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480" yWindow="60" windowWidth="17085" windowHeight="9030" tabRatio="755"/>
  </bookViews>
  <sheets>
    <sheet name="Summary" sheetId="1" r:id="rId1"/>
    <sheet name="List A" sheetId="2" r:id="rId2"/>
    <sheet name="List B" sheetId="3" r:id="rId3"/>
    <sheet name="List Ca" sheetId="4" r:id="rId4"/>
    <sheet name="List Cb" sheetId="12" r:id="rId5"/>
    <sheet name="List Cc" sheetId="13" r:id="rId6"/>
    <sheet name="List D" sheetId="5" r:id="rId7"/>
    <sheet name="List Ea" sheetId="6" r:id="rId8"/>
    <sheet name="List Eb" sheetId="14" r:id="rId9"/>
    <sheet name="List Fa" sheetId="7" r:id="rId10"/>
    <sheet name="List Fb" sheetId="11" r:id="rId11"/>
    <sheet name="List Ga" sheetId="8" r:id="rId12"/>
    <sheet name="List Gb" sheetId="10" r:id="rId13"/>
  </sheets>
  <definedNames>
    <definedName name="GeneSymbol">#REF!</definedName>
  </definedNames>
  <calcPr calcId="124519"/>
</workbook>
</file>

<file path=xl/calcChain.xml><?xml version="1.0" encoding="utf-8"?>
<calcChain xmlns="http://schemas.openxmlformats.org/spreadsheetml/2006/main">
  <c r="C110" i="1"/>
  <c r="B110"/>
  <c r="C101"/>
  <c r="B101"/>
  <c r="C90"/>
  <c r="B90"/>
  <c r="C82"/>
  <c r="B82"/>
  <c r="C72"/>
  <c r="B72"/>
  <c r="B64"/>
  <c r="C64"/>
  <c r="C54"/>
  <c r="C45"/>
  <c r="C37"/>
  <c r="C29"/>
  <c r="C19"/>
  <c r="B19"/>
  <c r="B10"/>
  <c r="C10"/>
</calcChain>
</file>

<file path=xl/sharedStrings.xml><?xml version="1.0" encoding="utf-8"?>
<sst xmlns="http://schemas.openxmlformats.org/spreadsheetml/2006/main" count="16254" uniqueCount="5272">
  <si>
    <t>List A</t>
  </si>
  <si>
    <t>List B</t>
  </si>
  <si>
    <t>List D</t>
  </si>
  <si>
    <t>AB003103_at</t>
  </si>
  <si>
    <t>PSMD12</t>
  </si>
  <si>
    <t>DOWN</t>
  </si>
  <si>
    <t>D13631_s_at</t>
  </si>
  <si>
    <t>ARHGEF6</t>
  </si>
  <si>
    <t>D28383_at</t>
  </si>
  <si>
    <t>ATP5F1</t>
  </si>
  <si>
    <t>D31885_at</t>
  </si>
  <si>
    <t>ARL6IP1</t>
  </si>
  <si>
    <t>D32002_s_at</t>
  </si>
  <si>
    <t>NCBP1</t>
  </si>
  <si>
    <t>D38551_at</t>
  </si>
  <si>
    <t>RAD21</t>
  </si>
  <si>
    <t>D43968_at</t>
  </si>
  <si>
    <t>RUNX1</t>
  </si>
  <si>
    <t>D50405_at</t>
  </si>
  <si>
    <t>HDAC1</t>
  </si>
  <si>
    <t>D63479_s_at</t>
  </si>
  <si>
    <t>DGKD</t>
  </si>
  <si>
    <t>D63861_s_at</t>
  </si>
  <si>
    <t>PPID</t>
  </si>
  <si>
    <t>D64142_at</t>
  </si>
  <si>
    <t>H1FX</t>
  </si>
  <si>
    <t>D76435_at</t>
  </si>
  <si>
    <t>ZIC1</t>
  </si>
  <si>
    <t>D76444_at</t>
  </si>
  <si>
    <t>RNF103</t>
  </si>
  <si>
    <t>D79994_at</t>
  </si>
  <si>
    <t>KANK1</t>
  </si>
  <si>
    <t>D82345_at</t>
  </si>
  <si>
    <t>TMSB15B</t>
  </si>
  <si>
    <t>D83735_at</t>
  </si>
  <si>
    <t>CNN2</t>
  </si>
  <si>
    <t>D84294_at</t>
  </si>
  <si>
    <t>TTC3P1</t>
  </si>
  <si>
    <t>286495</t>
  </si>
  <si>
    <t>TTC3</t>
  </si>
  <si>
    <t>7267</t>
  </si>
  <si>
    <t>D85418_at</t>
  </si>
  <si>
    <t>PIGC</t>
  </si>
  <si>
    <t>D87075_at</t>
  </si>
  <si>
    <t>SLC23A2</t>
  </si>
  <si>
    <t>HG1612-HT1612_at</t>
  </si>
  <si>
    <t>MARCKSL1</t>
  </si>
  <si>
    <t>HG2743-HT2845_at</t>
  </si>
  <si>
    <t>CALD1</t>
  </si>
  <si>
    <t>HG3748-HT4018_at</t>
  </si>
  <si>
    <t>GTF2H2D</t>
  </si>
  <si>
    <t>GTF2H2C</t>
  </si>
  <si>
    <t>GTF2H2B</t>
  </si>
  <si>
    <t>J03473_at</t>
  </si>
  <si>
    <t>PARP1</t>
  </si>
  <si>
    <t>J03626_rna1_s_at</t>
  </si>
  <si>
    <t>UMPS</t>
  </si>
  <si>
    <t>J04182_at</t>
  </si>
  <si>
    <t>LAMP1</t>
  </si>
  <si>
    <t>L03532_at</t>
  </si>
  <si>
    <t>HNRNPM</t>
  </si>
  <si>
    <t>L05425_at</t>
  </si>
  <si>
    <t>GNL2</t>
  </si>
  <si>
    <t>L07633_at</t>
  </si>
  <si>
    <t>PSME1</t>
  </si>
  <si>
    <t>L12723_at</t>
  </si>
  <si>
    <t>HSPA4</t>
  </si>
  <si>
    <t>L21936_at</t>
  </si>
  <si>
    <t>SDHA</t>
  </si>
  <si>
    <t>L22009_at</t>
  </si>
  <si>
    <t>HNRNPH1</t>
  </si>
  <si>
    <t>L26336_at</t>
  </si>
  <si>
    <t>HSPA2</t>
  </si>
  <si>
    <t>L33799_at</t>
  </si>
  <si>
    <t>PCOLCE</t>
  </si>
  <si>
    <t>L36529_at</t>
  </si>
  <si>
    <t>THOC1</t>
  </si>
  <si>
    <t>L37882_at</t>
  </si>
  <si>
    <t>FZD2</t>
  </si>
  <si>
    <t>L40386_s_at</t>
  </si>
  <si>
    <t>TFDP2</t>
  </si>
  <si>
    <t>L42572_at</t>
  </si>
  <si>
    <t>IMMT</t>
  </si>
  <si>
    <t>L76568_xpt3_f_at</t>
  </si>
  <si>
    <t>RPS26P8</t>
  </si>
  <si>
    <t>RPS26</t>
  </si>
  <si>
    <t>RPS26P39</t>
  </si>
  <si>
    <t xml:space="preserve">RPS26P38 </t>
  </si>
  <si>
    <t>RPS26P35</t>
  </si>
  <si>
    <t>RPS26P25</t>
  </si>
  <si>
    <t>RPS26P31</t>
  </si>
  <si>
    <t>RPS26P6</t>
  </si>
  <si>
    <t>RPS26P20</t>
  </si>
  <si>
    <t>RPS26P50</t>
  </si>
  <si>
    <t>RPS26P2</t>
  </si>
  <si>
    <t>RPS26P53</t>
  </si>
  <si>
    <t xml:space="preserve">RPS26P54 </t>
  </si>
  <si>
    <t>M15182_at</t>
  </si>
  <si>
    <t>GUSB</t>
  </si>
  <si>
    <t>M15841_at</t>
  </si>
  <si>
    <t>SNRPB2</t>
  </si>
  <si>
    <t>M19720_rna2_at</t>
  </si>
  <si>
    <t>MYCL1</t>
  </si>
  <si>
    <t>M22382_at</t>
  </si>
  <si>
    <t>HSPD1</t>
  </si>
  <si>
    <t>M25077_at</t>
  </si>
  <si>
    <t>TROVE2</t>
  </si>
  <si>
    <t>M27396_s_at</t>
  </si>
  <si>
    <t>ASNS</t>
  </si>
  <si>
    <t>M27504_s_at</t>
  </si>
  <si>
    <t>TOP2B</t>
  </si>
  <si>
    <t>M29551_at</t>
  </si>
  <si>
    <t>PPP3CB</t>
  </si>
  <si>
    <t>M59830_at</t>
  </si>
  <si>
    <t>HSPA1B</t>
  </si>
  <si>
    <t>HSPA1A</t>
  </si>
  <si>
    <t>M63488_at</t>
  </si>
  <si>
    <t>RPA1</t>
  </si>
  <si>
    <t>M74719_at</t>
  </si>
  <si>
    <t>TCF4</t>
  </si>
  <si>
    <t>M80563_at</t>
  </si>
  <si>
    <t>S100A4</t>
  </si>
  <si>
    <t>M91432_at</t>
  </si>
  <si>
    <t>ACADM</t>
  </si>
  <si>
    <t>M93405_at</t>
  </si>
  <si>
    <t>ALDH6A1</t>
  </si>
  <si>
    <t>M94362_at</t>
  </si>
  <si>
    <t>LMNB2</t>
  </si>
  <si>
    <t>M98539_at</t>
  </si>
  <si>
    <t>PTGDS</t>
  </si>
  <si>
    <t>S62539_at</t>
  </si>
  <si>
    <t>IRS1</t>
  </si>
  <si>
    <t>S66431_at</t>
  </si>
  <si>
    <t>KDM5A</t>
  </si>
  <si>
    <t>S78234_at</t>
  </si>
  <si>
    <t>CDC27</t>
  </si>
  <si>
    <t>U05040_at</t>
  </si>
  <si>
    <t>FUBP1</t>
  </si>
  <si>
    <t>U09278_at</t>
  </si>
  <si>
    <t>FAP</t>
  </si>
  <si>
    <t>U10117_at</t>
  </si>
  <si>
    <t>AIMP1</t>
  </si>
  <si>
    <t>U10324_at</t>
  </si>
  <si>
    <t>ILF3</t>
  </si>
  <si>
    <t>U18242_at</t>
  </si>
  <si>
    <t>CAMLG</t>
  </si>
  <si>
    <t>U21128_at</t>
  </si>
  <si>
    <t>LUM</t>
  </si>
  <si>
    <t>U23942_at</t>
  </si>
  <si>
    <t>CYP51A1</t>
  </si>
  <si>
    <t>LRRD1</t>
  </si>
  <si>
    <t>U30521_at</t>
  </si>
  <si>
    <t>NREP</t>
  </si>
  <si>
    <t>U30872_at</t>
  </si>
  <si>
    <t>CENPF</t>
  </si>
  <si>
    <t>U31814_at</t>
  </si>
  <si>
    <t>HDAC2</t>
  </si>
  <si>
    <t>U40343_at</t>
  </si>
  <si>
    <t>CDKN2D</t>
  </si>
  <si>
    <t>U44754_at</t>
  </si>
  <si>
    <t>SNAPC1</t>
  </si>
  <si>
    <t>U50361_s_at</t>
  </si>
  <si>
    <t>CAMK2D</t>
  </si>
  <si>
    <t>U53446_at</t>
  </si>
  <si>
    <t>DAB2</t>
  </si>
  <si>
    <t>U63824_at</t>
  </si>
  <si>
    <t>TEAD4</t>
  </si>
  <si>
    <t>U68063_at</t>
  </si>
  <si>
    <t>TRA2B</t>
  </si>
  <si>
    <t>U72066_at</t>
  </si>
  <si>
    <t>RBBP8</t>
  </si>
  <si>
    <t>U72514_at</t>
  </si>
  <si>
    <t>EMG1</t>
  </si>
  <si>
    <t>U73514_at</t>
  </si>
  <si>
    <t>HSD17B10</t>
  </si>
  <si>
    <t>U73737_at</t>
  </si>
  <si>
    <t>MSH6</t>
  </si>
  <si>
    <t>U75308_at</t>
  </si>
  <si>
    <t>TAF4</t>
  </si>
  <si>
    <t>U76421_at</t>
  </si>
  <si>
    <t>ADARB1</t>
  </si>
  <si>
    <t>U79253_at</t>
  </si>
  <si>
    <t>ATP5S</t>
  </si>
  <si>
    <t>U79298_at</t>
  </si>
  <si>
    <t>FAM110B</t>
  </si>
  <si>
    <t>U80034_at</t>
  </si>
  <si>
    <t>MIPEP</t>
  </si>
  <si>
    <t>X02419_rna1_s_at</t>
  </si>
  <si>
    <t>PLAU</t>
  </si>
  <si>
    <t>X05232_at</t>
  </si>
  <si>
    <t>MMP3</t>
  </si>
  <si>
    <t>X12671_rna1_at</t>
  </si>
  <si>
    <t>HNRNPA1</t>
  </si>
  <si>
    <t>X15722_at</t>
  </si>
  <si>
    <t>GSR</t>
  </si>
  <si>
    <t>X16396_at</t>
  </si>
  <si>
    <t>MTHFD2</t>
  </si>
  <si>
    <t>X53586_rna1_at</t>
  </si>
  <si>
    <t>ITGA6</t>
  </si>
  <si>
    <t>X58431_rna2_s_at</t>
  </si>
  <si>
    <t>HOXB6</t>
  </si>
  <si>
    <t>X59834_at</t>
  </si>
  <si>
    <t>GLUL</t>
  </si>
  <si>
    <t>X60708_at</t>
  </si>
  <si>
    <t>DPP4</t>
  </si>
  <si>
    <t>X61100_rna1_at</t>
  </si>
  <si>
    <t>NDUFS1</t>
  </si>
  <si>
    <t>X63563_at</t>
  </si>
  <si>
    <t>POLR2B</t>
  </si>
  <si>
    <t>X66397_at</t>
  </si>
  <si>
    <t>TPR</t>
  </si>
  <si>
    <t>X70649_at</t>
  </si>
  <si>
    <t>DDX1</t>
  </si>
  <si>
    <t>X71428_at</t>
  </si>
  <si>
    <t>FUS</t>
  </si>
  <si>
    <t>X75755_rna1_s_at</t>
  </si>
  <si>
    <t>SRSF2</t>
  </si>
  <si>
    <t>X75756_at</t>
  </si>
  <si>
    <t>PRKD1</t>
  </si>
  <si>
    <t>X76732_at</t>
  </si>
  <si>
    <t>NUCB2</t>
  </si>
  <si>
    <t>X78925_at</t>
  </si>
  <si>
    <t>ZNF267</t>
  </si>
  <si>
    <t>X80910_at</t>
  </si>
  <si>
    <t>PPP1CB</t>
  </si>
  <si>
    <t>X82494_at</t>
  </si>
  <si>
    <t>FBLN2</t>
  </si>
  <si>
    <t>X91648_at</t>
  </si>
  <si>
    <t>PURA</t>
  </si>
  <si>
    <t>X97630_at</t>
  </si>
  <si>
    <t>MARK2</t>
  </si>
  <si>
    <t>Y00815_at</t>
  </si>
  <si>
    <t>PTPRF</t>
  </si>
  <si>
    <t>Y08374_rna1_at</t>
  </si>
  <si>
    <t>CHI3L1</t>
  </si>
  <si>
    <t>Z23064_at</t>
  </si>
  <si>
    <t>SNORD61</t>
  </si>
  <si>
    <t>RBMX</t>
  </si>
  <si>
    <t>Z26653_at</t>
  </si>
  <si>
    <t>LAMA2</t>
  </si>
  <si>
    <t>M24594_at</t>
  </si>
  <si>
    <t>IFIT1</t>
  </si>
  <si>
    <t>Z70220_at</t>
  </si>
  <si>
    <t>GRIA1</t>
  </si>
  <si>
    <t>M92357_at</t>
  </si>
  <si>
    <t>TNFAIP2</t>
  </si>
  <si>
    <t>M34516_at</t>
  </si>
  <si>
    <t>IGLL1</t>
  </si>
  <si>
    <t>GUSBP11</t>
  </si>
  <si>
    <t>D61391_at</t>
  </si>
  <si>
    <t>PRPSAP1</t>
  </si>
  <si>
    <t>HG4557-HT4962_r_at</t>
  </si>
  <si>
    <t>RBM25</t>
  </si>
  <si>
    <t>M60784_s_at</t>
  </si>
  <si>
    <t>SNRPA</t>
  </si>
  <si>
    <t>U00968_at</t>
  </si>
  <si>
    <t>SREBF1</t>
  </si>
  <si>
    <t>U22970_rna1_s_at</t>
  </si>
  <si>
    <t>IFI6</t>
  </si>
  <si>
    <t>Z75190_s_at</t>
  </si>
  <si>
    <t>LRP8</t>
  </si>
  <si>
    <t>D11151_at</t>
  </si>
  <si>
    <t>EDNRA</t>
  </si>
  <si>
    <t>D13645_at</t>
  </si>
  <si>
    <t>KIAA0020</t>
  </si>
  <si>
    <t>D38552_at</t>
  </si>
  <si>
    <t>PPWD1</t>
  </si>
  <si>
    <t>L29218_at</t>
  </si>
  <si>
    <t>CLK2</t>
  </si>
  <si>
    <t>M19481_at</t>
  </si>
  <si>
    <t>FST</t>
  </si>
  <si>
    <t>U24266_at</t>
  </si>
  <si>
    <t>ALDH4A1</t>
  </si>
  <si>
    <t>U28686_at</t>
  </si>
  <si>
    <t>RBM3</t>
  </si>
  <si>
    <t>U30999_at</t>
  </si>
  <si>
    <t>ALCAM</t>
  </si>
  <si>
    <t>U59289_at</t>
  </si>
  <si>
    <t>CDH13</t>
  </si>
  <si>
    <t>U83908_at</t>
  </si>
  <si>
    <t>PDCD4</t>
  </si>
  <si>
    <t>X87613_at</t>
  </si>
  <si>
    <t>BRD8</t>
  </si>
  <si>
    <t>AFFX-HUMRGE/M10098_5_at</t>
  </si>
  <si>
    <t>RN18S1</t>
  </si>
  <si>
    <t>D00860_at</t>
  </si>
  <si>
    <t>PRPS1</t>
  </si>
  <si>
    <t>D21852_at</t>
  </si>
  <si>
    <t>R3HDM1</t>
  </si>
  <si>
    <t>D25218_at</t>
  </si>
  <si>
    <t>RRS1</t>
  </si>
  <si>
    <t>D31716_at</t>
  </si>
  <si>
    <t>KLF9</t>
  </si>
  <si>
    <t>D42084_at</t>
  </si>
  <si>
    <t>METAP1</t>
  </si>
  <si>
    <t>D63881_at</t>
  </si>
  <si>
    <t>SUZ12</t>
  </si>
  <si>
    <t>D80000_at</t>
  </si>
  <si>
    <t>SMC1A</t>
  </si>
  <si>
    <t>D86957_at</t>
  </si>
  <si>
    <t>SEPT8</t>
  </si>
  <si>
    <t>D87453_at</t>
  </si>
  <si>
    <t>MRPS27</t>
  </si>
  <si>
    <t>D90282_at</t>
  </si>
  <si>
    <t>CPS1</t>
  </si>
  <si>
    <t>HG2530-HT2626_at</t>
  </si>
  <si>
    <t>CAP2</t>
  </si>
  <si>
    <t>L00352_at</t>
  </si>
  <si>
    <t>LDLR</t>
  </si>
  <si>
    <t>L20852_at</t>
  </si>
  <si>
    <t>SLC20A2</t>
  </si>
  <si>
    <t>L33881_at</t>
  </si>
  <si>
    <t>PRKCI</t>
  </si>
  <si>
    <t>L41067_at</t>
  </si>
  <si>
    <t>NFATC3</t>
  </si>
  <si>
    <t>L41887_rna1_at</t>
  </si>
  <si>
    <t>SRSF7</t>
  </si>
  <si>
    <t>M14219_at</t>
  </si>
  <si>
    <t>SSR1</t>
  </si>
  <si>
    <t>M29064_at</t>
  </si>
  <si>
    <t>HNRNPA2B1</t>
  </si>
  <si>
    <t>M60483_rna1_s_at</t>
  </si>
  <si>
    <t>PPP2CA</t>
  </si>
  <si>
    <t>M64099_at</t>
  </si>
  <si>
    <t>GGT5</t>
  </si>
  <si>
    <t>M65292_s_at</t>
  </si>
  <si>
    <t>CFHR1</t>
  </si>
  <si>
    <t>CFH</t>
  </si>
  <si>
    <t>S71018_at</t>
  </si>
  <si>
    <t>PPIC</t>
  </si>
  <si>
    <t>S90469_at</t>
  </si>
  <si>
    <t>POR</t>
  </si>
  <si>
    <t>U00115_at</t>
  </si>
  <si>
    <t>BCL6</t>
  </si>
  <si>
    <t>U03272_at</t>
  </si>
  <si>
    <t>FBN2</t>
  </si>
  <si>
    <t>U03891_at</t>
  </si>
  <si>
    <t>APOBEC3B</t>
  </si>
  <si>
    <t>U06088_at</t>
  </si>
  <si>
    <t>GALNS</t>
  </si>
  <si>
    <t>U09646_at</t>
  </si>
  <si>
    <t>CPT2</t>
  </si>
  <si>
    <t>U10099_s_at</t>
  </si>
  <si>
    <t>POMZP3</t>
  </si>
  <si>
    <t>ZP3</t>
  </si>
  <si>
    <t>U29175_at</t>
  </si>
  <si>
    <t>SMARCA4</t>
  </si>
  <si>
    <t>U36922_at</t>
  </si>
  <si>
    <t>FOXO1</t>
  </si>
  <si>
    <t>U46006_s_at</t>
  </si>
  <si>
    <t>CSRP2</t>
  </si>
  <si>
    <t>U47077_at</t>
  </si>
  <si>
    <t>PRKDC</t>
  </si>
  <si>
    <t>U49020_cds2_s_at</t>
  </si>
  <si>
    <t>MEF2A</t>
  </si>
  <si>
    <t>U59309_at</t>
  </si>
  <si>
    <t>FH</t>
  </si>
  <si>
    <t>U61981_at</t>
  </si>
  <si>
    <t>MSH3</t>
  </si>
  <si>
    <t>U62015_at</t>
  </si>
  <si>
    <t>CYR61</t>
  </si>
  <si>
    <t>U62800_at</t>
  </si>
  <si>
    <t>CST6</t>
  </si>
  <si>
    <t>U79267_at</t>
  </si>
  <si>
    <t>PPP4R1</t>
  </si>
  <si>
    <t>U95740_rna1_at</t>
  </si>
  <si>
    <t>KIAA0430</t>
  </si>
  <si>
    <t>X06700_s_at</t>
  </si>
  <si>
    <t>COL3A1</t>
  </si>
  <si>
    <t>X52896_s_at</t>
  </si>
  <si>
    <t>ELN</t>
  </si>
  <si>
    <t>X57522_at</t>
  </si>
  <si>
    <t>TAP1</t>
  </si>
  <si>
    <t>X60486_at</t>
  </si>
  <si>
    <t>HIST1H4I</t>
  </si>
  <si>
    <t>HIST1H4D</t>
  </si>
  <si>
    <t>HIST2H4A</t>
  </si>
  <si>
    <t>HIST1H4K</t>
  </si>
  <si>
    <t>HIST1H4H</t>
  </si>
  <si>
    <t>HIST1H4E</t>
  </si>
  <si>
    <t>HIST4H4</t>
  </si>
  <si>
    <t>HIST1H4J</t>
  </si>
  <si>
    <t>HIST1H4A</t>
  </si>
  <si>
    <t>HIST2H4B</t>
  </si>
  <si>
    <t>HIST1H4B</t>
  </si>
  <si>
    <t>HIST1H4F</t>
  </si>
  <si>
    <t>HIST1H4C</t>
  </si>
  <si>
    <t>HIST1H4L</t>
  </si>
  <si>
    <t>X63422_at</t>
  </si>
  <si>
    <t>ATP5D</t>
  </si>
  <si>
    <t>Y07707_at</t>
  </si>
  <si>
    <t>NKRF</t>
  </si>
  <si>
    <t>Z48633_at</t>
  </si>
  <si>
    <t>GUSBP3</t>
  </si>
  <si>
    <t>Z75330_at</t>
  </si>
  <si>
    <t>STAG1</t>
  </si>
  <si>
    <t>U08815_at</t>
  </si>
  <si>
    <t>SF3A3</t>
  </si>
  <si>
    <t>U79734_at</t>
  </si>
  <si>
    <t>HIP1</t>
  </si>
  <si>
    <t>HG273-HT273_at</t>
  </si>
  <si>
    <t>HLA-G</t>
  </si>
  <si>
    <t>X97261_r_at</t>
  </si>
  <si>
    <t>MT1L</t>
  </si>
  <si>
    <t>MT1E</t>
  </si>
  <si>
    <t>MT1JP</t>
  </si>
  <si>
    <t>MT1P3</t>
  </si>
  <si>
    <t>AFFX-HUMRGE/M10098_3_at</t>
  </si>
  <si>
    <t>SRP68</t>
  </si>
  <si>
    <t>M57230_at</t>
  </si>
  <si>
    <t>IL6ST</t>
  </si>
  <si>
    <t>D87119_at</t>
  </si>
  <si>
    <t>TRIB2</t>
  </si>
  <si>
    <t>M14338_at</t>
  </si>
  <si>
    <t>PROS1</t>
  </si>
  <si>
    <t>U48807_at</t>
  </si>
  <si>
    <t>DUSP4</t>
  </si>
  <si>
    <t>X59739_at</t>
  </si>
  <si>
    <t>ZFX</t>
  </si>
  <si>
    <t>X60787_s_at</t>
  </si>
  <si>
    <t>FOXK2</t>
  </si>
  <si>
    <t>D38522_at</t>
  </si>
  <si>
    <t>SYT11</t>
  </si>
  <si>
    <t>D43636_at</t>
  </si>
  <si>
    <t>SNRK</t>
  </si>
  <si>
    <t>M35851_s_at</t>
  </si>
  <si>
    <t>AR</t>
  </si>
  <si>
    <t>U14394_at</t>
  </si>
  <si>
    <t>TIMP3</t>
  </si>
  <si>
    <t>U15932_at</t>
  </si>
  <si>
    <t>DUSP5</t>
  </si>
  <si>
    <t>U26710_at</t>
  </si>
  <si>
    <t>CBLB</t>
  </si>
  <si>
    <t>U48959_at</t>
  </si>
  <si>
    <t>MYLK</t>
  </si>
  <si>
    <t>U51166_at</t>
  </si>
  <si>
    <t>TDG</t>
  </si>
  <si>
    <t>X82200_at</t>
  </si>
  <si>
    <t>TRIM22</t>
  </si>
  <si>
    <t>X87241_at</t>
  </si>
  <si>
    <t>FAT1</t>
  </si>
  <si>
    <t>Z14982_rna1_at</t>
  </si>
  <si>
    <t>PSMB8</t>
  </si>
  <si>
    <t>M14058_at</t>
  </si>
  <si>
    <t>C1R</t>
  </si>
  <si>
    <t>U96922_at</t>
  </si>
  <si>
    <t>INPP4B</t>
  </si>
  <si>
    <t>D14664_at</t>
  </si>
  <si>
    <t>CD302</t>
  </si>
  <si>
    <t>L19711_at</t>
  </si>
  <si>
    <t>DAG1</t>
  </si>
  <si>
    <t>M30257_s_at</t>
  </si>
  <si>
    <t>VCAM1</t>
  </si>
  <si>
    <t>M55172_at</t>
  </si>
  <si>
    <t>ACAN</t>
  </si>
  <si>
    <t>U15131_at</t>
  </si>
  <si>
    <t>ST5</t>
  </si>
  <si>
    <t>AFFX-HUMRGE/M10098_M_at</t>
  </si>
  <si>
    <t>GPR34</t>
  </si>
  <si>
    <t>U79271_at</t>
  </si>
  <si>
    <t>AKT3</t>
  </si>
  <si>
    <t>Z84718_cds1_at</t>
  </si>
  <si>
    <t>GSTT1</t>
  </si>
  <si>
    <t>L22548_at</t>
  </si>
  <si>
    <t>COL18A1</t>
  </si>
  <si>
    <t>S72024_s_at</t>
  </si>
  <si>
    <t>EIF5A</t>
  </si>
  <si>
    <t>EIF5AL1</t>
  </si>
  <si>
    <t>M16938_s_at</t>
  </si>
  <si>
    <t>HOXC6</t>
  </si>
  <si>
    <t>AB000115_at</t>
  </si>
  <si>
    <t>IFI44L</t>
  </si>
  <si>
    <t>UP</t>
  </si>
  <si>
    <t>X97748_s_at</t>
  </si>
  <si>
    <t>PTX3</t>
  </si>
  <si>
    <t>X58072_at</t>
  </si>
  <si>
    <t>GATA3</t>
  </si>
  <si>
    <t>U27768_at</t>
  </si>
  <si>
    <t>RGS4</t>
  </si>
  <si>
    <t>D78611_at</t>
  </si>
  <si>
    <t>MEST</t>
  </si>
  <si>
    <t>L33930_s_at</t>
  </si>
  <si>
    <t>CD24L4</t>
  </si>
  <si>
    <t>U25997_at</t>
  </si>
  <si>
    <t>STC1</t>
  </si>
  <si>
    <t>M32053_at</t>
  </si>
  <si>
    <t>H19</t>
  </si>
  <si>
    <t>M62403_s_at</t>
  </si>
  <si>
    <t>IGFBP4</t>
  </si>
  <si>
    <t>U46499_at</t>
  </si>
  <si>
    <t>MGST1</t>
  </si>
  <si>
    <t>X97324_at</t>
  </si>
  <si>
    <t>PLIN2</t>
  </si>
  <si>
    <t>K02574_at</t>
  </si>
  <si>
    <t>PNP</t>
  </si>
  <si>
    <t>X82153_at</t>
  </si>
  <si>
    <t>CTSK</t>
  </si>
  <si>
    <t>D88795_at</t>
  </si>
  <si>
    <t>PCDHB11</t>
  </si>
  <si>
    <t>HG2279-HT2375_at</t>
  </si>
  <si>
    <t>TPI1</t>
  </si>
  <si>
    <t>TPI1P1</t>
  </si>
  <si>
    <t>M29610_s_at</t>
  </si>
  <si>
    <t>GYPE</t>
  </si>
  <si>
    <t>M30496_at</t>
  </si>
  <si>
    <t>UCHL3</t>
  </si>
  <si>
    <t>M33680_at</t>
  </si>
  <si>
    <t>CD81</t>
  </si>
  <si>
    <t>M81757_at</t>
  </si>
  <si>
    <t>RPS19</t>
  </si>
  <si>
    <t>U03877_at</t>
  </si>
  <si>
    <t>EFEMP1</t>
  </si>
  <si>
    <t>U14969_at</t>
  </si>
  <si>
    <t>RPL28</t>
  </si>
  <si>
    <t>X04729_s_at</t>
  </si>
  <si>
    <t>SERPINE1</t>
  </si>
  <si>
    <t>X06985_at</t>
  </si>
  <si>
    <t>HMOX1</t>
  </si>
  <si>
    <t>SUM</t>
  </si>
  <si>
    <t>Affy ID</t>
  </si>
  <si>
    <t>GeneID</t>
  </si>
  <si>
    <t>M86407_at</t>
  </si>
  <si>
    <t>ACTN3</t>
  </si>
  <si>
    <t>J00073_at</t>
  </si>
  <si>
    <t>ACTC1</t>
  </si>
  <si>
    <t>L17075_s_at</t>
  </si>
  <si>
    <t>ACVRL1</t>
  </si>
  <si>
    <t>40585_at</t>
  </si>
  <si>
    <t>ADCY7</t>
  </si>
  <si>
    <t>S81083_cds1_at</t>
  </si>
  <si>
    <t>ADD2</t>
  </si>
  <si>
    <t>M12963_s_at</t>
  </si>
  <si>
    <t>ADH1A</t>
  </si>
  <si>
    <t>ADH1B</t>
  </si>
  <si>
    <t>ADH1C</t>
  </si>
  <si>
    <t>34777_at</t>
  </si>
  <si>
    <t>ADM</t>
  </si>
  <si>
    <t>U61276_s_at</t>
  </si>
  <si>
    <t>JAG1</t>
  </si>
  <si>
    <t>34636_at</t>
  </si>
  <si>
    <t>ALOX15</t>
  </si>
  <si>
    <t>38463_s_at</t>
  </si>
  <si>
    <t>AMPD3</t>
  </si>
  <si>
    <t>X05908_at</t>
  </si>
  <si>
    <t>ANXA1</t>
  </si>
  <si>
    <t>L11005_at</t>
  </si>
  <si>
    <t>AOX1</t>
  </si>
  <si>
    <t>U62325_at</t>
  </si>
  <si>
    <t>APBB2</t>
  </si>
  <si>
    <t>J02611_at</t>
  </si>
  <si>
    <t>APOD</t>
  </si>
  <si>
    <t>M77829_s_at</t>
  </si>
  <si>
    <t>AQP1</t>
  </si>
  <si>
    <t>40430_at</t>
  </si>
  <si>
    <t>M57567_at</t>
  </si>
  <si>
    <t>ARF5</t>
  </si>
  <si>
    <t>M12174_at</t>
  </si>
  <si>
    <t>RHOB</t>
  </si>
  <si>
    <t>AB000816_s_at</t>
  </si>
  <si>
    <t>ARNTL</t>
  </si>
  <si>
    <t>X83572_at</t>
  </si>
  <si>
    <t>ARSD</t>
  </si>
  <si>
    <t>S67156_at</t>
  </si>
  <si>
    <t>ASPA</t>
  </si>
  <si>
    <t>U96781_cds1_at</t>
  </si>
  <si>
    <t>ATP2A1</t>
  </si>
  <si>
    <t>X59766_at</t>
  </si>
  <si>
    <t>AZGP1</t>
  </si>
  <si>
    <t>X59798_at</t>
  </si>
  <si>
    <t>CCND1</t>
  </si>
  <si>
    <t>38126_at</t>
  </si>
  <si>
    <t>BGN</t>
  </si>
  <si>
    <t>S81957_at</t>
  </si>
  <si>
    <t>BMP5</t>
  </si>
  <si>
    <t>X76498_at</t>
  </si>
  <si>
    <t>BRS3</t>
  </si>
  <si>
    <t>X94563_xpt2_r_at; M14200_rna1_at</t>
  </si>
  <si>
    <t>DBI</t>
  </si>
  <si>
    <t>DOWN; UP</t>
  </si>
  <si>
    <t>39409_at</t>
  </si>
  <si>
    <t>J04080_at</t>
  </si>
  <si>
    <t>C1S</t>
  </si>
  <si>
    <t>32068_at</t>
  </si>
  <si>
    <t>C3AR1</t>
  </si>
  <si>
    <t>Y00339_s_at</t>
  </si>
  <si>
    <t>CA2</t>
  </si>
  <si>
    <t>U95019_s_at</t>
  </si>
  <si>
    <t>CACNB2</t>
  </si>
  <si>
    <t>36570_at</t>
  </si>
  <si>
    <t>CALB1</t>
  </si>
  <si>
    <t>34566_at</t>
  </si>
  <si>
    <t>CALCB</t>
  </si>
  <si>
    <t>41288_at</t>
  </si>
  <si>
    <t>CALM1</t>
  </si>
  <si>
    <t>CALM2</t>
  </si>
  <si>
    <t>CALM3</t>
  </si>
  <si>
    <t>32543_at</t>
  </si>
  <si>
    <t>CALR</t>
  </si>
  <si>
    <t>M94345_at</t>
  </si>
  <si>
    <t>CAPG</t>
  </si>
  <si>
    <t>40475_at</t>
  </si>
  <si>
    <t>CAPN6</t>
  </si>
  <si>
    <t>574_s_at</t>
  </si>
  <si>
    <t>CASP1</t>
  </si>
  <si>
    <t>34448_s_at</t>
  </si>
  <si>
    <t>CASP2</t>
  </si>
  <si>
    <t>34416_at</t>
  </si>
  <si>
    <t>CBL</t>
  </si>
  <si>
    <t>1945_at</t>
  </si>
  <si>
    <t>CCNB1</t>
  </si>
  <si>
    <t>D13639_at</t>
  </si>
  <si>
    <t>CCND2</t>
  </si>
  <si>
    <t>U47414_at</t>
  </si>
  <si>
    <t>CCNG2</t>
  </si>
  <si>
    <t>34483_at</t>
  </si>
  <si>
    <t>SIGLEC6</t>
  </si>
  <si>
    <t>36656_at; M98399_s_at</t>
  </si>
  <si>
    <t>CD36</t>
  </si>
  <si>
    <t>31870_at</t>
  </si>
  <si>
    <t>CD37</t>
  </si>
  <si>
    <t>2036_s_at</t>
  </si>
  <si>
    <t>CD44</t>
  </si>
  <si>
    <t>33390_at</t>
  </si>
  <si>
    <t>CD68</t>
  </si>
  <si>
    <t>U34070_s_at</t>
  </si>
  <si>
    <t>CEBPA</t>
  </si>
  <si>
    <t>M83667_rna1_s_at</t>
  </si>
  <si>
    <t>CEBPD</t>
  </si>
  <si>
    <t>M16364_s_at</t>
  </si>
  <si>
    <t>CKB</t>
  </si>
  <si>
    <t>34143_at</t>
  </si>
  <si>
    <t>CHRNA1</t>
  </si>
  <si>
    <t>Z30643_at</t>
  </si>
  <si>
    <t>CLCNKA</t>
  </si>
  <si>
    <t>1128_s_at</t>
  </si>
  <si>
    <t>CCR1</t>
  </si>
  <si>
    <t>M55998_s_at</t>
  </si>
  <si>
    <t>COL1A1</t>
  </si>
  <si>
    <t>Z74616_s_at</t>
  </si>
  <si>
    <t>COL1A2</t>
  </si>
  <si>
    <t>M81379_at</t>
  </si>
  <si>
    <t>COL4A3</t>
  </si>
  <si>
    <t>X15882_at</t>
  </si>
  <si>
    <t>COL6A2</t>
  </si>
  <si>
    <t>L32137_at; 40163_r_at</t>
  </si>
  <si>
    <t>COMP</t>
  </si>
  <si>
    <t>33232_at</t>
  </si>
  <si>
    <t>CRIP1</t>
  </si>
  <si>
    <t>35828_at</t>
  </si>
  <si>
    <t>CRIP2</t>
  </si>
  <si>
    <t>L35253_s_at</t>
  </si>
  <si>
    <t>MAPK14</t>
  </si>
  <si>
    <t>X03663_at</t>
  </si>
  <si>
    <t>CSF1R</t>
  </si>
  <si>
    <t>M13207_at</t>
  </si>
  <si>
    <t>CSF2</t>
  </si>
  <si>
    <t>X78416_s_at</t>
  </si>
  <si>
    <t>CSN1S1</t>
  </si>
  <si>
    <t>38111_at</t>
  </si>
  <si>
    <t>VCAN</t>
  </si>
  <si>
    <t>HG417-HT417_s_at</t>
  </si>
  <si>
    <t>CPSB</t>
  </si>
  <si>
    <t>39582_at</t>
  </si>
  <si>
    <t>CYLD</t>
  </si>
  <si>
    <t>M61853_at</t>
  </si>
  <si>
    <t>CYP2C18</t>
  </si>
  <si>
    <t>31789_at</t>
  </si>
  <si>
    <t>CYP17A1</t>
  </si>
  <si>
    <t>37091_g_at</t>
  </si>
  <si>
    <t>ADAM3A</t>
  </si>
  <si>
    <t>479_at</t>
  </si>
  <si>
    <t>M27093_s_at</t>
  </si>
  <si>
    <t>DBT</t>
  </si>
  <si>
    <t>1911_s_at</t>
  </si>
  <si>
    <t>GADD45A</t>
  </si>
  <si>
    <t>34193_at</t>
  </si>
  <si>
    <t>CHL1</t>
  </si>
  <si>
    <t>L35854_at</t>
  </si>
  <si>
    <t>DMD</t>
  </si>
  <si>
    <t>L44140_cds4_s_at</t>
  </si>
  <si>
    <t>DNASE1L1</t>
  </si>
  <si>
    <t>J05257_at</t>
  </si>
  <si>
    <t>DPEP1</t>
  </si>
  <si>
    <t>35680_r_at; M96859_at</t>
  </si>
  <si>
    <t>DPP6</t>
  </si>
  <si>
    <t>38057_at</t>
  </si>
  <si>
    <t>DPT</t>
  </si>
  <si>
    <t>M67439_at</t>
  </si>
  <si>
    <t>DRD5</t>
  </si>
  <si>
    <t>40556_at</t>
  </si>
  <si>
    <t>RCN1</t>
  </si>
  <si>
    <t>36470_s_at</t>
  </si>
  <si>
    <t>DTNA</t>
  </si>
  <si>
    <t>163_at</t>
  </si>
  <si>
    <t>DVL1</t>
  </si>
  <si>
    <t>X52001_at</t>
  </si>
  <si>
    <t>EDN3</t>
  </si>
  <si>
    <t>X52541_at</t>
  </si>
  <si>
    <t>EGR1</t>
  </si>
  <si>
    <t>36234_at</t>
  </si>
  <si>
    <t>EIF4A1</t>
  </si>
  <si>
    <t>D12686_at</t>
  </si>
  <si>
    <t>EIF4G1</t>
  </si>
  <si>
    <t>HG1649-HT1652_at</t>
  </si>
  <si>
    <t>CELA1</t>
  </si>
  <si>
    <t>U52101_at</t>
  </si>
  <si>
    <t>EMP3</t>
  </si>
  <si>
    <t>39930_at</t>
  </si>
  <si>
    <t>EPHB6</t>
  </si>
  <si>
    <t>ERCC4</t>
  </si>
  <si>
    <t>38739_at</t>
  </si>
  <si>
    <t>ETS2</t>
  </si>
  <si>
    <t>Y10262_s_at</t>
  </si>
  <si>
    <t>EYA3</t>
  </si>
  <si>
    <t>38052_at</t>
  </si>
  <si>
    <t>F13A1</t>
  </si>
  <si>
    <t>34867_at</t>
  </si>
  <si>
    <t>FABP3</t>
  </si>
  <si>
    <t>36779_at</t>
  </si>
  <si>
    <t>FABP6</t>
  </si>
  <si>
    <t>35185_at</t>
  </si>
  <si>
    <t>FABP7</t>
  </si>
  <si>
    <t>L13923_at</t>
  </si>
  <si>
    <t>FBN1</t>
  </si>
  <si>
    <t>34663_at</t>
  </si>
  <si>
    <t>FCGR2B</t>
  </si>
  <si>
    <t>996_at</t>
  </si>
  <si>
    <t>FGF1</t>
  </si>
  <si>
    <t>38422_s_at</t>
  </si>
  <si>
    <t>FHL2</t>
  </si>
  <si>
    <t>U42031_at</t>
  </si>
  <si>
    <t>FKBP5</t>
  </si>
  <si>
    <t>Y09267_at</t>
  </si>
  <si>
    <t>FMO2</t>
  </si>
  <si>
    <t>X02761_s_at</t>
  </si>
  <si>
    <t>FN1</t>
  </si>
  <si>
    <t>1916_s_at</t>
  </si>
  <si>
    <t>FOS</t>
  </si>
  <si>
    <t>L49169_at</t>
  </si>
  <si>
    <t>FOSB</t>
  </si>
  <si>
    <t>267_at</t>
  </si>
  <si>
    <t>MTOR</t>
  </si>
  <si>
    <t>35865_at</t>
  </si>
  <si>
    <t>NR5A2</t>
  </si>
  <si>
    <t>Y08765_s_at</t>
  </si>
  <si>
    <t>SF1</t>
  </si>
  <si>
    <t>Z49878_at</t>
  </si>
  <si>
    <t>GAMT</t>
  </si>
  <si>
    <t>L13720_at</t>
  </si>
  <si>
    <t>GAS6</t>
  </si>
  <si>
    <t>M55543_at</t>
  </si>
  <si>
    <t>GBP2</t>
  </si>
  <si>
    <t>D00723_at</t>
  </si>
  <si>
    <t>GCSH</t>
  </si>
  <si>
    <t>39350_at</t>
  </si>
  <si>
    <t>GPC3</t>
  </si>
  <si>
    <t>34311_at</t>
  </si>
  <si>
    <t>GLRX</t>
  </si>
  <si>
    <t>35820_at</t>
  </si>
  <si>
    <t>GM2A</t>
  </si>
  <si>
    <t>U31383_at</t>
  </si>
  <si>
    <t>GNG10</t>
  </si>
  <si>
    <t>U31384_at</t>
  </si>
  <si>
    <t>GNG11</t>
  </si>
  <si>
    <t>Z12173_at</t>
  </si>
  <si>
    <t>GNS</t>
  </si>
  <si>
    <t>U64871_at</t>
  </si>
  <si>
    <t>GPR19</t>
  </si>
  <si>
    <t>X54489_rna1_at</t>
  </si>
  <si>
    <t>CXCL1</t>
  </si>
  <si>
    <t>37187_at</t>
  </si>
  <si>
    <t>CXCL2</t>
  </si>
  <si>
    <t>32370_at</t>
  </si>
  <si>
    <t>GZMH</t>
  </si>
  <si>
    <t>36280_at</t>
  </si>
  <si>
    <t>GZMK</t>
  </si>
  <si>
    <t>M73239_s_at</t>
  </si>
  <si>
    <t>HGF</t>
  </si>
  <si>
    <t>31835_at</t>
  </si>
  <si>
    <t>HRG</t>
  </si>
  <si>
    <t>X51435_s_at</t>
  </si>
  <si>
    <t>HIVEP1</t>
  </si>
  <si>
    <t>37344_at</t>
  </si>
  <si>
    <t>HLA-DMA</t>
  </si>
  <si>
    <t>38096_f_at</t>
  </si>
  <si>
    <t>HLA-DPB1</t>
  </si>
  <si>
    <t>36878_f_at</t>
  </si>
  <si>
    <t>HLA-DQB1</t>
  </si>
  <si>
    <t>37039_at</t>
  </si>
  <si>
    <t>HLA-DRA</t>
  </si>
  <si>
    <t>41723_s_at</t>
  </si>
  <si>
    <t>HLA-DRB1</t>
  </si>
  <si>
    <t>HLA-DRB3</t>
  </si>
  <si>
    <t>HLA-DRB4</t>
  </si>
  <si>
    <t>HLA-DRB6</t>
  </si>
  <si>
    <t>J02621_s_at</t>
  </si>
  <si>
    <t>HMGN1</t>
  </si>
  <si>
    <t>D49728_at</t>
  </si>
  <si>
    <t>NR4A1</t>
  </si>
  <si>
    <t>37809_at</t>
  </si>
  <si>
    <t>HOXA9</t>
  </si>
  <si>
    <t>40674_s_at</t>
  </si>
  <si>
    <t>D85429_at</t>
  </si>
  <si>
    <t>DNAJB1</t>
  </si>
  <si>
    <t>M85289_at</t>
  </si>
  <si>
    <t>HSPG2</t>
  </si>
  <si>
    <t>L05512_at</t>
  </si>
  <si>
    <t>HTN1</t>
  </si>
  <si>
    <t>33550_at</t>
  </si>
  <si>
    <t>HTR2C</t>
  </si>
  <si>
    <t>V00532_rna1_f_at</t>
  </si>
  <si>
    <t>IFNA4</t>
  </si>
  <si>
    <t>32415_at</t>
  </si>
  <si>
    <t>IFNA5</t>
  </si>
  <si>
    <t>1075_f_at</t>
  </si>
  <si>
    <t>IFNA16</t>
  </si>
  <si>
    <t>IFNA17</t>
  </si>
  <si>
    <t>L27559_s_at</t>
  </si>
  <si>
    <t>IGFBP5</t>
  </si>
  <si>
    <t>38772_at</t>
  </si>
  <si>
    <t>37864_s_at</t>
  </si>
  <si>
    <t>IGH@</t>
  </si>
  <si>
    <t>S71043_rna1_s_at</t>
  </si>
  <si>
    <t>IGHA1</t>
  </si>
  <si>
    <t>IGHA2</t>
  </si>
  <si>
    <t>IGHG1</t>
  </si>
  <si>
    <t>IGHG2</t>
  </si>
  <si>
    <t>IGHG4</t>
  </si>
  <si>
    <t>37006_at</t>
  </si>
  <si>
    <t>IGJ</t>
  </si>
  <si>
    <t>33274_f_at</t>
  </si>
  <si>
    <t>IGLC1</t>
  </si>
  <si>
    <t>M34516_r_at</t>
  </si>
  <si>
    <t>IGLL1P</t>
  </si>
  <si>
    <t>1062_g_at</t>
  </si>
  <si>
    <t>IL10RA</t>
  </si>
  <si>
    <t>L25851_at</t>
  </si>
  <si>
    <t>ITGAE</t>
  </si>
  <si>
    <t>U00951_at</t>
  </si>
  <si>
    <t>ITGB3</t>
  </si>
  <si>
    <t>38746_at</t>
  </si>
  <si>
    <t>ITGB4</t>
  </si>
  <si>
    <t>32785_at</t>
  </si>
  <si>
    <t>EIF3A</t>
  </si>
  <si>
    <t>32583_at</t>
  </si>
  <si>
    <t>JUN</t>
  </si>
  <si>
    <t>32786_at</t>
  </si>
  <si>
    <t>JUNB</t>
  </si>
  <si>
    <t>Y08263_at</t>
  </si>
  <si>
    <t>KCNN3</t>
  </si>
  <si>
    <t>U30610_at</t>
  </si>
  <si>
    <t>KLRD1</t>
  </si>
  <si>
    <t>M28439_at</t>
  </si>
  <si>
    <t>KRT16</t>
  </si>
  <si>
    <t>M15856_at</t>
  </si>
  <si>
    <t>LPL</t>
  </si>
  <si>
    <t>X13794_rna1_at</t>
  </si>
  <si>
    <t>LDHB</t>
  </si>
  <si>
    <t>D31883_at</t>
  </si>
  <si>
    <t>ABLIM1</t>
  </si>
  <si>
    <t>M26682_at</t>
  </si>
  <si>
    <t>LMO1</t>
  </si>
  <si>
    <t>36811_at</t>
  </si>
  <si>
    <t>LOXL1</t>
  </si>
  <si>
    <t>36493_at</t>
  </si>
  <si>
    <t>LSP1</t>
  </si>
  <si>
    <t>Z37976_at</t>
  </si>
  <si>
    <t>LTBP2</t>
  </si>
  <si>
    <t>38038_at</t>
  </si>
  <si>
    <t>35926_s_at</t>
  </si>
  <si>
    <t>LYZ</t>
  </si>
  <si>
    <t>39297_at</t>
  </si>
  <si>
    <t>MAB21L1</t>
  </si>
  <si>
    <t>U66083_at</t>
  </si>
  <si>
    <t>MAGEA9</t>
  </si>
  <si>
    <t>X82539_at</t>
  </si>
  <si>
    <t>MAGEB1</t>
  </si>
  <si>
    <t>D21063_at</t>
  </si>
  <si>
    <t>MCM2</t>
  </si>
  <si>
    <t>38156_at</t>
  </si>
  <si>
    <t>MDFI</t>
  </si>
  <si>
    <t>X68505_s_at</t>
  </si>
  <si>
    <t>41388_at</t>
  </si>
  <si>
    <t>MEIS2</t>
  </si>
  <si>
    <t>HG406-HT406_at</t>
  </si>
  <si>
    <t>MFI2</t>
  </si>
  <si>
    <t>820_at</t>
  </si>
  <si>
    <t>MGST2</t>
  </si>
  <si>
    <t>U63332_at</t>
  </si>
  <si>
    <t>ATXN3</t>
  </si>
  <si>
    <t>33139_s_at</t>
  </si>
  <si>
    <t>MLF1</t>
  </si>
  <si>
    <t>40574_at</t>
  </si>
  <si>
    <t>MAP3K9</t>
  </si>
  <si>
    <t>31859_at</t>
  </si>
  <si>
    <t>MMP9</t>
  </si>
  <si>
    <t>Y10506_at</t>
  </si>
  <si>
    <t>CD110</t>
  </si>
  <si>
    <t>33284_at</t>
  </si>
  <si>
    <t>MPO</t>
  </si>
  <si>
    <t>36908_at</t>
  </si>
  <si>
    <t>MRC1</t>
  </si>
  <si>
    <t>31623_f_at</t>
  </si>
  <si>
    <t>MT1A</t>
  </si>
  <si>
    <t>609_f_at</t>
  </si>
  <si>
    <t>MT1B</t>
  </si>
  <si>
    <t>M10942_at</t>
  </si>
  <si>
    <t>31622_f_at</t>
  </si>
  <si>
    <t>MT1F</t>
  </si>
  <si>
    <t>41446_f_at</t>
  </si>
  <si>
    <t>MT1G</t>
  </si>
  <si>
    <t>X64177_f_at</t>
  </si>
  <si>
    <t>MT1H</t>
  </si>
  <si>
    <t>X76717_at</t>
  </si>
  <si>
    <t>MT1X</t>
  </si>
  <si>
    <t>V00594_s_at</t>
  </si>
  <si>
    <t>MT2A</t>
  </si>
  <si>
    <t>870_f_at</t>
  </si>
  <si>
    <t>MT3</t>
  </si>
  <si>
    <t>Z48314_s_at</t>
  </si>
  <si>
    <t>MUC5AC</t>
  </si>
  <si>
    <t>879_at</t>
  </si>
  <si>
    <t>MX2</t>
  </si>
  <si>
    <t>X73113_at</t>
  </si>
  <si>
    <t>MYBPC2</t>
  </si>
  <si>
    <t>M13929_s_at</t>
  </si>
  <si>
    <t>MYC</t>
  </si>
  <si>
    <t>HG3513-HT3707_at</t>
  </si>
  <si>
    <t>MYH1</t>
  </si>
  <si>
    <t>32729_at</t>
  </si>
  <si>
    <t>MYH3</t>
  </si>
  <si>
    <t>40062_s_at</t>
  </si>
  <si>
    <t>MYL4</t>
  </si>
  <si>
    <t>M18728_at</t>
  </si>
  <si>
    <t>CEACAM6</t>
  </si>
  <si>
    <t>38895_i_at</t>
  </si>
  <si>
    <t>NCF4</t>
  </si>
  <si>
    <t>U35139_at</t>
  </si>
  <si>
    <t>NDN</t>
  </si>
  <si>
    <t>739_at</t>
  </si>
  <si>
    <t>NF1</t>
  </si>
  <si>
    <t>39144_at</t>
  </si>
  <si>
    <t>NFATC1</t>
  </si>
  <si>
    <t>544_at</t>
  </si>
  <si>
    <t>NFKB2</t>
  </si>
  <si>
    <t>M69043_at</t>
  </si>
  <si>
    <t>NFKBIA</t>
  </si>
  <si>
    <t>33996_at</t>
  </si>
  <si>
    <t>NMBR</t>
  </si>
  <si>
    <t>M86707_at</t>
  </si>
  <si>
    <t>NMT1</t>
  </si>
  <si>
    <t>38911_at</t>
  </si>
  <si>
    <t>NUP98</t>
  </si>
  <si>
    <t>U27459_at</t>
  </si>
  <si>
    <t>ORC2</t>
  </si>
  <si>
    <t>U62961_at</t>
  </si>
  <si>
    <t>OXCT1</t>
  </si>
  <si>
    <t>U54617_at</t>
  </si>
  <si>
    <t>PDK4</t>
  </si>
  <si>
    <t>38291_at</t>
  </si>
  <si>
    <t>PENK</t>
  </si>
  <si>
    <t>J00287_at</t>
  </si>
  <si>
    <t>PGA5</t>
  </si>
  <si>
    <t>35310_at</t>
  </si>
  <si>
    <t>PIP4K2A</t>
  </si>
  <si>
    <t>41014_s_at</t>
  </si>
  <si>
    <t>PITX2</t>
  </si>
  <si>
    <t>900_at; 35654_at</t>
  </si>
  <si>
    <t>PLCB4</t>
  </si>
  <si>
    <t>M54927_at</t>
  </si>
  <si>
    <t>PLP1</t>
  </si>
  <si>
    <t>M79463_s_at</t>
  </si>
  <si>
    <t>PML</t>
  </si>
  <si>
    <t>32056_at</t>
  </si>
  <si>
    <t>SEPT4</t>
  </si>
  <si>
    <t>35823_at</t>
  </si>
  <si>
    <t>PPIB</t>
  </si>
  <si>
    <t>39365_i_at</t>
  </si>
  <si>
    <t>PPP1R3C</t>
  </si>
  <si>
    <t>L76702_at</t>
  </si>
  <si>
    <t>PPP2R5D</t>
  </si>
  <si>
    <t>K03207_f_at</t>
  </si>
  <si>
    <t>PRB4</t>
  </si>
  <si>
    <t>36215_at</t>
  </si>
  <si>
    <t>PRKACB</t>
  </si>
  <si>
    <t>1250_at</t>
  </si>
  <si>
    <t>U25265_at</t>
  </si>
  <si>
    <t>MAP2K5</t>
  </si>
  <si>
    <t>36450_at</t>
  </si>
  <si>
    <t>PYY</t>
  </si>
  <si>
    <t>D31889_at</t>
  </si>
  <si>
    <t>PSMD5</t>
  </si>
  <si>
    <t>D45248_at</t>
  </si>
  <si>
    <t>PSME2</t>
  </si>
  <si>
    <t>39552_at</t>
  </si>
  <si>
    <t>PTEN</t>
  </si>
  <si>
    <t>40520_g_at</t>
  </si>
  <si>
    <t>PTPRC</t>
  </si>
  <si>
    <t>U56085_at</t>
  </si>
  <si>
    <t>PWP2</t>
  </si>
  <si>
    <t>HG4264-HT4534_s_at</t>
  </si>
  <si>
    <t>RAB5A</t>
  </si>
  <si>
    <t>622_at</t>
  </si>
  <si>
    <t>RAB6A</t>
  </si>
  <si>
    <t>33505_at</t>
  </si>
  <si>
    <t>RARRES1</t>
  </si>
  <si>
    <t>S66427_at</t>
  </si>
  <si>
    <t>ARID4A</t>
  </si>
  <si>
    <t>M11433_at</t>
  </si>
  <si>
    <t>RBP1</t>
  </si>
  <si>
    <t>Z68193_at</t>
  </si>
  <si>
    <t>OPN1LW</t>
  </si>
  <si>
    <t>1045_s_at</t>
  </si>
  <si>
    <t>RELA</t>
  </si>
  <si>
    <t>37637_at</t>
  </si>
  <si>
    <t>RGS3</t>
  </si>
  <si>
    <t>U81001_at</t>
  </si>
  <si>
    <t>SNURF</t>
  </si>
  <si>
    <t>M96759_rna1_at</t>
  </si>
  <si>
    <t>ROM1</t>
  </si>
  <si>
    <t>651_at</t>
  </si>
  <si>
    <t>RPA3</t>
  </si>
  <si>
    <t>M60724_at</t>
  </si>
  <si>
    <t>RPS6KB1</t>
  </si>
  <si>
    <t>41028_at</t>
  </si>
  <si>
    <t>RYR3</t>
  </si>
  <si>
    <t>41096_at; M21005_at</t>
  </si>
  <si>
    <t>S100A8</t>
  </si>
  <si>
    <t>M38591_at</t>
  </si>
  <si>
    <t>S100A10</t>
  </si>
  <si>
    <t>X99920_at</t>
  </si>
  <si>
    <t>S100A13</t>
  </si>
  <si>
    <t>AB002409_at</t>
  </si>
  <si>
    <t>CCL21</t>
  </si>
  <si>
    <t>36703_at</t>
  </si>
  <si>
    <t>CCL25</t>
  </si>
  <si>
    <t>L36033_at</t>
  </si>
  <si>
    <t>CXCL12</t>
  </si>
  <si>
    <t>Z11793_at</t>
  </si>
  <si>
    <t>SEPP1</t>
  </si>
  <si>
    <t>Y10032_at</t>
  </si>
  <si>
    <t>SGK1</t>
  </si>
  <si>
    <t>40378_at</t>
  </si>
  <si>
    <t>SH3GL2</t>
  </si>
  <si>
    <t>39608_at</t>
  </si>
  <si>
    <t>SIM2</t>
  </si>
  <si>
    <t>Y10141_s_at</t>
  </si>
  <si>
    <t>SLC6A3</t>
  </si>
  <si>
    <t>L05568_at</t>
  </si>
  <si>
    <t>SLC6A4</t>
  </si>
  <si>
    <t>31328_at</t>
  </si>
  <si>
    <t>SLC34A1</t>
  </si>
  <si>
    <t>35854_at</t>
  </si>
  <si>
    <t>SLC18A2</t>
  </si>
  <si>
    <t>32275_at</t>
  </si>
  <si>
    <t>SLPI</t>
  </si>
  <si>
    <t>455_at</t>
  </si>
  <si>
    <t>SMARCD2</t>
  </si>
  <si>
    <t>U66619_at</t>
  </si>
  <si>
    <t>SMARCD3</t>
  </si>
  <si>
    <t>SNRPN</t>
  </si>
  <si>
    <t>35883_at</t>
  </si>
  <si>
    <t>SPIB</t>
  </si>
  <si>
    <t>33546_at</t>
  </si>
  <si>
    <t>SPRR1A</t>
  </si>
  <si>
    <t>D86640_at</t>
  </si>
  <si>
    <t>STAC</t>
  </si>
  <si>
    <t>32763_r_at</t>
  </si>
  <si>
    <t>AURKAPS1</t>
  </si>
  <si>
    <t>35054_at</t>
  </si>
  <si>
    <t>SVIL</t>
  </si>
  <si>
    <t>L23852_at</t>
  </si>
  <si>
    <t>TAL1</t>
  </si>
  <si>
    <t>X67734_at</t>
  </si>
  <si>
    <t>CNTN2</t>
  </si>
  <si>
    <t>U03399_at</t>
  </si>
  <si>
    <t>TCP10</t>
  </si>
  <si>
    <t>X01060_at</t>
  </si>
  <si>
    <t>TFRC</t>
  </si>
  <si>
    <t>1830_s_at</t>
  </si>
  <si>
    <t>TGFB1</t>
  </si>
  <si>
    <t>1767_s_at</t>
  </si>
  <si>
    <t>TGFB3</t>
  </si>
  <si>
    <t>38374_at</t>
  </si>
  <si>
    <t>KLF10</t>
  </si>
  <si>
    <t>36343_at</t>
  </si>
  <si>
    <t>TLL2</t>
  </si>
  <si>
    <t>36569_at</t>
  </si>
  <si>
    <t>CLEC3B</t>
  </si>
  <si>
    <t>M33772_s_at</t>
  </si>
  <si>
    <t>TNNC2</t>
  </si>
  <si>
    <t>M21984_at</t>
  </si>
  <si>
    <t>TNNT3</t>
  </si>
  <si>
    <t>X98085_at</t>
  </si>
  <si>
    <t>TNR</t>
  </si>
  <si>
    <t>U24488_s_at</t>
  </si>
  <si>
    <t>TNXA</t>
  </si>
  <si>
    <t>TNXB</t>
  </si>
  <si>
    <t>HG2442-HT2538_at</t>
  </si>
  <si>
    <t>TPM1</t>
  </si>
  <si>
    <t>40581_at</t>
  </si>
  <si>
    <t>TRIO</t>
  </si>
  <si>
    <t>35542_at</t>
  </si>
  <si>
    <t>TRPC2</t>
  </si>
  <si>
    <t>K03460_at; 38350_f_at</t>
  </si>
  <si>
    <t>TUBA3C</t>
  </si>
  <si>
    <t>38363_at</t>
  </si>
  <si>
    <t>TYROBP</t>
  </si>
  <si>
    <t>U82818_at</t>
  </si>
  <si>
    <t>UCP3</t>
  </si>
  <si>
    <t>1668_s_at</t>
  </si>
  <si>
    <t>VHL</t>
  </si>
  <si>
    <t>D16532_at</t>
  </si>
  <si>
    <t>VLDLR</t>
  </si>
  <si>
    <t>X62048_at</t>
  </si>
  <si>
    <t>WEE1</t>
  </si>
  <si>
    <t>M92843_s_at</t>
  </si>
  <si>
    <t>ZFP36</t>
  </si>
  <si>
    <t>L11672_at</t>
  </si>
  <si>
    <t>ZNF91</t>
  </si>
  <si>
    <t>33922_at</t>
  </si>
  <si>
    <t>PRDM2</t>
  </si>
  <si>
    <t>X01703_at</t>
  </si>
  <si>
    <t>TUBA1A</t>
  </si>
  <si>
    <t>X16105_at</t>
  </si>
  <si>
    <t>RDBP</t>
  </si>
  <si>
    <t>U12767_at</t>
  </si>
  <si>
    <t>NR4A3</t>
  </si>
  <si>
    <t>38769_at</t>
  </si>
  <si>
    <t>ADAM12</t>
  </si>
  <si>
    <t>U49837_at</t>
  </si>
  <si>
    <t>CSRP3</t>
  </si>
  <si>
    <t>L78267_at</t>
  </si>
  <si>
    <t>PAR5</t>
  </si>
  <si>
    <t>X97335_at</t>
  </si>
  <si>
    <t>AKAP1</t>
  </si>
  <si>
    <t>HG3033-HT3194_r_at</t>
  </si>
  <si>
    <t>SF3A2</t>
  </si>
  <si>
    <t>D86062_s_at</t>
  </si>
  <si>
    <t>C21orf33</t>
  </si>
  <si>
    <t>37269_at; D38496_s_at</t>
  </si>
  <si>
    <t>LZTR1</t>
  </si>
  <si>
    <t>M16707_rna1_s_at</t>
  </si>
  <si>
    <t>1809_at</t>
  </si>
  <si>
    <t>CDC7</t>
  </si>
  <si>
    <t>D31897_at</t>
  </si>
  <si>
    <t>DOC2A</t>
  </si>
  <si>
    <t>33387_at</t>
  </si>
  <si>
    <t>GAS7</t>
  </si>
  <si>
    <t>32610_at</t>
  </si>
  <si>
    <t>PDLIM4</t>
  </si>
  <si>
    <t>31791_at</t>
  </si>
  <si>
    <t>TP63</t>
  </si>
  <si>
    <t>37399_at</t>
  </si>
  <si>
    <t>AKR1C3</t>
  </si>
  <si>
    <t>U83598_s_at</t>
  </si>
  <si>
    <t>TNFRSF25</t>
  </si>
  <si>
    <t>U79115_s_at</t>
  </si>
  <si>
    <t>CRADD</t>
  </si>
  <si>
    <t>D83699_at</t>
  </si>
  <si>
    <t>HRK</t>
  </si>
  <si>
    <t>HG1496-HT1496_s_at</t>
  </si>
  <si>
    <t>DLK1</t>
  </si>
  <si>
    <t>U49065_at</t>
  </si>
  <si>
    <t>IL1RL2</t>
  </si>
  <si>
    <t>32746_at</t>
  </si>
  <si>
    <t>CFLAR</t>
  </si>
  <si>
    <t>U50078_at</t>
  </si>
  <si>
    <t>HERC1</t>
  </si>
  <si>
    <t>36091_at</t>
  </si>
  <si>
    <t>SKAP2</t>
  </si>
  <si>
    <t>34390_at</t>
  </si>
  <si>
    <t>P4HA2</t>
  </si>
  <si>
    <t>U15590_at</t>
  </si>
  <si>
    <t>HSPB3</t>
  </si>
  <si>
    <t>U29091_at</t>
  </si>
  <si>
    <t>SELENBP1</t>
  </si>
  <si>
    <t>35571_at</t>
  </si>
  <si>
    <t>F2RL3</t>
  </si>
  <si>
    <t>39533_at</t>
  </si>
  <si>
    <t>SLC7A6</t>
  </si>
  <si>
    <t>37239_r_at</t>
  </si>
  <si>
    <t>PKMYT1</t>
  </si>
  <si>
    <t>34901_at</t>
  </si>
  <si>
    <t>USP2</t>
  </si>
  <si>
    <t>33143_s_at</t>
  </si>
  <si>
    <t>SLC16A3</t>
  </si>
  <si>
    <t>M59807_at</t>
  </si>
  <si>
    <t>IL32</t>
  </si>
  <si>
    <t>33811_at</t>
  </si>
  <si>
    <t>CCPG1</t>
  </si>
  <si>
    <t>1439_s_at</t>
  </si>
  <si>
    <t>MAPKAPK2</t>
  </si>
  <si>
    <t>39710_at</t>
  </si>
  <si>
    <t>39651_at</t>
  </si>
  <si>
    <t>RECQL4</t>
  </si>
  <si>
    <t>38550_at</t>
  </si>
  <si>
    <t>APBA3</t>
  </si>
  <si>
    <t>M62831_at</t>
  </si>
  <si>
    <t>IER2</t>
  </si>
  <si>
    <t>M13755_at</t>
  </si>
  <si>
    <t>ISG15</t>
  </si>
  <si>
    <t>32978_g_at</t>
  </si>
  <si>
    <t>FAM65B</t>
  </si>
  <si>
    <t>38271_at</t>
  </si>
  <si>
    <t>HDAC4</t>
  </si>
  <si>
    <t>D79990_at</t>
  </si>
  <si>
    <t>RASSF2</t>
  </si>
  <si>
    <t>D50917_at</t>
  </si>
  <si>
    <t>SERTAD2</t>
  </si>
  <si>
    <t>40018_at</t>
  </si>
  <si>
    <t>NUPL1</t>
  </si>
  <si>
    <t>36057_at</t>
  </si>
  <si>
    <t>ARMCX2</t>
  </si>
  <si>
    <t>36022_at</t>
  </si>
  <si>
    <t>DNAJC6</t>
  </si>
  <si>
    <t>34189_at</t>
  </si>
  <si>
    <t>SETDB1</t>
  </si>
  <si>
    <t>D83780_at</t>
  </si>
  <si>
    <t>KIAA0196</t>
  </si>
  <si>
    <t>36556_at</t>
  </si>
  <si>
    <t>ARHGAP44</t>
  </si>
  <si>
    <t>35370_at</t>
  </si>
  <si>
    <t>SUPT7L</t>
  </si>
  <si>
    <t>D86960_at</t>
  </si>
  <si>
    <t>LPGAT1</t>
  </si>
  <si>
    <t>Z30425_at</t>
  </si>
  <si>
    <t>NR1I3</t>
  </si>
  <si>
    <t>X96719_at</t>
  </si>
  <si>
    <t>CLEC2B</t>
  </si>
  <si>
    <t>AC002086_at</t>
  </si>
  <si>
    <t>ZBTB33</t>
  </si>
  <si>
    <t>31878_at</t>
  </si>
  <si>
    <t>ABCF2</t>
  </si>
  <si>
    <t>1530_g_at</t>
  </si>
  <si>
    <t>FRY</t>
  </si>
  <si>
    <t>38853_at</t>
  </si>
  <si>
    <t>GPR64</t>
  </si>
  <si>
    <t>32148_at</t>
  </si>
  <si>
    <t>FARP1</t>
  </si>
  <si>
    <t>AC002450_at</t>
  </si>
  <si>
    <t>SLC25A13</t>
  </si>
  <si>
    <t>32057_at</t>
  </si>
  <si>
    <t>LRRC17</t>
  </si>
  <si>
    <t>35668_at</t>
  </si>
  <si>
    <t>RAMP1</t>
  </si>
  <si>
    <t>36832_at</t>
  </si>
  <si>
    <t>B3GNT3</t>
  </si>
  <si>
    <t>32558_at</t>
  </si>
  <si>
    <t>PIAS3</t>
  </si>
  <si>
    <t>32764_at</t>
  </si>
  <si>
    <t>CPQ</t>
  </si>
  <si>
    <t>39728_at</t>
  </si>
  <si>
    <t>IFI30</t>
  </si>
  <si>
    <t>D16294_at</t>
  </si>
  <si>
    <t>ACAA2</t>
  </si>
  <si>
    <t>35825_s_at</t>
  </si>
  <si>
    <t>ZNF238</t>
  </si>
  <si>
    <t>AB000220_at</t>
  </si>
  <si>
    <t>SEMA3C</t>
  </si>
  <si>
    <t>S73591_at</t>
  </si>
  <si>
    <t>TXNIP</t>
  </si>
  <si>
    <t>41518_at</t>
  </si>
  <si>
    <t>YKT6</t>
  </si>
  <si>
    <t>35621_at</t>
  </si>
  <si>
    <t>PMVK</t>
  </si>
  <si>
    <t>L06175_at</t>
  </si>
  <si>
    <t>HCP5</t>
  </si>
  <si>
    <t>36941_at</t>
  </si>
  <si>
    <t>MLLT11</t>
  </si>
  <si>
    <t>41849_r_at</t>
  </si>
  <si>
    <t>IL24</t>
  </si>
  <si>
    <t>U16307_at</t>
  </si>
  <si>
    <t>GLIPR1</t>
  </si>
  <si>
    <t>785_at</t>
  </si>
  <si>
    <t>WWP2</t>
  </si>
  <si>
    <t>158_at</t>
  </si>
  <si>
    <t>DNAJB4</t>
  </si>
  <si>
    <t>38555_at</t>
  </si>
  <si>
    <t>DUSP10</t>
  </si>
  <si>
    <t>1838_g_at</t>
  </si>
  <si>
    <t>RRAS2</t>
  </si>
  <si>
    <t>40633_at</t>
  </si>
  <si>
    <t>DIS3</t>
  </si>
  <si>
    <t>D31886_at</t>
  </si>
  <si>
    <t>RAB3GAP1</t>
  </si>
  <si>
    <t>EXOSC7</t>
  </si>
  <si>
    <t>41385_at</t>
  </si>
  <si>
    <t>EPB41L3</t>
  </si>
  <si>
    <t>37959_at</t>
  </si>
  <si>
    <t>GGA3</t>
  </si>
  <si>
    <t>37030_at</t>
  </si>
  <si>
    <t>FAF2</t>
  </si>
  <si>
    <t>39584_at</t>
  </si>
  <si>
    <t>CAMTA1</t>
  </si>
  <si>
    <t>AB002380_at</t>
  </si>
  <si>
    <t>ARHGEF12</t>
  </si>
  <si>
    <t>36548_at</t>
  </si>
  <si>
    <t>KIAA0895</t>
  </si>
  <si>
    <t>D87442_at</t>
  </si>
  <si>
    <t>NCSTN</t>
  </si>
  <si>
    <t>38501_s_at</t>
  </si>
  <si>
    <t>ITGB3BP</t>
  </si>
  <si>
    <t>34264_at</t>
  </si>
  <si>
    <t>RUSC1</t>
  </si>
  <si>
    <t>36048_at</t>
  </si>
  <si>
    <t>ZNF318</t>
  </si>
  <si>
    <t>RAB3GAP2</t>
  </si>
  <si>
    <t>41822_at</t>
  </si>
  <si>
    <t>ZNF324</t>
  </si>
  <si>
    <t>34242_at</t>
  </si>
  <si>
    <t>L3MBTL1</t>
  </si>
  <si>
    <t>40374_at</t>
  </si>
  <si>
    <t>ANKRD1</t>
  </si>
  <si>
    <t>33231_at</t>
  </si>
  <si>
    <t>PRPF19</t>
  </si>
  <si>
    <t>33132_at</t>
  </si>
  <si>
    <t>CPSF1</t>
  </si>
  <si>
    <t>M21812_at</t>
  </si>
  <si>
    <t>MYLPF</t>
  </si>
  <si>
    <t>U54999_at</t>
  </si>
  <si>
    <t>GPSM2</t>
  </si>
  <si>
    <t>41527_f_at</t>
  </si>
  <si>
    <t>ARHGEF4</t>
  </si>
  <si>
    <t>36360_at</t>
  </si>
  <si>
    <t>RRP15</t>
  </si>
  <si>
    <t>M68864_at</t>
  </si>
  <si>
    <t>UBXN1</t>
  </si>
  <si>
    <t>40330_at</t>
  </si>
  <si>
    <t>PLCE1</t>
  </si>
  <si>
    <t>38712_at</t>
  </si>
  <si>
    <t>SUCO</t>
  </si>
  <si>
    <t>32635_at</t>
  </si>
  <si>
    <t>TRIM33</t>
  </si>
  <si>
    <t>35408_i_at</t>
  </si>
  <si>
    <t>ZNF44</t>
  </si>
  <si>
    <t>U82313_at</t>
  </si>
  <si>
    <t>ATP8A2</t>
  </si>
  <si>
    <t>35891_at</t>
  </si>
  <si>
    <t>HAO1</t>
  </si>
  <si>
    <t>41236_at</t>
  </si>
  <si>
    <t>SMCR7L</t>
  </si>
  <si>
    <t>39827_at</t>
  </si>
  <si>
    <t>DDIT4</t>
  </si>
  <si>
    <t>41693_r_at</t>
  </si>
  <si>
    <t>CROT</t>
  </si>
  <si>
    <t>33650_at</t>
  </si>
  <si>
    <t>DDX27</t>
  </si>
  <si>
    <t>31924_at</t>
  </si>
  <si>
    <t>ADCY10</t>
  </si>
  <si>
    <t>37925_r_at</t>
  </si>
  <si>
    <t>APOM</t>
  </si>
  <si>
    <t>41837_at</t>
  </si>
  <si>
    <t>C14orf132</t>
  </si>
  <si>
    <t>34910_s_at</t>
  </si>
  <si>
    <t>PHTF2</t>
  </si>
  <si>
    <t>39316_at</t>
  </si>
  <si>
    <t>RAB40C</t>
  </si>
  <si>
    <t>U90919_at</t>
  </si>
  <si>
    <t>ZNF410</t>
  </si>
  <si>
    <t>X16282_at</t>
  </si>
  <si>
    <t>ZNF250</t>
  </si>
  <si>
    <t>38656_s_at</t>
  </si>
  <si>
    <t>TMEM106C</t>
  </si>
  <si>
    <t>L17327_at</t>
  </si>
  <si>
    <t>C19orf57</t>
  </si>
  <si>
    <t>37492_at</t>
  </si>
  <si>
    <t>CLMN</t>
  </si>
  <si>
    <t>33588_at</t>
  </si>
  <si>
    <t>TRAF3IP3</t>
  </si>
  <si>
    <t>31764_at</t>
  </si>
  <si>
    <t>GPR98</t>
  </si>
  <si>
    <t>39698_at</t>
  </si>
  <si>
    <t>HOPX</t>
  </si>
  <si>
    <t>31986_at</t>
  </si>
  <si>
    <t>REPS1</t>
  </si>
  <si>
    <t>36732_at</t>
  </si>
  <si>
    <t>ABCC10</t>
  </si>
  <si>
    <t>SNORD107</t>
  </si>
  <si>
    <t>35483_at</t>
  </si>
  <si>
    <t>SNX29</t>
  </si>
  <si>
    <t>D63134_at</t>
  </si>
  <si>
    <t>TTYH2</t>
  </si>
  <si>
    <t>36403_s_at</t>
  </si>
  <si>
    <t>ZNF101</t>
  </si>
  <si>
    <t>K03460_at</t>
  </si>
  <si>
    <t>TUBA3E</t>
  </si>
  <si>
    <t>TUBA3D</t>
  </si>
  <si>
    <t>36733_at</t>
  </si>
  <si>
    <t>HSPB6</t>
  </si>
  <si>
    <t>M31211_s_at</t>
  </si>
  <si>
    <t>MYL6B</t>
  </si>
  <si>
    <t>36339_at</t>
  </si>
  <si>
    <t>KCNV2</t>
  </si>
  <si>
    <t>L15344_at</t>
  </si>
  <si>
    <t>TXLNA</t>
  </si>
  <si>
    <t>34083_at</t>
  </si>
  <si>
    <t>GATC</t>
  </si>
  <si>
    <t>C14orf80</t>
  </si>
  <si>
    <t>X81895_at</t>
  </si>
  <si>
    <t>LUZP2</t>
  </si>
  <si>
    <t>PAR-SN</t>
  </si>
  <si>
    <t>39563_at</t>
  </si>
  <si>
    <t>MIA3</t>
  </si>
  <si>
    <t>40016_g_at</t>
  </si>
  <si>
    <t>MAST4</t>
  </si>
  <si>
    <t>HG4113-HT4383_s_at</t>
  </si>
  <si>
    <t>OR3A4P</t>
  </si>
  <si>
    <t>40878_f_at</t>
  </si>
  <si>
    <t>MN7</t>
  </si>
  <si>
    <t>KRT16P2</t>
  </si>
  <si>
    <t>DKFZp686K1684</t>
  </si>
  <si>
    <t>DNAJC25</t>
  </si>
  <si>
    <t>DNAJC25-GNG10</t>
  </si>
  <si>
    <t>KRT16P3</t>
  </si>
  <si>
    <t>Z78289_at</t>
  </si>
  <si>
    <t>MIR553</t>
  </si>
  <si>
    <t>MAGEA9B</t>
  </si>
  <si>
    <t>U12897_at</t>
  </si>
  <si>
    <t>SNORD115-7</t>
  </si>
  <si>
    <t>SNORD115-13</t>
  </si>
  <si>
    <t>SNORD115-26</t>
  </si>
  <si>
    <t>SNORD116-28</t>
  </si>
  <si>
    <t>MIR939</t>
  </si>
  <si>
    <t>MIR1234</t>
  </si>
  <si>
    <t>MIR1236</t>
  </si>
  <si>
    <t>LOC100506948</t>
  </si>
  <si>
    <t>LOC100507709</t>
  </si>
  <si>
    <t>LOC100507714</t>
  </si>
  <si>
    <t>LOLA taken</t>
  </si>
  <si>
    <t>Upregulated</t>
  </si>
  <si>
    <t>Downregulated</t>
  </si>
  <si>
    <t>Total unique genes</t>
  </si>
  <si>
    <t>Common genes</t>
  </si>
  <si>
    <t>Recognized GeneIDs</t>
  </si>
  <si>
    <t>ARL6IP4</t>
  </si>
  <si>
    <t>LAMA4</t>
  </si>
  <si>
    <t>CKM</t>
  </si>
  <si>
    <t>TNNT1</t>
  </si>
  <si>
    <t>GAPD</t>
  </si>
  <si>
    <t>MYL7</t>
  </si>
  <si>
    <t>RNF139</t>
  </si>
  <si>
    <t>ASB6</t>
  </si>
  <si>
    <t>CTSB</t>
  </si>
  <si>
    <t>C10orf70</t>
  </si>
  <si>
    <t>TNNI2</t>
  </si>
  <si>
    <t>COX2</t>
  </si>
  <si>
    <t>G0S2</t>
  </si>
  <si>
    <t>TPM2</t>
  </si>
  <si>
    <t>TCAP</t>
  </si>
  <si>
    <t>TMOD4</t>
  </si>
  <si>
    <t>ARHC</t>
  </si>
  <si>
    <t>CYTB</t>
  </si>
  <si>
    <t>ENO3</t>
  </si>
  <si>
    <t>MYL3</t>
  </si>
  <si>
    <t>EPHB4</t>
  </si>
  <si>
    <t>NDUFB7</t>
  </si>
  <si>
    <t>MYOZ1</t>
  </si>
  <si>
    <t>OAZ1</t>
  </si>
  <si>
    <t>MB</t>
  </si>
  <si>
    <t>RXRB</t>
  </si>
  <si>
    <t>CHST10</t>
  </si>
  <si>
    <t>HUMMLC2B</t>
  </si>
  <si>
    <t>ACTN2</t>
  </si>
  <si>
    <t>PTN</t>
  </si>
  <si>
    <t>HSPF1</t>
  </si>
  <si>
    <t>HINT</t>
  </si>
  <si>
    <t>RPL23A</t>
  </si>
  <si>
    <t>ATP6</t>
  </si>
  <si>
    <t>RNF26</t>
  </si>
  <si>
    <t>ANK1</t>
  </si>
  <si>
    <t>TANC1</t>
  </si>
  <si>
    <t>PGAM2</t>
  </si>
  <si>
    <t>SERPINH1</t>
  </si>
  <si>
    <t>RPL21</t>
  </si>
  <si>
    <t>RPL13A</t>
  </si>
  <si>
    <t>PPARA</t>
  </si>
  <si>
    <t>DES</t>
  </si>
  <si>
    <t>SPAG7</t>
  </si>
  <si>
    <t>TNIP2</t>
  </si>
  <si>
    <t>RPL10</t>
  </si>
  <si>
    <t>RPL4</t>
  </si>
  <si>
    <t>ANXA2</t>
  </si>
  <si>
    <t>COX1</t>
  </si>
  <si>
    <t>UBL4</t>
  </si>
  <si>
    <t>MGST3</t>
  </si>
  <si>
    <t>CCDC80</t>
  </si>
  <si>
    <t>RPL13</t>
  </si>
  <si>
    <t>ACTR1A</t>
  </si>
  <si>
    <t>IRAK1</t>
  </si>
  <si>
    <t>RPS16</t>
  </si>
  <si>
    <t>TNNI1</t>
  </si>
  <si>
    <t>CABC1</t>
  </si>
  <si>
    <t>NDUFB10</t>
  </si>
  <si>
    <t>PSMB5</t>
  </si>
  <si>
    <t>AHCYL1</t>
  </si>
  <si>
    <t>MRPS18-2</t>
  </si>
  <si>
    <t>RPL18</t>
  </si>
  <si>
    <t>RPS3A</t>
  </si>
  <si>
    <t>RPS27</t>
  </si>
  <si>
    <t>HSPB1</t>
  </si>
  <si>
    <t>HSP27</t>
  </si>
  <si>
    <t>COX7A1</t>
  </si>
  <si>
    <t>RASA1</t>
  </si>
  <si>
    <t>RAB7</t>
  </si>
  <si>
    <t>RRBP1</t>
  </si>
  <si>
    <t>ACATN</t>
  </si>
  <si>
    <t>PSMA3</t>
  </si>
  <si>
    <t>COPS6</t>
  </si>
  <si>
    <t>RPL23</t>
  </si>
  <si>
    <t>NDUFB9</t>
  </si>
  <si>
    <t>DDX5</t>
  </si>
  <si>
    <t>IGFBP7</t>
  </si>
  <si>
    <t>PERP</t>
  </si>
  <si>
    <t>TRDN</t>
  </si>
  <si>
    <t>PDLIM1</t>
  </si>
  <si>
    <t>PDLIM5</t>
  </si>
  <si>
    <t>ADRM1</t>
  </si>
  <si>
    <t>NEDD8</t>
  </si>
  <si>
    <t>ALDH2</t>
  </si>
  <si>
    <t>MYBPC1</t>
  </si>
  <si>
    <t>RNR2</t>
  </si>
  <si>
    <t>DEK</t>
  </si>
  <si>
    <t>CLCC1</t>
  </si>
  <si>
    <t>FAM20C</t>
  </si>
  <si>
    <t>ACTA1</t>
  </si>
  <si>
    <t>RIOK1</t>
  </si>
  <si>
    <t>GSTP1</t>
  </si>
  <si>
    <t>MRPL19</t>
  </si>
  <si>
    <t>SEC61G</t>
  </si>
  <si>
    <t>MRPL33</t>
  </si>
  <si>
    <t>RPS8</t>
  </si>
  <si>
    <t>C10orf32</t>
  </si>
  <si>
    <t>GS1</t>
  </si>
  <si>
    <t>MYH7</t>
  </si>
  <si>
    <t>SLN</t>
  </si>
  <si>
    <t>AKIP</t>
  </si>
  <si>
    <t>RPS18</t>
  </si>
  <si>
    <t>BSG</t>
  </si>
  <si>
    <t>GOT2</t>
  </si>
  <si>
    <t>NDUFC1</t>
  </si>
  <si>
    <t>NDUFV2</t>
  </si>
  <si>
    <t>PLXNA2</t>
  </si>
  <si>
    <t>REA</t>
  </si>
  <si>
    <t>COX6A2</t>
  </si>
  <si>
    <t>COX7B</t>
  </si>
  <si>
    <t>SERBP1</t>
  </si>
  <si>
    <t>RBBP7</t>
  </si>
  <si>
    <t>BID</t>
  </si>
  <si>
    <t>NUB1</t>
  </si>
  <si>
    <t>SELO</t>
  </si>
  <si>
    <t>VDAC2</t>
  </si>
  <si>
    <t>LMNB1</t>
  </si>
  <si>
    <t>PR53</t>
  </si>
  <si>
    <t>SLC6A8</t>
  </si>
  <si>
    <t>ZNHIT1</t>
  </si>
  <si>
    <t>MYH2</t>
  </si>
  <si>
    <t>CKMT2</t>
  </si>
  <si>
    <t>NEB</t>
  </si>
  <si>
    <t>DNPEP</t>
  </si>
  <si>
    <t>FMNL</t>
  </si>
  <si>
    <t>SNAPIN</t>
  </si>
  <si>
    <t>SNX17</t>
  </si>
  <si>
    <t>CREB3</t>
  </si>
  <si>
    <t>ATP5H</t>
  </si>
  <si>
    <t>RBM22</t>
  </si>
  <si>
    <t>ALOX5AP</t>
  </si>
  <si>
    <t>DDHD2</t>
  </si>
  <si>
    <t>LAMB2</t>
  </si>
  <si>
    <t>MGLL</t>
  </si>
  <si>
    <t>PRDX1</t>
  </si>
  <si>
    <t>UBE2G1</t>
  </si>
  <si>
    <t>ZZZ3</t>
  </si>
  <si>
    <t>COPE</t>
  </si>
  <si>
    <t>ADA</t>
  </si>
  <si>
    <t>MRPL46</t>
  </si>
  <si>
    <t>UBE3A</t>
  </si>
  <si>
    <t>MYL1</t>
  </si>
  <si>
    <t>PDLIM2</t>
  </si>
  <si>
    <t>PCNP</t>
  </si>
  <si>
    <t>ANKRD23</t>
  </si>
  <si>
    <t>CRBN</t>
  </si>
  <si>
    <t>NDUFA4</t>
  </si>
  <si>
    <t>FHL1</t>
  </si>
  <si>
    <t>RNR1</t>
  </si>
  <si>
    <t>FYCO1</t>
  </si>
  <si>
    <t>TTN</t>
  </si>
  <si>
    <t>H1F2</t>
  </si>
  <si>
    <t>PR72</t>
  </si>
  <si>
    <t>RBBP6</t>
  </si>
  <si>
    <t>NDUFAB1</t>
  </si>
  <si>
    <t>TBP</t>
  </si>
  <si>
    <t>TAF7</t>
  </si>
  <si>
    <t>CCAR1</t>
  </si>
  <si>
    <t>COPS2</t>
  </si>
  <si>
    <t>RPL26</t>
  </si>
  <si>
    <t>MEF2C</t>
  </si>
  <si>
    <t>COX3</t>
  </si>
  <si>
    <t>DYNC1H1</t>
  </si>
  <si>
    <t>CCNI</t>
  </si>
  <si>
    <t>COX7C</t>
  </si>
  <si>
    <t>TPT1</t>
  </si>
  <si>
    <t>GBAS</t>
  </si>
  <si>
    <t>NOGO</t>
  </si>
  <si>
    <t>NUCKS</t>
  </si>
  <si>
    <t>PKHDL1</t>
  </si>
  <si>
    <t>COX6C</t>
  </si>
  <si>
    <t>ZASP</t>
  </si>
  <si>
    <t>BAG1</t>
  </si>
  <si>
    <t>USMG5P1</t>
  </si>
  <si>
    <t>SNTA1</t>
  </si>
  <si>
    <t>PPP2R3A</t>
  </si>
  <si>
    <t>Group  C</t>
  </si>
  <si>
    <t>Group  A</t>
  </si>
  <si>
    <t>Group  B</t>
  </si>
  <si>
    <t>206007_at</t>
  </si>
  <si>
    <t>PRG4</t>
  </si>
  <si>
    <t>206796_at</t>
  </si>
  <si>
    <t>WISP1</t>
  </si>
  <si>
    <t>209652_s_at</t>
  </si>
  <si>
    <t>PGF</t>
  </si>
  <si>
    <t>210809_s_at</t>
  </si>
  <si>
    <t>POSTN</t>
  </si>
  <si>
    <t>201438_at</t>
  </si>
  <si>
    <t>COL6A3</t>
  </si>
  <si>
    <t>202008_s_at</t>
  </si>
  <si>
    <t>NID1</t>
  </si>
  <si>
    <t>203083_at</t>
  </si>
  <si>
    <t>THBS2</t>
  </si>
  <si>
    <t>202411_at</t>
  </si>
  <si>
    <t>IFI27</t>
  </si>
  <si>
    <t>206953_s_at</t>
  </si>
  <si>
    <t>LPHN2</t>
  </si>
  <si>
    <t>218729_at</t>
  </si>
  <si>
    <t>LXN</t>
  </si>
  <si>
    <t>206858_s_at</t>
  </si>
  <si>
    <t>205818_at</t>
  </si>
  <si>
    <t>DBC1</t>
  </si>
  <si>
    <t>220392_at</t>
  </si>
  <si>
    <t>EBF2</t>
  </si>
  <si>
    <t>207826_s_at</t>
  </si>
  <si>
    <t>ID3</t>
  </si>
  <si>
    <t>201565_s_at</t>
  </si>
  <si>
    <t>ID2</t>
  </si>
  <si>
    <t>203131_at</t>
  </si>
  <si>
    <t>PDGFRA</t>
  </si>
  <si>
    <t>208937_s_at</t>
  </si>
  <si>
    <t>ID1</t>
  </si>
  <si>
    <t>205404_at</t>
  </si>
  <si>
    <t>HSD11B1</t>
  </si>
  <si>
    <t>203889_at</t>
  </si>
  <si>
    <t>SGNE1</t>
  </si>
  <si>
    <t>221872_at</t>
  </si>
  <si>
    <t>209496_at</t>
  </si>
  <si>
    <t>RARRES2</t>
  </si>
  <si>
    <t>202838_at</t>
  </si>
  <si>
    <t>FUCA1</t>
  </si>
  <si>
    <t>204465_s_at</t>
  </si>
  <si>
    <t>INA</t>
  </si>
  <si>
    <t>203407_at</t>
  </si>
  <si>
    <t>PPL</t>
  </si>
  <si>
    <t>206825_at</t>
  </si>
  <si>
    <t>OXTR</t>
  </si>
  <si>
    <t>209621_s_at</t>
  </si>
  <si>
    <t>PDLIM3</t>
  </si>
  <si>
    <t>212224_at</t>
  </si>
  <si>
    <t>ALDH1A1</t>
  </si>
  <si>
    <t>202546_at</t>
  </si>
  <si>
    <t>VAMP8</t>
  </si>
  <si>
    <t>204712_at</t>
  </si>
  <si>
    <t>WIF1</t>
  </si>
  <si>
    <t>207076_s_at</t>
  </si>
  <si>
    <t>ASS</t>
  </si>
  <si>
    <t>209288_s_at</t>
  </si>
  <si>
    <t>CDC42EP3</t>
  </si>
  <si>
    <t>219106_s_at</t>
  </si>
  <si>
    <t>KBTBD10</t>
  </si>
  <si>
    <t>List Fa (myoblasts FSHD1)</t>
  </si>
  <si>
    <t>List Fb (myotubes FSHD1)</t>
  </si>
  <si>
    <t>List Eb (List FSHD only)</t>
  </si>
  <si>
    <t>List Ea (List MD and FSHD)</t>
  </si>
  <si>
    <t>ENSG00000155897</t>
  </si>
  <si>
    <t>ADCY8</t>
  </si>
  <si>
    <t>ENSG00000150594</t>
  </si>
  <si>
    <t>ADRA2A</t>
  </si>
  <si>
    <t>ENSG00000085662</t>
  </si>
  <si>
    <t>AKR1B1</t>
  </si>
  <si>
    <t>ENSG00000078053</t>
  </si>
  <si>
    <t>AMPH</t>
  </si>
  <si>
    <t>ENSG00000181784</t>
  </si>
  <si>
    <t>ANG</t>
  </si>
  <si>
    <t>RNASE4</t>
  </si>
  <si>
    <t>ENSG00000125845</t>
  </si>
  <si>
    <t>BMP2</t>
  </si>
  <si>
    <t>ENSG00000185650</t>
  </si>
  <si>
    <t>ZFP36L1</t>
  </si>
  <si>
    <t>ENSG00000159403</t>
  </si>
  <si>
    <t>ENSG00000182326</t>
  </si>
  <si>
    <t>ENSG00000125730</t>
  </si>
  <si>
    <t>C3</t>
  </si>
  <si>
    <t>ENSG00000019582</t>
  </si>
  <si>
    <t>CD74</t>
  </si>
  <si>
    <t>ENSG00000153132</t>
  </si>
  <si>
    <t>CLGN</t>
  </si>
  <si>
    <t>ENSG00000064886</t>
  </si>
  <si>
    <t>CHI3L2</t>
  </si>
  <si>
    <t>ENSG00000109472</t>
  </si>
  <si>
    <t>CPE</t>
  </si>
  <si>
    <t>ENSG00000170373</t>
  </si>
  <si>
    <t>CST1</t>
  </si>
  <si>
    <t>ENSG00000135929</t>
  </si>
  <si>
    <t>CYP27A1</t>
  </si>
  <si>
    <t>ENSG00000011465</t>
  </si>
  <si>
    <t>DCN</t>
  </si>
  <si>
    <t>ENSG00000197635</t>
  </si>
  <si>
    <t>ENSG00000104313</t>
  </si>
  <si>
    <t>EYA1</t>
  </si>
  <si>
    <t>ENSG00000077942</t>
  </si>
  <si>
    <t>FBLN1</t>
  </si>
  <si>
    <t>ENSG00000104870</t>
  </si>
  <si>
    <t>FCGRT</t>
  </si>
  <si>
    <t>ENSG00000076716</t>
  </si>
  <si>
    <t>GPC4</t>
  </si>
  <si>
    <t>ENSG00000189283</t>
  </si>
  <si>
    <t>FHIT</t>
  </si>
  <si>
    <t>ENSG00000167996</t>
  </si>
  <si>
    <t>FTH1</t>
  </si>
  <si>
    <t>ENSG00000171298</t>
  </si>
  <si>
    <t>GAA</t>
  </si>
  <si>
    <t>ENSG00000180447</t>
  </si>
  <si>
    <t>GAS1</t>
  </si>
  <si>
    <t>ENSG00000162645</t>
  </si>
  <si>
    <t>ENSG00000152661</t>
  </si>
  <si>
    <t>GJA1</t>
  </si>
  <si>
    <t>ENSG00000204257</t>
  </si>
  <si>
    <t>ENSG00000204287</t>
  </si>
  <si>
    <t>ENSG00000196126</t>
  </si>
  <si>
    <t>ENSG00000005073</t>
  </si>
  <si>
    <t>HOXA11</t>
  </si>
  <si>
    <t>ENSG00000123364</t>
  </si>
  <si>
    <t>HOXC13</t>
  </si>
  <si>
    <t>ENSG00000158104</t>
  </si>
  <si>
    <t>HPD</t>
  </si>
  <si>
    <t>ENSG00000135914</t>
  </si>
  <si>
    <t>HTR2B</t>
  </si>
  <si>
    <t>ENSG00000123496</t>
  </si>
  <si>
    <t>IL13RA2</t>
  </si>
  <si>
    <t>ENSG00000184408</t>
  </si>
  <si>
    <t>KCND2</t>
  </si>
  <si>
    <t>ENSG00000170745</t>
  </si>
  <si>
    <t>KCNS3</t>
  </si>
  <si>
    <t>ENSG00000053747</t>
  </si>
  <si>
    <t>LAMA3</t>
  </si>
  <si>
    <t>ENSG00000108679</t>
  </si>
  <si>
    <t>LGALS3BP</t>
  </si>
  <si>
    <t>ENSG00000110002</t>
  </si>
  <si>
    <t>VWA5A</t>
  </si>
  <si>
    <t>ENSG00000147507</t>
  </si>
  <si>
    <t>LYN</t>
  </si>
  <si>
    <t>ENSG00000196549</t>
  </si>
  <si>
    <t>MME</t>
  </si>
  <si>
    <t>MMP1</t>
  </si>
  <si>
    <t>MMP12</t>
  </si>
  <si>
    <t>ENSG00000185499</t>
  </si>
  <si>
    <t>MUC1</t>
  </si>
  <si>
    <t>ENSG00000030304</t>
  </si>
  <si>
    <t>MUSK</t>
  </si>
  <si>
    <t>ENSG00000129152</t>
  </si>
  <si>
    <t>MYOD1</t>
  </si>
  <si>
    <t>ENSG00000118257</t>
  </si>
  <si>
    <t>NELL2</t>
  </si>
  <si>
    <t>NRP2</t>
  </si>
  <si>
    <t>ENSG00000067141</t>
  </si>
  <si>
    <t>NEO1</t>
  </si>
  <si>
    <t>ENSG00000166741</t>
  </si>
  <si>
    <t>NNMT</t>
  </si>
  <si>
    <t>ENSG00000141458</t>
  </si>
  <si>
    <t>NPC1</t>
  </si>
  <si>
    <t>ENSG00000135903</t>
  </si>
  <si>
    <t>PAX3</t>
  </si>
  <si>
    <t>ENSG00000067992</t>
  </si>
  <si>
    <t>PDK3</t>
  </si>
  <si>
    <t>ENSG00000132386</t>
  </si>
  <si>
    <t>SERPINF1</t>
  </si>
  <si>
    <t>ENSG00000164050</t>
  </si>
  <si>
    <t>PLXNB1</t>
  </si>
  <si>
    <t>ENSG00000117707</t>
  </si>
  <si>
    <t>PROX1</t>
  </si>
  <si>
    <t>ENSG00000144724</t>
  </si>
  <si>
    <t>PTPRG</t>
  </si>
  <si>
    <t>ENSG00000054356</t>
  </si>
  <si>
    <t>PTPRN</t>
  </si>
  <si>
    <t>ENSG00000041353</t>
  </si>
  <si>
    <t>RAB27B</t>
  </si>
  <si>
    <t>ENSG00000105711</t>
  </si>
  <si>
    <t>SCN1B</t>
  </si>
  <si>
    <t>ENSG00000112096</t>
  </si>
  <si>
    <t>SOD2</t>
  </si>
  <si>
    <t>ENSG00000165409</t>
  </si>
  <si>
    <t>TSHR</t>
  </si>
  <si>
    <t>ENSG00000133424</t>
  </si>
  <si>
    <t>LARGE</t>
  </si>
  <si>
    <t>ENSG00000109062</t>
  </si>
  <si>
    <t>SLC9A3R1</t>
  </si>
  <si>
    <t>ENSG00000134824</t>
  </si>
  <si>
    <t>FADS2</t>
  </si>
  <si>
    <t>ENSG00000162512</t>
  </si>
  <si>
    <t>SDC3</t>
  </si>
  <si>
    <t>ENSG00000151692</t>
  </si>
  <si>
    <t>RNF144A</t>
  </si>
  <si>
    <t>ENSG00000204103</t>
  </si>
  <si>
    <t>MAFB</t>
  </si>
  <si>
    <t>ENSG00000060656</t>
  </si>
  <si>
    <t>PTPRU</t>
  </si>
  <si>
    <t>ENSG00000111962</t>
  </si>
  <si>
    <t>UST</t>
  </si>
  <si>
    <t>ENSG00000136040</t>
  </si>
  <si>
    <t>PLXNC1</t>
  </si>
  <si>
    <t>ENSG00000136235</t>
  </si>
  <si>
    <t>GPNMB</t>
  </si>
  <si>
    <t>ENSG00000119655</t>
  </si>
  <si>
    <t>NPC2</t>
  </si>
  <si>
    <t>ENSG00000170271</t>
  </si>
  <si>
    <t>C5orf4</t>
  </si>
  <si>
    <t>ENSG00000127951</t>
  </si>
  <si>
    <t>FGL2</t>
  </si>
  <si>
    <t>ENSG00000109819</t>
  </si>
  <si>
    <t>PPARGC1A</t>
  </si>
  <si>
    <t>ENSG00000204634</t>
  </si>
  <si>
    <t>TBC1D8</t>
  </si>
  <si>
    <t>ENSG00000092068</t>
  </si>
  <si>
    <t>SLC7A8</t>
  </si>
  <si>
    <t>ENSG00000125848</t>
  </si>
  <si>
    <t>FLRT3</t>
  </si>
  <si>
    <t>ENSG00000182240</t>
  </si>
  <si>
    <t>BACE2</t>
  </si>
  <si>
    <t>ENSG00000169116</t>
  </si>
  <si>
    <t>PARM1</t>
  </si>
  <si>
    <t>ENSG00000198795</t>
  </si>
  <si>
    <t>ZNF521</t>
  </si>
  <si>
    <t>ENSG00000209702</t>
  </si>
  <si>
    <t>SNORD41</t>
  </si>
  <si>
    <t>ENSG00000206803; ENSG00000207275</t>
  </si>
  <si>
    <t>RNU6-50</t>
  </si>
  <si>
    <t>RNU6-2</t>
  </si>
  <si>
    <t>RNU6-1</t>
  </si>
  <si>
    <t>ENSG00000148082</t>
  </si>
  <si>
    <t>SHC3</t>
  </si>
  <si>
    <t>ENSG00000183570</t>
  </si>
  <si>
    <t>PCBP3</t>
  </si>
  <si>
    <t>ENSG00000144730</t>
  </si>
  <si>
    <t>IL17RD</t>
  </si>
  <si>
    <t>ENSG00000162545</t>
  </si>
  <si>
    <t>CAMK2N1</t>
  </si>
  <si>
    <t>ENSG00000003137</t>
  </si>
  <si>
    <t>CYP26B1</t>
  </si>
  <si>
    <t>ENSG00000112796</t>
  </si>
  <si>
    <t>ENPP5</t>
  </si>
  <si>
    <t>ENSG00000132429</t>
  </si>
  <si>
    <t>POPDC3</t>
  </si>
  <si>
    <t>ENSG00000133135</t>
  </si>
  <si>
    <t>RNF128</t>
  </si>
  <si>
    <t>ENSG00000111058</t>
  </si>
  <si>
    <t>ACSS3</t>
  </si>
  <si>
    <t>ENSG00000164929</t>
  </si>
  <si>
    <t>BAALC</t>
  </si>
  <si>
    <t>ENSG00000135931</t>
  </si>
  <si>
    <t>ARMC9</t>
  </si>
  <si>
    <t>ENSG00000167107</t>
  </si>
  <si>
    <t>ACSF2</t>
  </si>
  <si>
    <t>ENSG00000158270</t>
  </si>
  <si>
    <t>COLEC12</t>
  </si>
  <si>
    <t>ENSG00000197872</t>
  </si>
  <si>
    <t>FAM49A</t>
  </si>
  <si>
    <t>ENSG00000119915</t>
  </si>
  <si>
    <t>ELOVL3</t>
  </si>
  <si>
    <t>ENSG00000183762</t>
  </si>
  <si>
    <t>KREMEN1</t>
  </si>
  <si>
    <t>ENSG00000176597</t>
  </si>
  <si>
    <t>B3GNT5</t>
  </si>
  <si>
    <t>ENSG00000122378</t>
  </si>
  <si>
    <t>FAM213A</t>
  </si>
  <si>
    <t>ENSG00000178184</t>
  </si>
  <si>
    <t>PARD6G</t>
  </si>
  <si>
    <t>ENSG00000128849</t>
  </si>
  <si>
    <t>CGNL1</t>
  </si>
  <si>
    <t>ENSG00000100505</t>
  </si>
  <si>
    <t>TRIM9</t>
  </si>
  <si>
    <t>ENSG00000173918</t>
  </si>
  <si>
    <t>C1QTNF1</t>
  </si>
  <si>
    <t>ENSG00000145358</t>
  </si>
  <si>
    <t>DDIT4L</t>
  </si>
  <si>
    <t>ENSG00000164932</t>
  </si>
  <si>
    <t>CTHRC1</t>
  </si>
  <si>
    <t>ENSG00000154065</t>
  </si>
  <si>
    <t>ANKRD29</t>
  </si>
  <si>
    <t>ENSG00000143786</t>
  </si>
  <si>
    <t>CNIH3</t>
  </si>
  <si>
    <t>ENSG00000174899</t>
  </si>
  <si>
    <t>C3orf55</t>
  </si>
  <si>
    <t>ENSG00000180287</t>
  </si>
  <si>
    <t>PLD5</t>
  </si>
  <si>
    <t>NPCA1</t>
  </si>
  <si>
    <t>ENSG00000164197</t>
  </si>
  <si>
    <t>RNF180</t>
  </si>
  <si>
    <t>ENSG00000214617</t>
  </si>
  <si>
    <t>SLC6A10P</t>
  </si>
  <si>
    <t>ENSG00000176971</t>
  </si>
  <si>
    <t>FIBIN</t>
  </si>
  <si>
    <t>ENSG00000207563</t>
  </si>
  <si>
    <t>MIR23B</t>
  </si>
  <si>
    <t>ENSG00000214814</t>
  </si>
  <si>
    <t>FER1L6</t>
  </si>
  <si>
    <t>ENSG00000188681</t>
  </si>
  <si>
    <t>MAFIP</t>
  </si>
  <si>
    <t>LOC100129518</t>
  </si>
  <si>
    <t>TEKT4P2</t>
  </si>
  <si>
    <t>LOC100233156</t>
  </si>
  <si>
    <t>LOC100506354</t>
  </si>
  <si>
    <t>ENSG00000070669</t>
  </si>
  <si>
    <t>ENSG00000143153</t>
  </si>
  <si>
    <t>ATP1B1</t>
  </si>
  <si>
    <t>ENSG00000197299</t>
  </si>
  <si>
    <t>BLM</t>
  </si>
  <si>
    <t>ENSG00000112175</t>
  </si>
  <si>
    <t>ENSG00000012048</t>
  </si>
  <si>
    <t>BRCA1</t>
  </si>
  <si>
    <t>ENSG00000139618</t>
  </si>
  <si>
    <t>BRCA2</t>
  </si>
  <si>
    <t>ENSG00000181544</t>
  </si>
  <si>
    <t>FANCB</t>
  </si>
  <si>
    <t>ENSG00000169679</t>
  </si>
  <si>
    <t>BUB1</t>
  </si>
  <si>
    <t>ENSG00000156970</t>
  </si>
  <si>
    <t>BUB1B</t>
  </si>
  <si>
    <t>ENSG00000145386</t>
  </si>
  <si>
    <t>CCNA2</t>
  </si>
  <si>
    <t>ENSG00000162063</t>
  </si>
  <si>
    <t>CCNF</t>
  </si>
  <si>
    <t>ENSG00000170312</t>
  </si>
  <si>
    <t>CDK1</t>
  </si>
  <si>
    <t>ENSG00000094804</t>
  </si>
  <si>
    <t>CDC6</t>
  </si>
  <si>
    <t>ENSG00000117399</t>
  </si>
  <si>
    <t>CDC20</t>
  </si>
  <si>
    <t>ENSG00000164045</t>
  </si>
  <si>
    <t>CDC25A</t>
  </si>
  <si>
    <t>ENSG00000158402</t>
  </si>
  <si>
    <t>CDC25C</t>
  </si>
  <si>
    <t>ENSG00000123374</t>
  </si>
  <si>
    <t>CDK2</t>
  </si>
  <si>
    <t>ENSG00000138778</t>
  </si>
  <si>
    <t>CENPE</t>
  </si>
  <si>
    <t>ENSG00000117724</t>
  </si>
  <si>
    <t>ENSG00000156136</t>
  </si>
  <si>
    <t>DCK</t>
  </si>
  <si>
    <t>ENSG00000138346</t>
  </si>
  <si>
    <t>DNA2</t>
  </si>
  <si>
    <t>ENSG00000130816</t>
  </si>
  <si>
    <t>DNMT1</t>
  </si>
  <si>
    <t>ENSG00000114346</t>
  </si>
  <si>
    <t>ECT2</t>
  </si>
  <si>
    <t>ENSG00000187741</t>
  </si>
  <si>
    <t>FANCA</t>
  </si>
  <si>
    <t>ENSG00000158169</t>
  </si>
  <si>
    <t>FANCC</t>
  </si>
  <si>
    <t>ENSG00000144554</t>
  </si>
  <si>
    <t>FANCD2</t>
  </si>
  <si>
    <t>ENSG00000115380</t>
  </si>
  <si>
    <t>ENSG00000168496</t>
  </si>
  <si>
    <t>FEN1</t>
  </si>
  <si>
    <t>ENSG00000138675</t>
  </si>
  <si>
    <t>FGF5</t>
  </si>
  <si>
    <t>ENSG00000111206</t>
  </si>
  <si>
    <t>FOXM1</t>
  </si>
  <si>
    <t>ENSG00000102384</t>
  </si>
  <si>
    <t>CENPI</t>
  </si>
  <si>
    <t>ENSG00000115159</t>
  </si>
  <si>
    <t>GPD2</t>
  </si>
  <si>
    <t>ENSG00000137259</t>
  </si>
  <si>
    <t>HIST1H2AB</t>
  </si>
  <si>
    <t>ENSG00000196226</t>
  </si>
  <si>
    <t>HIST1H2BB</t>
  </si>
  <si>
    <t>ENSG00000119969</t>
  </si>
  <si>
    <t>HELLS</t>
  </si>
  <si>
    <t>ENSG00000157168</t>
  </si>
  <si>
    <t>NRG1</t>
  </si>
  <si>
    <t>ENSG00000164104</t>
  </si>
  <si>
    <t>HMGB2</t>
  </si>
  <si>
    <t>ENSG00000072571</t>
  </si>
  <si>
    <t>HMMR</t>
  </si>
  <si>
    <t>ENSG00000115232</t>
  </si>
  <si>
    <t>ITGA4</t>
  </si>
  <si>
    <t>ENSG00000138160</t>
  </si>
  <si>
    <t>KIF11</t>
  </si>
  <si>
    <t>ENSG00000204197</t>
  </si>
  <si>
    <t>KIFC1</t>
  </si>
  <si>
    <t>ENSG00000131737</t>
  </si>
  <si>
    <t>KRT34</t>
  </si>
  <si>
    <t>ENSG00000113368</t>
  </si>
  <si>
    <t>ENSG00000073111</t>
  </si>
  <si>
    <t>ENSG00000112118</t>
  </si>
  <si>
    <t>MCM3</t>
  </si>
  <si>
    <t>ENSG00000104738</t>
  </si>
  <si>
    <t>MCM4</t>
  </si>
  <si>
    <t>ENSG00000100297</t>
  </si>
  <si>
    <t>MCM5</t>
  </si>
  <si>
    <t>ENSG00000076003</t>
  </si>
  <si>
    <t>MCM6</t>
  </si>
  <si>
    <t>ENSG00000166508; ENSG00000073111</t>
  </si>
  <si>
    <t>MCM7</t>
  </si>
  <si>
    <t>ENSG00000148773</t>
  </si>
  <si>
    <t>MKI67</t>
  </si>
  <si>
    <t>ENSG00000095002</t>
  </si>
  <si>
    <t>MSH2</t>
  </si>
  <si>
    <t>ENSG00000118513</t>
  </si>
  <si>
    <t>MYB</t>
  </si>
  <si>
    <t>ENSG00000145555</t>
  </si>
  <si>
    <t>MYO10</t>
  </si>
  <si>
    <t>ENSG00000147862</t>
  </si>
  <si>
    <t>NFIB</t>
  </si>
  <si>
    <t>ENSG00000085840</t>
  </si>
  <si>
    <t>ORC1</t>
  </si>
  <si>
    <t>ENSG00000106366</t>
  </si>
  <si>
    <t>ENSG00000177425</t>
  </si>
  <si>
    <t>PAWR</t>
  </si>
  <si>
    <t>ENSG00000184226</t>
  </si>
  <si>
    <t>PCDH9</t>
  </si>
  <si>
    <t>ENSG00000166851</t>
  </si>
  <si>
    <t>PLK1</t>
  </si>
  <si>
    <t>ENSG00000101868</t>
  </si>
  <si>
    <t>POLA1</t>
  </si>
  <si>
    <t>POLD1</t>
  </si>
  <si>
    <t>ENSG00000100479</t>
  </si>
  <si>
    <t>POLE2</t>
  </si>
  <si>
    <t>ENSG00000198056</t>
  </si>
  <si>
    <t>PRIM1</t>
  </si>
  <si>
    <t>ENSG00000149177</t>
  </si>
  <si>
    <t>PTPRJ</t>
  </si>
  <si>
    <t>ENSG00000051180</t>
  </si>
  <si>
    <t>RAD51</t>
  </si>
  <si>
    <t>ENSG00000080839</t>
  </si>
  <si>
    <t>RBL1</t>
  </si>
  <si>
    <t>ENSG00000133119</t>
  </si>
  <si>
    <t>RFC3</t>
  </si>
  <si>
    <t>ENSG00000163918</t>
  </si>
  <si>
    <t>RFC4</t>
  </si>
  <si>
    <t>ENSG00000111445</t>
  </si>
  <si>
    <t>RFC5</t>
  </si>
  <si>
    <t>ENSG00000201980</t>
  </si>
  <si>
    <t>SNORA62</t>
  </si>
  <si>
    <t>ENSG00000167325</t>
  </si>
  <si>
    <t>RRM1</t>
  </si>
  <si>
    <t>ENSG00000171848</t>
  </si>
  <si>
    <t>RRM2</t>
  </si>
  <si>
    <t>ENSG00000123473</t>
  </si>
  <si>
    <t>STIL</t>
  </si>
  <si>
    <t>ENSG00000115902</t>
  </si>
  <si>
    <t>SLC1A4</t>
  </si>
  <si>
    <t>ENSG00000139514</t>
  </si>
  <si>
    <t>SLC7A1</t>
  </si>
  <si>
    <t>ENSG00000183023</t>
  </si>
  <si>
    <t>SLC8A1</t>
  </si>
  <si>
    <t>ENSG00000087586</t>
  </si>
  <si>
    <t>AURKA</t>
  </si>
  <si>
    <t>ENSG00000101945</t>
  </si>
  <si>
    <t>SUV39H1</t>
  </si>
  <si>
    <t>ENSG00000137310</t>
  </si>
  <si>
    <t>TCF19</t>
  </si>
  <si>
    <t>ENSG00000100234</t>
  </si>
  <si>
    <t>ENSG00000120802</t>
  </si>
  <si>
    <t>TMPO</t>
  </si>
  <si>
    <t>ENSG00000131747</t>
  </si>
  <si>
    <t>TOP2A</t>
  </si>
  <si>
    <t>ENSG00000112742</t>
  </si>
  <si>
    <t>TTK</t>
  </si>
  <si>
    <t>ENSG00000100749</t>
  </si>
  <si>
    <t>VRK1</t>
  </si>
  <si>
    <t>ENSG00000140105</t>
  </si>
  <si>
    <t>WARS</t>
  </si>
  <si>
    <t>ENSG00000196584</t>
  </si>
  <si>
    <t>XRCC2</t>
  </si>
  <si>
    <t>ENSG00000072501</t>
  </si>
  <si>
    <t>ENSG00000197061; ENSG00000198558</t>
  </si>
  <si>
    <t>ENSG00000097046</t>
  </si>
  <si>
    <t>ENSG00000093009</t>
  </si>
  <si>
    <t>CDC45</t>
  </si>
  <si>
    <t>ENSG00000184348</t>
  </si>
  <si>
    <t>HIST1H2AI</t>
  </si>
  <si>
    <t>HIST1H2AK</t>
  </si>
  <si>
    <t>HIST1H2AL</t>
  </si>
  <si>
    <t>HIST1H2AM</t>
  </si>
  <si>
    <t>ENSG00000203813; ENSG00000198366</t>
  </si>
  <si>
    <t>HIST1H3A</t>
  </si>
  <si>
    <t>HIST1H3H</t>
  </si>
  <si>
    <t>ENSG00000198366</t>
  </si>
  <si>
    <t>HIST1H3D</t>
  </si>
  <si>
    <t>HIST1H3C</t>
  </si>
  <si>
    <t>HIST1H3E</t>
  </si>
  <si>
    <t>HIST1H3I</t>
  </si>
  <si>
    <t>ENSG00000178458; ENSG00000203813</t>
  </si>
  <si>
    <t>HIST1H3G</t>
  </si>
  <si>
    <t>HIST1H3J</t>
  </si>
  <si>
    <t>HIST1H3B</t>
  </si>
  <si>
    <t>ENSG00000198558</t>
  </si>
  <si>
    <t>ENSG00000168497</t>
  </si>
  <si>
    <t>SDPR</t>
  </si>
  <si>
    <t>ENSG00000138623</t>
  </si>
  <si>
    <t>SEMA7A</t>
  </si>
  <si>
    <t>ENSG00000111602</t>
  </si>
  <si>
    <t>TIMELESS</t>
  </si>
  <si>
    <t>HIST1H3F</t>
  </si>
  <si>
    <t>HIST1H2AG</t>
  </si>
  <si>
    <t>ENSG00000198901</t>
  </si>
  <si>
    <t>PRC1</t>
  </si>
  <si>
    <t>ENSG00000174371</t>
  </si>
  <si>
    <t>EXO1</t>
  </si>
  <si>
    <t>ENSG00000178999</t>
  </si>
  <si>
    <t>AURKB</t>
  </si>
  <si>
    <t>ENSG00000207424</t>
  </si>
  <si>
    <t>SNORD30</t>
  </si>
  <si>
    <t>ENSG00000206874</t>
  </si>
  <si>
    <t>SNORD26</t>
  </si>
  <si>
    <t>ENSG00000071539</t>
  </si>
  <si>
    <t>TRIP13</t>
  </si>
  <si>
    <t>ENSG00000119139</t>
  </si>
  <si>
    <t>TJP2</t>
  </si>
  <si>
    <t>ENSG00000118777</t>
  </si>
  <si>
    <t>ABCG2</t>
  </si>
  <si>
    <t>ENSG00000137807</t>
  </si>
  <si>
    <t>KIF23</t>
  </si>
  <si>
    <t>ENSG00000136928</t>
  </si>
  <si>
    <t>GABBR2</t>
  </si>
  <si>
    <t>ENSG00000179750</t>
  </si>
  <si>
    <t>ENSG00000138182</t>
  </si>
  <si>
    <t>KIF20B</t>
  </si>
  <si>
    <t>ENSG00000113569</t>
  </si>
  <si>
    <t>NUP155</t>
  </si>
  <si>
    <t>ENSG00000184445</t>
  </si>
  <si>
    <t>KNTC1</t>
  </si>
  <si>
    <t>ENSG00000126787</t>
  </si>
  <si>
    <t>DLGAP5</t>
  </si>
  <si>
    <t>ENSG00000198826</t>
  </si>
  <si>
    <t>ARHGAP11A</t>
  </si>
  <si>
    <t>ENSG00000165304</t>
  </si>
  <si>
    <t>MELK</t>
  </si>
  <si>
    <t>ENSG00000101003</t>
  </si>
  <si>
    <t>GINS1</t>
  </si>
  <si>
    <t>ENSG00000118193</t>
  </si>
  <si>
    <t>KIF14</t>
  </si>
  <si>
    <t>ENSG00000113810</t>
  </si>
  <si>
    <t>SMC4</t>
  </si>
  <si>
    <t>ENSG00000182963</t>
  </si>
  <si>
    <t>GJC1</t>
  </si>
  <si>
    <t>ENSG00000051825</t>
  </si>
  <si>
    <t>MPHOSPH9</t>
  </si>
  <si>
    <t>ENSG00000075213</t>
  </si>
  <si>
    <t>SEMA3A</t>
  </si>
  <si>
    <t>ENSG00000080986</t>
  </si>
  <si>
    <t>NDC80</t>
  </si>
  <si>
    <t>ENSG00000120992</t>
  </si>
  <si>
    <t>LYPLA1</t>
  </si>
  <si>
    <t>ENSG00000013810</t>
  </si>
  <si>
    <t>TACC3</t>
  </si>
  <si>
    <t>ENSG00000134363</t>
  </si>
  <si>
    <t>ENSG00000104889</t>
  </si>
  <si>
    <t>RNASEH2A</t>
  </si>
  <si>
    <t>ENSG00000163110</t>
  </si>
  <si>
    <t>ENSG00000076382</t>
  </si>
  <si>
    <t>SPAG5</t>
  </si>
  <si>
    <t>ENSG00000111247</t>
  </si>
  <si>
    <t>RAD51AP1</t>
  </si>
  <si>
    <t>ENSG00000143476</t>
  </si>
  <si>
    <t>TNFSF13B</t>
  </si>
  <si>
    <t>DTL</t>
  </si>
  <si>
    <t>ENSG00000051341</t>
  </si>
  <si>
    <t>POLQ</t>
  </si>
  <si>
    <t>ENSG00000142731</t>
  </si>
  <si>
    <t>PLK4</t>
  </si>
  <si>
    <t>ENSG00000065911</t>
  </si>
  <si>
    <t>ENSG00000104356</t>
  </si>
  <si>
    <t>POP1</t>
  </si>
  <si>
    <t>ENSG00000142945</t>
  </si>
  <si>
    <t>KIF2C</t>
  </si>
  <si>
    <t>BVES</t>
  </si>
  <si>
    <t>ENSG00000198554</t>
  </si>
  <si>
    <t>WDHD1</t>
  </si>
  <si>
    <t>ENSG00000120699</t>
  </si>
  <si>
    <t>EXOSC8</t>
  </si>
  <si>
    <t>ENSG00000088325</t>
  </si>
  <si>
    <t>TPX2</t>
  </si>
  <si>
    <t>ENSG00000155561</t>
  </si>
  <si>
    <t>NUP205</t>
  </si>
  <si>
    <t>ENSG00000166881</t>
  </si>
  <si>
    <t>TMEM194A</t>
  </si>
  <si>
    <t>ENSG00000121152</t>
  </si>
  <si>
    <t>NCAPH</t>
  </si>
  <si>
    <t>ENSG00000091651</t>
  </si>
  <si>
    <t>ORC6</t>
  </si>
  <si>
    <t>ENSG00000014138</t>
  </si>
  <si>
    <t>POLA2</t>
  </si>
  <si>
    <t>ENSG00000135048</t>
  </si>
  <si>
    <t>TMEM2</t>
  </si>
  <si>
    <t>ENSG00000090889</t>
  </si>
  <si>
    <t>KIF4A</t>
  </si>
  <si>
    <t>ENSG00000143493</t>
  </si>
  <si>
    <t>INTS7</t>
  </si>
  <si>
    <t>ENSG00000135269</t>
  </si>
  <si>
    <t>TES</t>
  </si>
  <si>
    <t>ENSG00000112029</t>
  </si>
  <si>
    <t>FBXO5</t>
  </si>
  <si>
    <t>ENSG00000199796</t>
  </si>
  <si>
    <t>ENSG00000212456</t>
  </si>
  <si>
    <t>RNU1-1</t>
  </si>
  <si>
    <t>ENSG00000172167</t>
  </si>
  <si>
    <t>MTBP</t>
  </si>
  <si>
    <t>ENSG00000136261</t>
  </si>
  <si>
    <t>BZW2</t>
  </si>
  <si>
    <t>ENSG00000156802</t>
  </si>
  <si>
    <t>ATAD2</t>
  </si>
  <si>
    <t>ENSG00000077152</t>
  </si>
  <si>
    <t>UBE2T</t>
  </si>
  <si>
    <t>ENSG00000161800</t>
  </si>
  <si>
    <t>RACGAP1</t>
  </si>
  <si>
    <t>ENSG00000034063</t>
  </si>
  <si>
    <t>UHRF1</t>
  </si>
  <si>
    <t>ENSG00000131470</t>
  </si>
  <si>
    <t>PSMC3IP</t>
  </si>
  <si>
    <t>ENSG00000135069</t>
  </si>
  <si>
    <t>PSAT1</t>
  </si>
  <si>
    <t>ENSG00000112312</t>
  </si>
  <si>
    <t>GMNN</t>
  </si>
  <si>
    <t>POLK</t>
  </si>
  <si>
    <t>ENSG00000075218</t>
  </si>
  <si>
    <t>GTSE1</t>
  </si>
  <si>
    <t>ENSG00000131153</t>
  </si>
  <si>
    <t>GINS2</t>
  </si>
  <si>
    <t>ENSG00000011426</t>
  </si>
  <si>
    <t>ANLN</t>
  </si>
  <si>
    <t>ENSG00000186871</t>
  </si>
  <si>
    <t>ERCC6L</t>
  </si>
  <si>
    <t>ENSG00000146918</t>
  </si>
  <si>
    <t>NCAPG2</t>
  </si>
  <si>
    <t>ENSG00000040275</t>
  </si>
  <si>
    <t>SPDL1</t>
  </si>
  <si>
    <t>ENSG00000185480</t>
  </si>
  <si>
    <t>PARPBP</t>
  </si>
  <si>
    <t>ENSG00000174442</t>
  </si>
  <si>
    <t>ZWILCH</t>
  </si>
  <si>
    <t>ENSG00000137831</t>
  </si>
  <si>
    <t>UACA</t>
  </si>
  <si>
    <t>ENSG00000134690</t>
  </si>
  <si>
    <t>CDCA8</t>
  </si>
  <si>
    <t>ENSG00000138180</t>
  </si>
  <si>
    <t>CEP55</t>
  </si>
  <si>
    <t>ENSG00000140525</t>
  </si>
  <si>
    <t>FANCI</t>
  </si>
  <si>
    <t>ENSG00000138658</t>
  </si>
  <si>
    <t>C4orf21</t>
  </si>
  <si>
    <t>ENSG00000123485</t>
  </si>
  <si>
    <t>HJURP</t>
  </si>
  <si>
    <t>ENSG00000065328</t>
  </si>
  <si>
    <t>MCM10</t>
  </si>
  <si>
    <t>ENSG00000135905</t>
  </si>
  <si>
    <t>DOCK10</t>
  </si>
  <si>
    <t>ENSG00000024526</t>
  </si>
  <si>
    <t>DEPDC1</t>
  </si>
  <si>
    <t>ENSG00000115355</t>
  </si>
  <si>
    <t>CCDC88A</t>
  </si>
  <si>
    <t>ENSG00000000460</t>
  </si>
  <si>
    <t>C1orf112</t>
  </si>
  <si>
    <t>ENSG00000068489</t>
  </si>
  <si>
    <t>PRR11</t>
  </si>
  <si>
    <t>ENSG00000151849</t>
  </si>
  <si>
    <t>CENPJ</t>
  </si>
  <si>
    <t>ENSG00000168078</t>
  </si>
  <si>
    <t>PBK</t>
  </si>
  <si>
    <t>ENSG00000196581</t>
  </si>
  <si>
    <t>AJAP1</t>
  </si>
  <si>
    <t>ENSG00000137812</t>
  </si>
  <si>
    <t>CASC5</t>
  </si>
  <si>
    <t>ENSG00000163507</t>
  </si>
  <si>
    <t>KIAA1524</t>
  </si>
  <si>
    <t>ENSG00000187790</t>
  </si>
  <si>
    <t>FANCM</t>
  </si>
  <si>
    <t>ENSG00000196526</t>
  </si>
  <si>
    <t>AFAP1</t>
  </si>
  <si>
    <t>ENSG00000092853</t>
  </si>
  <si>
    <t>CLSPN</t>
  </si>
  <si>
    <t>ENSG00000109805</t>
  </si>
  <si>
    <t>NCAPG</t>
  </si>
  <si>
    <t>ENSG00000118655</t>
  </si>
  <si>
    <t>DCLRE1B</t>
  </si>
  <si>
    <t>ENSG00000179958</t>
  </si>
  <si>
    <t>DCTPP1</t>
  </si>
  <si>
    <t>ENSG00000138092</t>
  </si>
  <si>
    <t>CENPO</t>
  </si>
  <si>
    <t>ENSG00000151725</t>
  </si>
  <si>
    <t>MLF1IP</t>
  </si>
  <si>
    <t>ENSG00000171241</t>
  </si>
  <si>
    <t>SHCBP1</t>
  </si>
  <si>
    <t>ENSG00000176208</t>
  </si>
  <si>
    <t>ATAD5</t>
  </si>
  <si>
    <t>ENSG00000149636</t>
  </si>
  <si>
    <t>DSN1</t>
  </si>
  <si>
    <t>ENSG00000139734</t>
  </si>
  <si>
    <t>DIAPH3</t>
  </si>
  <si>
    <t>ENSG00000121621</t>
  </si>
  <si>
    <t>KIF18A</t>
  </si>
  <si>
    <t>ENSG00000143228</t>
  </si>
  <si>
    <t>NUF2</t>
  </si>
  <si>
    <t>ENSG00000171488</t>
  </si>
  <si>
    <t>LRRC8C</t>
  </si>
  <si>
    <t>ENSG00000147536</t>
  </si>
  <si>
    <t>GINS4</t>
  </si>
  <si>
    <t>ENSG00000125885</t>
  </si>
  <si>
    <t>MCM8</t>
  </si>
  <si>
    <t>ENSG00000120526</t>
  </si>
  <si>
    <t>NUDCD1</t>
  </si>
  <si>
    <t>ENSG00000154127</t>
  </si>
  <si>
    <t>UBASH3B</t>
  </si>
  <si>
    <t>ENSG00000184825; ENSG00000184348</t>
  </si>
  <si>
    <t>HIST1H2AH</t>
  </si>
  <si>
    <t>ENSG00000104626</t>
  </si>
  <si>
    <t>ERI1</t>
  </si>
  <si>
    <t>ENSG00000146670</t>
  </si>
  <si>
    <t>CDCA5</t>
  </si>
  <si>
    <t>GJD3</t>
  </si>
  <si>
    <t>ENSG00000183856</t>
  </si>
  <si>
    <t>IQGAP3</t>
  </si>
  <si>
    <t>ENSG00000165891</t>
  </si>
  <si>
    <t>E2F7</t>
  </si>
  <si>
    <t>ENSG00000154920</t>
  </si>
  <si>
    <t>EME1</t>
  </si>
  <si>
    <t>ENSG00000161888</t>
  </si>
  <si>
    <t>SPC24</t>
  </si>
  <si>
    <t>ENSG00000169607</t>
  </si>
  <si>
    <t>CKAP2L</t>
  </si>
  <si>
    <t>ENSG00000163535</t>
  </si>
  <si>
    <t>SGOL2</t>
  </si>
  <si>
    <t>ENSG00000129810</t>
  </si>
  <si>
    <t>SGOL1</t>
  </si>
  <si>
    <t>ENSG00000180611</t>
  </si>
  <si>
    <t>MB21D2</t>
  </si>
  <si>
    <t>ENSG00000184661</t>
  </si>
  <si>
    <t>CDCA2</t>
  </si>
  <si>
    <t>ENSG00000171320</t>
  </si>
  <si>
    <t>ESCO2</t>
  </si>
  <si>
    <t>ENSG00000166845</t>
  </si>
  <si>
    <t>C18orf54</t>
  </si>
  <si>
    <t>ENSG00000156876</t>
  </si>
  <si>
    <t>SASS6</t>
  </si>
  <si>
    <t>ENSG00000145375</t>
  </si>
  <si>
    <t>SPATA5</t>
  </si>
  <si>
    <t>ENSG00000165490</t>
  </si>
  <si>
    <t>C11orf82</t>
  </si>
  <si>
    <t>ENSG00000154839</t>
  </si>
  <si>
    <t>SKA1</t>
  </si>
  <si>
    <t>ENSG00000165480</t>
  </si>
  <si>
    <t>SKA3</t>
  </si>
  <si>
    <t>ENSG00000146263</t>
  </si>
  <si>
    <t>MMS22L</t>
  </si>
  <si>
    <t>ENSG00000066279</t>
  </si>
  <si>
    <t>ASPM</t>
  </si>
  <si>
    <t>PYDC1</t>
  </si>
  <si>
    <t>ENSG00000197046</t>
  </si>
  <si>
    <t>SIGLEC15</t>
  </si>
  <si>
    <t>ENSG00000172244</t>
  </si>
  <si>
    <t>C5orf34</t>
  </si>
  <si>
    <t>ENSG00000203760</t>
  </si>
  <si>
    <t>CENPW</t>
  </si>
  <si>
    <t>ENSG00000212371</t>
  </si>
  <si>
    <t>SNORA46</t>
  </si>
  <si>
    <t>LOC100653049</t>
  </si>
  <si>
    <t>ENSG00000175899</t>
  </si>
  <si>
    <t>A2M</t>
  </si>
  <si>
    <t>ENSG00000121989</t>
  </si>
  <si>
    <t>ACVR2A</t>
  </si>
  <si>
    <t>ENSG00000164761</t>
  </si>
  <si>
    <t>BTF3P11</t>
  </si>
  <si>
    <t>TNFRSF11B</t>
  </si>
  <si>
    <t>ENSG00000160200</t>
  </si>
  <si>
    <t>CBS</t>
  </si>
  <si>
    <t>ENSG00000153879</t>
  </si>
  <si>
    <t>CEBPG</t>
  </si>
  <si>
    <t>ENSG00000116761</t>
  </si>
  <si>
    <t>CTH</t>
  </si>
  <si>
    <t>ENSG00000187840</t>
  </si>
  <si>
    <t>EIF4EBP1</t>
  </si>
  <si>
    <t>ENSG00000171385</t>
  </si>
  <si>
    <t>KCND3</t>
  </si>
  <si>
    <t>ENSG00000099204</t>
  </si>
  <si>
    <t>ENSG00000133026</t>
  </si>
  <si>
    <t>MYH10</t>
  </si>
  <si>
    <t>ENSG00000057294</t>
  </si>
  <si>
    <t>PKP2</t>
  </si>
  <si>
    <t>ENSG00000115896</t>
  </si>
  <si>
    <t>PLCL1</t>
  </si>
  <si>
    <t>ENSG00000198523</t>
  </si>
  <si>
    <t>PLN</t>
  </si>
  <si>
    <t>ENSG00000146733</t>
  </si>
  <si>
    <t>PSPH</t>
  </si>
  <si>
    <t>ENSG00000196517</t>
  </si>
  <si>
    <t>SLC6A9</t>
  </si>
  <si>
    <t>ENSG00000111907</t>
  </si>
  <si>
    <t>TPD52L1</t>
  </si>
  <si>
    <t>ENSG00000154556</t>
  </si>
  <si>
    <t>SORBS2</t>
  </si>
  <si>
    <t>ENSG00000208797</t>
  </si>
  <si>
    <t>SNORD73A</t>
  </si>
  <si>
    <t>ENSG00000162496</t>
  </si>
  <si>
    <t>DHRS3</t>
  </si>
  <si>
    <t>ENSG00000165983</t>
  </si>
  <si>
    <t>PTER</t>
  </si>
  <si>
    <t>ENSG00000211455</t>
  </si>
  <si>
    <t>STK38L</t>
  </si>
  <si>
    <t>ENSG00000091490</t>
  </si>
  <si>
    <t>SEL1L3</t>
  </si>
  <si>
    <t>VSIG2</t>
  </si>
  <si>
    <t>ENSG00000211667</t>
  </si>
  <si>
    <t>IGLV3-12</t>
  </si>
  <si>
    <t>ENSG00000138449</t>
  </si>
  <si>
    <t>SLC40A1</t>
  </si>
  <si>
    <t>ENSG00000138709</t>
  </si>
  <si>
    <t>LARP1B</t>
  </si>
  <si>
    <t>ENSG00000197329</t>
  </si>
  <si>
    <t>PELI1</t>
  </si>
  <si>
    <t>ENSG00000101255</t>
  </si>
  <si>
    <t>TRIB3</t>
  </si>
  <si>
    <t>ENSG00000154864</t>
  </si>
  <si>
    <t>PIEZO2</t>
  </si>
  <si>
    <t>ENSG00000153561</t>
  </si>
  <si>
    <t>RMND5A</t>
  </si>
  <si>
    <t>ENSG00000128965</t>
  </si>
  <si>
    <t>CHAC1</t>
  </si>
  <si>
    <t>ENSG00000147421</t>
  </si>
  <si>
    <t>HMBOX1</t>
  </si>
  <si>
    <t>ENSG00000109762</t>
  </si>
  <si>
    <t>SNX25</t>
  </si>
  <si>
    <t>ENSG00000119280</t>
  </si>
  <si>
    <t>C1orf198</t>
  </si>
  <si>
    <t>ENSG00000111912</t>
  </si>
  <si>
    <t>NCOA7</t>
  </si>
  <si>
    <t>ENSG00000121039</t>
  </si>
  <si>
    <t>RDH10</t>
  </si>
  <si>
    <t>ENSG00000136010</t>
  </si>
  <si>
    <t>ALDH1L2</t>
  </si>
  <si>
    <t>ENSG00000182010</t>
  </si>
  <si>
    <t>RTKN2</t>
  </si>
  <si>
    <t>ENSG00000162687</t>
  </si>
  <si>
    <t>KCNT2</t>
  </si>
  <si>
    <t>ENSG00000186352</t>
  </si>
  <si>
    <t>ANKRD37</t>
  </si>
  <si>
    <t>ENSG00000207721</t>
  </si>
  <si>
    <t>MIR186</t>
  </si>
  <si>
    <t>ENSG00000133805</t>
  </si>
  <si>
    <t>ENSG00000166825</t>
  </si>
  <si>
    <t>ANPEP</t>
  </si>
  <si>
    <t>ENSG00000103569</t>
  </si>
  <si>
    <t>AQP7</t>
  </si>
  <si>
    <t>AQP9</t>
  </si>
  <si>
    <t>ENSG00000110092</t>
  </si>
  <si>
    <t>ENSG00000168398</t>
  </si>
  <si>
    <t>BDKRB2</t>
  </si>
  <si>
    <t>ENSG00000154928</t>
  </si>
  <si>
    <t>EPHB1</t>
  </si>
  <si>
    <t>ENSG00000147145</t>
  </si>
  <si>
    <t>LPAR4</t>
  </si>
  <si>
    <t>ENSG00000125675</t>
  </si>
  <si>
    <t>GRIA3</t>
  </si>
  <si>
    <t>ENSG00000170961</t>
  </si>
  <si>
    <t>HAS2</t>
  </si>
  <si>
    <t>ENSG00000117594</t>
  </si>
  <si>
    <t>ENSG00000157551</t>
  </si>
  <si>
    <t>KCNJ15</t>
  </si>
  <si>
    <t>ENSG00000108691</t>
  </si>
  <si>
    <t>CCL2</t>
  </si>
  <si>
    <t>ENSG00000174125</t>
  </si>
  <si>
    <t>TLR1</t>
  </si>
  <si>
    <t>ENSG00000173660</t>
  </si>
  <si>
    <t>UQCRH</t>
  </si>
  <si>
    <t>ENSG00000110031</t>
  </si>
  <si>
    <t>LPXN</t>
  </si>
  <si>
    <t>ENSG00000189367</t>
  </si>
  <si>
    <t>KIAA0408</t>
  </si>
  <si>
    <t>ENSG00000131459</t>
  </si>
  <si>
    <t>GFPT2</t>
  </si>
  <si>
    <t>ENSG00000162493</t>
  </si>
  <si>
    <t>PDPN</t>
  </si>
  <si>
    <t>ENSG00000170921</t>
  </si>
  <si>
    <t>TANC2</t>
  </si>
  <si>
    <t>ENSG00000206999; ENSG00000207089</t>
  </si>
  <si>
    <t>ENSG00000102359</t>
  </si>
  <si>
    <t>SRPX2</t>
  </si>
  <si>
    <t>ENSG00000211728</t>
  </si>
  <si>
    <t>TRBV5-6</t>
  </si>
  <si>
    <t>ENSG00000120549</t>
  </si>
  <si>
    <t>KIAA1217</t>
  </si>
  <si>
    <t>ENSG00000013293</t>
  </si>
  <si>
    <t>SLC7A14</t>
  </si>
  <si>
    <t>ENSG00000120952</t>
  </si>
  <si>
    <t>PRAMEF2</t>
  </si>
  <si>
    <t>ENSG00000197646</t>
  </si>
  <si>
    <t>PDCD1LG2</t>
  </si>
  <si>
    <t>ENSG00000017483</t>
  </si>
  <si>
    <t>SLC38A5</t>
  </si>
  <si>
    <t>ENSG00000139364</t>
  </si>
  <si>
    <t>TMEM132B</t>
  </si>
  <si>
    <t>ENSG00000174325</t>
  </si>
  <si>
    <t>DIRC1</t>
  </si>
  <si>
    <t>ENSG00000201395</t>
  </si>
  <si>
    <t>RN7SK</t>
  </si>
  <si>
    <t>ENSG00000167992</t>
  </si>
  <si>
    <t>VWCE</t>
  </si>
  <si>
    <t>ENSG00000162144</t>
  </si>
  <si>
    <t>CYBASC3</t>
  </si>
  <si>
    <t>ENSG00000182053</t>
  </si>
  <si>
    <t>TRIM49B</t>
  </si>
  <si>
    <t>ENSG00000179751</t>
  </si>
  <si>
    <t>SYCN</t>
  </si>
  <si>
    <t>UQCRHL</t>
  </si>
  <si>
    <t>ENSG00000214886</t>
  </si>
  <si>
    <t>FAM177A1P1</t>
  </si>
  <si>
    <t>List Ga (AND)</t>
  </si>
  <si>
    <t>List Gb (NOT)</t>
  </si>
  <si>
    <t>activin A receptor, type IIA</t>
  </si>
  <si>
    <t>BICD1</t>
  </si>
  <si>
    <t>bicaudal D homolog 1 (Drosophila)</t>
  </si>
  <si>
    <t>MPPED2</t>
  </si>
  <si>
    <t>metallophosphoesterase domain containing 2</t>
  </si>
  <si>
    <t>CCR3</t>
  </si>
  <si>
    <t>chemokine (C-C motif) receptor 3</t>
  </si>
  <si>
    <t>cystathionase (cystathionine gamma-lyase)</t>
  </si>
  <si>
    <t>CYP2J2</t>
  </si>
  <si>
    <t>cytochrome P450, family 2, subfamily J, polypeptide 2</t>
  </si>
  <si>
    <t>dihydrolipoamide branched chain transacylase E2</t>
  </si>
  <si>
    <t>DPYSL3</t>
  </si>
  <si>
    <t>dihydropyrimidinase-like 3</t>
  </si>
  <si>
    <t>EIF4B</t>
  </si>
  <si>
    <t>eukaryotic translation initiation factor 4B</t>
  </si>
  <si>
    <t>EXTL1</t>
  </si>
  <si>
    <t>exostoses (multiple)-like 1</t>
  </si>
  <si>
    <t>FANCE</t>
  </si>
  <si>
    <t>Fanconi anemia, complementation group E</t>
  </si>
  <si>
    <t>GAS2</t>
  </si>
  <si>
    <t>growth arrest-specific 2</t>
  </si>
  <si>
    <t>GATM</t>
  </si>
  <si>
    <t>glycine amidinotransferase (L-arginine:glycine amidinotransferase)</t>
  </si>
  <si>
    <t>GDNF</t>
  </si>
  <si>
    <t>glial cell derived neurotrophic factor</t>
  </si>
  <si>
    <t>GGT7</t>
  </si>
  <si>
    <t>gamma-glutamyltransferase 7</t>
  </si>
  <si>
    <t>GPLD1</t>
  </si>
  <si>
    <t>glycosylphosphatidylinositol specific phospholipase D1</t>
  </si>
  <si>
    <t>HSPA1L</t>
  </si>
  <si>
    <t>heat shock 70kDa protein 1-like</t>
  </si>
  <si>
    <t>HTR2A</t>
  </si>
  <si>
    <t>5-hydroxytryptamine (serotonin) receptor 2A</t>
  </si>
  <si>
    <t>IL18</t>
  </si>
  <si>
    <t>interleukin 18 (interferon-gamma-inducing factor)</t>
  </si>
  <si>
    <t>IPP</t>
  </si>
  <si>
    <t>intracisternal A particle-promoted polypeptide</t>
  </si>
  <si>
    <t>KCNJ11</t>
  </si>
  <si>
    <t>potassium inwardly-rectifying channel, subfamily J, member 11</t>
  </si>
  <si>
    <t>LBP</t>
  </si>
  <si>
    <t>lipopolysaccharide binding protein</t>
  </si>
  <si>
    <t>metallothionein 2A</t>
  </si>
  <si>
    <t>myosin, light chain 3, alkali; ventricular, skeletal, slow</t>
  </si>
  <si>
    <t>3-oxoacid CoA transferase 1</t>
  </si>
  <si>
    <t>PFKFB2</t>
  </si>
  <si>
    <t>6-phosphofructo-2-kinase/fructose-2,6-biphosphatase 2</t>
  </si>
  <si>
    <t>PFN2</t>
  </si>
  <si>
    <t>profilin 2</t>
  </si>
  <si>
    <t>prospero homeobox 1</t>
  </si>
  <si>
    <t>PSG2</t>
  </si>
  <si>
    <t>pregnancy specific beta-1-glycoprotein 2</t>
  </si>
  <si>
    <t>retinoblastoma-like 1 (p107)</t>
  </si>
  <si>
    <t>SNORD21</t>
  </si>
  <si>
    <t>small nucleolar RNA, C/D box 21</t>
  </si>
  <si>
    <t>SH3BGR</t>
  </si>
  <si>
    <t>SH3 domain binding glutamic acid-rich protein</t>
  </si>
  <si>
    <t>SIM1</t>
  </si>
  <si>
    <t>single-minded homolog 1 (Drosophila)</t>
  </si>
  <si>
    <t>solute carrier family 1 (glutamate/neutral amino acid transporter), member 4</t>
  </si>
  <si>
    <t>SLC9A1</t>
  </si>
  <si>
    <t>solute carrier family 9 (sodium/hydrogen exchanger), member 1</t>
  </si>
  <si>
    <t>small nuclear RNA activating complex, polypeptide 1, 43kDa</t>
  </si>
  <si>
    <t>TPM3</t>
  </si>
  <si>
    <t>tropomyosin 3</t>
  </si>
  <si>
    <t>CHAF1B</t>
  </si>
  <si>
    <t>chromatin assembly factor 1, subunit B (p60)</t>
  </si>
  <si>
    <t>DGCR6</t>
  </si>
  <si>
    <t>DiGeorge syndrome critical region gene 6</t>
  </si>
  <si>
    <t>histone cluster 1, H3e</t>
  </si>
  <si>
    <t>PSTPIP2</t>
  </si>
  <si>
    <t>proline-serine-threonine phosphatase interacting protein 2</t>
  </si>
  <si>
    <t>PDZ and LIM domain 1</t>
  </si>
  <si>
    <t>SLC16A7</t>
  </si>
  <si>
    <t>solute carrier family 16, member 7 (monocarboxylic acid transporter 2)</t>
  </si>
  <si>
    <t>LGI1</t>
  </si>
  <si>
    <t>leucine-rich, glioma inactivated 1</t>
  </si>
  <si>
    <t>HOMER3</t>
  </si>
  <si>
    <t>homer homolog 3 (Drosophila)</t>
  </si>
  <si>
    <t>Rac/Cdc42 guanine nucleotide exchange factor (GEF) 6</t>
  </si>
  <si>
    <t>family with sequence similarity 65, member B</t>
  </si>
  <si>
    <t>Rho GTPase activating protein 11A</t>
  </si>
  <si>
    <t>ENAM</t>
  </si>
  <si>
    <t>enamelin</t>
  </si>
  <si>
    <t>RASA4</t>
  </si>
  <si>
    <t>RAS p21 protein activator 4</t>
  </si>
  <si>
    <t>RTN3</t>
  </si>
  <si>
    <t>reticulon 3</t>
  </si>
  <si>
    <t>SMC2</t>
  </si>
  <si>
    <t>structural maintenance of chromosomes 2</t>
  </si>
  <si>
    <t>ACOT2</t>
  </si>
  <si>
    <t>acyl-CoA thioesterase 2</t>
  </si>
  <si>
    <t>IKZF2</t>
  </si>
  <si>
    <t>IKAROS family zinc finger 2 (Helios)</t>
  </si>
  <si>
    <t>NT5C2</t>
  </si>
  <si>
    <t>5'-nucleotidase, cytosolic II</t>
  </si>
  <si>
    <t>DDN</t>
  </si>
  <si>
    <t>dendrin</t>
  </si>
  <si>
    <t>GLT25D2</t>
  </si>
  <si>
    <t>glycosyltransferase 25 domain containing 2</t>
  </si>
  <si>
    <t>GPD1L</t>
  </si>
  <si>
    <t>glycerol-3-phosphate dehydrogenase 1-like</t>
  </si>
  <si>
    <t>KIAA0922</t>
  </si>
  <si>
    <t>ATP1B4</t>
  </si>
  <si>
    <t>ATPase, Na+/K+ transporting, beta 4 polypeptide</t>
  </si>
  <si>
    <t>C9orf5</t>
  </si>
  <si>
    <t>chromosome 9 open reading frame 5</t>
  </si>
  <si>
    <t>BHMT2</t>
  </si>
  <si>
    <t>betaine--homocysteine S-methyltransferase 2</t>
  </si>
  <si>
    <t>C20orf26</t>
  </si>
  <si>
    <t>chromosome 20 open reading frame 26</t>
  </si>
  <si>
    <t>SNORD49A</t>
  </si>
  <si>
    <t>small nucleolar RNA, C/D box 49A</t>
  </si>
  <si>
    <t>RAB30</t>
  </si>
  <si>
    <t>RAB30, member RAS oncogene family</t>
  </si>
  <si>
    <t>IFT81</t>
  </si>
  <si>
    <t>intraflagellar transport 81 homolog (Chlamydomonas)</t>
  </si>
  <si>
    <t>LOH3CR2A</t>
  </si>
  <si>
    <t>loss of heterozygosity, 3, chromosomal region 2, gene A</t>
  </si>
  <si>
    <t>LRP12</t>
  </si>
  <si>
    <t>low density lipoprotein receptor-related protein 12</t>
  </si>
  <si>
    <t>TAS2R4</t>
  </si>
  <si>
    <t>taste receptor, type 2, member 4</t>
  </si>
  <si>
    <t>ZNF117</t>
  </si>
  <si>
    <t>zinc finger protein 117</t>
  </si>
  <si>
    <t>HSPB11</t>
  </si>
  <si>
    <t>heat shock protein family B (small), member 11</t>
  </si>
  <si>
    <t>MYOZ2</t>
  </si>
  <si>
    <t>myozenin 2</t>
  </si>
  <si>
    <t>SLC47A1</t>
  </si>
  <si>
    <t>solute carrier family 47, member 1</t>
  </si>
  <si>
    <t>PCMTD2</t>
  </si>
  <si>
    <t>protein-L-isoaspartate (D-aspartate) O-methyltransferase domain containing 2</t>
  </si>
  <si>
    <t>chromosome 4 open reading frame 21</t>
  </si>
  <si>
    <t>ZNF701</t>
  </si>
  <si>
    <t>zinc finger protein 701</t>
  </si>
  <si>
    <t>CCBL2</t>
  </si>
  <si>
    <t>cysteine conjugate-beta lyase 2</t>
  </si>
  <si>
    <t>ARRDC3</t>
  </si>
  <si>
    <t>arrestin domain containing 3</t>
  </si>
  <si>
    <t>LRRN1</t>
  </si>
  <si>
    <t>leucine rich repeat neuronal 1</t>
  </si>
  <si>
    <t>ZDBF2</t>
  </si>
  <si>
    <t>zinc finger, DBF-type containing 2</t>
  </si>
  <si>
    <t>DUSP26</t>
  </si>
  <si>
    <t>dual specificity phosphatase 26 (putative)</t>
  </si>
  <si>
    <t>PRRG3</t>
  </si>
  <si>
    <t>proline rich Gla (G-carboxyglutamic acid) 3 (transmembrane)</t>
  </si>
  <si>
    <t>PPP1R3B</t>
  </si>
  <si>
    <t>protein phosphatase 1, regulatory (inhibitor) subunit 3B</t>
  </si>
  <si>
    <t>LONRF3</t>
  </si>
  <si>
    <t>LON peptidase N-terminal domain and ring finger 3</t>
  </si>
  <si>
    <t>SEMA6D</t>
  </si>
  <si>
    <t>sema domain, transmembrane domain (TM), and cytoplasmic domain, (semaphorin) 6D</t>
  </si>
  <si>
    <t>ZFP2</t>
  </si>
  <si>
    <t>zinc finger protein 2 homolog (mouse)</t>
  </si>
  <si>
    <t>FRAS1</t>
  </si>
  <si>
    <t>Fraser syndrome 1</t>
  </si>
  <si>
    <t>FSD1L</t>
  </si>
  <si>
    <t>fibronectin type III and SPRY domain containing 1-like</t>
  </si>
  <si>
    <t>TMEM120A</t>
  </si>
  <si>
    <t>transmembrane protein 120A</t>
  </si>
  <si>
    <t>ZRANB3</t>
  </si>
  <si>
    <t>zinc finger, RAN-binding domain containing 3</t>
  </si>
  <si>
    <t>BRMS1L</t>
  </si>
  <si>
    <t>breast cancer metastasis-suppressor 1-like</t>
  </si>
  <si>
    <t>C15orf41</t>
  </si>
  <si>
    <t>chromosome 15 open reading frame 41</t>
  </si>
  <si>
    <t>RSPO3</t>
  </si>
  <si>
    <t>R-spondin 3 homolog (Xenopus laevis)</t>
  </si>
  <si>
    <t>IDI2</t>
  </si>
  <si>
    <t>isopentenyl-diphosphate delta isomerase 2</t>
  </si>
  <si>
    <t>ACRC</t>
  </si>
  <si>
    <t>acidic repeat containing</t>
  </si>
  <si>
    <t>PCMTD1</t>
  </si>
  <si>
    <t>protein-L-isoaspartate (D-aspartate) O-methyltransferase domain containing 1</t>
  </si>
  <si>
    <t>NEDD1</t>
  </si>
  <si>
    <t>neural precursor cell expressed, developmentally down-regulated 1</t>
  </si>
  <si>
    <t>GALM</t>
  </si>
  <si>
    <t>galactose mutarotase (aldose 1-epimerase)</t>
  </si>
  <si>
    <t>ADHFE1</t>
  </si>
  <si>
    <t>alcohol dehydrogenase, iron containing, 1</t>
  </si>
  <si>
    <t>DEFB129</t>
  </si>
  <si>
    <t>defensin, beta 129</t>
  </si>
  <si>
    <t>OR52I2</t>
  </si>
  <si>
    <t>olfactory receptor, family 52, subfamily I, member 2</t>
  </si>
  <si>
    <t>GLIPR1L2</t>
  </si>
  <si>
    <t>GLI pathogenesis-related 1 like 2</t>
  </si>
  <si>
    <t>LCA5L</t>
  </si>
  <si>
    <t>Leber congenital amaurosis 5-like</t>
  </si>
  <si>
    <t>LOC151121</t>
  </si>
  <si>
    <t>hypothetical LOC151121</t>
  </si>
  <si>
    <t>ZNF385B</t>
  </si>
  <si>
    <t>zinc finger protein 385B</t>
  </si>
  <si>
    <t>PPP1R1C</t>
  </si>
  <si>
    <t>protein phosphatase 1, regulatory (inhibitor) subunit 1C</t>
  </si>
  <si>
    <t>ZNF595</t>
  </si>
  <si>
    <t>zinc finger protein 595</t>
  </si>
  <si>
    <t>SLC2A12</t>
  </si>
  <si>
    <t>solute carrier family 2 (facilitated glucose transporter), member 12</t>
  </si>
  <si>
    <t>CSNK1A1P1</t>
  </si>
  <si>
    <t>casein kinase 1, alpha 1 pseudogene 1</t>
  </si>
  <si>
    <t>DENND2C</t>
  </si>
  <si>
    <t>DENN/MADD domain containing 2C</t>
  </si>
  <si>
    <t>HFM1</t>
  </si>
  <si>
    <t>HFM1, ATP-dependent DNA helicase homolog (S. cerevisiae)</t>
  </si>
  <si>
    <t>GPR125</t>
  </si>
  <si>
    <t>G protein-coupled receptor 125</t>
  </si>
  <si>
    <t>TCEANC</t>
  </si>
  <si>
    <t>transcription elongation factor A (SII) N-terminal and central domain containing</t>
  </si>
  <si>
    <t>KLHDC8B</t>
  </si>
  <si>
    <t>kelch domain containing 8B</t>
  </si>
  <si>
    <t>C9orf93</t>
  </si>
  <si>
    <t>chromosome 9 open reading frame 93</t>
  </si>
  <si>
    <t>TECRL</t>
  </si>
  <si>
    <t>trans-2,3-enoyl-CoA reductase-like</t>
  </si>
  <si>
    <t>TAS2R43</t>
  </si>
  <si>
    <t>taste receptor, type 2, member 43</t>
  </si>
  <si>
    <t>YIPF7</t>
  </si>
  <si>
    <t>Yip1 domain family, member 7</t>
  </si>
  <si>
    <t>DPY19L4</t>
  </si>
  <si>
    <t>dpy-19-like 4 (C. elegans)</t>
  </si>
  <si>
    <t>ZNF678</t>
  </si>
  <si>
    <t>zinc finger protein 678</t>
  </si>
  <si>
    <t>CCDC36</t>
  </si>
  <si>
    <t>coiled-coil domain containing 36</t>
  </si>
  <si>
    <t>FREM2</t>
  </si>
  <si>
    <t>FRAS1 related extracellular matrix protein 2</t>
  </si>
  <si>
    <t>septin 14</t>
  </si>
  <si>
    <t>HEATR8</t>
  </si>
  <si>
    <t>HEAT repeat containing 8</t>
  </si>
  <si>
    <t>ST20</t>
  </si>
  <si>
    <t>suppressor of tumorigenicity 20</t>
  </si>
  <si>
    <t>MIR133A1</t>
  </si>
  <si>
    <t>microRNA 133a-1</t>
  </si>
  <si>
    <t>MIR181B2</t>
  </si>
  <si>
    <t>microRNA 181b-2</t>
  </si>
  <si>
    <t>MIR32</t>
  </si>
  <si>
    <t>microRNA 32</t>
  </si>
  <si>
    <t>C3orf78</t>
  </si>
  <si>
    <t>chromosome 3 open reading frame 78</t>
  </si>
  <si>
    <t>DEFB109P1B</t>
  </si>
  <si>
    <t>defensin, beta 109, pseudogene 1B</t>
  </si>
  <si>
    <t>SNORD116-21</t>
  </si>
  <si>
    <t>small nucleolar RNA, C/D box 116-21</t>
  </si>
  <si>
    <t>ACTA2</t>
  </si>
  <si>
    <t>actin, alpha 2, smooth muscle, aorta</t>
  </si>
  <si>
    <t>actin, alpha, cardiac muscle 1</t>
  </si>
  <si>
    <t>ACTN1</t>
  </si>
  <si>
    <t>actinin, alpha 1</t>
  </si>
  <si>
    <t>arachidonate 5-lipoxygenase-activating protein</t>
  </si>
  <si>
    <t>annexin A2</t>
  </si>
  <si>
    <t>aspartoacylase</t>
  </si>
  <si>
    <t>ASS1</t>
  </si>
  <si>
    <t>argininosuccinate synthase 1</t>
  </si>
  <si>
    <t>C1QB</t>
  </si>
  <si>
    <t>complement component 1, q subcomponent, B chain</t>
  </si>
  <si>
    <t>complement component 3a receptor 1</t>
  </si>
  <si>
    <t>C6</t>
  </si>
  <si>
    <t>complement component 6</t>
  </si>
  <si>
    <t>CD9</t>
  </si>
  <si>
    <t>CD9 molecule</t>
  </si>
  <si>
    <t>CD44 molecule (Indian blood group)</t>
  </si>
  <si>
    <t>CD53</t>
  </si>
  <si>
    <t>CD53 molecule</t>
  </si>
  <si>
    <t>CD68 molecule</t>
  </si>
  <si>
    <t>CISH</t>
  </si>
  <si>
    <t>cytokine inducible SH2-containing protein</t>
  </si>
  <si>
    <t>collagen, type I, alpha 1</t>
  </si>
  <si>
    <t>collagen, type III, alpha 1</t>
  </si>
  <si>
    <t>collagen, type VI, alpha 3</t>
  </si>
  <si>
    <t>disabled homolog 2, mitogen-responsive phosphoprotein (Drosophila)</t>
  </si>
  <si>
    <t>LPAR1</t>
  </si>
  <si>
    <t>lysophosphatidic acid receptor 1</t>
  </si>
  <si>
    <t>ENPEP</t>
  </si>
  <si>
    <t>glutamyl aminopeptidase (aminopeptidase A)</t>
  </si>
  <si>
    <t>F3</t>
  </si>
  <si>
    <t>coagulation factor III (thromboplastin, tissue factor)</t>
  </si>
  <si>
    <t>coagulation factor XIII, A1 polypeptide</t>
  </si>
  <si>
    <t>EGF containing fibulin-like extracellular matrix protein 1</t>
  </si>
  <si>
    <t>FGF6</t>
  </si>
  <si>
    <t>fibroblast growth factor 6</t>
  </si>
  <si>
    <t>FLNA</t>
  </si>
  <si>
    <t>filamin A, alpha</t>
  </si>
  <si>
    <t>FBJ murine osteosarcoma viral oncogene homolog</t>
  </si>
  <si>
    <t>NCKAP1L</t>
  </si>
  <si>
    <t>NCK-associated protein 1-like</t>
  </si>
  <si>
    <t>complement factor H</t>
  </si>
  <si>
    <t>complement factor H-related 1</t>
  </si>
  <si>
    <t>HMGCS2</t>
  </si>
  <si>
    <t>3-hydroxy-3-methylglutaryl-CoA synthase 2 (mitochondrial)</t>
  </si>
  <si>
    <t>nuclear receptor subfamily 4, group A, member 1</t>
  </si>
  <si>
    <t>TNC</t>
  </si>
  <si>
    <t>tenascin C</t>
  </si>
  <si>
    <t>inhibitor of DNA binding 1, dominant negative helix-loop-helix protein</t>
  </si>
  <si>
    <t>IGF1</t>
  </si>
  <si>
    <t>insulin-like growth factor 1 (somatomedin C)</t>
  </si>
  <si>
    <t>integrin, beta 3 (platelet glycoprotein IIIa, antigen CD61)</t>
  </si>
  <si>
    <t>ITK</t>
  </si>
  <si>
    <t>IL2-inducible T-cell kinase</t>
  </si>
  <si>
    <t>MAN1A1</t>
  </si>
  <si>
    <t>mannosidase, alpha, class 1A, member 1</t>
  </si>
  <si>
    <t>MGP</t>
  </si>
  <si>
    <t>matrix Gla protein</t>
  </si>
  <si>
    <t>mannose receptor, C type 1</t>
  </si>
  <si>
    <t>MYH8</t>
  </si>
  <si>
    <t>myosin, heavy chain 8, skeletal muscle, perinatal</t>
  </si>
  <si>
    <t>NCF2</t>
  </si>
  <si>
    <t>neutrophil cytosolic factor 2</t>
  </si>
  <si>
    <t>nicotinamide N-methyltransferase</t>
  </si>
  <si>
    <t>NOVA1</t>
  </si>
  <si>
    <t>neuro-oncological ventral antigen 1</t>
  </si>
  <si>
    <t>OGN</t>
  </si>
  <si>
    <t>osteoglycin</t>
  </si>
  <si>
    <t>platelet-derived growth factor receptor, alpha polypeptide</t>
  </si>
  <si>
    <t>SERPINB9</t>
  </si>
  <si>
    <t>serpin peptidase inhibitor, clade B (ovalbumin), member 9</t>
  </si>
  <si>
    <t>PLAT</t>
  </si>
  <si>
    <t>plasminogen activator, tissue</t>
  </si>
  <si>
    <t>SRGN</t>
  </si>
  <si>
    <t>serglycin</t>
  </si>
  <si>
    <t>REG1B</t>
  </si>
  <si>
    <t>regenerating islet-derived 1 beta</t>
  </si>
  <si>
    <t>RNASE1</t>
  </si>
  <si>
    <t>ribonuclease, RNase A family, 1 (pancreatic)</t>
  </si>
  <si>
    <t>SCN9A</t>
  </si>
  <si>
    <t>sodium channel, voltage-gated, type IX, alpha subunit</t>
  </si>
  <si>
    <t>CCL5</t>
  </si>
  <si>
    <t>chemokine (C-C motif) ligand 5</t>
  </si>
  <si>
    <t>CCL18</t>
  </si>
  <si>
    <t>chemokine (C-C motif) ligand 18 (pulmonary and activation-regulated)</t>
  </si>
  <si>
    <t>TACC1</t>
  </si>
  <si>
    <t>transforming, acidic coiled-coil containing protein 1</t>
  </si>
  <si>
    <t>TAGLN</t>
  </si>
  <si>
    <t>transgelin</t>
  </si>
  <si>
    <t>TDO2</t>
  </si>
  <si>
    <t>tryptophan 2,3-dioxygenase</t>
  </si>
  <si>
    <t>TFPI</t>
  </si>
  <si>
    <t>tissue factor pathway inhibitor (lipoprotein-associated coagulation inhibitor)</t>
  </si>
  <si>
    <t>TMSB4X</t>
  </si>
  <si>
    <t>thymosin beta 4, X-linked</t>
  </si>
  <si>
    <t>C-type lectin domain family 3, member B</t>
  </si>
  <si>
    <t>TNNT2</t>
  </si>
  <si>
    <t>troponin T type 2 (cardiac)</t>
  </si>
  <si>
    <t>UCP2</t>
  </si>
  <si>
    <t>uncoupling protein 2 (mitochondrial, proton carrier)</t>
  </si>
  <si>
    <t>COL14A1</t>
  </si>
  <si>
    <t>collagen, type XIV, alpha 1</t>
  </si>
  <si>
    <t>zinc finger protein 36, C3H type, homolog (mouse)</t>
  </si>
  <si>
    <t>BTG2</t>
  </si>
  <si>
    <t>BTG family, member 2</t>
  </si>
  <si>
    <t>MFAP5</t>
  </si>
  <si>
    <t>microfibrillar associated protein 5</t>
  </si>
  <si>
    <t>CILP</t>
  </si>
  <si>
    <t>cartilage intermediate layer protein, nucleotide pyrophosphohydrolase</t>
  </si>
  <si>
    <t>KLF7</t>
  </si>
  <si>
    <t>Kruppel-like factor 7 (ubiquitous)</t>
  </si>
  <si>
    <t>PTCH2</t>
  </si>
  <si>
    <t>patched 2</t>
  </si>
  <si>
    <t>MARCO</t>
  </si>
  <si>
    <t>macrophage receptor with collagenous structure</t>
  </si>
  <si>
    <t>CCNA1</t>
  </si>
  <si>
    <t>cyclin A1</t>
  </si>
  <si>
    <t>SLC16A6</t>
  </si>
  <si>
    <t>solute carrier family 16, member 6 (monocarboxylic acid transporter 7)</t>
  </si>
  <si>
    <t>DCLK1</t>
  </si>
  <si>
    <t>doublecortin-like kinase 1</t>
  </si>
  <si>
    <t>CD163</t>
  </si>
  <si>
    <t>CD163 molecule</t>
  </si>
  <si>
    <t>CCDC144A</t>
  </si>
  <si>
    <t>coiled-coil domain containing 144A</t>
  </si>
  <si>
    <t>v-maf musculoaponeurotic fibrosarcoma oncogene homolog B (avian)</t>
  </si>
  <si>
    <t>CD302 molecule</t>
  </si>
  <si>
    <t>CALCRL</t>
  </si>
  <si>
    <t>calcitonin receptor-like</t>
  </si>
  <si>
    <t>leucine rich repeat containing 17</t>
  </si>
  <si>
    <t>MERTK</t>
  </si>
  <si>
    <t>c-mer proto-oncogene tyrosine kinase</t>
  </si>
  <si>
    <t>RFPL3</t>
  </si>
  <si>
    <t>ret finger protein-like 3</t>
  </si>
  <si>
    <t>LYVE1</t>
  </si>
  <si>
    <t>lymphatic vessel endothelial hyaluronan receptor 1</t>
  </si>
  <si>
    <t>FSTL1</t>
  </si>
  <si>
    <t>follistatin-like 1</t>
  </si>
  <si>
    <t>erythrocyte membrane protein band 4.1-like 3</t>
  </si>
  <si>
    <t>LPHN3</t>
  </si>
  <si>
    <t>latrophilin 3</t>
  </si>
  <si>
    <t>DDAH1</t>
  </si>
  <si>
    <t>dimethylarginine dimethylaminohydrolase 1</t>
  </si>
  <si>
    <t>METTL7A</t>
  </si>
  <si>
    <t>methyltransferase like 7A</t>
  </si>
  <si>
    <t>ABI3BP</t>
  </si>
  <si>
    <t>ABI family, member 3 (NESH) binding protein</t>
  </si>
  <si>
    <t>PAMR1</t>
  </si>
  <si>
    <t>peptidase domain containing associated with muscle regeneration 1</t>
  </si>
  <si>
    <t>SAMHD1</t>
  </si>
  <si>
    <t>SAM domain and HD domain 1</t>
  </si>
  <si>
    <t>SNORD50A</t>
  </si>
  <si>
    <t>small nucleolar RNA, C/D box 50A</t>
  </si>
  <si>
    <t>KLF15</t>
  </si>
  <si>
    <t>Kruppel-like factor 15</t>
  </si>
  <si>
    <t>PCDHB1</t>
  </si>
  <si>
    <t>protocadherin beta 1</t>
  </si>
  <si>
    <t>SERTAD3</t>
  </si>
  <si>
    <t>SERTA domain containing 3</t>
  </si>
  <si>
    <t>MS4A4A</t>
  </si>
  <si>
    <t>membrane-spanning 4-domains, subfamily A, member 4</t>
  </si>
  <si>
    <t>PCDH18</t>
  </si>
  <si>
    <t>protocadherin 18</t>
  </si>
  <si>
    <t>LRRC37A4</t>
  </si>
  <si>
    <t>leucine rich repeat containing 37, member A4 (pseudogene)</t>
  </si>
  <si>
    <t>VTRNA1-1</t>
  </si>
  <si>
    <t>vault RNA 1-1</t>
  </si>
  <si>
    <t>ADAMTS9</t>
  </si>
  <si>
    <t>ADAM metallopeptidase with thrombospondin type 1 motif, 9</t>
  </si>
  <si>
    <t>CLSTN2</t>
  </si>
  <si>
    <t>calsyntenin 2</t>
  </si>
  <si>
    <t>MS4A6A</t>
  </si>
  <si>
    <t>membrane-spanning 4-domains, subfamily A, member 6A</t>
  </si>
  <si>
    <t>early B-cell factor 2</t>
  </si>
  <si>
    <t>TMEM135</t>
  </si>
  <si>
    <t>transmembrane protein 135</t>
  </si>
  <si>
    <t>STEAP4</t>
  </si>
  <si>
    <t>STEAP family member 4</t>
  </si>
  <si>
    <t>CNTNAP3</t>
  </si>
  <si>
    <t>contactin associated protein-like 3</t>
  </si>
  <si>
    <t>SVEP1</t>
  </si>
  <si>
    <t>sushi, von Willebrand factor type A, EGF and pentraxin domain containing 1</t>
  </si>
  <si>
    <t>RASSF5</t>
  </si>
  <si>
    <t>Ras association (RalGDS/AF-6) domain family member 5</t>
  </si>
  <si>
    <t>SLC25A33</t>
  </si>
  <si>
    <t>solute carrier family 25, member 33</t>
  </si>
  <si>
    <t>C2orf40</t>
  </si>
  <si>
    <t>chromosome 2 open reading frame 40</t>
  </si>
  <si>
    <t>KBTBD8</t>
  </si>
  <si>
    <t>kelch repeat and BTB (POZ) domain containing 8</t>
  </si>
  <si>
    <t>MYADM</t>
  </si>
  <si>
    <t>myeloid-associated differentiation marker</t>
  </si>
  <si>
    <t>COL6A6</t>
  </si>
  <si>
    <t>collagen, type VI, alpha 6</t>
  </si>
  <si>
    <t>UGT3A1</t>
  </si>
  <si>
    <t>UDP glycosyltransferase 3 family, polypeptide A1</t>
  </si>
  <si>
    <t>MAGEC3</t>
  </si>
  <si>
    <t>melanoma antigen family C, 3</t>
  </si>
  <si>
    <t>DOCK11</t>
  </si>
  <si>
    <t>dedicator of cytokinesis 11</t>
  </si>
  <si>
    <t>FLJ31958</t>
  </si>
  <si>
    <t>hypothetical LOC143153</t>
  </si>
  <si>
    <t>BEST3</t>
  </si>
  <si>
    <t>bestrophin 3</t>
  </si>
  <si>
    <t>LOC203274</t>
  </si>
  <si>
    <t>hypothetical protein LOC203274</t>
  </si>
  <si>
    <t>SAMD9L</t>
  </si>
  <si>
    <t>sterile alpha motif domain containing 9-like</t>
  </si>
  <si>
    <t>MPEG1</t>
  </si>
  <si>
    <t>macrophage expressed 1</t>
  </si>
  <si>
    <t>NPNT</t>
  </si>
  <si>
    <t>nephronectin</t>
  </si>
  <si>
    <t>C11orf35</t>
  </si>
  <si>
    <t>chromosome 11 open reading frame 35</t>
  </si>
  <si>
    <t>MAMDC2</t>
  </si>
  <si>
    <t>MAM domain containing 2</t>
  </si>
  <si>
    <t>ZNF844</t>
  </si>
  <si>
    <t>zinc finger protein 844</t>
  </si>
  <si>
    <t>VN1R4</t>
  </si>
  <si>
    <t>vomeronasal 1 receptor 4</t>
  </si>
  <si>
    <t>KY</t>
  </si>
  <si>
    <t>kyphoscoliosis peptidase</t>
  </si>
  <si>
    <t>PRAMEF5</t>
  </si>
  <si>
    <t>PRAME family member 5</t>
  </si>
  <si>
    <t>ZNF233</t>
  </si>
  <si>
    <t>zinc finger protein 233</t>
  </si>
  <si>
    <t>DPPA3</t>
  </si>
  <si>
    <t>developmental pluripotency associated 3</t>
  </si>
  <si>
    <t>C2CD4B</t>
  </si>
  <si>
    <t>C2 calcium-dependent domain containing 4B</t>
  </si>
  <si>
    <t>PTPLAD2</t>
  </si>
  <si>
    <t>protein tyrosine phosphatase-like A domain containing 2</t>
  </si>
  <si>
    <t>PRAMEF11</t>
  </si>
  <si>
    <t>PRAME family member 11</t>
  </si>
  <si>
    <t>FLJ16171</t>
  </si>
  <si>
    <t>FLJ16171 protein</t>
  </si>
  <si>
    <t>SNORA3</t>
  </si>
  <si>
    <t>small nucleolar RNA, H/ACA box 3</t>
  </si>
  <si>
    <t>FLJ36840</t>
  </si>
  <si>
    <t>hypothetical LOC645524</t>
  </si>
  <si>
    <t>PRAMEF15</t>
  </si>
  <si>
    <t>PRAME family member 15</t>
  </si>
  <si>
    <t>SNORD50B</t>
  </si>
  <si>
    <t>small nucleolar RNA, C/D box 50B</t>
  </si>
  <si>
    <t>LOC100129312</t>
  </si>
  <si>
    <t>hypothetical LOC100129312</t>
  </si>
  <si>
    <t>ARMCX4</t>
  </si>
  <si>
    <t>armadillo repeat containing, X-linked 4</t>
  </si>
  <si>
    <t>LOC100287948</t>
  </si>
  <si>
    <t>hypothetical LOC100287948</t>
  </si>
  <si>
    <t>LOC100506422</t>
  </si>
  <si>
    <t>putative deoxyuridine 5'-triphosphate nucleotidohydrolase-like protein FLJ16323-like</t>
  </si>
  <si>
    <t>Group of patients C (1 D4Z4 repeat)</t>
  </si>
  <si>
    <t>Group of patients B (3-4 D4Z4 repeats)</t>
  </si>
  <si>
    <t>Group of patients A (&gt;4 D4Z4 repeats)</t>
  </si>
  <si>
    <t>Ensembl ID</t>
  </si>
  <si>
    <t>Probe ID</t>
  </si>
  <si>
    <t>List Name</t>
  </si>
  <si>
    <t>Reference</t>
  </si>
  <si>
    <t>FSHD biceps and deltoid</t>
  </si>
  <si>
    <t>FSHD biceps NOT deltoid</t>
  </si>
  <si>
    <t xml:space="preserve">Comment: in every list we have kept at least one original identifier from the original paper, e.g. Affy ID, Ensembl ID or Probe ID. </t>
  </si>
  <si>
    <t>Gene Names and GeneIDs may be synonimous and not necessariy identical to the ones used in original publicaitons.</t>
  </si>
  <si>
    <t>Lists Ca, Cb, Cc</t>
  </si>
  <si>
    <t>List Ca</t>
  </si>
  <si>
    <t>List Cb</t>
  </si>
  <si>
    <t>List Cc</t>
  </si>
  <si>
    <t>List Ea, Eb</t>
  </si>
  <si>
    <t>List Ea</t>
  </si>
  <si>
    <t>List Eb</t>
  </si>
  <si>
    <t>List Fa, Fb</t>
  </si>
  <si>
    <t>List Fa</t>
  </si>
  <si>
    <t>List Fb</t>
  </si>
  <si>
    <t>List Ga, Gb</t>
  </si>
  <si>
    <t>List Ga</t>
  </si>
  <si>
    <t>List Gb</t>
  </si>
  <si>
    <t>Probe Set</t>
  </si>
  <si>
    <t>200974_at</t>
  </si>
  <si>
    <t>205132_at</t>
  </si>
  <si>
    <t>200601_at</t>
  </si>
  <si>
    <t>ACTN4</t>
  </si>
  <si>
    <t>actinin, alpha 4</t>
  </si>
  <si>
    <t>208636_at</t>
  </si>
  <si>
    <t>201012_at</t>
  </si>
  <si>
    <t>annexin A1</t>
  </si>
  <si>
    <t>201301_s_at</t>
  </si>
  <si>
    <t>ANXA4</t>
  </si>
  <si>
    <t>annexin A4</t>
  </si>
  <si>
    <t>XIAP</t>
  </si>
  <si>
    <t>211965_at</t>
  </si>
  <si>
    <t>208747_s_at</t>
  </si>
  <si>
    <t>complement component 1, s subcomponent</t>
  </si>
  <si>
    <t>217767_at</t>
  </si>
  <si>
    <t>complement component 3</t>
  </si>
  <si>
    <t>212077_at</t>
  </si>
  <si>
    <t>caldesmon 1</t>
  </si>
  <si>
    <t>201005_at</t>
  </si>
  <si>
    <t>GIG2</t>
  </si>
  <si>
    <t>217523_at</t>
  </si>
  <si>
    <t>209619_at</t>
  </si>
  <si>
    <t>209667_at</t>
  </si>
  <si>
    <t>CES2</t>
  </si>
  <si>
    <t>206633_at</t>
  </si>
  <si>
    <t>208791_at</t>
  </si>
  <si>
    <t>CLU</t>
  </si>
  <si>
    <t>208659_at</t>
  </si>
  <si>
    <t>CLIC1</t>
  </si>
  <si>
    <t>chloride intracellular channel 1</t>
  </si>
  <si>
    <t>221729_at</t>
  </si>
  <si>
    <t>COL5A2</t>
  </si>
  <si>
    <t>collagen, type V, alpha 2</t>
  </si>
  <si>
    <t>213428_s_at</t>
  </si>
  <si>
    <t>COL6A1</t>
  </si>
  <si>
    <t>collagen, type VI, alpha 1</t>
  </si>
  <si>
    <t>209156_s_at</t>
  </si>
  <si>
    <t>collagen, type VI, alpha 2</t>
  </si>
  <si>
    <t>225664_at</t>
  </si>
  <si>
    <t>COL12A1</t>
  </si>
  <si>
    <t>collagen, type XII, alpha 1</t>
  </si>
  <si>
    <t>200621_at</t>
  </si>
  <si>
    <t>CSRP1</t>
  </si>
  <si>
    <t>cysteine and glycine-rich protein 1</t>
  </si>
  <si>
    <t>209101_at</t>
  </si>
  <si>
    <t>CTGF</t>
  </si>
  <si>
    <t>connective tissue growth factor</t>
  </si>
  <si>
    <t>202437_s_at</t>
  </si>
  <si>
    <t>CYP1B1</t>
  </si>
  <si>
    <t>cytochrome P450, family 1, subfamily B, polypeptide 1</t>
  </si>
  <si>
    <t>203695_s_at</t>
  </si>
  <si>
    <t>DFNA5</t>
  </si>
  <si>
    <t>deafness, autosomal dominant 5</t>
  </si>
  <si>
    <t>217066_s_at</t>
  </si>
  <si>
    <t>DMPK</t>
  </si>
  <si>
    <t>dystrophia myotonica-protein kinase</t>
  </si>
  <si>
    <t>dermatopontin</t>
  </si>
  <si>
    <t>40489_at</t>
  </si>
  <si>
    <t>ATN1</t>
  </si>
  <si>
    <t>208370_s_at</t>
  </si>
  <si>
    <t>RCAN1</t>
  </si>
  <si>
    <t>203693_s_at</t>
  </si>
  <si>
    <t>E2F3</t>
  </si>
  <si>
    <t>E2F transcription factor 3</t>
  </si>
  <si>
    <t>201324_at</t>
  </si>
  <si>
    <t>EMP1</t>
  </si>
  <si>
    <t>epithelial membrane protein 1</t>
  </si>
  <si>
    <t>201809_s_at</t>
  </si>
  <si>
    <t>ENG</t>
  </si>
  <si>
    <t>202017_at</t>
  </si>
  <si>
    <t>EPHX1</t>
  </si>
  <si>
    <t>epoxide hydrolase 1, microsomal (xenobiotic)</t>
  </si>
  <si>
    <t>202995_s_at</t>
  </si>
  <si>
    <t>fibulin 1</t>
  </si>
  <si>
    <t>203886_s_at</t>
  </si>
  <si>
    <t>fibulin 2</t>
  </si>
  <si>
    <t>241954_at</t>
  </si>
  <si>
    <t>FDFT1</t>
  </si>
  <si>
    <t>208614_s_at</t>
  </si>
  <si>
    <t>FLNB</t>
  </si>
  <si>
    <t>fibronectin 1</t>
  </si>
  <si>
    <t>GPX3</t>
  </si>
  <si>
    <t>glutathione peroxidase 3 (plasma)</t>
  </si>
  <si>
    <t>208612_at</t>
  </si>
  <si>
    <t>PDIA3</t>
  </si>
  <si>
    <t>215388_s_at</t>
  </si>
  <si>
    <t>230218_at</t>
  </si>
  <si>
    <t>HIC1</t>
  </si>
  <si>
    <t>202934_at</t>
  </si>
  <si>
    <t>HK2</t>
  </si>
  <si>
    <t>hexokinase 2</t>
  </si>
  <si>
    <t>202340_x_at</t>
  </si>
  <si>
    <t>202638_s_at</t>
  </si>
  <si>
    <t>ICAM1</t>
  </si>
  <si>
    <t>201508_at</t>
  </si>
  <si>
    <t>insulin-like growth factor binding protein 4</t>
  </si>
  <si>
    <t>201289_at</t>
  </si>
  <si>
    <t>cysteine-rich, angiogenic inducer, 61</t>
  </si>
  <si>
    <t>202948_at</t>
  </si>
  <si>
    <t>IL1R1</t>
  </si>
  <si>
    <t>interleukin 1 receptor, type I</t>
  </si>
  <si>
    <t>203752_s_at</t>
  </si>
  <si>
    <t>JUND</t>
  </si>
  <si>
    <t>jun D proto-oncogene</t>
  </si>
  <si>
    <t>200965_s_at</t>
  </si>
  <si>
    <t>actin binding LIM protein 1</t>
  </si>
  <si>
    <t>203523_at</t>
  </si>
  <si>
    <t>lymphocyte-specific protein 1</t>
  </si>
  <si>
    <t>201744_s_at</t>
  </si>
  <si>
    <t>lumican</t>
  </si>
  <si>
    <t>221760_at</t>
  </si>
  <si>
    <t>226084_at</t>
  </si>
  <si>
    <t>MAP1B</t>
  </si>
  <si>
    <t>microtubule-associated protein 1B</t>
  </si>
  <si>
    <t>MCAM</t>
  </si>
  <si>
    <t>melanoma cell adhesion molecule</t>
  </si>
  <si>
    <t>202291_s_at</t>
  </si>
  <si>
    <t>201029_s_at</t>
  </si>
  <si>
    <t>CD99</t>
  </si>
  <si>
    <t>200600_at</t>
  </si>
  <si>
    <t>MSN</t>
  </si>
  <si>
    <t>moesin</t>
  </si>
  <si>
    <t>205940_at</t>
  </si>
  <si>
    <t>203574_at</t>
  </si>
  <si>
    <t>NFIL3</t>
  </si>
  <si>
    <t>nuclear factor, interleukin 3 regulated</t>
  </si>
  <si>
    <t>214321_at</t>
  </si>
  <si>
    <t>NOV</t>
  </si>
  <si>
    <t>221796_at</t>
  </si>
  <si>
    <t>NTRK2</t>
  </si>
  <si>
    <t>neurotrophic tyrosine kinase, receptor, type 2</t>
  </si>
  <si>
    <t>203708_at</t>
  </si>
  <si>
    <t>PDE4B</t>
  </si>
  <si>
    <t>201037_at</t>
  </si>
  <si>
    <t>PFKP</t>
  </si>
  <si>
    <t>phosphofructokinase, platelet</t>
  </si>
  <si>
    <t>202725_at</t>
  </si>
  <si>
    <t>POLR2A</t>
  </si>
  <si>
    <t>polymerase (RNA) II (DNA directed) polypeptide A, 220kDa</t>
  </si>
  <si>
    <t>212588_at</t>
  </si>
  <si>
    <t>protein tyrosine phosphatase, receptor type, C</t>
  </si>
  <si>
    <t>201222_s_at</t>
  </si>
  <si>
    <t>RAD23B</t>
  </si>
  <si>
    <t>RAD23 homolog B (S. cerevisiae)</t>
  </si>
  <si>
    <t>RGS2</t>
  </si>
  <si>
    <t>201204_s_at</t>
  </si>
  <si>
    <t>217728_at</t>
  </si>
  <si>
    <t>S100A6</t>
  </si>
  <si>
    <t>200872_at</t>
  </si>
  <si>
    <t>200832_s_at</t>
  </si>
  <si>
    <t>SCD</t>
  </si>
  <si>
    <t>stearoyl-CoA desaturase (delta-9-desaturase)</t>
  </si>
  <si>
    <t>212158_at</t>
  </si>
  <si>
    <t>SDC2</t>
  </si>
  <si>
    <t>223122_s_at</t>
  </si>
  <si>
    <t>SFRP2</t>
  </si>
  <si>
    <t>secreted frizzled-related protein 2</t>
  </si>
  <si>
    <t>221477_s_at</t>
  </si>
  <si>
    <t>superoxide dismutase 2, mitochondrial</t>
  </si>
  <si>
    <t>215235_at</t>
  </si>
  <si>
    <t>SPTAN1</t>
  </si>
  <si>
    <t>205547_s_at</t>
  </si>
  <si>
    <t>201110_s_at</t>
  </si>
  <si>
    <t>THBS1</t>
  </si>
  <si>
    <t>thrombospondin 1</t>
  </si>
  <si>
    <t>thrombospondin 2</t>
  </si>
  <si>
    <t>204776_at</t>
  </si>
  <si>
    <t>THBS4</t>
  </si>
  <si>
    <t>thrombospondin 4</t>
  </si>
  <si>
    <t>TIMP2</t>
  </si>
  <si>
    <t>208609_s_at</t>
  </si>
  <si>
    <t>tenascin XB</t>
  </si>
  <si>
    <t>212639_x_at</t>
  </si>
  <si>
    <t>TUBA4A</t>
  </si>
  <si>
    <t>204141_at</t>
  </si>
  <si>
    <t>TUBB2A</t>
  </si>
  <si>
    <t>212865_s_at</t>
  </si>
  <si>
    <t>201426_s_at</t>
  </si>
  <si>
    <t>VIM</t>
  </si>
  <si>
    <t>vimentin</t>
  </si>
  <si>
    <t>213765_at</t>
  </si>
  <si>
    <t>223315_at</t>
  </si>
  <si>
    <t>NTN4</t>
  </si>
  <si>
    <t>netrin 4</t>
  </si>
  <si>
    <t>200916_at</t>
  </si>
  <si>
    <t>TAGLN2</t>
  </si>
  <si>
    <t>transgelin 2</t>
  </si>
  <si>
    <t>211564_s_at</t>
  </si>
  <si>
    <t>PDZ and LIM domain 4</t>
  </si>
  <si>
    <t>200791_s_at</t>
  </si>
  <si>
    <t>IQGAP1</t>
  </si>
  <si>
    <t>IQ motif containing GTPase activating protein 1</t>
  </si>
  <si>
    <t>206414_s_at</t>
  </si>
  <si>
    <t>ASAP2</t>
  </si>
  <si>
    <t>229800_at</t>
  </si>
  <si>
    <t>222162_s_at</t>
  </si>
  <si>
    <t>ADAMTS1</t>
  </si>
  <si>
    <t>222484_s_at</t>
  </si>
  <si>
    <t>CXCL14</t>
  </si>
  <si>
    <t>chemokine (C-X-C motif) ligand 14</t>
  </si>
  <si>
    <t>242329_at</t>
  </si>
  <si>
    <t>CREB5</t>
  </si>
  <si>
    <t>202180_s_at</t>
  </si>
  <si>
    <t>MVP</t>
  </si>
  <si>
    <t>major vault protein</t>
  </si>
  <si>
    <t>212062_at</t>
  </si>
  <si>
    <t>ATP9A</t>
  </si>
  <si>
    <t>225275_at</t>
  </si>
  <si>
    <t>EDIL3</t>
  </si>
  <si>
    <t>EGF-like repeats and discoidin I-like domains 3</t>
  </si>
  <si>
    <t>236699_at</t>
  </si>
  <si>
    <t>MBNL2</t>
  </si>
  <si>
    <t>TUBA1B</t>
  </si>
  <si>
    <t>213476_x_at</t>
  </si>
  <si>
    <t>TUBB3</t>
  </si>
  <si>
    <t>208977_x_at</t>
  </si>
  <si>
    <t>TUBB4B</t>
  </si>
  <si>
    <t>201058_s_at</t>
  </si>
  <si>
    <t>MYL9</t>
  </si>
  <si>
    <t>203243_s_at</t>
  </si>
  <si>
    <t>218678_at</t>
  </si>
  <si>
    <t>NES</t>
  </si>
  <si>
    <t>nestin</t>
  </si>
  <si>
    <t>227265_at</t>
  </si>
  <si>
    <t>211071_s_at</t>
  </si>
  <si>
    <t>201022_s_at</t>
  </si>
  <si>
    <t>DSTN</t>
  </si>
  <si>
    <t>destrin (actin depolymerizing factor)</t>
  </si>
  <si>
    <t>225337_at</t>
  </si>
  <si>
    <t>ABHD2</t>
  </si>
  <si>
    <t>abhydrolase domain containing 2</t>
  </si>
  <si>
    <t>203810_at</t>
  </si>
  <si>
    <t>DnaJ (Hsp40) homolog, subfamily B, member 4</t>
  </si>
  <si>
    <t>208782_at</t>
  </si>
  <si>
    <t>217996_at</t>
  </si>
  <si>
    <t>PHLDA1</t>
  </si>
  <si>
    <t>pleckstrin homology-like domain, family A, member 1</t>
  </si>
  <si>
    <t>213939_s_at</t>
  </si>
  <si>
    <t>RUFY3</t>
  </si>
  <si>
    <t>212094_at</t>
  </si>
  <si>
    <t>PEG10</t>
  </si>
  <si>
    <t>paternally expressed 10</t>
  </si>
  <si>
    <t>212681_at</t>
  </si>
  <si>
    <t>213221_s_at</t>
  </si>
  <si>
    <t>SIK2</t>
  </si>
  <si>
    <t>229307_at</t>
  </si>
  <si>
    <t>ANKRD28</t>
  </si>
  <si>
    <t>ankyrin repeat domain 28</t>
  </si>
  <si>
    <t>217118_s_at</t>
  </si>
  <si>
    <t>KIAA0930</t>
  </si>
  <si>
    <t>COTL1</t>
  </si>
  <si>
    <t>coactosin-like 1 (Dictyostelium)</t>
  </si>
  <si>
    <t>201609_x_at</t>
  </si>
  <si>
    <t>ICMT</t>
  </si>
  <si>
    <t>isoprenylcysteine carboxyl methyltransferase</t>
  </si>
  <si>
    <t>222409_at</t>
  </si>
  <si>
    <t>CORO1C</t>
  </si>
  <si>
    <t>coronin, actin binding protein, 1C</t>
  </si>
  <si>
    <t>36711_at</t>
  </si>
  <si>
    <t>MAFF</t>
  </si>
  <si>
    <t>v-maf musculoaponeurotic fibrosarcoma oncogene homolog F (avian)</t>
  </si>
  <si>
    <t>PANX1</t>
  </si>
  <si>
    <t>pannexin 1</t>
  </si>
  <si>
    <t>223395_at</t>
  </si>
  <si>
    <t>224893_at</t>
  </si>
  <si>
    <t>ATL3</t>
  </si>
  <si>
    <t>201560_at</t>
  </si>
  <si>
    <t>CLIC4</t>
  </si>
  <si>
    <t>chloride intracellular channel 4</t>
  </si>
  <si>
    <t>201798_s_at</t>
  </si>
  <si>
    <t>MYOF</t>
  </si>
  <si>
    <t>226572_at</t>
  </si>
  <si>
    <t>SOCS7</t>
  </si>
  <si>
    <t>suppressor of cytokine signaling 7</t>
  </si>
  <si>
    <t>224657_at</t>
  </si>
  <si>
    <t>ERRFI1</t>
  </si>
  <si>
    <t>233255_s_at</t>
  </si>
  <si>
    <t>BIVM</t>
  </si>
  <si>
    <t>basic, immunoglobulin-like variable motif containing</t>
  </si>
  <si>
    <t>ENAH</t>
  </si>
  <si>
    <t>enabled homolog (Drosophila)</t>
  </si>
  <si>
    <t>222433_at</t>
  </si>
  <si>
    <t>231829_at</t>
  </si>
  <si>
    <t>MAVS</t>
  </si>
  <si>
    <t>224836_at</t>
  </si>
  <si>
    <t>TP53INP2</t>
  </si>
  <si>
    <t>tumor protein p53 inducible nuclear protein 2</t>
  </si>
  <si>
    <t>226010_at</t>
  </si>
  <si>
    <t>SLC25A23</t>
  </si>
  <si>
    <t>solute carrier family 25 (mitochondrial carrier; phosphate carrier), member 23</t>
  </si>
  <si>
    <t>222453_at</t>
  </si>
  <si>
    <t>CYBRD1</t>
  </si>
  <si>
    <t>cytochrome b reductase 1</t>
  </si>
  <si>
    <t>224832_at</t>
  </si>
  <si>
    <t>DUSP16</t>
  </si>
  <si>
    <t>dual specificity phosphatase 16</t>
  </si>
  <si>
    <t>221553_at</t>
  </si>
  <si>
    <t>MAGT1</t>
  </si>
  <si>
    <t>229940_at</t>
  </si>
  <si>
    <t>SETD3</t>
  </si>
  <si>
    <t>209191_at</t>
  </si>
  <si>
    <t>TUBB6</t>
  </si>
  <si>
    <t>226930_at</t>
  </si>
  <si>
    <t>FNDC1</t>
  </si>
  <si>
    <t>fibronectin type III domain containing 1</t>
  </si>
  <si>
    <t>225124_at</t>
  </si>
  <si>
    <t>PPP1R9B</t>
  </si>
  <si>
    <t>225673_at</t>
  </si>
  <si>
    <t>225799_at</t>
  </si>
  <si>
    <t>LINC00152</t>
  </si>
  <si>
    <t>223805_at</t>
  </si>
  <si>
    <t>OSBPL6</t>
  </si>
  <si>
    <t>oxysterol binding protein-like 6</t>
  </si>
  <si>
    <t>heat shock protein, alpha-crystallin-related, B6</t>
  </si>
  <si>
    <t>226875_at</t>
  </si>
  <si>
    <t>226069_at</t>
  </si>
  <si>
    <t>PRICKLE1</t>
  </si>
  <si>
    <t>229019_at</t>
  </si>
  <si>
    <t>225242_s_at</t>
  </si>
  <si>
    <t>GLIPR2</t>
  </si>
  <si>
    <t>235061_at</t>
  </si>
  <si>
    <t>PPM1K</t>
  </si>
  <si>
    <t>212805_at</t>
  </si>
  <si>
    <t>PRUNE2</t>
  </si>
  <si>
    <t>235042_at</t>
  </si>
  <si>
    <t>XIRP1</t>
  </si>
  <si>
    <t>227038_at</t>
  </si>
  <si>
    <t>SGMS2</t>
  </si>
  <si>
    <t>225895_at</t>
  </si>
  <si>
    <t>SYNPO2</t>
  </si>
  <si>
    <t>synaptopodin 2</t>
  </si>
  <si>
    <t>227973_at</t>
  </si>
  <si>
    <t>C2orf69</t>
  </si>
  <si>
    <t>226140_s_at</t>
  </si>
  <si>
    <t>OTUD1</t>
  </si>
  <si>
    <t>OTU domain containing 1</t>
  </si>
  <si>
    <t>223176_at</t>
  </si>
  <si>
    <t>KCTD20</t>
  </si>
  <si>
    <t>236352_at</t>
  </si>
  <si>
    <t>VGLL2</t>
  </si>
  <si>
    <t>vestigial like 2 (Drosophila)</t>
  </si>
  <si>
    <t>227337_at</t>
  </si>
  <si>
    <t>227099_s_at</t>
  </si>
  <si>
    <t>C11orf96</t>
  </si>
  <si>
    <t>LOC401317</t>
  </si>
  <si>
    <t>LOC541471</t>
  </si>
  <si>
    <t>237116_at</t>
  </si>
  <si>
    <t>LOC646903</t>
  </si>
  <si>
    <t>228977_at</t>
  </si>
  <si>
    <t>LOC729680</t>
  </si>
  <si>
    <t>230195_at</t>
  </si>
  <si>
    <t>LOC100131138</t>
  </si>
  <si>
    <t>208498_s_at</t>
  </si>
  <si>
    <t>AMY1A</t>
  </si>
  <si>
    <t>AMY1B</t>
  </si>
  <si>
    <t>AMY1C</t>
  </si>
  <si>
    <t>AMY2A</t>
  </si>
  <si>
    <t>AMY2B</t>
  </si>
  <si>
    <t>237839_at</t>
  </si>
  <si>
    <t>ANK3</t>
  </si>
  <si>
    <t>214182_at</t>
  </si>
  <si>
    <t>ARF6</t>
  </si>
  <si>
    <t>ADP-ribosylation factor 6</t>
  </si>
  <si>
    <t>212384_at</t>
  </si>
  <si>
    <t>ATP6V1G2</t>
  </si>
  <si>
    <t>205345_at</t>
  </si>
  <si>
    <t>BARD1</t>
  </si>
  <si>
    <t>BRCA1 associated RING domain 1</t>
  </si>
  <si>
    <t>212952_at</t>
  </si>
  <si>
    <t>calreticulin</t>
  </si>
  <si>
    <t>238363_at</t>
  </si>
  <si>
    <t>CAT</t>
  </si>
  <si>
    <t>236191_at</t>
  </si>
  <si>
    <t>CD38</t>
  </si>
  <si>
    <t>209967_s_at</t>
  </si>
  <si>
    <t>CREM</t>
  </si>
  <si>
    <t>cAMP responsive element modulator</t>
  </si>
  <si>
    <t>214395_x_at</t>
  </si>
  <si>
    <t>EEF1D</t>
  </si>
  <si>
    <t>213757_at</t>
  </si>
  <si>
    <t>211726_s_at</t>
  </si>
  <si>
    <t>211074_at</t>
  </si>
  <si>
    <t>FOLR1</t>
  </si>
  <si>
    <t>GAB1</t>
  </si>
  <si>
    <t>GRB2-associated binding protein 1</t>
  </si>
  <si>
    <t>241584_at</t>
  </si>
  <si>
    <t>GHR</t>
  </si>
  <si>
    <t>213619_at</t>
  </si>
  <si>
    <t>HES1</t>
  </si>
  <si>
    <t>hairy and enhancer of split 1, (Drosophila)</t>
  </si>
  <si>
    <t>227432_s_at</t>
  </si>
  <si>
    <t>INSR</t>
  </si>
  <si>
    <t>204686_at</t>
  </si>
  <si>
    <t>insulin receptor substrate 1</t>
  </si>
  <si>
    <t>229327_s_at</t>
  </si>
  <si>
    <t>MAF</t>
  </si>
  <si>
    <t>203510_at</t>
  </si>
  <si>
    <t>MET</t>
  </si>
  <si>
    <t>met proto-oncogene (hepatocyte growth factor receptor)</t>
  </si>
  <si>
    <t>244104_at</t>
  </si>
  <si>
    <t>MGAT3</t>
  </si>
  <si>
    <t>mannosyl (beta-1,4-)-glycoprotein beta-1,4-N-acetylglucosaminyltransferase</t>
  </si>
  <si>
    <t>205951_at</t>
  </si>
  <si>
    <t>230291_s_at</t>
  </si>
  <si>
    <t>201502_s_at</t>
  </si>
  <si>
    <t>nuclear factor of kappa light polypeptide gene enhancer in B-cells inhibitor, alpha</t>
  </si>
  <si>
    <t>PER1</t>
  </si>
  <si>
    <t>202861_at</t>
  </si>
  <si>
    <t>212240_s_at</t>
  </si>
  <si>
    <t>PIK3R1</t>
  </si>
  <si>
    <t>231370_at</t>
  </si>
  <si>
    <t>PPM1A</t>
  </si>
  <si>
    <t>228222_at</t>
  </si>
  <si>
    <t>213642_at</t>
  </si>
  <si>
    <t>RPL27</t>
  </si>
  <si>
    <t>ribosomal protein L27</t>
  </si>
  <si>
    <t>214041_x_at</t>
  </si>
  <si>
    <t>RPL37A</t>
  </si>
  <si>
    <t>ribosomal protein L37a</t>
  </si>
  <si>
    <t>214001_x_at</t>
  </si>
  <si>
    <t>RPS10</t>
  </si>
  <si>
    <t>213350_at</t>
  </si>
  <si>
    <t>RPS11</t>
  </si>
  <si>
    <t>216246_at</t>
  </si>
  <si>
    <t>RPS20</t>
  </si>
  <si>
    <t>239984_at</t>
  </si>
  <si>
    <t>SCN7A</t>
  </si>
  <si>
    <t>213048_s_at</t>
  </si>
  <si>
    <t>SET</t>
  </si>
  <si>
    <t>228602_at</t>
  </si>
  <si>
    <t>SGCD</t>
  </si>
  <si>
    <t>sarcoglycan, delta (35kDa dystrophin-associated glycoprotein)</t>
  </si>
  <si>
    <t>233369_at</t>
  </si>
  <si>
    <t>SOS2</t>
  </si>
  <si>
    <t>203221_at</t>
  </si>
  <si>
    <t>TLE1</t>
  </si>
  <si>
    <t>transducin-like enhancer of split 1 (E(sp1) homolog, Drosophila)</t>
  </si>
  <si>
    <t>203824_at</t>
  </si>
  <si>
    <t>TSPAN8</t>
  </si>
  <si>
    <t>241755_at</t>
  </si>
  <si>
    <t>UQCRC2</t>
  </si>
  <si>
    <t>ubiquinol-cytochrome c reductase core protein II</t>
  </si>
  <si>
    <t>213655_at</t>
  </si>
  <si>
    <t>YWHAE</t>
  </si>
  <si>
    <t>222136_x_at</t>
  </si>
  <si>
    <t>ZNF43</t>
  </si>
  <si>
    <t>DDX39B</t>
  </si>
  <si>
    <t>214834_at</t>
  </si>
  <si>
    <t>Prader-Willi/Angelman syndrome-5</t>
  </si>
  <si>
    <t>227884_at</t>
  </si>
  <si>
    <t>TAF15</t>
  </si>
  <si>
    <t>230958_s_at</t>
  </si>
  <si>
    <t>GNPAT</t>
  </si>
  <si>
    <t>221045_s_at</t>
  </si>
  <si>
    <t>PER3</t>
  </si>
  <si>
    <t>214149_s_at</t>
  </si>
  <si>
    <t>ATP6V0E1</t>
  </si>
  <si>
    <t>237664_at</t>
  </si>
  <si>
    <t>PTPLA</t>
  </si>
  <si>
    <t>201310_s_at</t>
  </si>
  <si>
    <t>222798_at</t>
  </si>
  <si>
    <t>phosphotriesterase related</t>
  </si>
  <si>
    <t>233406_at</t>
  </si>
  <si>
    <t>SECISBP2L</t>
  </si>
  <si>
    <t>223984_s_at</t>
  </si>
  <si>
    <t>nucleoporin like 1</t>
  </si>
  <si>
    <t>213956_at</t>
  </si>
  <si>
    <t>CEP350</t>
  </si>
  <si>
    <t>212746_s_at</t>
  </si>
  <si>
    <t>CEP170</t>
  </si>
  <si>
    <t>237062_at</t>
  </si>
  <si>
    <t>RNF10</t>
  </si>
  <si>
    <t>209750_at</t>
  </si>
  <si>
    <t>NR1D2</t>
  </si>
  <si>
    <t>nuclear receptor subfamily 1, group D, member 2</t>
  </si>
  <si>
    <t>231484_at</t>
  </si>
  <si>
    <t>ATP8A1</t>
  </si>
  <si>
    <t>235547_at</t>
  </si>
  <si>
    <t>N4BP2L2</t>
  </si>
  <si>
    <t>221496_s_at</t>
  </si>
  <si>
    <t>TOB2</t>
  </si>
  <si>
    <t>transducer of ERBB2, 2</t>
  </si>
  <si>
    <t>222981_s_at</t>
  </si>
  <si>
    <t>RAB10</t>
  </si>
  <si>
    <t>RAB10, member RAS oncogene family</t>
  </si>
  <si>
    <t>204121_at</t>
  </si>
  <si>
    <t>GADD45G</t>
  </si>
  <si>
    <t>growth arrest and DNA-damage-inducible, gamma</t>
  </si>
  <si>
    <t>229803_s_at</t>
  </si>
  <si>
    <t>NUDT3</t>
  </si>
  <si>
    <t>233780_at</t>
  </si>
  <si>
    <t>RIF1</t>
  </si>
  <si>
    <t>215495_s_at</t>
  </si>
  <si>
    <t>SAMD4A</t>
  </si>
  <si>
    <t>238040_at</t>
  </si>
  <si>
    <t>POGZ</t>
  </si>
  <si>
    <t>pogo transposable element with ZNF domain</t>
  </si>
  <si>
    <t>213309_at</t>
  </si>
  <si>
    <t>PLCL2</t>
  </si>
  <si>
    <t>phospholipase C-like 2</t>
  </si>
  <si>
    <t>212794_s_at</t>
  </si>
  <si>
    <t>KIAA1033</t>
  </si>
  <si>
    <t>220047_at</t>
  </si>
  <si>
    <t>SIRT4</t>
  </si>
  <si>
    <t>214305_s_at</t>
  </si>
  <si>
    <t>SF3B1</t>
  </si>
  <si>
    <t>splicing factor 3b, subunit 1, 155kDa</t>
  </si>
  <si>
    <t>209049_s_at</t>
  </si>
  <si>
    <t>ZMYND8</t>
  </si>
  <si>
    <t>227338_at</t>
  </si>
  <si>
    <t>WWTR1</t>
  </si>
  <si>
    <t>239487_at</t>
  </si>
  <si>
    <t>FAM98A</t>
  </si>
  <si>
    <t>240978_at</t>
  </si>
  <si>
    <t>ANKRD17</t>
  </si>
  <si>
    <t>222357_at</t>
  </si>
  <si>
    <t>ZBTB20</t>
  </si>
  <si>
    <t>zinc finger and BTB domain containing 20</t>
  </si>
  <si>
    <t>222158_s_at</t>
  </si>
  <si>
    <t>DESI2</t>
  </si>
  <si>
    <t>231274_s_at</t>
  </si>
  <si>
    <t>SLC25A37</t>
  </si>
  <si>
    <t>216179_x_at</t>
  </si>
  <si>
    <t>AIG1</t>
  </si>
  <si>
    <t>220164_s_at</t>
  </si>
  <si>
    <t>FBXO40</t>
  </si>
  <si>
    <t>F-box protein 40</t>
  </si>
  <si>
    <t>219866_at</t>
  </si>
  <si>
    <t>CLIC5</t>
  </si>
  <si>
    <t>chloride intracellular channel 5</t>
  </si>
  <si>
    <t>PDP1</t>
  </si>
  <si>
    <t>237741_at</t>
  </si>
  <si>
    <t>SLC25A36</t>
  </si>
  <si>
    <t>233053_at</t>
  </si>
  <si>
    <t>PBRM1</t>
  </si>
  <si>
    <t>218361_at</t>
  </si>
  <si>
    <t>GOLPH3L</t>
  </si>
  <si>
    <t>218659_at</t>
  </si>
  <si>
    <t>ASXL2</t>
  </si>
  <si>
    <t>additional sex combs like 2 (Drosophila)</t>
  </si>
  <si>
    <t>225081_s_at</t>
  </si>
  <si>
    <t>CDCA7L</t>
  </si>
  <si>
    <t>228746_s_at</t>
  </si>
  <si>
    <t>CDV3</t>
  </si>
  <si>
    <t>242420_at</t>
  </si>
  <si>
    <t>PPP1R9A</t>
  </si>
  <si>
    <t>236237_at</t>
  </si>
  <si>
    <t>FAM214A</t>
  </si>
  <si>
    <t>211697_x_at</t>
  </si>
  <si>
    <t>PNO1</t>
  </si>
  <si>
    <t>239742_at</t>
  </si>
  <si>
    <t>TULP4</t>
  </si>
  <si>
    <t>tubby like protein 4</t>
  </si>
  <si>
    <t>237602_at</t>
  </si>
  <si>
    <t>LRRC7</t>
  </si>
  <si>
    <t>242842_at</t>
  </si>
  <si>
    <t>PARVG</t>
  </si>
  <si>
    <t>217580_x_at</t>
  </si>
  <si>
    <t>ATL2</t>
  </si>
  <si>
    <t>229541_at</t>
  </si>
  <si>
    <t>229982_at</t>
  </si>
  <si>
    <t>QSER1</t>
  </si>
  <si>
    <t>226492_at</t>
  </si>
  <si>
    <t>212779_at</t>
  </si>
  <si>
    <t>KIAA1109</t>
  </si>
  <si>
    <t>221943_x_at</t>
  </si>
  <si>
    <t>MGC16275</t>
  </si>
  <si>
    <t>235819_at</t>
  </si>
  <si>
    <t>BTF3L4</t>
  </si>
  <si>
    <t>229085_at</t>
  </si>
  <si>
    <t>LRRC3B</t>
  </si>
  <si>
    <t>leucine rich repeat containing 3B</t>
  </si>
  <si>
    <t>236354_at</t>
  </si>
  <si>
    <t>MSS51</t>
  </si>
  <si>
    <t>227285_at</t>
  </si>
  <si>
    <t>C1orf51</t>
  </si>
  <si>
    <t>228638_at</t>
  </si>
  <si>
    <t>FAM76A</t>
  </si>
  <si>
    <t>224676_at</t>
  </si>
  <si>
    <t>TMED4</t>
  </si>
  <si>
    <t>SPDYA</t>
  </si>
  <si>
    <t>237216_at</t>
  </si>
  <si>
    <t>RALGAPA1</t>
  </si>
  <si>
    <t>240046_at</t>
  </si>
  <si>
    <t>UBN2</t>
  </si>
  <si>
    <t>232964_at</t>
  </si>
  <si>
    <t>SPDYE1</t>
  </si>
  <si>
    <t>232182_at</t>
  </si>
  <si>
    <t>LOC286272</t>
  </si>
  <si>
    <t>230467_at</t>
  </si>
  <si>
    <t>TMEM52</t>
  </si>
  <si>
    <t>RPS10P7</t>
  </si>
  <si>
    <t>MALAT1</t>
  </si>
  <si>
    <t>RPS10P11</t>
  </si>
  <si>
    <t>RPS10P22</t>
  </si>
  <si>
    <t>LOC440917</t>
  </si>
  <si>
    <t>tyrosine 3-monooxygenase/tryptophan 5-monooxygenase activation protein, epsilon polypeptide</t>
  </si>
  <si>
    <t>SPDYE5</t>
  </si>
  <si>
    <t>CEP170P1</t>
  </si>
  <si>
    <t>RPS10P13</t>
  </si>
  <si>
    <t>SETP18</t>
  </si>
  <si>
    <t>ACTG1P4</t>
  </si>
  <si>
    <t>SNORD84</t>
  </si>
  <si>
    <t>RPS11P5</t>
  </si>
  <si>
    <t>RPS10P4</t>
  </si>
  <si>
    <t>alpha-2-macroglobulin</t>
  </si>
  <si>
    <t>activin A receptor type II-like 1</t>
  </si>
  <si>
    <t>adenosine deaminase</t>
  </si>
  <si>
    <t>ankyrin 1, erythrocytic</t>
  </si>
  <si>
    <t>breast cancer 2, early onset</t>
  </si>
  <si>
    <t>carbonic anhydrase II</t>
  </si>
  <si>
    <t>cystathionine-beta-synthase</t>
  </si>
  <si>
    <t>collagen, type I, alpha 2</t>
  </si>
  <si>
    <t>collagen, type IV, alpha 3 (Goodpasture antigen)</t>
  </si>
  <si>
    <t>cartilage oligomeric matrix protein</t>
  </si>
  <si>
    <t>CSTB</t>
  </si>
  <si>
    <t>cystatin B (stefin B)</t>
  </si>
  <si>
    <t>cytochrome P450, family 17, subfamily A, polypeptide 1</t>
  </si>
  <si>
    <t>Fanconi anemia, complementation group A</t>
  </si>
  <si>
    <t>Fanconi anemia, complementation group C</t>
  </si>
  <si>
    <t>fibrillin 1</t>
  </si>
  <si>
    <t>fumarate hydratase</t>
  </si>
  <si>
    <t>fucosidase, alpha-L- 1, tissue</t>
  </si>
  <si>
    <t>guanidinoacetate N-methyltransferase</t>
  </si>
  <si>
    <t>growth hormone receptor</t>
  </si>
  <si>
    <t>mutS homolog 6 (E. coli)</t>
  </si>
  <si>
    <t>glucuronidase, beta</t>
  </si>
  <si>
    <t>insulin receptor</t>
  </si>
  <si>
    <t>integrin, alpha 6</t>
  </si>
  <si>
    <t>integrin, beta 4</t>
  </si>
  <si>
    <t>laminin, alpha 3</t>
  </si>
  <si>
    <t>lipoprotein lipase</t>
  </si>
  <si>
    <t>myeloperoxidase</t>
  </si>
  <si>
    <t>mutS homolog 2, colon cancer, nonpolyposis type 1 (E. coli)</t>
  </si>
  <si>
    <t>myosin, heavy chain 7, cardiac muscle, beta</t>
  </si>
  <si>
    <t>MYO5A</t>
  </si>
  <si>
    <t>myosin VA (heavy chain 12, myoxin)</t>
  </si>
  <si>
    <t>Niemann-Pick disease, type C1</t>
  </si>
  <si>
    <t>phosphoglycerate mutase 2 (muscle)</t>
  </si>
  <si>
    <t>protein S (alpha)</t>
  </si>
  <si>
    <t>retinal outer segment membrane protein 1</t>
  </si>
  <si>
    <t>triosephosphate isomerase 1</t>
  </si>
  <si>
    <t>tropomyosin 1 (alpha)</t>
  </si>
  <si>
    <t>thyroid stimulating hormone receptor</t>
  </si>
  <si>
    <t>cathepsin K</t>
  </si>
  <si>
    <t>GM2 ganglioside activator</t>
  </si>
  <si>
    <t>glycerol-3-phosphate dehydrogenase 2 (mitochondrial)</t>
  </si>
  <si>
    <t>histidine-rich glycoprotein</t>
  </si>
  <si>
    <t>latent transforming growth factor beta binding protein 2</t>
  </si>
  <si>
    <t>CYP21A2</t>
  </si>
  <si>
    <t>cytochrome P450, family 21, subfamily A, polypeptide 2</t>
  </si>
  <si>
    <t>eyes absent homolog 1 (Drosophila)</t>
  </si>
  <si>
    <t>transporter 1, ATP-binding cassette, sub-family B (MDR/TAP)</t>
  </si>
  <si>
    <t>insulin-like growth factor binding protein 5</t>
  </si>
  <si>
    <t>serpin peptidase inhibitor, clade E (nexin, plasminogen activator inhibitor type 1), member 1</t>
  </si>
  <si>
    <t>bradykinin receptor B2</t>
  </si>
  <si>
    <t>neutrophil cytosolic factor 4, 40kDa</t>
  </si>
  <si>
    <t>glutathione reductase</t>
  </si>
  <si>
    <t>interleukin 13 receptor, alpha 2</t>
  </si>
  <si>
    <t>alcohol dehydrogenase 1A (class I), alpha polypeptide</t>
  </si>
  <si>
    <t>alcohol dehydrogenase 1C (class I), gamma polypeptide</t>
  </si>
  <si>
    <t>aldehyde dehydrogenase 1 family, member A1</t>
  </si>
  <si>
    <t>aldehyde dehydrogenase 2 family (mitochondrial)</t>
  </si>
  <si>
    <t>calcium channel, voltage-dependent, beta 2 subunit</t>
  </si>
  <si>
    <t>colony stimulating factor 2 (granulocyte-macrophage)</t>
  </si>
  <si>
    <t>cytochrome P450, family 2, subfamily C, polypeptide 18</t>
  </si>
  <si>
    <t>cytochrome P450, family 27, subfamily A, polypeptide 1</t>
  </si>
  <si>
    <t>cytochrome P450, family 51, subfamily A, polypeptide 1</t>
  </si>
  <si>
    <t>deoxycytidine kinase</t>
  </si>
  <si>
    <t>dopamine receptor D5</t>
  </si>
  <si>
    <t>fibroblast growth factor 1 (acidic)</t>
  </si>
  <si>
    <t>growth arrest-specific 6</t>
  </si>
  <si>
    <t>glutamate receptor, ionotropic, AMPA 1</t>
  </si>
  <si>
    <t>glutathione S-transferase theta 1</t>
  </si>
  <si>
    <t>integrin, alpha 4 (antigen CD49D, alpha 4 subunit of VLA-4 receptor)</t>
  </si>
  <si>
    <t>oxytocin receptor</t>
  </si>
  <si>
    <t>phospholipase C, beta 4</t>
  </si>
  <si>
    <t>polymerase (RNA) II (DNA directed) polypeptide B, 140kDa</t>
  </si>
  <si>
    <t>P450 (cytochrome) oxidoreductase</t>
  </si>
  <si>
    <t>peptidylprolyl isomerase B (cyclophilin B)</t>
  </si>
  <si>
    <t>peptidylprolyl isomerase C (cyclophilin C)</t>
  </si>
  <si>
    <t>prostaglandin D2 synthase 21kDa (brain)</t>
  </si>
  <si>
    <t>PTGS1</t>
  </si>
  <si>
    <t>prostaglandin-endoperoxide synthase 1 (prostaglandin G/H synthase and cyclooxygenase)</t>
  </si>
  <si>
    <t>PTGS2</t>
  </si>
  <si>
    <t>prostaglandin-endoperoxide synthase 2 (prostaglandin G/H synthase and cyclooxygenase)</t>
  </si>
  <si>
    <t>ribosomal protein L4</t>
  </si>
  <si>
    <t>ribosomal protein L23</t>
  </si>
  <si>
    <t>ribosomal protein L18</t>
  </si>
  <si>
    <t>ribosomal protein L21</t>
  </si>
  <si>
    <t>ribosomal protein L23a</t>
  </si>
  <si>
    <t>RPL17</t>
  </si>
  <si>
    <t>ribosomal protein L17</t>
  </si>
  <si>
    <t>ribosomal protein L26</t>
  </si>
  <si>
    <t>ribosomal protein L28</t>
  </si>
  <si>
    <t>CD36 molecule (thrombospondin receptor)</t>
  </si>
  <si>
    <t>ATP synthase, H+ transporting, mitochondrial F1 complex, delta subunit</t>
  </si>
  <si>
    <t>ADP-ribosylation-like factor 6 interacting protein 4</t>
  </si>
  <si>
    <t>GATA binding protein 3</t>
  </si>
  <si>
    <t>tumor protein D52-like 1</t>
  </si>
  <si>
    <t>sterol regulatory element binding transcription factor 1</t>
  </si>
  <si>
    <t>glycoprotein (transmembrane) nmb</t>
  </si>
  <si>
    <t>ribosomal protein S3A</t>
  </si>
  <si>
    <t>atrophin 1</t>
  </si>
  <si>
    <t>uveal autoantigen with coiled-coil domains and ankyrin repeats</t>
  </si>
  <si>
    <t>leucine zipper protein 2</t>
  </si>
  <si>
    <t>hepatocyte growth factor (hepapoietin A; scatter factor)</t>
  </si>
  <si>
    <t>PDZ and LIM domain 5</t>
  </si>
  <si>
    <t>ribosomal protein S8</t>
  </si>
  <si>
    <t>shugoshin-like 1 (S. pombe)</t>
  </si>
  <si>
    <t>interleukin 32</t>
  </si>
  <si>
    <t>ribosomal protein S10</t>
  </si>
  <si>
    <t>ribosomal protein S11</t>
  </si>
  <si>
    <t>establishment of cohesion 1 homolog 2 (S. cerevisiae)</t>
  </si>
  <si>
    <t>RNA binding motif (RNP1, RRM) protein 3</t>
  </si>
  <si>
    <t>guanine nucleotide binding protein (G protein), gamma 10</t>
  </si>
  <si>
    <t>SERPINE1 mRNA binding protein 1</t>
  </si>
  <si>
    <t>Fanconi anemia, complementation group B</t>
  </si>
  <si>
    <t>Fanconi anemia, complementation group D2</t>
  </si>
  <si>
    <t>ribosomal protein S16</t>
  </si>
  <si>
    <t>ribosomal protein S19</t>
  </si>
  <si>
    <t>ribosomal protein S20</t>
  </si>
  <si>
    <t>S100 calcium binding protein A13</t>
  </si>
  <si>
    <t>ARF1</t>
  </si>
  <si>
    <t>ADP-ribosylation factor 1</t>
  </si>
  <si>
    <t>brain and acute leukemia, cytoplasmic</t>
  </si>
  <si>
    <t>CD74 molecule, major histocompatibility complex, class II invariant chain</t>
  </si>
  <si>
    <t>chitinase 3-like 2</t>
  </si>
  <si>
    <t>ribosomal protein S26</t>
  </si>
  <si>
    <t>aryl hydrocarbon receptor nuclear translocator-like</t>
  </si>
  <si>
    <t>v-maf musculoaponeurotic fibrosarcoma oncogene homolog (avian)</t>
  </si>
  <si>
    <t>SERPINB8</t>
  </si>
  <si>
    <t>serpin peptidase inhibitor, clade B (ovalbumin), member 8</t>
  </si>
  <si>
    <t>thymopoietin</t>
  </si>
  <si>
    <t>G protein-coupled receptor 34</t>
  </si>
  <si>
    <t>histone cluster 2, H4b</t>
  </si>
  <si>
    <t>ryanodine receptor 3</t>
  </si>
  <si>
    <t>RUN and FYVE domain containing 3</t>
  </si>
  <si>
    <t>dipeptidyl-peptidase 6</t>
  </si>
  <si>
    <t>four and a half LIM domains 2</t>
  </si>
  <si>
    <t>cholinergic receptor, nicotinic, alpha 1 (muscle)</t>
  </si>
  <si>
    <t>kringle containing transmembrane protein 1</t>
  </si>
  <si>
    <t>methylenetetrahydrofolate dehydrogenase (NADP+ dependent) 2, methenyltetrahydrofolate cyclohydrolase</t>
  </si>
  <si>
    <t>TROVE domain family, member 2</t>
  </si>
  <si>
    <t>protein phosphatase 4, regulatory subunit 1</t>
  </si>
  <si>
    <t>solute carrier family 16, member 3 (monocarboxylic acid transporter 4)</t>
  </si>
  <si>
    <t>diaphanous homolog 3 (Drosophila)</t>
  </si>
  <si>
    <t>troponin T type 3 (skeletal, fast)</t>
  </si>
  <si>
    <t>solute carrier family 6 (neurotransmitter transporter, dopamine), member 3</t>
  </si>
  <si>
    <t>solute carrier family 6 (neurotransmitter transporter, serotonin), member 4</t>
  </si>
  <si>
    <t>SCL/TAL1 interrupting locus</t>
  </si>
  <si>
    <t>chloride channel CLIC-like 1</t>
  </si>
  <si>
    <t>topoisomerase (DNA) II alpha 170kDa</t>
  </si>
  <si>
    <t>topoisomerase (DNA) II beta 180kDa</t>
  </si>
  <si>
    <t>glutamine and serine rich 1</t>
  </si>
  <si>
    <t>nuclear receptor subfamily 1, group I, member 3</t>
  </si>
  <si>
    <t>nuclear factor of kappa light polypeptide gene enhancer in B-cells 2 (p49/p100)</t>
  </si>
  <si>
    <t>vascular cell adhesion molecule 1</t>
  </si>
  <si>
    <t>PGA3</t>
  </si>
  <si>
    <t>pepsinogen 3, group I (pepsinogen A)</t>
  </si>
  <si>
    <t>G protein-coupled receptor 64</t>
  </si>
  <si>
    <t>actin, alpha 1, skeletal muscle</t>
  </si>
  <si>
    <t>actinin, alpha 2</t>
  </si>
  <si>
    <t>actinin, alpha 3</t>
  </si>
  <si>
    <t>adenylate cyclase 7</t>
  </si>
  <si>
    <t>adenylate cyclase 8 (brain)</t>
  </si>
  <si>
    <t>adrenomedullin</t>
  </si>
  <si>
    <t>arachidonate 15-lipoxygenase</t>
  </si>
  <si>
    <t>angiogenin, ribonuclease, RNase A family, 5</t>
  </si>
  <si>
    <t>ankyrin 3, node of Ranvier (ankyrin G)</t>
  </si>
  <si>
    <t>aldehyde oxidase 1</t>
  </si>
  <si>
    <t>aquaporin 7</t>
  </si>
  <si>
    <t>alpha-2-glycoprotein 1, zinc-binding</t>
  </si>
  <si>
    <t>bone morphogenetic protein 2</t>
  </si>
  <si>
    <t>Kruppel-like factor 9</t>
  </si>
  <si>
    <t>serpin peptidase inhibitor, clade H (heat shock protein 47), member 1, (collagen binding protein 1)</t>
  </si>
  <si>
    <t>cyclin A2</t>
  </si>
  <si>
    <t>sialic acid binding Ig-like lectin 6</t>
  </si>
  <si>
    <t>cadherin 13, H-cadherin (heart)</t>
  </si>
  <si>
    <t>chitinase 3-like 1 (cartilage glycoprotein-39)</t>
  </si>
  <si>
    <t>CDC-like kinase 2</t>
  </si>
  <si>
    <t>chemokine (C-C motif) receptor 1</t>
  </si>
  <si>
    <t>cysteine-rich protein 1 (intestinal)</t>
  </si>
  <si>
    <t>cysteine-rich protein 2</t>
  </si>
  <si>
    <t>mitogen-activated protein kinase 14</t>
  </si>
  <si>
    <t>cysteine and glycine-rich protein 2</t>
  </si>
  <si>
    <t>cystatin E/M</t>
  </si>
  <si>
    <t>dynein, cytoplasmic 1, heavy chain 1</t>
  </si>
  <si>
    <t>DNA (cytosine-5-)-methyltransferase 1</t>
  </si>
  <si>
    <t>dystrobrevin, alpha</t>
  </si>
  <si>
    <t>dual specificity phosphatase 4</t>
  </si>
  <si>
    <t>epithelial membrane protein 3</t>
  </si>
  <si>
    <t>fatty acid binding protein 7, brain</t>
  </si>
  <si>
    <t>glypican 4</t>
  </si>
  <si>
    <t>four and a half LIM domains 1</t>
  </si>
  <si>
    <t>flavin containing monooxygenase 2 (non-functional)</t>
  </si>
  <si>
    <t>glioblastoma amplified sequence</t>
  </si>
  <si>
    <t>chemokine (C-X-C motif) ligand 1 (melanoma growth stimulating activity, alpha)</t>
  </si>
  <si>
    <t>histone deacetylase 2</t>
  </si>
  <si>
    <t>heat shock 27kDa protein 1</t>
  </si>
  <si>
    <t>HSPB2</t>
  </si>
  <si>
    <t>heat shock 27kDa protein 2</t>
  </si>
  <si>
    <t>interferon-induced protein with tetratricopeptide repeats 1</t>
  </si>
  <si>
    <t>insulin-like growth factor binding protein 7</t>
  </si>
  <si>
    <t>interleukin 10 receptor, alpha</t>
  </si>
  <si>
    <t>interleukin-1 receptor-associated kinase 1</t>
  </si>
  <si>
    <t>activated leukocyte cell adhesion molecule</t>
  </si>
  <si>
    <t>aldo-keto reductase family 1, member B1 (aldose reductase)</t>
  </si>
  <si>
    <t>apolipoprotein D</t>
  </si>
  <si>
    <t>AREG</t>
  </si>
  <si>
    <t>ADP-ribosylation factor 5</t>
  </si>
  <si>
    <t>ATPase, Na+/K+ transporting, beta 1 polypeptide</t>
  </si>
  <si>
    <t>biglycan</t>
  </si>
  <si>
    <t>bombesin-like receptor 3</t>
  </si>
  <si>
    <t>basigin (Ok blood group)</t>
  </si>
  <si>
    <t>complement component 1, r subcomponent</t>
  </si>
  <si>
    <t>calmodulin 2 (phosphorylase kinase, delta)</t>
  </si>
  <si>
    <t>calcium modulating ligand</t>
  </si>
  <si>
    <t>capping protein (actin filament), gelsolin-like</t>
  </si>
  <si>
    <t>catalase</t>
  </si>
  <si>
    <t>cyclin D2</t>
  </si>
  <si>
    <t>cyclin F</t>
  </si>
  <si>
    <t>CD37 molecule</t>
  </si>
  <si>
    <t>CD38 molecule</t>
  </si>
  <si>
    <t>cyclin-dependent kinase 2</t>
  </si>
  <si>
    <t>cyclin-dependent kinase inhibitor 2D (p19, inhibits CDK4)</t>
  </si>
  <si>
    <t>CCAAT/enhancer binding protein (C/EBP), gamma</t>
  </si>
  <si>
    <t>CEL</t>
  </si>
  <si>
    <t>carboxyl ester lipase (bile salt-stimulated lipase)</t>
  </si>
  <si>
    <t>centromere protein E, 312kDa</t>
  </si>
  <si>
    <t>creatine kinase, brain</t>
  </si>
  <si>
    <t>creatine kinase, muscle</t>
  </si>
  <si>
    <t>creatine kinase, mitochondrial 2 (sarcomeric)</t>
  </si>
  <si>
    <t>cytochrome c oxidase subunit VIIa polypeptide 1 (muscle)</t>
  </si>
  <si>
    <t>cytochrome c oxidase subunit VIIb</t>
  </si>
  <si>
    <t>cytochrome c oxidase subunit VIIc</t>
  </si>
  <si>
    <t>carboxypeptidase E</t>
  </si>
  <si>
    <t>casein alpha s1</t>
  </si>
  <si>
    <t>cystatin SN</t>
  </si>
  <si>
    <t>decorin</t>
  </si>
  <si>
    <t>growth arrest and DNA-damage-inducible, alpha</t>
  </si>
  <si>
    <t>desmin</t>
  </si>
  <si>
    <t>endothelin receptor type A</t>
  </si>
  <si>
    <t>early growth response 1</t>
  </si>
  <si>
    <t>eukaryotic translation initiation factor 5A</t>
  </si>
  <si>
    <t>enolase 3 (beta, muscle)</t>
  </si>
  <si>
    <t>eyes absent homolog 3 (Drosophila)</t>
  </si>
  <si>
    <t>FMO4</t>
  </si>
  <si>
    <t>flavin containing monooxygenase 4</t>
  </si>
  <si>
    <t>ferritin, heavy polypeptide 1</t>
  </si>
  <si>
    <t>GAPDH</t>
  </si>
  <si>
    <t>glyceraldehyde-3-phosphate dehydrogenase</t>
  </si>
  <si>
    <t>growth arrest-specific 1</t>
  </si>
  <si>
    <t>glutaredoxin (thioltransferase)</t>
  </si>
  <si>
    <t>glutamic-oxaloacetic transaminase 2, mitochondrial (aspartate aminotransferase 2)</t>
  </si>
  <si>
    <t>chemokine (C-X-C motif) ligand 2</t>
  </si>
  <si>
    <t>granzyme K (granzyme 3; tryptase II)</t>
  </si>
  <si>
    <t>human immunodeficiency virus type I enhancer binding protein 1</t>
  </si>
  <si>
    <t>major histocompatibility complex, class II, DP beta 1</t>
  </si>
  <si>
    <t>major histocompatibility complex, class II, DQ beta 1</t>
  </si>
  <si>
    <t>major histocompatibility complex, class II, DR beta 1</t>
  </si>
  <si>
    <t>heme oxygenase (decycling) 1</t>
  </si>
  <si>
    <t>heterogeneous nuclear ribonucleoprotein A1</t>
  </si>
  <si>
    <t>heterogeneous nuclear ribonucleoprotein A2/B1</t>
  </si>
  <si>
    <t>RNA binding motif protein, X-linked</t>
  </si>
  <si>
    <t>4-hydroxyphenylpyruvate dioxygenase</t>
  </si>
  <si>
    <t>heat shock 70kDa protein 4</t>
  </si>
  <si>
    <t>heat shock 60kDa protein 1 (chaperonin)</t>
  </si>
  <si>
    <t>histatin 1</t>
  </si>
  <si>
    <t>inhibitor of DNA binding 2, dominant negative helix-loop-helix protein</t>
  </si>
  <si>
    <t>inhibitor of DNA binding 3, dominant negative helix-loop-helix protein</t>
  </si>
  <si>
    <t>interferon, alpha 5</t>
  </si>
  <si>
    <t>interleukin 6 signal transducer (gp130, oncostatin M receptor)</t>
  </si>
  <si>
    <t>integrin, alpha E (antigen CD103, human mucosal lymphocyte antigen 1; alpha polypeptide)</t>
  </si>
  <si>
    <t>jun B proto-oncogene</t>
  </si>
  <si>
    <t>potassium intermediate/small conductance calcium-activated channel, subfamily N, member 3</t>
  </si>
  <si>
    <t>potassium voltage-gated channel, delayed-rectifier, subfamily S, member 3</t>
  </si>
  <si>
    <t>killer cell lectin-like receptor subfamily D, member 1</t>
  </si>
  <si>
    <t>kinesin family member C1</t>
  </si>
  <si>
    <t>laminin, alpha 4</t>
  </si>
  <si>
    <t>laminin, beta 2 (laminin S)</t>
  </si>
  <si>
    <t>LAMC1</t>
  </si>
  <si>
    <t>laminin, gamma 1 (formerly LAMB2)</t>
  </si>
  <si>
    <t>lactate dehydrogenase B</t>
  </si>
  <si>
    <t>LIM domain only 1 (rhombotin 1)</t>
  </si>
  <si>
    <t>v-yes-1 Yamaguchi sarcoma viral related oncogene homolog</t>
  </si>
  <si>
    <t>melanoma antigen family B, 1</t>
  </si>
  <si>
    <t>microsomal glutathione S-transferase 2</t>
  </si>
  <si>
    <t>CD99 molecule</t>
  </si>
  <si>
    <t>antigen identified by monoclonal antibody Ki-67</t>
  </si>
  <si>
    <t>matrix metallopeptidase 1 (interstitial collagenase)</t>
  </si>
  <si>
    <t>matrix metallopeptidase 3 (stromelysin 1, progelatinase)</t>
  </si>
  <si>
    <t>matrix metallopeptidase 12 (macrophage elastase)</t>
  </si>
  <si>
    <t>mutS homolog 3 (E. coli)</t>
  </si>
  <si>
    <t>mucin 1, cell surface associated</t>
  </si>
  <si>
    <t>myxovirus (influenza virus) resistance 2 (mouse)</t>
  </si>
  <si>
    <t>v-myc myelocytomatosis viral oncogene homolog (avian)</t>
  </si>
  <si>
    <t>myosin, heavy chain 3, skeletal muscle, embryonic</t>
  </si>
  <si>
    <t>myosin, light chain 6B, alkali, smooth muscle and non-muscle</t>
  </si>
  <si>
    <t>myosin, light chain 4, alkali; atrial, embryonic</t>
  </si>
  <si>
    <t>myogenic differentiation 1</t>
  </si>
  <si>
    <t>carcinoembryonic antigen-related cell adhesion molecule 6 (non-specific cross reacting antigen)</t>
  </si>
  <si>
    <t>nuclear cap binding protein subunit 1, 80kDa</t>
  </si>
  <si>
    <t>NADH dehydrogenase (ubiquinone) 1 alpha subcomplex, 4, 9kDa</t>
  </si>
  <si>
    <t>NADH dehydrogenase (ubiquinone) 1, subcomplex unknown, 1, 6kDa</t>
  </si>
  <si>
    <t>nidogen 1</t>
  </si>
  <si>
    <t>neuromedin B receptor</t>
  </si>
  <si>
    <t>peroxiredoxin 1</t>
  </si>
  <si>
    <t>PRKC, apoptosis, WT1, regulator</t>
  </si>
  <si>
    <t>procollagen C-endopeptidase enhancer</t>
  </si>
  <si>
    <t>pyruvate dehydrogenase kinase, isozyme 4</t>
  </si>
  <si>
    <t>serpin peptidase inhibitor, clade F (alpha-2 antiplasmin, pigment epithelium derived factor), member 1</t>
  </si>
  <si>
    <t>phosphatidylinositol glycan anchor biosynthesis, class C</t>
  </si>
  <si>
    <t>plasminogen activator, urokinase</t>
  </si>
  <si>
    <t>phospholamban</t>
  </si>
  <si>
    <t>plexin B1</t>
  </si>
  <si>
    <t>promyelocytic leukemia</t>
  </si>
  <si>
    <t>periplakin</t>
  </si>
  <si>
    <t>PPY</t>
  </si>
  <si>
    <t>pancreatic polypeptide</t>
  </si>
  <si>
    <t>proline-rich protein BstNI subfamily 4</t>
  </si>
  <si>
    <t>protein kinase, cAMP-dependent, catalytic, beta</t>
  </si>
  <si>
    <t>protein kinase C, iota</t>
  </si>
  <si>
    <t>protein kinase D1</t>
  </si>
  <si>
    <t>mitogen-activated protein kinase kinase 5</t>
  </si>
  <si>
    <t>phosphoribosyl pyrophosphate synthetase 1</t>
  </si>
  <si>
    <t>phosphoribosyl pyrophosphate synthetase-associated protein 1</t>
  </si>
  <si>
    <t>proteasome (prosome, macropain) subunit, alpha type, 3</t>
  </si>
  <si>
    <t>proteasome (prosome, macropain) subunit, beta type, 5</t>
  </si>
  <si>
    <t>proteasome (prosome, macropain) 26S subunit, non-ATPase, 12</t>
  </si>
  <si>
    <t>proteasome (prosome, macropain) activator subunit 2 (PA28 beta)</t>
  </si>
  <si>
    <t>protein tyrosine phosphatase, receptor type, F</t>
  </si>
  <si>
    <t>protein tyrosine phosphatase, receptor type, G</t>
  </si>
  <si>
    <t>protein tyrosine phosphatase, receptor type, J</t>
  </si>
  <si>
    <t>protein tyrosine phosphatase, receptor type, N</t>
  </si>
  <si>
    <t>RAB6A, member RAS oncogene family</t>
  </si>
  <si>
    <t>retinoic acid receptor responder (tazarotene induced) 1</t>
  </si>
  <si>
    <t>retinoic acid receptor responder (tazarotene induced) 2</t>
  </si>
  <si>
    <t>RAS p21 protein activator (GTPase activating protein) 1</t>
  </si>
  <si>
    <t>AT rich interactive domain 4A (RBP1-like)</t>
  </si>
  <si>
    <t>retinoblastoma binding protein 7</t>
  </si>
  <si>
    <t>retinoblastoma binding protein 8</t>
  </si>
  <si>
    <t>retinol binding protein 1, cellular</t>
  </si>
  <si>
    <t>reticulocalbin 1, EF-hand calcium binding domain</t>
  </si>
  <si>
    <t>RD RNA binding protein</t>
  </si>
  <si>
    <t>replication factor C (activator 1) 3, 38kDa</t>
  </si>
  <si>
    <t>replication factor C (activator 1) 4, 37kDa</t>
  </si>
  <si>
    <t>replication protein A1, 70kDa</t>
  </si>
  <si>
    <t>replication protein A3, 14kDa</t>
  </si>
  <si>
    <t>RPL15</t>
  </si>
  <si>
    <t>ribosomal protein L15</t>
  </si>
  <si>
    <t>S100 calcium binding protein A4</t>
  </si>
  <si>
    <t>S100 calcium binding protein A8</t>
  </si>
  <si>
    <t>S100 calcium binding protein A10</t>
  </si>
  <si>
    <t>chemokine (C-C motif) ligand 2</t>
  </si>
  <si>
    <t>chemokine (C-C motif) ligand 21</t>
  </si>
  <si>
    <t>SCG5</t>
  </si>
  <si>
    <t>secretogranin V (7B2 protein)</t>
  </si>
  <si>
    <t>SH3-domain GRB2-like 2</t>
  </si>
  <si>
    <t>solute carrier family 7 (cationic amino acid transporter, y+ system), member 1</t>
  </si>
  <si>
    <t>solute carrier family 34 (sodium phosphate), member 1</t>
  </si>
  <si>
    <t>solute carrier family 18 (vesicular monoamine), member 2</t>
  </si>
  <si>
    <t>sarcolipin</t>
  </si>
  <si>
    <t>secretory leukocyte peptidase inhibitor</t>
  </si>
  <si>
    <t>SWI/SNF related, matrix associated, actin dependent regulator of chromatin, subfamily a, member 4</t>
  </si>
  <si>
    <t>SWI/SNF related, matrix associated, actin dependent regulator of chromatin, subfamily d, member 2</t>
  </si>
  <si>
    <t>SWI/SNF related, matrix associated, actin dependent regulator of chromatin, subfamily d, member 3</t>
  </si>
  <si>
    <t>Spi-B transcription factor (Spi-1/PU.1 related)</t>
  </si>
  <si>
    <t>SH3 and cysteine rich domain</t>
  </si>
  <si>
    <t>stanniocalcin 1</t>
  </si>
  <si>
    <t>ribosomal protein S6 kinase, 70kDa, polypeptide 1</t>
  </si>
  <si>
    <t>suppressor of variegation 3-9 homolog 1 (Drosophila)</t>
  </si>
  <si>
    <t>TAF4 RNA polymerase II, TATA box binding protein (TBP)-associated factor, 135kDa</t>
  </si>
  <si>
    <t>T-cell acute lymphocytic leukemia 1</t>
  </si>
  <si>
    <t>TATA box binding protein</t>
  </si>
  <si>
    <t>transcription factor 4</t>
  </si>
  <si>
    <t>thymine-DNA glycosylase</t>
  </si>
  <si>
    <t>TEA domain family member 4</t>
  </si>
  <si>
    <t>transferrin receptor (p90, CD71)</t>
  </si>
  <si>
    <t>transforming growth factor, beta 3</t>
  </si>
  <si>
    <t>TIMP metallopeptidase inhibitor 2</t>
  </si>
  <si>
    <t>toll-like receptor 1</t>
  </si>
  <si>
    <t>troponin C type 2 (fast)</t>
  </si>
  <si>
    <t>troponin I type 1 (skeletal, slow)</t>
  </si>
  <si>
    <t>troponin I type 2 (skeletal, fast)</t>
  </si>
  <si>
    <t>tumor protein, translationally-controlled 1</t>
  </si>
  <si>
    <t>tetratricopeptide repeat domain 3</t>
  </si>
  <si>
    <t>TTK protein kinase</t>
  </si>
  <si>
    <t>TYRO protein tyrosine kinase binding protein</t>
  </si>
  <si>
    <t>uncoupling protein 3 (mitochondrial, proton carrier)</t>
  </si>
  <si>
    <t>voltage-dependent anion channel 2</t>
  </si>
  <si>
    <t>very low density lipoprotein receptor</t>
  </si>
  <si>
    <t>vaccinia related kinase 1</t>
  </si>
  <si>
    <t>WEE1 homolog (S. pombe)</t>
  </si>
  <si>
    <t>zinc finger protein, X-linked</t>
  </si>
  <si>
    <t>zinc finger protein 267</t>
  </si>
  <si>
    <t>zinc finger protein 43</t>
  </si>
  <si>
    <t>zinc finger protein 91</t>
  </si>
  <si>
    <t>cysteine and glycine-rich protein 3 (cardiac LIM protein)</t>
  </si>
  <si>
    <t>A kinase (PRKA) anchor protein 1</t>
  </si>
  <si>
    <t>histone cluster 1, H4i</t>
  </si>
  <si>
    <t>histone cluster 1, H2ak</t>
  </si>
  <si>
    <t>histone cluster 1, H2al</t>
  </si>
  <si>
    <t>histone cluster 1, H2ab</t>
  </si>
  <si>
    <t>histone cluster 1, H2am</t>
  </si>
  <si>
    <t>histone cluster 1, H3a</t>
  </si>
  <si>
    <t>histone cluster 1, H3d</t>
  </si>
  <si>
    <t>histone cluster 1, H3c</t>
  </si>
  <si>
    <t>histone cluster 1, H3i</t>
  </si>
  <si>
    <t>histone cluster 1, H3g</t>
  </si>
  <si>
    <t>histone cluster 1, H3j</t>
  </si>
  <si>
    <t>histone cluster 1, H3h</t>
  </si>
  <si>
    <t>histone cluster 1, H3b</t>
  </si>
  <si>
    <t>histone cluster 1, H4a</t>
  </si>
  <si>
    <t>histone cluster 1, H4d</t>
  </si>
  <si>
    <t>histone cluster 1, H4f</t>
  </si>
  <si>
    <t>histone cluster 1, H4k</t>
  </si>
  <si>
    <t>histone cluster 1, H4c</t>
  </si>
  <si>
    <t>histone cluster 1, H4h</t>
  </si>
  <si>
    <t>histone cluster 1, H4b</t>
  </si>
  <si>
    <t>histone cluster 1, H4e</t>
  </si>
  <si>
    <t>histone cluster 1, H4l</t>
  </si>
  <si>
    <t>double C2-like domains, alpha</t>
  </si>
  <si>
    <t>semaphorin 7A, GPI membrane anchor (John Milton Hagen blood group)</t>
  </si>
  <si>
    <t>exonuclease 1</t>
  </si>
  <si>
    <t>aldehyde dehydrogenase 4 family, member A1</t>
  </si>
  <si>
    <t>CASP2 and RIPK1 domain containing adaptor with death domain</t>
  </si>
  <si>
    <t>harakiri, BCL2 interacting protein (contains only BH3 domain)</t>
  </si>
  <si>
    <t>delta-like 1 homolog (Drosophila)</t>
  </si>
  <si>
    <t>interleukin 1 receptor-like 2</t>
  </si>
  <si>
    <t>inositol polyphosphate-4-phosphatase, type II, 105kDa</t>
  </si>
  <si>
    <t>CASP8 and FADD-like apoptosis regulator</t>
  </si>
  <si>
    <t>WNT1 inducible signaling pathway protein 1</t>
  </si>
  <si>
    <t>far upstream element (FUSE) binding protein 1</t>
  </si>
  <si>
    <t>src kinase associated phosphoprotein 2</t>
  </si>
  <si>
    <t>selenium binding protein 1</t>
  </si>
  <si>
    <t>ATPase, H+ transporting, lysosomal 9kDa, V0 subunit e1</t>
  </si>
  <si>
    <t>coagulation factor II (thrombin) receptor-like 3</t>
  </si>
  <si>
    <t>protein regulator of cytokinesis 1</t>
  </si>
  <si>
    <t>Fc fragment of IgG, low affinity IIb, receptor (CD32)</t>
  </si>
  <si>
    <t>eukaryotic translation initiation factor 4E binding protein 1</t>
  </si>
  <si>
    <t>fatty acid binding protein 3, muscle and heart (mammary-derived growth inhibitor)</t>
  </si>
  <si>
    <t>Fc fragment of IgG, receptor, transporter, alpha</t>
  </si>
  <si>
    <t>flap structure-specific endonuclease 1</t>
  </si>
  <si>
    <t>FK506 binding protein 5</t>
  </si>
  <si>
    <t>guanylate binding protein 2, interferon-inducible</t>
  </si>
  <si>
    <t>guanine nucleotide binding protein (G protein), gamma 11</t>
  </si>
  <si>
    <t>NADH dehydrogenase (ubiquinone) 1 beta subcomplex, 7, 18kDa</t>
  </si>
  <si>
    <t>ornithine decarboxylase antizyme 1</t>
  </si>
  <si>
    <t>proteasome (prosome, macropain) subunit, beta type, 8 (large multifunctional peptidase 7)</t>
  </si>
  <si>
    <t>peptide YY</t>
  </si>
  <si>
    <t>RAB5A, member RAS oncogene family</t>
  </si>
  <si>
    <t>RAB27B, member RAS oncogene family</t>
  </si>
  <si>
    <t>succinate dehydrogenase complex, subunit A, flavoprotein (Fp)</t>
  </si>
  <si>
    <t>tryptophanyl-tRNA synthetase</t>
  </si>
  <si>
    <t>protein kinase, membrane associated tyrosine/threonine 1</t>
  </si>
  <si>
    <t>aurora kinase B</t>
  </si>
  <si>
    <t>COP9 constitutive photomorphogenic homolog subunit 2 (Arabidopsis)</t>
  </si>
  <si>
    <t>thyroid hormone receptor interactor 13</t>
  </si>
  <si>
    <t>RecQ protein-like 4</t>
  </si>
  <si>
    <t>fatty acid desaturase 2</t>
  </si>
  <si>
    <t>BCL2-associated athanogene</t>
  </si>
  <si>
    <t>cyclin G2</t>
  </si>
  <si>
    <t>CD81 molecule</t>
  </si>
  <si>
    <t>calmegin</t>
  </si>
  <si>
    <t>CCAAT/enhancer binding protein (C/EBP), alpha</t>
  </si>
  <si>
    <t>calponin 2</t>
  </si>
  <si>
    <t>cytochrome c oxidase subunit VIc</t>
  </si>
  <si>
    <t>dystroglycan 1 (dystrophin-associated glycoprotein 1)</t>
  </si>
  <si>
    <t>dipeptidase 1 (renal)</t>
  </si>
  <si>
    <t>dual specificity phosphatase 5</t>
  </si>
  <si>
    <t>EPH receptor B1</t>
  </si>
  <si>
    <t>EPH receptor B4</t>
  </si>
  <si>
    <t>EPH receptor B6</t>
  </si>
  <si>
    <t>fibroblast activation protein, alpha</t>
  </si>
  <si>
    <t>farnesyl-diphosphate farnesyltransferase 1</t>
  </si>
  <si>
    <t>fibroblast growth factor 5</t>
  </si>
  <si>
    <t>glycine cleavage system protein H (aminomethyl carrier)</t>
  </si>
  <si>
    <t>glypican 3</t>
  </si>
  <si>
    <t>hydroxysteroid (17-beta) dehydrogenase 10</t>
  </si>
  <si>
    <t>neuregulin 1</t>
  </si>
  <si>
    <t>forkhead box K2</t>
  </si>
  <si>
    <t>interleukin enhancer binding factor 3, 90kDa</t>
  </si>
  <si>
    <t>kinesin family member 11</t>
  </si>
  <si>
    <t>microsomal glutathione S-transferase 3</t>
  </si>
  <si>
    <t>myosin binding protein C, fast type</t>
  </si>
  <si>
    <t>nebulin</t>
  </si>
  <si>
    <t>NADH dehydrogenase (ubiquinone) 1 beta subcomplex, 10, 22kDa</t>
  </si>
  <si>
    <t>plakophilin 2</t>
  </si>
  <si>
    <t>septin 4</t>
  </si>
  <si>
    <t>phosphoserine phosphatase</t>
  </si>
  <si>
    <t>small nuclear ribonucleoprotein polypeptide A</t>
  </si>
  <si>
    <t>tetraspanin 8</t>
  </si>
  <si>
    <t>splicing factor 1</t>
  </si>
  <si>
    <t>chromosome 21 open reading frame 33</t>
  </si>
  <si>
    <t>SLC33A1</t>
  </si>
  <si>
    <t>solute carrier family 33 (acetyl-CoA transporter), member 1</t>
  </si>
  <si>
    <t>like-glycosyltransferase</t>
  </si>
  <si>
    <t>dehydrogenase/reductase (SDR family) member 3</t>
  </si>
  <si>
    <t>mitogen-activated protein kinase-activated protein kinase 2</t>
  </si>
  <si>
    <t>leupaxin</t>
  </si>
  <si>
    <t>ATP-binding cassette, sub-family G (WHITE), member 2</t>
  </si>
  <si>
    <t>carbohydrate sulfotransferase 10</t>
  </si>
  <si>
    <t>sperm associated antigen 7</t>
  </si>
  <si>
    <t>mitochondrial ribosomal protein L33</t>
  </si>
  <si>
    <t>apolipoprotein B mRNA editing enzyme, catalytic polypeptide-like 3B</t>
  </si>
  <si>
    <t>immediate early response 2</t>
  </si>
  <si>
    <t>calbindin 1, 28kDa</t>
  </si>
  <si>
    <t>MAP/microtubule affinity-regulating kinase 2</t>
  </si>
  <si>
    <t>histone deacetylase 1</t>
  </si>
  <si>
    <t>potassium voltage-gated channel, Shal-related subfamily, member 3</t>
  </si>
  <si>
    <t>ataxin 3</t>
  </si>
  <si>
    <t>matrix metallopeptidase 9 (gelatinase B, 92kDa gelatinase, 92kDa type IV collagenase)</t>
  </si>
  <si>
    <t>NADH dehydrogenase (ubiquinone) 1, alpha/beta subcomplex, 1, 8kDa</t>
  </si>
  <si>
    <t>NADH dehydrogenase (ubiquinone) 1 beta subcomplex, 9, 22kDa</t>
  </si>
  <si>
    <t>NADH dehydrogenase (ubiquinone) Fe-S protein 1, 75kDa (NADH-coenzyme Q reductase)</t>
  </si>
  <si>
    <t>nucleobindin 2</t>
  </si>
  <si>
    <t>PITX3</t>
  </si>
  <si>
    <t>peroxisome proliferator-activated receptor alpha</t>
  </si>
  <si>
    <t>proteasome (prosome, macropain) 26S subunit, non-ATPase, 5</t>
  </si>
  <si>
    <t>PWP2 periodic tryptophan protein homolog (yeast)</t>
  </si>
  <si>
    <t>single-minded homolog 2 (Drosophila)</t>
  </si>
  <si>
    <t>contactin 2 (axonal)</t>
  </si>
  <si>
    <t>ISG15 ubiquitin-like modifier</t>
  </si>
  <si>
    <t>glutamine-fructose-6-phosphate transaminase 2</t>
  </si>
  <si>
    <t>C-type lectin domain family 2, member B</t>
  </si>
  <si>
    <t>THO complex 1</t>
  </si>
  <si>
    <t>calmodulin 3 (phosphorylase kinase, delta)</t>
  </si>
  <si>
    <t>CCAAT/enhancer binding protein (C/EBP), delta</t>
  </si>
  <si>
    <t>CHKB</t>
  </si>
  <si>
    <t>choline kinase beta</t>
  </si>
  <si>
    <t>cytochrome c oxidase subunit VIa polypeptide 2</t>
  </si>
  <si>
    <t>excision repair cross-complementing rodent repair deficiency, complementation group 4</t>
  </si>
  <si>
    <t>v-ets erythroblastosis virus E26 oncogene homolog 2 (avian)</t>
  </si>
  <si>
    <t>FAT tumor suppressor homolog 1 (Drosophila)</t>
  </si>
  <si>
    <t>protein disulfide isomerase family A, member 3</t>
  </si>
  <si>
    <t>HIST1H1C</t>
  </si>
  <si>
    <t>histone cluster 1, H1c</t>
  </si>
  <si>
    <t>hyaluronan synthase 2</t>
  </si>
  <si>
    <t>huntingtin interacting protein 1</t>
  </si>
  <si>
    <t>HINT1</t>
  </si>
  <si>
    <t>histidine triad nucleotide binding protein 1</t>
  </si>
  <si>
    <t>heat shock 70kDa protein 1A</t>
  </si>
  <si>
    <t>melanoma antigen family A, 9</t>
  </si>
  <si>
    <t>MPL</t>
  </si>
  <si>
    <t>myeloproliferative leukemia virus oncogene</t>
  </si>
  <si>
    <t>v-myb myeloblastosis viral oncogene homolog (avian)</t>
  </si>
  <si>
    <t>v-myc myelocytomatosis viral oncogene homolog 1, lung carcinoma derived (avian)</t>
  </si>
  <si>
    <t>nucleoporin 98kDa</t>
  </si>
  <si>
    <t>pyruvate dehydrogenase kinase, isozyme 3</t>
  </si>
  <si>
    <t>selenoprotein P, plasma, 1</t>
  </si>
  <si>
    <t>suppression of tumorigenicity 5</t>
  </si>
  <si>
    <t>X-ray repair complementing defective repair in Chinese hamster cells 2</t>
  </si>
  <si>
    <t>gamma-aminobutyric acid (GABA) B receptor, 2</t>
  </si>
  <si>
    <t>v-akt murine thymoma viral oncogene homolog 3 (protein kinase B, gamma)</t>
  </si>
  <si>
    <t>structural maintenance of chromosomes 4</t>
  </si>
  <si>
    <t>heterogeneous nuclear ribonucleoprotein H1 (H)</t>
  </si>
  <si>
    <t>homeobox A11</t>
  </si>
  <si>
    <t>interferon, alpha-inducible protein 27</t>
  </si>
  <si>
    <t>lysosomal-associated membrane protein 1</t>
  </si>
  <si>
    <t>lectin, galactoside-binding, soluble, 3 binding protein</t>
  </si>
  <si>
    <t>lamin B1</t>
  </si>
  <si>
    <t>lysyl oxidase-like 1</t>
  </si>
  <si>
    <t>mab-21-like 1 (C. elegans)</t>
  </si>
  <si>
    <t>MyoD family inhibitor</t>
  </si>
  <si>
    <t>aldehyde dehydrogenase 6 family, member A1</t>
  </si>
  <si>
    <t>muscle, skeletal, receptor tyrosine kinase</t>
  </si>
  <si>
    <t>nuclear factor I/B</t>
  </si>
  <si>
    <t>chemokine (C-C motif) ligand 25</t>
  </si>
  <si>
    <t>solute carrier family 6 (neurotransmitter transporter, creatine), member 8</t>
  </si>
  <si>
    <t>TAF7 RNA polymerase II, TATA box binding protein (TBP)-associated factor, 55kDa</t>
  </si>
  <si>
    <t>Kruppel-like factor 10</t>
  </si>
  <si>
    <t>ring finger protein 103</t>
  </si>
  <si>
    <t>ATP-binding cassette, sub-family F (GCN20), member 2</t>
  </si>
  <si>
    <t>protein tyrosine phosphatase, receptor type, U</t>
  </si>
  <si>
    <t>uronyl-2-sulfotransferase</t>
  </si>
  <si>
    <t>ARP1 actin-related protein 1 homolog A, centractin alpha (yeast)</t>
  </si>
  <si>
    <t>plexin C1</t>
  </si>
  <si>
    <t>FERM, RhoGEF (ARHGEF) and pleckstrin domain protein 1 (chondrocyte-derived)</t>
  </si>
  <si>
    <t>proteoglycan 4</t>
  </si>
  <si>
    <t>receptor (G protein-coupled) activity modifying protein 1</t>
  </si>
  <si>
    <t>purine-rich element binding protein A</t>
  </si>
  <si>
    <t>stromal antigen 1</t>
  </si>
  <si>
    <t>FMNL1</t>
  </si>
  <si>
    <t>formin-like 1</t>
  </si>
  <si>
    <t>antigen p97 (melanoma associated) identified by monoclonal antibodies 133.2 and 96.5</t>
  </si>
  <si>
    <t>mitochondrial intermediate peptidase</t>
  </si>
  <si>
    <t>metallothionein 1G</t>
  </si>
  <si>
    <t>metallothionein 1H</t>
  </si>
  <si>
    <t>metallothionein 1X</t>
  </si>
  <si>
    <t>myosin, heavy chain 1, skeletal muscle, adult</t>
  </si>
  <si>
    <t>myosin, heavy chain 10, non-muscle</t>
  </si>
  <si>
    <t>heterogeneous nuclear ribonucleoprotein M</t>
  </si>
  <si>
    <t>small proline-rich protein 1A</t>
  </si>
  <si>
    <t>ubiquitin carboxyl-terminal esterase L3 (ubiquitin thiolesterase)</t>
  </si>
  <si>
    <t>ubiquinol-cytochrome c reductase hinge protein</t>
  </si>
  <si>
    <t>ribosomal protein L10</t>
  </si>
  <si>
    <t>H1 histone family, member X</t>
  </si>
  <si>
    <t>histone deacetylase 4</t>
  </si>
  <si>
    <t>triadin</t>
  </si>
  <si>
    <t>sema domain, immunoglobulin domain (Ig), short basic domain, secreted, (semaphorin) 3A</t>
  </si>
  <si>
    <t>protein inhibitor of activated STAT, 3</t>
  </si>
  <si>
    <t>major histocompatibility complex, class II, DM alpha</t>
  </si>
  <si>
    <t>G protein-coupled receptor 19</t>
  </si>
  <si>
    <t>DnaJ (Hsp40) homolog, subfamily B, member 1</t>
  </si>
  <si>
    <t>neural precursor cell expressed, developmentally down-regulated 8</t>
  </si>
  <si>
    <t>NEL-like 2 (chicken)</t>
  </si>
  <si>
    <t>NR4A2</t>
  </si>
  <si>
    <t>nuclear receptor subfamily 4, group A, member 2</t>
  </si>
  <si>
    <t>proenkephalin</t>
  </si>
  <si>
    <t>phospholipase C-like 1</t>
  </si>
  <si>
    <t>proteasome (prosome, macropain) activator subunit 1 (PA28 alpha)</t>
  </si>
  <si>
    <t>RAD21 homolog (S. pombe)</t>
  </si>
  <si>
    <t>transcription factor Dp-2 (E2F dimerization partner 2)</t>
  </si>
  <si>
    <t>tumor necrosis factor, alpha-induced protein 2</t>
  </si>
  <si>
    <t>structural maintenance of chromosomes 1A</t>
  </si>
  <si>
    <t>heat shock 27kDa protein 3</t>
  </si>
  <si>
    <t>lysophospholipase I</t>
  </si>
  <si>
    <t>EMG1 nucleolar protein homolog (S. cerevisiae)</t>
  </si>
  <si>
    <t>interferon, gamma-inducible protein 30</t>
  </si>
  <si>
    <t>transforming, acidic coiled-coil containing protein 3</t>
  </si>
  <si>
    <t>CAP, adenylate cyclase-associated protein, 2 (yeast)</t>
  </si>
  <si>
    <t>cAMP responsive element binding protein 3</t>
  </si>
  <si>
    <t>sema domain, immunoglobulin domain (Ig), short basic domain, secreted, (semaphorin) 3C</t>
  </si>
  <si>
    <t>ribonuclease H2, subunit A</t>
  </si>
  <si>
    <t>Niemann-Pick disease, type C2</t>
  </si>
  <si>
    <t>CDC42 effector protein (Rho GTPase binding) 3</t>
  </si>
  <si>
    <t>sperm associated antigen 5</t>
  </si>
  <si>
    <t>thioredoxin interacting protein</t>
  </si>
  <si>
    <t>podoplanin</t>
  </si>
  <si>
    <t>periostin, osteoblast specific factor</t>
  </si>
  <si>
    <t>RAD51 associated protein 1</t>
  </si>
  <si>
    <t>hypermethylated in cancer 1</t>
  </si>
  <si>
    <t>YKT6 v-SNARE homolog (S. cerevisiae)</t>
  </si>
  <si>
    <t>phosphomevalonate kinase</t>
  </si>
  <si>
    <t>tumor necrosis factor (ligand) superfamily, member 13b</t>
  </si>
  <si>
    <t>cell adhesion molecule with homology to L1CAM (close homolog of L1)</t>
  </si>
  <si>
    <t>fibrinogen-like 2</t>
  </si>
  <si>
    <t>bromodomain containing 8</t>
  </si>
  <si>
    <t>nudix (nucleoside diphosphate linked moiety X)-type motif 3</t>
  </si>
  <si>
    <t>deoxyribonuclease I-like 1</t>
  </si>
  <si>
    <t>FBJ murine osteosarcoma viral oncogene homolog B</t>
  </si>
  <si>
    <t>centromere protein I</t>
  </si>
  <si>
    <t>solute carrier family 20 (phosphate transporter), member 2</t>
  </si>
  <si>
    <t>leucine-zipper-like transcription regulator 1</t>
  </si>
  <si>
    <t>SYNGAP1</t>
  </si>
  <si>
    <t>zinc finger and BTB domain containing 33</t>
  </si>
  <si>
    <t>splicing factor 3a, subunit 3, 60kDa</t>
  </si>
  <si>
    <t>myeloid/lymphoid or mixed-lineage leukemia (trithorax homolog, Drosophila); translocated to, 11</t>
  </si>
  <si>
    <t>interferon-induced protein 44-like</t>
  </si>
  <si>
    <t>COP9 constitutive photomorphogenic homolog subunit 6 (Arabidopsis)</t>
  </si>
  <si>
    <t>cyclin I</t>
  </si>
  <si>
    <t>kinesin family member 2C</t>
  </si>
  <si>
    <t>interleukin 24</t>
  </si>
  <si>
    <t>calmodulin 1 (phosphorylase kinase, delta)</t>
  </si>
  <si>
    <t>protein kinase, DNA-activated, catalytic polypeptide</t>
  </si>
  <si>
    <t>retinoblastoma binding protein 6</t>
  </si>
  <si>
    <t>ADAM metallopeptidase with thrombospondin type 1 motif, 1</t>
  </si>
  <si>
    <t>adhesion regulating molecule 1</t>
  </si>
  <si>
    <t>TBC1 domain family, member 8 (with GRAM domain)</t>
  </si>
  <si>
    <t>WD repeat and HMG-box DNA binding protein 1</t>
  </si>
  <si>
    <t>zona pellucida glycoprotein 3 (sperm receptor)</t>
  </si>
  <si>
    <t>splicing factor 3a, subunit 2, 66kDa</t>
  </si>
  <si>
    <t>WNT inhibitory factor 1</t>
  </si>
  <si>
    <t>dual specificity phosphatase 10</t>
  </si>
  <si>
    <t>ring finger protein 139</t>
  </si>
  <si>
    <t>coatomer protein complex, subunit epsilon</t>
  </si>
  <si>
    <t>PHB2</t>
  </si>
  <si>
    <t>prohibitin 2</t>
  </si>
  <si>
    <t>monoglyceride lipase</t>
  </si>
  <si>
    <t>breast cancer 1, early onset</t>
  </si>
  <si>
    <t>arylsulfatase D</t>
  </si>
  <si>
    <t>aspartyl aminopeptidase</t>
  </si>
  <si>
    <t>beta-site APP-cleaving enzyme 2</t>
  </si>
  <si>
    <t>TPX2, microtubule-associated, homolog (Xenopus laevis)</t>
  </si>
  <si>
    <t>F-box protein 5</t>
  </si>
  <si>
    <t>PR domain containing 2, with ZNF domain</t>
  </si>
  <si>
    <t>RAB3 GTPase activating protein subunit 1 (catalytic)</t>
  </si>
  <si>
    <t>related RAS viral (r-ras) oncogene homolog 2</t>
  </si>
  <si>
    <t>potassium voltage-gated channel, Shal-related subfamily, member 2</t>
  </si>
  <si>
    <t>latrophilin 2</t>
  </si>
  <si>
    <t>kinesin family member 4A</t>
  </si>
  <si>
    <t>myosin X</t>
  </si>
  <si>
    <t>RAB3 GTPase activating protein subunit 2 (non-catalytic)</t>
  </si>
  <si>
    <t>ribosomal protein L13a</t>
  </si>
  <si>
    <t>SEC14L2</t>
  </si>
  <si>
    <t>SEC14-like 2 (S. cerevisiae)</t>
  </si>
  <si>
    <t>SET domain, bifurcated 1</t>
  </si>
  <si>
    <t>SNAP-associated protein</t>
  </si>
  <si>
    <t>tolloid-like 2</t>
  </si>
  <si>
    <t>hyaluronan-mediated motility receptor (RHAMM)</t>
  </si>
  <si>
    <t>peroxisome proliferator-activated receptor gamma, coactivator 1 alpha</t>
  </si>
  <si>
    <t>Rac GTPase activating protein 1</t>
  </si>
  <si>
    <t>guanine nucleotide binding protein-like 2 (nucleolar)</t>
  </si>
  <si>
    <t>PSMC3 interacting protein</t>
  </si>
  <si>
    <t>cleavage and polyadenylation specific factor 1, 160kDa</t>
  </si>
  <si>
    <t>tropomodulin 4 (muscle)</t>
  </si>
  <si>
    <t>transmembrane protein 2</t>
  </si>
  <si>
    <t>follistatin</t>
  </si>
  <si>
    <t>basic leucine zipper and W2 domains 2</t>
  </si>
  <si>
    <t>MRPS18B</t>
  </si>
  <si>
    <t>mitochondrial ribosomal protein S18B</t>
  </si>
  <si>
    <t>MRPL13</t>
  </si>
  <si>
    <t>mitochondrial ribosomal protein L13</t>
  </si>
  <si>
    <t>ATPase family, AAA domain containing 2</t>
  </si>
  <si>
    <t>ubiquitin-conjugating enzyme E2T (putative)</t>
  </si>
  <si>
    <t>signal recognition particle 68kDa</t>
  </si>
  <si>
    <t>UBL4A</t>
  </si>
  <si>
    <t>ubiquitin-like 4A</t>
  </si>
  <si>
    <t>glyceronephosphate O-acyltransferase</t>
  </si>
  <si>
    <t>protein tyrosine phosphatase-like (proline instead of catalytic arginine), member A</t>
  </si>
  <si>
    <t>UDP-GlcNAc:betaGal beta-1,3-N-acetylglucosaminyltransferase 3</t>
  </si>
  <si>
    <t>integrin beta 3 binding protein (beta3-endonexin)</t>
  </si>
  <si>
    <t>calpain 6</t>
  </si>
  <si>
    <t>Sec61 gamma subunit</t>
  </si>
  <si>
    <t>V-set and immunoglobulin domain containing 2</t>
  </si>
  <si>
    <t>RUN and SH3 domain containing 1</t>
  </si>
  <si>
    <t>zinc finger protein 318</t>
  </si>
  <si>
    <t>zinc finger protein 324</t>
  </si>
  <si>
    <t>ankyrin repeat domain 1 (cardiac muscle)</t>
  </si>
  <si>
    <t>PDZ and LIM domain 3</t>
  </si>
  <si>
    <t>PRP19/PSO4 pre-mRNA processing factor 19 homolog (S. cerevisiae)</t>
  </si>
  <si>
    <t>solute carrier family 40 (iron-regulated transporter), member 1</t>
  </si>
  <si>
    <t>deleted in bladder cancer 1</t>
  </si>
  <si>
    <t>S100 calcium binding protein A6</t>
  </si>
  <si>
    <t>dedicator of cytokinesis 10</t>
  </si>
  <si>
    <t>kinetochore associated 1</t>
  </si>
  <si>
    <t>sorting nexin 17</t>
  </si>
  <si>
    <t>SERTA domain containing 2</t>
  </si>
  <si>
    <t>mitochondrial ribosomal protein L19</t>
  </si>
  <si>
    <t>armadillo repeat containing, X-linked 2</t>
  </si>
  <si>
    <t>DnaJ (Hsp40) homolog, subfamily C, member 6</t>
  </si>
  <si>
    <t>maternal embryonic leucine zipper kinase</t>
  </si>
  <si>
    <t>centrosomal protein 350kDa</t>
  </si>
  <si>
    <t>centrosomal protein 170kDa</t>
  </si>
  <si>
    <t>suppressor of Ty 7 (S. cerevisiae)-like</t>
  </si>
  <si>
    <t>ring finger protein 10</t>
  </si>
  <si>
    <t>lysophosphatidylglycerol acyltransferase 1</t>
  </si>
  <si>
    <t>kinesin family member 14</t>
  </si>
  <si>
    <t>serine/threonine kinase 38 like</t>
  </si>
  <si>
    <t>exosome component 7</t>
  </si>
  <si>
    <t>processing of precursor 1, ribonuclease P/MRP subunit (S. cerevisiae)</t>
  </si>
  <si>
    <t>mitochondrial ribosomal protein S27</t>
  </si>
  <si>
    <t>nucleoporin 205kDa</t>
  </si>
  <si>
    <t>methionyl aminopeptidase 1</t>
  </si>
  <si>
    <t>ADP-ribosylation factor-like 6 interacting protein 1</t>
  </si>
  <si>
    <t>RRS1 ribosome biogenesis regulator homolog (S. cerevisiae)</t>
  </si>
  <si>
    <t>DDHD domain containing 2</t>
  </si>
  <si>
    <t>calmodulin binding transcription activator 1</t>
  </si>
  <si>
    <t>cylindromatosis (turban tumor syndrome)</t>
  </si>
  <si>
    <t>Rho guanine nucleotide exchange factor (GEF) 12</t>
  </si>
  <si>
    <t>Rho guanine nucleotide exchange factor (GEF) 4</t>
  </si>
  <si>
    <t>nicastrin</t>
  </si>
  <si>
    <t>non-SMC condensin I complex, subunit H</t>
  </si>
  <si>
    <t>peptidylprolyl isomerase domain and WD repeat containing 1</t>
  </si>
  <si>
    <t>suppressor of zeste 12 homolog (Drosophila)</t>
  </si>
  <si>
    <t>R3H domain containing 1</t>
  </si>
  <si>
    <t>POLR1A</t>
  </si>
  <si>
    <t>polymerase (RNA) I polypeptide A, 194kDa</t>
  </si>
  <si>
    <t>integrator complex subunit 7</t>
  </si>
  <si>
    <t>zinc finger protein 521</t>
  </si>
  <si>
    <t>WW domain containing transcription regulator 1</t>
  </si>
  <si>
    <t>family with sequence similarity 98, member A</t>
  </si>
  <si>
    <t>zinc finger, ZZ-type containing 3</t>
  </si>
  <si>
    <t>sterile alpha motif domain containing 4A</t>
  </si>
  <si>
    <t>G0/G1switch 2</t>
  </si>
  <si>
    <t>geminin, DNA replication inhibitor</t>
  </si>
  <si>
    <t>GINS complex subunit 2 (Psf2 homolog)</t>
  </si>
  <si>
    <t>androgen-induced 1</t>
  </si>
  <si>
    <t>TELO2</t>
  </si>
  <si>
    <t>TEL2, telomere maintenance 2, homolog (S. cerevisiae)</t>
  </si>
  <si>
    <t>negative regulator of ubiquitin-like proteins 1</t>
  </si>
  <si>
    <t>polymerase (DNA directed) kappa</t>
  </si>
  <si>
    <t>zinc finger protein 44</t>
  </si>
  <si>
    <t>cereblon</t>
  </si>
  <si>
    <t>phospholipase C, epsilon 1</t>
  </si>
  <si>
    <t>G-2 and S-phase expressed 1</t>
  </si>
  <si>
    <t>folate receptor 1 (adult)</t>
  </si>
  <si>
    <t>SHC (Src homology 2 domain containing) transforming protein 3</t>
  </si>
  <si>
    <t>homeobox C13</t>
  </si>
  <si>
    <t>adducin 2 (beta)</t>
  </si>
  <si>
    <t>myosin, heavy chain 2, skeletal muscle, adult</t>
  </si>
  <si>
    <t>hydroxyacid oxidase (glycolate oxidase) 1</t>
  </si>
  <si>
    <t>CDV3 homolog (mouse)</t>
  </si>
  <si>
    <t>interleukin 17 receptor D</t>
  </si>
  <si>
    <t>SNF related kinase</t>
  </si>
  <si>
    <t>non-SMC condensin II complex, subunit G2</t>
  </si>
  <si>
    <t>DEP domain containing 1</t>
  </si>
  <si>
    <t>DEAD (Asp-Glu-Ala-Asp) box polypeptide 27</t>
  </si>
  <si>
    <t>AURKAIP1</t>
  </si>
  <si>
    <t>aurora kinase A interacting protein 1</t>
  </si>
  <si>
    <t>RNA binding motif protein 22</t>
  </si>
  <si>
    <t>helicase, lymphoid-specific</t>
  </si>
  <si>
    <t>epithelial cell transforming sequence 2 oncogene</t>
  </si>
  <si>
    <t>cell division cycle associated 8</t>
  </si>
  <si>
    <t>centrosomal protein 55kDa</t>
  </si>
  <si>
    <t>asp (abnormal spindle) homolog, microcephaly associated (Drosophila)</t>
  </si>
  <si>
    <t>RAP1 interacting factor homolog (yeast)</t>
  </si>
  <si>
    <t>golgi phosphoprotein 3-like</t>
  </si>
  <si>
    <t>chromosome 1 open reading frame 112</t>
  </si>
  <si>
    <t>cell division cycle and apoptosis regulator 1</t>
  </si>
  <si>
    <t>polybromo 1</t>
  </si>
  <si>
    <t>centromere protein J</t>
  </si>
  <si>
    <t>PDZ binding kinase</t>
  </si>
  <si>
    <t>neuropilin 2</t>
  </si>
  <si>
    <t>calcium/calmodulin-dependent protein kinase II inhibitor 1</t>
  </si>
  <si>
    <t>anillin, actin binding protein</t>
  </si>
  <si>
    <t>cell division cycle associated 7-like</t>
  </si>
  <si>
    <t>protocadherin beta 11</t>
  </si>
  <si>
    <t>ERBB receptor feedback inhibitor 1</t>
  </si>
  <si>
    <t>homeobox B6</t>
  </si>
  <si>
    <t>Smith-Magenis syndrome chromosome region, candidate 7-like</t>
  </si>
  <si>
    <t>DNA-damage-inducible transcript 4</t>
  </si>
  <si>
    <t>apolipoprotein M</t>
  </si>
  <si>
    <t>major histocompatibility complex, class II, DR alpha</t>
  </si>
  <si>
    <t>cytochrome P450, family 26, subfamily B, polypeptide 1</t>
  </si>
  <si>
    <t>immunoglobulin lambda-like polypeptide 1</t>
  </si>
  <si>
    <t>partner of NOB1 homolog (S. cerevisiae)</t>
  </si>
  <si>
    <t>latexin</t>
  </si>
  <si>
    <t>chromosome 14 open reading frame 132</t>
  </si>
  <si>
    <t>family with sequence similarity 20, member C</t>
  </si>
  <si>
    <t>PEST proteolytic signal containing nuclear protein</t>
  </si>
  <si>
    <t>protocadherin 9</t>
  </si>
  <si>
    <t>putative homeodomain transcription factor 2</t>
  </si>
  <si>
    <t>poly(rC) binding protein 3</t>
  </si>
  <si>
    <t>RTN4</t>
  </si>
  <si>
    <t>reticulon 4</t>
  </si>
  <si>
    <t>cell cycle progression 1</t>
  </si>
  <si>
    <t>leucine rich repeat containing 7</t>
  </si>
  <si>
    <t>Fanconi anemia, complementation group M</t>
  </si>
  <si>
    <t>aquaporin 9</t>
  </si>
  <si>
    <t>keratin 34</t>
  </si>
  <si>
    <t>histone cluster 1, H3f</t>
  </si>
  <si>
    <t>zinc finger protein 250</t>
  </si>
  <si>
    <t>histone cluster 1, H2bb</t>
  </si>
  <si>
    <t>histone cluster 1, H2ag</t>
  </si>
  <si>
    <t>GINS complex subunit 1 (Psf1 homolog)</t>
  </si>
  <si>
    <t>interferon, alpha 4</t>
  </si>
  <si>
    <t>sorbin and SH3 domain containing 2</t>
  </si>
  <si>
    <t>LTBP3</t>
  </si>
  <si>
    <t>latent transforming growth factor beta binding protein 3</t>
  </si>
  <si>
    <t>bone morphogenetic protein 5</t>
  </si>
  <si>
    <t>NADH dehydrogenase (ubiquinone) flavoprotein 2, 24kDa</t>
  </si>
  <si>
    <t>N-myristoyltransferase 1</t>
  </si>
  <si>
    <t>solute carrier family 8 (sodium/calcium exchanger), member 1</t>
  </si>
  <si>
    <t>MRPL23</t>
  </si>
  <si>
    <t>mitochondrial ribosomal protein L23</t>
  </si>
  <si>
    <t>carnitine O-octanoyltransferase</t>
  </si>
  <si>
    <t>tribbles homolog 3 (Drosophila)</t>
  </si>
  <si>
    <t>RAB40C, member RAS oncogene family</t>
  </si>
  <si>
    <t>zinc finger protein 410</t>
  </si>
  <si>
    <t>myosin, light chain 7, regulatory</t>
  </si>
  <si>
    <t>RNA binding motif protein 25</t>
  </si>
  <si>
    <t>myozenin 1</t>
  </si>
  <si>
    <t>PDZ and LIM domain 2 (mystique)</t>
  </si>
  <si>
    <t>tribbles homolog 2 (Drosophila)</t>
  </si>
  <si>
    <t>supervillin</t>
  </si>
  <si>
    <t>histone cluster 1, H4j</t>
  </si>
  <si>
    <t>retinoid X receptor, beta</t>
  </si>
  <si>
    <t>heat shock 70kDa protein 2</t>
  </si>
  <si>
    <t>major histocompatibility complex, class II, DR beta 4</t>
  </si>
  <si>
    <t>Mdm2, transformed 3T3 cell double minute 2, p53 binding protein (mouse) binding protein, 104kDa</t>
  </si>
  <si>
    <t>PERP, TP53 apoptosis effector</t>
  </si>
  <si>
    <t>parvin, gamma</t>
  </si>
  <si>
    <t>mitochondrial ribosomal protein L46</t>
  </si>
  <si>
    <t>non-SMC condensin I complex, subunit G</t>
  </si>
  <si>
    <t>popeye domain containing 3</t>
  </si>
  <si>
    <t>myeloid leukemia factor 1</t>
  </si>
  <si>
    <t>ribosomal protein S18</t>
  </si>
  <si>
    <t>major histocompatibility complex, class II, DR beta 3</t>
  </si>
  <si>
    <t>NUCKS1</t>
  </si>
  <si>
    <t>nuclear casein kinase and cyclin-dependent kinase substrate 1</t>
  </si>
  <si>
    <t>required for meiotic nuclear division 5 homolog A (S. cerevisiae)</t>
  </si>
  <si>
    <t>M-phase phosphoprotein 9</t>
  </si>
  <si>
    <t>SNRPN upstream reading frame</t>
  </si>
  <si>
    <t>small nuclear ribonucleoprotein polypeptide N</t>
  </si>
  <si>
    <t>interferon, alpha-inducible protein 6</t>
  </si>
  <si>
    <t>MARCKS-like 1</t>
  </si>
  <si>
    <t>PRAME family member 2</t>
  </si>
  <si>
    <t>furry homolog (Drosophila)</t>
  </si>
  <si>
    <t>transmembrane protein 106C</t>
  </si>
  <si>
    <t>ChaC, cation transport regulator homolog 1 (E. coli)</t>
  </si>
  <si>
    <t>TNFAIP3 interacting protein 2</t>
  </si>
  <si>
    <t>centromere protein O</t>
  </si>
  <si>
    <t>chromosome 19 open reading frame 57</t>
  </si>
  <si>
    <t>FYVE and coiled-coil domain containing 1</t>
  </si>
  <si>
    <t>homeobox containing 1</t>
  </si>
  <si>
    <t>MLF1 interacting protein</t>
  </si>
  <si>
    <t>calmin (calponin-like, transmembrane)</t>
  </si>
  <si>
    <t>SHC SH2-domain binding protein 1</t>
  </si>
  <si>
    <t>DSN1, MIND kinetochore complex component, homolog (S. cerevisiae)</t>
  </si>
  <si>
    <t>armadillo repeat containing 9</t>
  </si>
  <si>
    <t>plexin A2</t>
  </si>
  <si>
    <t>TRIB1</t>
  </si>
  <si>
    <t>tribbles homolog 1 (Drosophila)</t>
  </si>
  <si>
    <t>TRAF3 interacting protein 3</t>
  </si>
  <si>
    <t>programmed cell death 1 ligand 2</t>
  </si>
  <si>
    <t>collagen, type XVIII, alpha 1</t>
  </si>
  <si>
    <t>TCF7L2</t>
  </si>
  <si>
    <t>transcription factor 7-like 2 (T-cell specific, HMG-box)</t>
  </si>
  <si>
    <t>collectin sub-family member 12</t>
  </si>
  <si>
    <t>family with sequence similarity 49, member A</t>
  </si>
  <si>
    <t>kinesin family member 18A</t>
  </si>
  <si>
    <t>selenoprotein O</t>
  </si>
  <si>
    <t>RALBP1 associated Eps domain containing 1</t>
  </si>
  <si>
    <t>sorting nexin 25</t>
  </si>
  <si>
    <t>cyclin B1</t>
  </si>
  <si>
    <t>ring finger protein 26</t>
  </si>
  <si>
    <t>UDP-GlcNAc:betaGal beta-1,3-N-acetylglucosaminyltransferase 5</t>
  </si>
  <si>
    <t>G protein-coupled receptor 98</t>
  </si>
  <si>
    <t>ankyrin repeat domain 17</t>
  </si>
  <si>
    <t>SET domain containing 3</t>
  </si>
  <si>
    <t>leucine rich repeat containing 8 family, member C</t>
  </si>
  <si>
    <t>GINS complex subunit 4 (Sld5 homolog)</t>
  </si>
  <si>
    <t>eukaryotic translation elongation factor 1 delta (guanine nucleotide exchange protein)</t>
  </si>
  <si>
    <t>chromosome 5 open reading frame 4</t>
  </si>
  <si>
    <t>par-6 partitioning defective 6 homolog gamma (C. elegans)</t>
  </si>
  <si>
    <t>tweety homolog 2 (Drosophila)</t>
  </si>
  <si>
    <t>internexin neuronal intermediate filament protein, alpha</t>
  </si>
  <si>
    <t>lamin B2</t>
  </si>
  <si>
    <t>chromosome 1 open reading frame 198</t>
  </si>
  <si>
    <t>cingulin-like 1</t>
  </si>
  <si>
    <t>NudC domain containing 1</t>
  </si>
  <si>
    <t>zinc finger protein 101</t>
  </si>
  <si>
    <t>ribosomal protein L13</t>
  </si>
  <si>
    <t>low density lipoprotein receptor-related protein 8, apolipoprotein e receptor</t>
  </si>
  <si>
    <t>tetratricopeptide repeat, ankyrin repeat and coiled-coil containing 1</t>
  </si>
  <si>
    <t>granzyme H (cathepsin G-like 2, protein h-CCPX)</t>
  </si>
  <si>
    <t>ATP-binding cassette, sub-family C (CFTR/MRP), member 10</t>
  </si>
  <si>
    <t>solute carrier family 38, member 5</t>
  </si>
  <si>
    <t>transmembrane protein 132B</t>
  </si>
  <si>
    <t>disrupted in renal carcinoma 1</t>
  </si>
  <si>
    <t>cyclin D1</t>
  </si>
  <si>
    <t>GLMN</t>
  </si>
  <si>
    <t>glomulin, FKBP associated protein</t>
  </si>
  <si>
    <t>phosphoserine aminotransferase 1</t>
  </si>
  <si>
    <t>myosin, light chain 1, alkali; skeletal, fast</t>
  </si>
  <si>
    <t>histone cluster 1, H2ah</t>
  </si>
  <si>
    <t>cell division cycle associated 5</t>
  </si>
  <si>
    <t>ATPase, H+ transporting, lysosomal 13kDa, V1 subunit G2</t>
  </si>
  <si>
    <t>CREB3L4</t>
  </si>
  <si>
    <t>cAMP responsive element binding protein 3-like 4</t>
  </si>
  <si>
    <t>titin</t>
  </si>
  <si>
    <t>potassium channel, subfamily V, member 2</t>
  </si>
  <si>
    <t>collagen triple helix repeat containing 1</t>
  </si>
  <si>
    <t>kinesin family member 23</t>
  </si>
  <si>
    <t>prune homolog 2 (Drosophila)</t>
  </si>
  <si>
    <t>TAF15 RNA polymerase II, TATA box binding protein (TBP)-associated factor, 68kDa</t>
  </si>
  <si>
    <t>chromosome 10 open reading frame 32</t>
  </si>
  <si>
    <t>immunoglobulin J polypeptide, linker protein for immunoglobulin alpha and mu polypeptides</t>
  </si>
  <si>
    <t>chromosome 1 open reading frame 51</t>
  </si>
  <si>
    <t>ankyrin repeat domain 23</t>
  </si>
  <si>
    <t>spermatogenesis associated 5</t>
  </si>
  <si>
    <t>DNA-damage-inducible transcript 4-like</t>
  </si>
  <si>
    <t>programmed cell death 4 (neoplastic transformation inhibitor)</t>
  </si>
  <si>
    <t>NUF2, NDC80 kinetochore complex component, homolog (S. cerevisiae)</t>
  </si>
  <si>
    <t>microsomal glutathione S-transferase 1</t>
  </si>
  <si>
    <t>blood vessel epicardial substance</t>
  </si>
  <si>
    <t>cathepsin B</t>
  </si>
  <si>
    <t>tumor necrosis factor receptor superfamily, member 25</t>
  </si>
  <si>
    <t>CTSH</t>
  </si>
  <si>
    <t>cathepsin H</t>
  </si>
  <si>
    <t>synaptotagmin XI</t>
  </si>
  <si>
    <t>essential meiotic endonuclease 1 homolog 1 (S. pombe)</t>
  </si>
  <si>
    <t>cornichon homolog 3 (Drosophila)</t>
  </si>
  <si>
    <t>cytoskeleton associated protein 2-like</t>
  </si>
  <si>
    <t>shugoshin-like 2 (S. pombe)</t>
  </si>
  <si>
    <t>cell division cycle associated 2</t>
  </si>
  <si>
    <t>family with sequence similarity 76, member A</t>
  </si>
  <si>
    <t>phospholipase D family, member 5</t>
  </si>
  <si>
    <t>SLC23A1</t>
  </si>
  <si>
    <t>solute carrier family 23 (nucleobase transporters), member 1</t>
  </si>
  <si>
    <t>von Willebrand factor C and EGF domains</t>
  </si>
  <si>
    <t>homeobox A9</t>
  </si>
  <si>
    <t>testis derived transcript (3 LIM domains)</t>
  </si>
  <si>
    <t>diacylglycerol kinase, delta 130kDa</t>
  </si>
  <si>
    <t>PYD (pyrin domain) containing 1</t>
  </si>
  <si>
    <t>prickle homolog 1 (Drosophila)</t>
  </si>
  <si>
    <t>nucleoporin 155kDa</t>
  </si>
  <si>
    <t>cytochrome b, ascorbate dependent 3</t>
  </si>
  <si>
    <t>homeobox C6</t>
  </si>
  <si>
    <t>cancer susceptibility candidate 5</t>
  </si>
  <si>
    <t>potassium inwardly-rectifying channel, subfamily J, member 15</t>
  </si>
  <si>
    <t>ubiquitin specific peptidase 2</t>
  </si>
  <si>
    <t>retinol dehydrogenase 10 (all-trans)</t>
  </si>
  <si>
    <t>nuclear factor of activated T-cells, cytoplasmic, calcineurin-dependent 1</t>
  </si>
  <si>
    <t>nuclear factor of activated T-cells, cytoplasmic, calcineurin-dependent 3</t>
  </si>
  <si>
    <t>nuclear receptor subfamily 4, group A, member 3</t>
  </si>
  <si>
    <t>ATPase, Ca++ transporting, cardiac muscle, fast twitch 1</t>
  </si>
  <si>
    <t>ankyrin repeat domain 29</t>
  </si>
  <si>
    <t>chromosome 18 open reading frame 54</t>
  </si>
  <si>
    <t>potassium channel tetramerisation domain containing 20</t>
  </si>
  <si>
    <t>chromosome 14 open reading frame 80</t>
  </si>
  <si>
    <t>histone cluster 4, H4</t>
  </si>
  <si>
    <t>RHOC</t>
  </si>
  <si>
    <t>taxilin alpha</t>
  </si>
  <si>
    <t>PRPS1L1</t>
  </si>
  <si>
    <t>phosphoribosyl pyrophosphate synthetase 1-like 1</t>
  </si>
  <si>
    <t>RAB7B</t>
  </si>
  <si>
    <t>RAB7B, member RAS oncogene family</t>
  </si>
  <si>
    <t>PKHD1L1</t>
  </si>
  <si>
    <t>polycystic kidney and hepatic disease 1 (autosomal recessive)-like 1</t>
  </si>
  <si>
    <t>SYT12</t>
  </si>
  <si>
    <t>synaptotagmin XII</t>
  </si>
  <si>
    <t>PPP2R4</t>
  </si>
  <si>
    <t>IQ motif containing GTPase activating protein 3</t>
  </si>
  <si>
    <t>ring finger protein 180</t>
  </si>
  <si>
    <t>transmembrane protein 52</t>
  </si>
  <si>
    <t>exosome component 8</t>
  </si>
  <si>
    <t>myosin, light chain 9, regulatory</t>
  </si>
  <si>
    <t>replication factor C (activator 1) 5, 36.5kDa</t>
  </si>
  <si>
    <t>ankyrin repeat domain 37</t>
  </si>
  <si>
    <t>hydroxysteroid (11-beta) dehydrogenase 1</t>
  </si>
  <si>
    <t>nuclear receptor coactivator 7</t>
  </si>
  <si>
    <t>dishevelled, dsh homolog 1 (Drosophila)</t>
  </si>
  <si>
    <t>transmembrane emp24 protein transport domain containing 4</t>
  </si>
  <si>
    <t>HLA-DQB2</t>
  </si>
  <si>
    <t>major histocompatibility complex, class II, DQ beta 2</t>
  </si>
  <si>
    <t>cAMP responsive element binding protein 5</t>
  </si>
  <si>
    <t>eukaryotic translation initiation factor 4 gamma, 1</t>
  </si>
  <si>
    <t>spindle assembly 6 homolog (C. elegans)</t>
  </si>
  <si>
    <t>ribonuclease, RNase A family, 4</t>
  </si>
  <si>
    <t>BH3 interacting domain death agonist</t>
  </si>
  <si>
    <t>aquaporin 1 (Colton blood group)</t>
  </si>
  <si>
    <t>fibronectin leucine rich transmembrane protein 3</t>
  </si>
  <si>
    <t>aurora kinase A</t>
  </si>
  <si>
    <t>chromosome 5 open reading frame 34</t>
  </si>
  <si>
    <t>C1q and tumor necrosis factor related protein 1</t>
  </si>
  <si>
    <t>polymerase (DNA directed), theta</t>
  </si>
  <si>
    <t>WW domain containing E3 ubiquitin protein ligase 2</t>
  </si>
  <si>
    <t>coiled-coil domain containing 80</t>
  </si>
  <si>
    <t>growth arrest-specific 7</t>
  </si>
  <si>
    <t>solute carrier family 6 (neurotransmitter transporter, glycine), member 9</t>
  </si>
  <si>
    <t>forkhead box M1</t>
  </si>
  <si>
    <t>solute carrier family 23 (nucleobase transporters), member 2</t>
  </si>
  <si>
    <t>clusterin</t>
  </si>
  <si>
    <t>myoglobin</t>
  </si>
  <si>
    <t>E2F transcription factor 7</t>
  </si>
  <si>
    <t>nuclear receptor subfamily 5, group A, member 2</t>
  </si>
  <si>
    <t>myosin binding protein C, slow type</t>
  </si>
  <si>
    <t>endothelin 3</t>
  </si>
  <si>
    <t>tropomyosin 2 (beta)</t>
  </si>
  <si>
    <t>major histocompatibility complex, class II, DR beta 6 (pseudogene)</t>
  </si>
  <si>
    <t>jagged 1</t>
  </si>
  <si>
    <t>amyloid beta (A4) precursor protein-binding, family B, member 2</t>
  </si>
  <si>
    <t>calcitonin-related polypeptide beta</t>
  </si>
  <si>
    <t>caspase 1, apoptosis-related cysteine peptidase</t>
  </si>
  <si>
    <t>caspase 2, apoptosis-related cysteine peptidase</t>
  </si>
  <si>
    <t>Cbl proto-oncogene, E3 ubiquitin protein ligase B</t>
  </si>
  <si>
    <t>versican</t>
  </si>
  <si>
    <t>ADAM metallopeptidase domain 3A (pseudogene)</t>
  </si>
  <si>
    <t>mechanistic target of rapamycin (serine/threonine kinase)</t>
  </si>
  <si>
    <t>high mobility group nucleosome binding domain 1</t>
  </si>
  <si>
    <t>heparan sulfate proteoglycan 2</t>
  </si>
  <si>
    <t>interferon, alpha 17</t>
  </si>
  <si>
    <t>immunoglobulin heavy locus</t>
  </si>
  <si>
    <t>immunoglobulin heavy constant alpha 1</t>
  </si>
  <si>
    <t>immunoglobulin heavy constant alpha 2 (A2m marker)</t>
  </si>
  <si>
    <t>immunoglobulin heavy constant gamma 1 (G1m marker)</t>
  </si>
  <si>
    <t>immunoglobulin heavy constant gamma 2 (G2m marker)</t>
  </si>
  <si>
    <t>immunoglobulin heavy constant gamma 4 (G4m marker)</t>
  </si>
  <si>
    <t>immunoglobulin lambda constant 1 (Mcg marker)</t>
  </si>
  <si>
    <t>keratin 16</t>
  </si>
  <si>
    <t>lysozyme</t>
  </si>
  <si>
    <t>minichromosome maintenance complex component 2</t>
  </si>
  <si>
    <t>necdin, melanoma antigen (MAGE) family member</t>
  </si>
  <si>
    <t>neurofibromin 1</t>
  </si>
  <si>
    <t>origin recognition complex, subunit 2</t>
  </si>
  <si>
    <t>phosphatidylinositol-5-phosphate 4-kinase, type II, alpha</t>
  </si>
  <si>
    <t>paired-like homeodomain 2</t>
  </si>
  <si>
    <t>proteolipid protein 1</t>
  </si>
  <si>
    <t>protein phosphatase 1, regulatory subunit 3C</t>
  </si>
  <si>
    <t>regulator of G-protein signaling 3</t>
  </si>
  <si>
    <t>chemokine (C-X-C motif) ligand 12</t>
  </si>
  <si>
    <t>t-complex 10</t>
  </si>
  <si>
    <t>transforming growth factor, beta 1</t>
  </si>
  <si>
    <t>tenascin XA (pseudogene)</t>
  </si>
  <si>
    <t>trio Rho guanine nucleotide exchange factor</t>
  </si>
  <si>
    <t>transient receptor potential cation channel, subfamily C, member 2, pseudogene</t>
  </si>
  <si>
    <t>von Hippel-Lindau tumor suppressor, E3 ubiquitin protein ligase</t>
  </si>
  <si>
    <t>tubulin, alpha 1a</t>
  </si>
  <si>
    <t>ADAM metallopeptidase domain 12</t>
  </si>
  <si>
    <t>histone cluster 2, H4a</t>
  </si>
  <si>
    <t>HECT and RLD domain containing E3 ubiquitin protein ligase family member 1</t>
  </si>
  <si>
    <t>prolyl 4-hydroxylase, alpha polypeptide II</t>
  </si>
  <si>
    <t>neuronal regeneration related protein</t>
  </si>
  <si>
    <t>Ras association (RalGDS/AF-6) domain family member 2</t>
  </si>
  <si>
    <t>solute carrier family 25 (aspartate/glutamate carrier), member 13</t>
  </si>
  <si>
    <t>carboxypeptidase Q</t>
  </si>
  <si>
    <t>acetyl-CoA acyltransferase 2</t>
  </si>
  <si>
    <t>HLA complex P5 (non-protein coding)</t>
  </si>
  <si>
    <t>DIS3 mitotic control homolog (S. cerevisiae)</t>
  </si>
  <si>
    <t>G-protein signaling modulator 2</t>
  </si>
  <si>
    <t>HOP homeobox</t>
  </si>
  <si>
    <t>sorting nexin 29</t>
  </si>
  <si>
    <t>glutamyl-tRNA(Gln) amidotransferase, subunit C</t>
  </si>
  <si>
    <t>melanoma inhibitory activity family, member 3</t>
  </si>
  <si>
    <t>olfactory receptor, family 3, subfamily A, member 4 pseudogene</t>
  </si>
  <si>
    <t>keratin 16 pseudogene 2</t>
  </si>
  <si>
    <t>uncharacterized LOC440034</t>
  </si>
  <si>
    <t>DnaJ (Hsp40) homolog, subfamily C , member 25</t>
  </si>
  <si>
    <t>DNAJC25-GNG10 readthrough</t>
  </si>
  <si>
    <t>keratin 16 pseudogene 3</t>
  </si>
  <si>
    <t>melanoma antigen family A, 9B</t>
  </si>
  <si>
    <t>microRNA 1236</t>
  </si>
  <si>
    <t>HLA class II histocompatibility antigen, DRB1-7 beta chain-like</t>
  </si>
  <si>
    <t>diazepam binding inhibitor (GABA receptor modulator, acyl-CoA binding protein)</t>
  </si>
  <si>
    <t>tubulin, alpha 3c</t>
  </si>
  <si>
    <t>tubulin, alpha 3d</t>
  </si>
  <si>
    <t>alcohol dehydrogenase 1B (class I), beta polypeptide</t>
  </si>
  <si>
    <t>adenosine monophosphate deaminase 3</t>
  </si>
  <si>
    <t>ras homolog family member B</t>
  </si>
  <si>
    <t>Cbl proto-oncogene, E3 ubiquitin protein ligase</t>
  </si>
  <si>
    <t>chloride channel, voltage-sensitive Ka</t>
  </si>
  <si>
    <t>colony stimulating factor 1 receptor</t>
  </si>
  <si>
    <t>dystrophin</t>
  </si>
  <si>
    <t>eukaryotic translation initiation factor 4A1</t>
  </si>
  <si>
    <t>chymotrypsin-like elastase family, member 1</t>
  </si>
  <si>
    <t>fatty acid binding protein 6, ileal</t>
  </si>
  <si>
    <t>glucosamine (N-acetyl)-6-sulfatase</t>
  </si>
  <si>
    <t>5-hydroxytryptamine (serotonin) receptor 2C, G protein-coupled</t>
  </si>
  <si>
    <t>interferon, alpha 16</t>
  </si>
  <si>
    <t>eukaryotic translation initiation factor 3, subunit A</t>
  </si>
  <si>
    <t>jun proto-oncogene</t>
  </si>
  <si>
    <t>myocyte enhancer factor 2A</t>
  </si>
  <si>
    <t>Meis homeobox 2</t>
  </si>
  <si>
    <t>mitogen-activated protein kinase kinase kinase 9</t>
  </si>
  <si>
    <t>metallothionein 1A</t>
  </si>
  <si>
    <t>metallothionein 1B</t>
  </si>
  <si>
    <t>metallothionein 1E</t>
  </si>
  <si>
    <t>metallothionein 1F</t>
  </si>
  <si>
    <t>metallothionein 1L (gene/pseudogene)</t>
  </si>
  <si>
    <t>metallothionein 3</t>
  </si>
  <si>
    <t>mucin 5AC, oligomeric mucus/gel-forming</t>
  </si>
  <si>
    <t>pepsinogen 5, group I (pepsinogen A)</t>
  </si>
  <si>
    <t>protein phosphatase 2, regulatory subunit B', delta</t>
  </si>
  <si>
    <t>phosphatase and tensin homolog</t>
  </si>
  <si>
    <t>opsin 1 (cone pigments), long-wave-sensitive</t>
  </si>
  <si>
    <t>v-rel reticuloendotheliosis viral oncogene homolog A (avian)</t>
  </si>
  <si>
    <t>serum/glucocorticoid regulated kinase 1</t>
  </si>
  <si>
    <t>aurora kinase A pseudogene 1</t>
  </si>
  <si>
    <t>tenascin R</t>
  </si>
  <si>
    <t>ZFP36 ring finger protein</t>
  </si>
  <si>
    <t>cell division cycle 7</t>
  </si>
  <si>
    <t>tumor protein p63</t>
  </si>
  <si>
    <t>aldo-keto reductase family 1, member C3</t>
  </si>
  <si>
    <t>solute carrier family 7 (amino acid transporter light chain, y+L system), member 6</t>
  </si>
  <si>
    <t>amyloid beta (A4) precursor protein-binding, family A, member 3</t>
  </si>
  <si>
    <t>Rho GTPase activating protein 44</t>
  </si>
  <si>
    <t>GLI pathogenesis-related 1</t>
  </si>
  <si>
    <t>golgi-associated, gamma adaptin ear containing, ARF binding protein 3</t>
  </si>
  <si>
    <t>Fas associated factor family member 2</t>
  </si>
  <si>
    <t>l(3)mbt-like 1 (Drosophila)</t>
  </si>
  <si>
    <t>myosin light chain, phosphorylatable, fast skeletal muscle</t>
  </si>
  <si>
    <t>ribosomal RNA processing 15 homolog (S. cerevisiae)</t>
  </si>
  <si>
    <t>UBX domain protein 1</t>
  </si>
  <si>
    <t>SUN domain containing ossification factor</t>
  </si>
  <si>
    <t>tripartite motif containing 33</t>
  </si>
  <si>
    <t>ATPase, aminophospholipid transporter, class I, type 8A, member 2</t>
  </si>
  <si>
    <t>adenylate cyclase 10 (soluble)</t>
  </si>
  <si>
    <t>small nucleolar RNA, C/D box 107</t>
  </si>
  <si>
    <t>tubulin, alpha 3e</t>
  </si>
  <si>
    <t>paternally expressed transcript PAR-SN</t>
  </si>
  <si>
    <t>microtubule associated serine/threonine kinase family member 4</t>
  </si>
  <si>
    <t>microRNA 553</t>
  </si>
  <si>
    <t>small nucleolar RNA, C/D box 115-7</t>
  </si>
  <si>
    <t>small nucleolar RNA, C/D box 115-13</t>
  </si>
  <si>
    <t>small nucleolar RNA, C/D box 115-26</t>
  </si>
  <si>
    <t>small nucleolar RNA, C/D box 116-28</t>
  </si>
  <si>
    <t>microRNA 939</t>
  </si>
  <si>
    <t>microRNA 1234</t>
  </si>
  <si>
    <t>uncharacterized LOC100506948</t>
  </si>
  <si>
    <t>IGLL2P</t>
  </si>
  <si>
    <t>ZBTB18</t>
  </si>
  <si>
    <t>HERC2P2</t>
  </si>
  <si>
    <t>immunoglobulin lambda-like polypeptide 2, pseudogene</t>
  </si>
  <si>
    <t>zinc finger and BTB domain containing 18</t>
  </si>
  <si>
    <t>hect domain and RLD 2 pseudogene 2</t>
  </si>
  <si>
    <t>Gene symbol</t>
  </si>
  <si>
    <t>Synonym</t>
  </si>
  <si>
    <t>pentraxin 3, long</t>
  </si>
  <si>
    <t>regulator of G-protein signaling 4</t>
  </si>
  <si>
    <t>mesoderm specific transcript</t>
  </si>
  <si>
    <t>H19, imprinted maternally expressed transcript (non-protein coding)</t>
  </si>
  <si>
    <t>perilipin 2</t>
  </si>
  <si>
    <t>purine nucleoside phosphorylase</t>
  </si>
  <si>
    <t>triosephosphate isomerase 1 pseudogene 1</t>
  </si>
  <si>
    <t>glycophorin E (MNS blood group)</t>
  </si>
  <si>
    <t>ATP synthase, H+ transporting, mitochondrial Fo complex, subunit B1</t>
  </si>
  <si>
    <t>runt-related transcription factor 1</t>
  </si>
  <si>
    <t>peptidylprolyl isomerase D</t>
  </si>
  <si>
    <t>Zic family member 1</t>
  </si>
  <si>
    <t>KN motif and ankyrin repeat domains 1</t>
  </si>
  <si>
    <t>thymosin beta 15B</t>
  </si>
  <si>
    <t>tetratricopeptide repeat domain 3 pseudogene 1</t>
  </si>
  <si>
    <t>general transcription factor IIH, polypeptide 2D</t>
  </si>
  <si>
    <t>general transcription factor IIH, polypeptide 2C</t>
  </si>
  <si>
    <t>general transcription factor IIH, polypeptide 2B (pseudogene)</t>
  </si>
  <si>
    <t>poly (ADP-ribose) polymerase 1</t>
  </si>
  <si>
    <t>uridine monophosphate synthetase</t>
  </si>
  <si>
    <t>frizzled family receptor 2</t>
  </si>
  <si>
    <t>inner membrane protein, mitochondrial</t>
  </si>
  <si>
    <t>ribosomal protein S26 pseudogene 8</t>
  </si>
  <si>
    <t>ribosomal protein S26 pseudogene 39</t>
  </si>
  <si>
    <t>ribosomal protein S26 pseudogene 38</t>
  </si>
  <si>
    <t>ribosomal protein S26 pseudogene 35</t>
  </si>
  <si>
    <t>ribosomal protein S26 pseudogene 25</t>
  </si>
  <si>
    <t>ribosomal protein S26 pseudogene 31</t>
  </si>
  <si>
    <t>ribosomal protein S26 pseudogene 6</t>
  </si>
  <si>
    <t>ribosomal protein S26 pseudogene 20</t>
  </si>
  <si>
    <t>ribosomal protein S26 pseudogene 50</t>
  </si>
  <si>
    <t>ribosomal protein S26 pseudogene 2</t>
  </si>
  <si>
    <t>ribosomal protein S26 pseudogene 53</t>
  </si>
  <si>
    <t>ribosomal protein S26 pseudogene 54</t>
  </si>
  <si>
    <t>small nuclear ribonucleoprotein polypeptide B</t>
  </si>
  <si>
    <t>asparagine synthetase (glutamine-hydrolyzing)</t>
  </si>
  <si>
    <t>protein phosphatase 3, catalytic subunit, beta isozyme</t>
  </si>
  <si>
    <t>heat shock 70kDa protein 1B</t>
  </si>
  <si>
    <t>acyl-CoA dehydrogenase, C-4 to C-12 straight chain</t>
  </si>
  <si>
    <t>lysine (K)-specific demethylase 5A</t>
  </si>
  <si>
    <t>cell division cycle 27</t>
  </si>
  <si>
    <t>aminoacyl tRNA synthetase complex-interacting multifunctional protein 1</t>
  </si>
  <si>
    <t>leucine-rich repeats and death domain containing 1</t>
  </si>
  <si>
    <t>centromere protein F, 350/400kDa</t>
  </si>
  <si>
    <t>calcium/calmodulin-dependent protein kinase II delta</t>
  </si>
  <si>
    <t>transformer 2 beta homolog (Drosophila)</t>
  </si>
  <si>
    <t>adenosine deaminase, RNA-specific, B1</t>
  </si>
  <si>
    <t>ATP synthase, H+ transporting, mitochondrial Fo complex, subunit s (factor B)</t>
  </si>
  <si>
    <t>family with sequence similarity 110, member B</t>
  </si>
  <si>
    <t>glutamate-ammonia ligase</t>
  </si>
  <si>
    <t>dipeptidyl-peptidase 4</t>
  </si>
  <si>
    <t>translocated promoter region, nuclear basket protein</t>
  </si>
  <si>
    <t>DEAD (Asp-Glu-Ala-Asp) box helicase 1</t>
  </si>
  <si>
    <t>fused in sarcoma</t>
  </si>
  <si>
    <t>serine/arginine-rich splicing factor 2</t>
  </si>
  <si>
    <t>protein phosphatase 1, catalytic subunit, beta isozyme</t>
  </si>
  <si>
    <t>small nucleolar RNA, C/D box 61</t>
  </si>
  <si>
    <t>laminin, alpha 2</t>
  </si>
  <si>
    <t>glucuronidase, beta pseudogene 11</t>
  </si>
  <si>
    <t>septin 8</t>
  </si>
  <si>
    <t>carbamoyl-phosphate synthase 1, mitochondrial</t>
  </si>
  <si>
    <t>low density lipoprotein receptor</t>
  </si>
  <si>
    <t>serine/arginine-rich splicing factor 7</t>
  </si>
  <si>
    <t>signal sequence receptor, alpha</t>
  </si>
  <si>
    <t>protein phosphatase 2, catalytic subunit, alpha isozyme</t>
  </si>
  <si>
    <t>gamma-glutamyltransferase 5</t>
  </si>
  <si>
    <t>B-cell CLL/lymphoma 6</t>
  </si>
  <si>
    <t>fibrillin 2</t>
  </si>
  <si>
    <t>galactosamine (N-acetyl)-6-sulfate sulfatase</t>
  </si>
  <si>
    <t>carnitine palmitoyltransferase 2</t>
  </si>
  <si>
    <t>POM121 and ZP3 fusion</t>
  </si>
  <si>
    <t>forkhead box O1</t>
  </si>
  <si>
    <t>elastin</t>
  </si>
  <si>
    <t>NFKB repressing factor</t>
  </si>
  <si>
    <t>glucuronidase, beta pseudogene 3</t>
  </si>
  <si>
    <t>major histocompatibility complex, class I, G</t>
  </si>
  <si>
    <t>metallothionein 1J, pseudogene</t>
  </si>
  <si>
    <t>metallothionein 1 pseudogene 3</t>
  </si>
  <si>
    <t>androgen receptor</t>
  </si>
  <si>
    <t>TIMP metallopeptidase inhibitor 3</t>
  </si>
  <si>
    <t>myosin light chain kinase</t>
  </si>
  <si>
    <t>tripartite motif containing 22</t>
  </si>
  <si>
    <t>aggrecan</t>
  </si>
  <si>
    <t>eukaryotic translation initiation factor 5A-like 1</t>
  </si>
  <si>
    <t>CD24P4</t>
  </si>
  <si>
    <t>RNA18S5</t>
  </si>
  <si>
    <t>CD24 molecule pseudogene 4</t>
  </si>
  <si>
    <t>RNA, 18S ribosomal 5</t>
  </si>
  <si>
    <t>troponin T type 1 (skeletal, slow)</t>
  </si>
  <si>
    <t>ankyrin repeat and SOCS box containing 6</t>
  </si>
  <si>
    <t>cytochrome c oxidase subunit II</t>
  </si>
  <si>
    <t>titin-cap</t>
  </si>
  <si>
    <t>cytochrome b</t>
  </si>
  <si>
    <t>pleiotrophin</t>
  </si>
  <si>
    <t>ATP synthase F0 subunit 6</t>
  </si>
  <si>
    <t>cytochrome c oxidase subunit I</t>
  </si>
  <si>
    <t>adenosylhomocysteinase-like 1</t>
  </si>
  <si>
    <t>ribosomal protein S27</t>
  </si>
  <si>
    <t>ribosome binding protein 1</t>
  </si>
  <si>
    <t>DEAD (Asp-Glu-Ala-Asp) box helicase 5</t>
  </si>
  <si>
    <t>l-rRNA</t>
  </si>
  <si>
    <t>DEK oncogene</t>
  </si>
  <si>
    <t>RIO kinase 1</t>
  </si>
  <si>
    <t>glutathione S-transferase pi 1</t>
  </si>
  <si>
    <t>zinc finger, HIT-type containing 1</t>
  </si>
  <si>
    <t>ATP synthase, H+ transporting, mitochondrial Fo complex, subunit d</t>
  </si>
  <si>
    <t>ubiquitin-conjugating enzyme E2G 1</t>
  </si>
  <si>
    <t>ubiquitin protein ligase E3A</t>
  </si>
  <si>
    <t>RNA, ribosomal 1</t>
  </si>
  <si>
    <t>myocyte enhancer factor 2C</t>
  </si>
  <si>
    <t>cytochrome c oxidase III</t>
  </si>
  <si>
    <t>CISD1</t>
  </si>
  <si>
    <t>ADCK3</t>
  </si>
  <si>
    <t>RAB7A</t>
  </si>
  <si>
    <t>HDHD1</t>
  </si>
  <si>
    <t>HPLH1</t>
  </si>
  <si>
    <t>LDB3</t>
  </si>
  <si>
    <t>RPS18P5</t>
  </si>
  <si>
    <t>NDUFA4P1</t>
  </si>
  <si>
    <t>CDGSH iron sulfur domain 1</t>
  </si>
  <si>
    <t>ras homolog family member C</t>
  </si>
  <si>
    <t>aarF domain containing kinase 3</t>
  </si>
  <si>
    <t>synaptic Ras GTPase activating protein 1</t>
  </si>
  <si>
    <t>RAB7A, member RAS oncogene family</t>
  </si>
  <si>
    <t>haloacid dehalogenase-like hydrolase domain containing 1</t>
  </si>
  <si>
    <t>ribosomal protein S18 pseudogene 5</t>
  </si>
  <si>
    <t>protein phosphatase 2A activator, regulatory subunit 4</t>
  </si>
  <si>
    <t>NADH dehydrogenase (ubiquinone) 1 alpha subcomplex, 4, 9kDa, pseudogene 1</t>
  </si>
  <si>
    <t>hemophagocytic lymphohistiocytosis 1</t>
  </si>
  <si>
    <t>protein phosphatase 2, regulatory subunit B'', alpha</t>
  </si>
  <si>
    <t>LIM domain binding 3</t>
  </si>
  <si>
    <t>prostaglandin-endoperoxide synthase 2 (prostaglandin G/H</t>
  </si>
  <si>
    <t>prostaglandin-endoperoxide synthase 1 (prostaglandin G/H</t>
  </si>
  <si>
    <t>tetratricopeptide repeat, ankyrin repeat and coiled-coil</t>
  </si>
  <si>
    <t>neural precursor cell expressed, developmentally down-re</t>
  </si>
  <si>
    <t>microtubule associated serine/threonine kinase family me</t>
  </si>
  <si>
    <t>ATP synthase, H+ transporting, mitochondrial Fo complex,</t>
  </si>
  <si>
    <t>solute carrier family 6 (neurotransmitter transporter, c</t>
  </si>
  <si>
    <t>NADH dehydrogenase (ubiquinone) 1 beta subcomplex, 9, 22</t>
  </si>
  <si>
    <t>NADH dehydrogenase (ubiquinone) 1 alpha subcomplex, 4, 9</t>
  </si>
  <si>
    <t>NADH dehydrogenase (ubiquinone) 1 beta subcomplex, 10, 2</t>
  </si>
  <si>
    <t>cysteine and glycine-rich protein 3 (cardiac LIM protein</t>
  </si>
  <si>
    <t>COP9 constitutive photomorphogenic homolog subunit 6 (Ar</t>
  </si>
  <si>
    <t>up-regulated during skeletal muscle growth 5 homolog (mo</t>
  </si>
  <si>
    <t>NADH dehydrogenase (ubiquinone) 1 beta subcomplex, 7, 18</t>
  </si>
  <si>
    <t>glutamic-oxaloacetic transaminase 2, mitochondrial (aspa</t>
  </si>
  <si>
    <t>myosin, light chain 3, alkali; ventricular, skeletal, sl</t>
  </si>
  <si>
    <t>COP9 constitutive photomorphogenic homolog subunit 2 (Ar</t>
  </si>
  <si>
    <t>NADH dehydrogenase (ubiquinone) 1, alpha/beta subcomplex</t>
  </si>
  <si>
    <t>syntrophin, alpha 1</t>
  </si>
  <si>
    <t>nuclear casein kinase and cyclin-dependent kinase substr</t>
  </si>
  <si>
    <t>nuclear factor of kappa light polypeptide gene enhancer</t>
  </si>
  <si>
    <t>serpin peptidase inhibitor, clade H (heat shock protein</t>
  </si>
  <si>
    <t>ARP1 actin-related protein 1 homolog A, centractin alpha</t>
  </si>
  <si>
    <t>TAF7 RNA polymerase II, TATA box binding protein (TBP)-a</t>
  </si>
  <si>
    <t>polycystic kidney and hepatic disease 1 (autosomal reces</t>
  </si>
  <si>
    <t>solute carrier family 33 (acetyl-CoA transporter), membe</t>
  </si>
  <si>
    <t>up-regulated during skeletal muscle growth 5 homolog (mouse) pseudogene 1</t>
  </si>
  <si>
    <t>KLHL41</t>
  </si>
  <si>
    <t>placental growth factor</t>
  </si>
  <si>
    <t>vesicle-associated membrane protein 8</t>
  </si>
  <si>
    <t>kelch-like 41 (Drosophila)</t>
  </si>
  <si>
    <t>201590_x_at; 213503_x_at; 210427_x_at</t>
  </si>
  <si>
    <t>235222_x_at; 243026_x_at</t>
  </si>
  <si>
    <t>217523_at; 212063_at</t>
  </si>
  <si>
    <t>204620_s_at; 221731_x_at</t>
  </si>
  <si>
    <t>213068_at; 207977_s_at; 213071_at</t>
  </si>
  <si>
    <t>200859_x_at; 214752_x_at</t>
  </si>
  <si>
    <t>210495_x_at; 211719_x_at</t>
  </si>
  <si>
    <t>214091_s_at; 201348_at</t>
  </si>
  <si>
    <t>202934_at; 202934_at</t>
  </si>
  <si>
    <t>211340_s_at; 209087_x_at</t>
  </si>
  <si>
    <t>202238_s_at; 202237_at</t>
  </si>
  <si>
    <t>202388_at; 202388_at</t>
  </si>
  <si>
    <t>231579_s_at; 224560_at</t>
  </si>
  <si>
    <t>212639_x_at; 212639_x_at</t>
  </si>
  <si>
    <t>212639_x_at; 212639_x_at; 209118_s_at</t>
  </si>
  <si>
    <t>201005_at; 201005_at</t>
  </si>
  <si>
    <t>221059_s_at; 224583_at</t>
  </si>
  <si>
    <t>201609_x_at; 201611_s_at</t>
  </si>
  <si>
    <t>204715_at; 227107_at</t>
  </si>
  <si>
    <t>217820_s_at; 222433_at</t>
  </si>
  <si>
    <t>226304_at; 214767_s_at</t>
  </si>
  <si>
    <t>225611_at; 225613_at</t>
  </si>
  <si>
    <t>229114_at; 226002_at</t>
  </si>
  <si>
    <t>244677_at; 202861_at</t>
  </si>
  <si>
    <t>203395_s_at; 203394_s_at</t>
  </si>
  <si>
    <t>201309_x_at; 230424_at; 201310_s_at</t>
  </si>
  <si>
    <t>233406_at; 212451_at</t>
  </si>
  <si>
    <t>218273_s_at; 222572_at</t>
  </si>
  <si>
    <t>231735_s_at; 223577_x_at</t>
  </si>
  <si>
    <t>225602_at; 225602_at; 225602_at</t>
  </si>
  <si>
    <t>208498_s_at; 208498_s_at</t>
  </si>
  <si>
    <t>X-linked inhibitor of apoptosis</t>
  </si>
  <si>
    <t>ZFP36 ring finger protein-like 1</t>
  </si>
  <si>
    <t>carboxylesterase 2</t>
  </si>
  <si>
    <t>regulator of calcineurin 1</t>
  </si>
  <si>
    <t>endoglin</t>
  </si>
  <si>
    <t>filamin B, beta</t>
  </si>
  <si>
    <t>intercellular adhesion molecule 1</t>
  </si>
  <si>
    <t>nephroblastoma overexpressed</t>
  </si>
  <si>
    <t>phosphodiesterase 4B, cAMP-specific</t>
  </si>
  <si>
    <t>regulator of G-protein signaling 2, 24kDa</t>
  </si>
  <si>
    <t>syndecan 2</t>
  </si>
  <si>
    <t>spectrin, alpha, non-erythrocytic 1</t>
  </si>
  <si>
    <t>tubulin, alpha 4a</t>
  </si>
  <si>
    <t>tubulin, beta 2A class IIa</t>
  </si>
  <si>
    <t>ArfGAP with SH3 domain, ankyrin repeat and PH domain 2</t>
  </si>
  <si>
    <t>ATPase, class II, type 9A</t>
  </si>
  <si>
    <t>muscleblind-like splicing regulator 2</t>
  </si>
  <si>
    <t>tubulin, alpha 1b</t>
  </si>
  <si>
    <t>tubulin, beta 3 class III</t>
  </si>
  <si>
    <t>tubulin, beta 4B class IVb</t>
  </si>
  <si>
    <t>salt-inducible kinase 2</t>
  </si>
  <si>
    <t>atlastin GTPase 3</t>
  </si>
  <si>
    <t>myoferlin</t>
  </si>
  <si>
    <t>mitochondrial antiviral signaling protein</t>
  </si>
  <si>
    <t>magnesium transporter 1</t>
  </si>
  <si>
    <t>tubulin, beta 6 class V</t>
  </si>
  <si>
    <t>protein phosphatase 1, regulatory subunit 9B</t>
  </si>
  <si>
    <t>long intergenic non-protein coding RNA 152</t>
  </si>
  <si>
    <t>GLI pathogenesis-related 2</t>
  </si>
  <si>
    <t>protein phosphatase, Mg2+/Mn2+ dependent, 1K</t>
  </si>
  <si>
    <t>xin actin-binding repeat containing 1</t>
  </si>
  <si>
    <t>sphingomyelin synthase 2</t>
  </si>
  <si>
    <t>chromosome 2 open reading frame 69</t>
  </si>
  <si>
    <t>chromosome 11 open reading frame 96</t>
  </si>
  <si>
    <t>uncharacterized LOC401317</t>
  </si>
  <si>
    <t>uncharacterized LOC541471</t>
  </si>
  <si>
    <t>uncharacterized LOC646903</t>
  </si>
  <si>
    <t>uncharacterized LOC729680</t>
  </si>
  <si>
    <t>uncharacterized LOC100129518</t>
  </si>
  <si>
    <t>uncharacterized LOC100131138</t>
  </si>
  <si>
    <t>amylase, alpha 1A (salivary)</t>
  </si>
  <si>
    <t>amylase, alpha 1B (salivary)</t>
  </si>
  <si>
    <t>amylase, alpha 1C (salivary)</t>
  </si>
  <si>
    <t>amylase, alpha 2A (pancreatic)</t>
  </si>
  <si>
    <t>amylase, alpha 2B (pancreatic)</t>
  </si>
  <si>
    <t>period circadian clock 1</t>
  </si>
  <si>
    <t>phosphoinositide-3-kinase, regulatory subunit 1 (alpha)</t>
  </si>
  <si>
    <t>protein phosphatase, Mg2+/Mn2+ dependent, 1A</t>
  </si>
  <si>
    <t>sodium channel, voltage-gated, type VII, alpha subunit</t>
  </si>
  <si>
    <t>SET nuclear oncogene</t>
  </si>
  <si>
    <t>son of sevenless homolog 2 (Drosophila)</t>
  </si>
  <si>
    <t>DEAD (Asp-Glu-Ala-Asp) box polypeptide 39B</t>
  </si>
  <si>
    <t>period circadian clock 3</t>
  </si>
  <si>
    <t>SECIS binding protein 2-like</t>
  </si>
  <si>
    <t>ATPase, aminophospholipid transporter (APLT), class I, type 8A, member 1</t>
  </si>
  <si>
    <t>NEDD4 binding protein 2-like 2</t>
  </si>
  <si>
    <t>sirtuin 4</t>
  </si>
  <si>
    <t>zinc finger, MYND-type containing 8</t>
  </si>
  <si>
    <t>desumoylating isopeptidase 2</t>
  </si>
  <si>
    <t>solute carrier family 25 (mitochondrial iron transporter), member 37</t>
  </si>
  <si>
    <t>pyruvate dehyrogenase phosphatase catalytic subunit 1</t>
  </si>
  <si>
    <t>solute carrier family 25 (pyrimidine nucleotide carrier ), member 36</t>
  </si>
  <si>
    <t>protein phosphatase 1, regulatory subunit 9A</t>
  </si>
  <si>
    <t>family with sequence similarity 214, member A</t>
  </si>
  <si>
    <t>atlastin GTPase 2</t>
  </si>
  <si>
    <t>uncharacterized protein MGC16275</t>
  </si>
  <si>
    <t>basic transcription factor 3-like 4</t>
  </si>
  <si>
    <t>MSS51 mitochondrial translational activator</t>
  </si>
  <si>
    <t>speedy homolog A (Xenopus laevis)</t>
  </si>
  <si>
    <t>Ral GTPase activating protein, alpha subunit 1 (catalytic)</t>
  </si>
  <si>
    <t>ubinuclein 2</t>
  </si>
  <si>
    <t>speedy homolog E1 (Xenopus laevis)</t>
  </si>
  <si>
    <t>uncharacterized LOC286272</t>
  </si>
  <si>
    <t>ribosomal protein S10 pseudogene 7</t>
  </si>
  <si>
    <t>metastasis associated lung adenocarcinoma transcript 1 (non-protein coding)</t>
  </si>
  <si>
    <t>ribosomal protein S10 pseudogene 11</t>
  </si>
  <si>
    <t>ribosomal protein S10 pseudogene 22</t>
  </si>
  <si>
    <t>tyrosine 3-monooxygenase/tryptophan 5-monooxygenase activation protein, epsilon polypeptide pseudogene</t>
  </si>
  <si>
    <t>speedy homolog E5 (Xenopus laevis)</t>
  </si>
  <si>
    <t>centrosomal protein 170kDa pseudogene 1</t>
  </si>
  <si>
    <t>ribosomal protein S10 pseudogene 13</t>
  </si>
  <si>
    <t>SET pseudogene 18</t>
  </si>
  <si>
    <t>actin, gamma 1 pseudogene 4</t>
  </si>
  <si>
    <t>small nucleolar RNA, C/D box 84</t>
  </si>
  <si>
    <t>ribosomal protein S11 pseudogene 5</t>
  </si>
  <si>
    <t>ribosomal protein S10 pseudogene 4</t>
  </si>
  <si>
    <t>DEP1</t>
  </si>
  <si>
    <t>adrenoceptor alpha 2A</t>
  </si>
  <si>
    <t>amphiphysin</t>
  </si>
  <si>
    <t>fragile histidine triad</t>
  </si>
  <si>
    <t>glucosidase, alpha; acid</t>
  </si>
  <si>
    <t>gap junction protein, alpha 1, 43kDa</t>
  </si>
  <si>
    <t>5-hydroxytryptamine (serotonin) receptor 2B, G protein-coupled</t>
  </si>
  <si>
    <t>von Willebrand factor A domain containing 5A</t>
  </si>
  <si>
    <t>membrane metallo-endopeptidase</t>
  </si>
  <si>
    <t>neogenin 1</t>
  </si>
  <si>
    <t>paired box 3</t>
  </si>
  <si>
    <t>sodium channel, voltage-gated, type I, beta subunit</t>
  </si>
  <si>
    <t>solute carrier family 9, subfamily A (NHE3, cation proton antiporter 3), member 3 regulator 1</t>
  </si>
  <si>
    <t>syndecan 3</t>
  </si>
  <si>
    <t>ring finger protein 144A</t>
  </si>
  <si>
    <t>solute carrier family 7 (amino acid transporter light chain, L system), member 8</t>
  </si>
  <si>
    <t>prostate androgen-regulated mucin-like protein 1</t>
  </si>
  <si>
    <t>small nucleolar RNA, C/D box 41</t>
  </si>
  <si>
    <t>RNA, U6 small nuclear 50</t>
  </si>
  <si>
    <t>RNA, U6 small nuclear 2</t>
  </si>
  <si>
    <t>RNA, U6 small nuclear 1</t>
  </si>
  <si>
    <t>ectonucleotide pyrophosphatase/phosphodiesterase 5 (putative)</t>
  </si>
  <si>
    <t>ring finger protein 128, E3 ubiquitin protein ligase</t>
  </si>
  <si>
    <t>acyl-CoA synthetase short-chain family member 3</t>
  </si>
  <si>
    <t>acyl-CoA synthetase family member 2</t>
  </si>
  <si>
    <t>ELOVL fatty acid elongase 3</t>
  </si>
  <si>
    <t>family with sequence similarity 213, member A</t>
  </si>
  <si>
    <t>tripartite motif containing 9</t>
  </si>
  <si>
    <t>chromosome 3 open reading frame 55</t>
  </si>
  <si>
    <t>Nasopharyngeal carcinoma 1</t>
  </si>
  <si>
    <t>solute carrier family 6 (neurotransmitter transporter, creatine), member 10, pseudogene</t>
  </si>
  <si>
    <t>fin bud initiation factor homolog (zebrafish)</t>
  </si>
  <si>
    <t>microRNA 23b</t>
  </si>
  <si>
    <t>fer-1-like 6 (C. elegans)</t>
  </si>
  <si>
    <t>MAFF interacting protein (pseudogene)</t>
  </si>
  <si>
    <t>tektin 4 pseudogene 2</t>
  </si>
  <si>
    <t>tektin 4 pseudogene</t>
  </si>
  <si>
    <t>uncharacterized LOC100506354</t>
  </si>
  <si>
    <t>Bloom syndrome, RecQ helicase-like</t>
  </si>
  <si>
    <t>BUB1 mitotic checkpoint serine/threonine kinase</t>
  </si>
  <si>
    <t>BUB1 mitotic checkpoint serine/threonine kinase B</t>
  </si>
  <si>
    <t>cyclin-dependent kinase 1</t>
  </si>
  <si>
    <t>cell division cycle 6</t>
  </si>
  <si>
    <t>cell division cycle 20</t>
  </si>
  <si>
    <t>cell division cycle 25A</t>
  </si>
  <si>
    <t>cell division cycle 25C</t>
  </si>
  <si>
    <t>DNA replication helicase 2 homolog (yeast)</t>
  </si>
  <si>
    <t>high mobility group box 2</t>
  </si>
  <si>
    <t>minichromosome maintenance complex component 3</t>
  </si>
  <si>
    <t>minichromosome maintenance complex component 4</t>
  </si>
  <si>
    <t>minichromosome maintenance complex component 5</t>
  </si>
  <si>
    <t>minichromosome maintenance complex component 6</t>
  </si>
  <si>
    <t>minichromosome maintenance complex component 7</t>
  </si>
  <si>
    <t>origin recognition complex, subunit 1</t>
  </si>
  <si>
    <t>polo-like kinase 1</t>
  </si>
  <si>
    <t>polymerase (DNA directed), alpha 1, catalytic subunit</t>
  </si>
  <si>
    <t>polymerase (DNA directed), delta 1, catalytic subunit</t>
  </si>
  <si>
    <t>polymerase (DNA directed), epsilon 2, accessory subunit</t>
  </si>
  <si>
    <t>primase, DNA, polypeptide 1 (49kDa)</t>
  </si>
  <si>
    <t>RAD51 homolog (S. cerevisiae)</t>
  </si>
  <si>
    <t>small nucleolar RNA, H/ACA box 62</t>
  </si>
  <si>
    <t>ribonucleotide reductase M1</t>
  </si>
  <si>
    <t>ribonucleotide reductase M2</t>
  </si>
  <si>
    <t>transcription factor 19</t>
  </si>
  <si>
    <t>cell division cycle 45</t>
  </si>
  <si>
    <t>histone cluster 1, H2ai</t>
  </si>
  <si>
    <t>serum deprivation response</t>
  </si>
  <si>
    <t>timeless circadian clock</t>
  </si>
  <si>
    <t>small nucleolar RNA, C/D box 30</t>
  </si>
  <si>
    <t>small nucleolar RNA, C/D box 26</t>
  </si>
  <si>
    <t>tight junction protein 2</t>
  </si>
  <si>
    <t>kinesin family member 20B</t>
  </si>
  <si>
    <t>discs, large (Drosophila) homolog-associated protein 5</t>
  </si>
  <si>
    <t>gap junction protein, gamma 1, 45kDa</t>
  </si>
  <si>
    <t>NDC80 kinetochore complex component</t>
  </si>
  <si>
    <t>polo-like kinase 4</t>
  </si>
  <si>
    <t>transmembrane protein 194A</t>
  </si>
  <si>
    <t>origin recognition complex, subunit 6</t>
  </si>
  <si>
    <t>polymerase (DNA directed), alpha 2, accessory subunit</t>
  </si>
  <si>
    <t>RNA, U1 small nuclear 1</t>
  </si>
  <si>
    <t>ubiquitin-like with PHD and ring finger domains 1</t>
  </si>
  <si>
    <t>denticleless E3 ubiquitin protein ligase homolog (Drosophila)</t>
  </si>
  <si>
    <t>excision repair cross-complementing rodent repair deficiency, complementation group 6-like</t>
  </si>
  <si>
    <t>spindle apparatus coiled-coil protein 1</t>
  </si>
  <si>
    <t>PARP1 binding protein</t>
  </si>
  <si>
    <t>zwilch kinetochore protein</t>
  </si>
  <si>
    <t>Fanconi anemia, complementation group I</t>
  </si>
  <si>
    <t>Holliday junction recognition protein</t>
  </si>
  <si>
    <t>minichromosome maintenance complex component 10</t>
  </si>
  <si>
    <t>coiled-coil domain containing 88A</t>
  </si>
  <si>
    <t>proline rich 11</t>
  </si>
  <si>
    <t>adherens junctions associated protein 1</t>
  </si>
  <si>
    <t>actin filament associated protein 1</t>
  </si>
  <si>
    <t>claspin</t>
  </si>
  <si>
    <t>DNA cross-link repair 1B</t>
  </si>
  <si>
    <t>dCTP pyrophosphatase 1</t>
  </si>
  <si>
    <t>ATPase family, AAA domain containing 5</t>
  </si>
  <si>
    <t>minichromosome maintenance complex component 8</t>
  </si>
  <si>
    <t>ubiquitin associated and SH3 domain containing B</t>
  </si>
  <si>
    <t>exoribonuclease 1</t>
  </si>
  <si>
    <t>gap junction protein, delta 3, 31.9kDa</t>
  </si>
  <si>
    <t>SPC24, NDC80 kinetochore complex component, homolog (S. cerevisiae)</t>
  </si>
  <si>
    <t>Mab-21 domain containing 2</t>
  </si>
  <si>
    <t>chromosome 11 open reading frame 82</t>
  </si>
  <si>
    <t>spindle and kinetochore associated complex subunit 1</t>
  </si>
  <si>
    <t>spindle and kinetochore associated complex subunit 3</t>
  </si>
  <si>
    <t>MMS22-like, DNA repair protein</t>
  </si>
  <si>
    <t>sialic acid binding Ig-like lectin 15</t>
  </si>
  <si>
    <t>centromere protein W</t>
  </si>
  <si>
    <t>small nucleolar RNA, H/ACA box 46</t>
  </si>
  <si>
    <t>keratin, type I cuticular Ha4-like</t>
  </si>
  <si>
    <t>alanyl (membrane) aminopeptidase</t>
  </si>
  <si>
    <t>lysophosphatidic acid receptor 4</t>
  </si>
  <si>
    <t>glutamate receptor, ionotropic, AMPA 3</t>
  </si>
  <si>
    <t>tetratricopeptide repeat, ankyrin repeat and coiled-coil containing 2</t>
  </si>
  <si>
    <t>sushi-repeat containing protein, X-linked 2</t>
  </si>
  <si>
    <t>T cell receptor beta variable 5-6</t>
  </si>
  <si>
    <t>solute carrier family 7 (orphan transporter), member 14</t>
  </si>
  <si>
    <t>RNA, 7SK small nuclear</t>
  </si>
  <si>
    <t>tripartite motif containing 49B</t>
  </si>
  <si>
    <t>syncollin</t>
  </si>
  <si>
    <t>ubiquinol-cytochrome c reductase hinge protein-like</t>
  </si>
  <si>
    <t>Putative protein FAM177A2</t>
  </si>
  <si>
    <t>basic transcription factor 3 pseudogene 11</t>
  </si>
  <si>
    <t>tumor necrosis factor receptor superfamily, member 11b</t>
  </si>
  <si>
    <t>small nucleolar RNA, C/D box 73A</t>
  </si>
  <si>
    <t>sel-1 suppressor of lin-12-like 3 (C. elegans)</t>
  </si>
  <si>
    <t>immunoglobulin lambda variable 3-12</t>
  </si>
  <si>
    <t>La ribonucleoprotein domain family, member 1B</t>
  </si>
  <si>
    <t>pellino E3 ubiquitin protein ligase 1</t>
  </si>
  <si>
    <t>piezo-type mechanosensitive ion channel component 2</t>
  </si>
  <si>
    <t>aldehyde dehydrogenase 1 family, member L2</t>
  </si>
  <si>
    <t>rhotekin 2</t>
  </si>
  <si>
    <t>potassium channel, subfamily T, member 2</t>
  </si>
  <si>
    <t>microRNA 186</t>
  </si>
  <si>
    <t>-</t>
  </si>
  <si>
    <t>PGA4</t>
  </si>
  <si>
    <t>pepsinogen 4, group I (pepsinogen A)</t>
  </si>
  <si>
    <t>TMSB15A</t>
  </si>
  <si>
    <t>RPS26P32</t>
  </si>
  <si>
    <t>RPS26P47</t>
  </si>
  <si>
    <t>PMEPA1</t>
  </si>
  <si>
    <t>paired-like homeodomain 3</t>
  </si>
  <si>
    <t>thymosin beta 15a</t>
  </si>
  <si>
    <t>ribosomal protein S26 pseudogene 32</t>
  </si>
  <si>
    <t>ribosomal protein S26 pseudogene 47</t>
  </si>
  <si>
    <t>prostate transmembrane protein, androgen induced 1</t>
  </si>
  <si>
    <t>amphiregulin</t>
  </si>
  <si>
    <t>UP/DOWN</t>
  </si>
  <si>
    <t>Gene  description</t>
  </si>
  <si>
    <t>(Winokur, 2003, HMG)</t>
  </si>
  <si>
    <t>(Winokur, 2003, NMD)</t>
  </si>
  <si>
    <t>(Celegato,2006)</t>
  </si>
  <si>
    <t>(Morosetti, 2007)</t>
  </si>
  <si>
    <t>(Osborne, 2007)</t>
  </si>
  <si>
    <t>(Cheli, 2011)</t>
  </si>
  <si>
    <t>(Rahimov, 2011)</t>
  </si>
  <si>
    <t>Winokur ST, Chen YW, Masny PS, Martin JH, Ehmsen JT, Tapscott SJ, van der Maarel SM, Hayashi Y, Flanigan KM. 2003b. Expression profiling of FSHD muscle supports a defect in specific stages of myogenic differentiation. Human molecular genetics 12:2895-2907.</t>
  </si>
  <si>
    <r>
      <t xml:space="preserve">Winokur ST, Barrett K, Martin JH, Forrester JR, Simon M, Tawil R, Chung SA, Masny PS, Figlewicz DA. 2003a. Facioscapulohumeral muscular dystrophy (FSHD) myoblasts demonstrate increased susceptibility to oxidative stress. </t>
    </r>
    <r>
      <rPr>
        <i/>
        <sz val="11"/>
        <color theme="1"/>
        <rFont val="Times New Roman"/>
        <family val="2"/>
      </rPr>
      <t>Neuromuscul Disord</t>
    </r>
    <r>
      <rPr>
        <sz val="11"/>
        <color theme="1"/>
        <rFont val="Times New Roman"/>
        <family val="2"/>
      </rPr>
      <t xml:space="preserve"> </t>
    </r>
    <r>
      <rPr>
        <i/>
        <sz val="11"/>
        <color theme="1"/>
        <rFont val="Times New Roman"/>
        <family val="2"/>
      </rPr>
      <t>13</t>
    </r>
    <r>
      <rPr>
        <sz val="11"/>
        <color theme="1"/>
        <rFont val="Times New Roman"/>
        <family val="2"/>
      </rPr>
      <t>:322-333.</t>
    </r>
  </si>
  <si>
    <t>Celegato B, Capitanio D, Pescatori M, Romualdi C, Pacchioni B, Cagnin S, Vigano A, Colantoni L, Begum S, Ricci E, Wait R, Lanfranchi G, Gelfi C. 2006. Parallel protein and transcript profiles of FSHD patient muscles correlate to the D4Z4 arrangement and reveal a common impairment of slow to fast fibre differentiation and a general deregulation of MyoD-dependent genes. Proteomics 6:5303-5321.</t>
  </si>
  <si>
    <t>Morosetti R, Mirabella M, Gliubizzi C, Broccolini A, Sancricca C, Pescatori M, Gidaro T, Tasca G, Frusciante R, Tonali PA, Cossu G, Ricci E. 2007. Isolation and characterization of mesoangioblasts from facioscapulohumeral muscular dystrophy muscle biopsies. Stem cells (Dayton, Ohio) 25:3173-3182.</t>
  </si>
  <si>
    <r>
      <t xml:space="preserve">Osborne RJ, Welle S, Venance SL, Thornton CA, Tawil R. 2007. Expression profile of FSHD supports a link between retinal vasculopathy and muscular dystrophy. </t>
    </r>
    <r>
      <rPr>
        <i/>
        <sz val="11"/>
        <color theme="1"/>
        <rFont val="Times New Roman"/>
        <family val="2"/>
      </rPr>
      <t>Neurology</t>
    </r>
    <r>
      <rPr>
        <sz val="11"/>
        <color theme="1"/>
        <rFont val="Times New Roman"/>
        <family val="2"/>
      </rPr>
      <t xml:space="preserve"> </t>
    </r>
    <r>
      <rPr>
        <i/>
        <sz val="11"/>
        <color theme="1"/>
        <rFont val="Times New Roman"/>
        <family val="2"/>
      </rPr>
      <t>68</t>
    </r>
    <r>
      <rPr>
        <sz val="11"/>
        <color theme="1"/>
        <rFont val="Times New Roman"/>
        <family val="2"/>
      </rPr>
      <t>:569-577.</t>
    </r>
  </si>
  <si>
    <t>Cheli S, Francois S, Bodega B, Ferrari F, Tenedini E, Roncaglia E, Ferrari S, Ginelli E, Meneveri R. 2011. Expression profiling of FSHD-1 and FSHD-2 cells during myogenic differentiation evidences common and distinctive gene dysregulation patterns. PLoS ONE 6:e20966.</t>
  </si>
  <si>
    <t>Rahimov F, King OD, Leung DG, Bibat GM, Emerson CP, Jr., Kunkel LM, Wagner KR. 2012. Transcriptional profiling in facioscapulohumeral muscular dystrophy to identify candidate biomarkers. Proceedings of the National Academy of Sciences of the United States of America 109:16234-16239.</t>
  </si>
  <si>
    <t>Original probes</t>
  </si>
</sst>
</file>

<file path=xl/styles.xml><?xml version="1.0" encoding="utf-8"?>
<styleSheet xmlns="http://schemas.openxmlformats.org/spreadsheetml/2006/main">
  <fonts count="45">
    <font>
      <sz val="11"/>
      <color theme="1"/>
      <name val="Times New Roman"/>
      <family val="2"/>
    </font>
    <font>
      <sz val="11"/>
      <color theme="1"/>
      <name val="Times New Roman"/>
      <family val="2"/>
    </font>
    <font>
      <b/>
      <sz val="18"/>
      <color theme="3"/>
      <name val="Cambria"/>
      <family val="2"/>
      <scheme val="major"/>
    </font>
    <font>
      <b/>
      <sz val="15"/>
      <color theme="3"/>
      <name val="Times New Roman"/>
      <family val="2"/>
    </font>
    <font>
      <b/>
      <sz val="13"/>
      <color theme="3"/>
      <name val="Times New Roman"/>
      <family val="2"/>
    </font>
    <font>
      <b/>
      <sz val="11"/>
      <color theme="3"/>
      <name val="Times New Roman"/>
      <family val="2"/>
    </font>
    <font>
      <sz val="11"/>
      <color rgb="FF006100"/>
      <name val="Times New Roman"/>
      <family val="2"/>
    </font>
    <font>
      <sz val="11"/>
      <color rgb="FF9C0006"/>
      <name val="Times New Roman"/>
      <family val="2"/>
    </font>
    <font>
      <sz val="11"/>
      <color rgb="FF9C6500"/>
      <name val="Times New Roman"/>
      <family val="2"/>
    </font>
    <font>
      <sz val="11"/>
      <color rgb="FF3F3F76"/>
      <name val="Times New Roman"/>
      <family val="2"/>
    </font>
    <font>
      <b/>
      <sz val="11"/>
      <color rgb="FF3F3F3F"/>
      <name val="Times New Roman"/>
      <family val="2"/>
    </font>
    <font>
      <b/>
      <sz val="11"/>
      <color rgb="FFFA7D00"/>
      <name val="Times New Roman"/>
      <family val="2"/>
    </font>
    <font>
      <sz val="11"/>
      <color rgb="FFFA7D00"/>
      <name val="Times New Roman"/>
      <family val="2"/>
    </font>
    <font>
      <b/>
      <sz val="11"/>
      <color theme="0"/>
      <name val="Times New Roman"/>
      <family val="2"/>
    </font>
    <font>
      <sz val="11"/>
      <color rgb="FFFF0000"/>
      <name val="Times New Roman"/>
      <family val="2"/>
    </font>
    <font>
      <i/>
      <sz val="11"/>
      <color rgb="FF7F7F7F"/>
      <name val="Times New Roman"/>
      <family val="2"/>
    </font>
    <font>
      <b/>
      <sz val="11"/>
      <color theme="1"/>
      <name val="Times New Roman"/>
      <family val="2"/>
    </font>
    <font>
      <sz val="11"/>
      <color theme="0"/>
      <name val="Times New Roman"/>
      <family val="2"/>
    </font>
    <font>
      <sz val="12"/>
      <color theme="1"/>
      <name val="Times New Roman"/>
      <family val="1"/>
    </font>
    <font>
      <sz val="10"/>
      <name val="Arial"/>
      <family val="2"/>
    </font>
    <font>
      <u/>
      <sz val="10"/>
      <color theme="10"/>
      <name val="Arial"/>
      <family val="2"/>
    </font>
    <font>
      <sz val="11"/>
      <color theme="1"/>
      <name val="Calibri"/>
      <family val="2"/>
      <scheme val="minor"/>
    </font>
    <font>
      <sz val="10"/>
      <color indexed="8"/>
      <name val="Arial"/>
      <family val="2"/>
    </font>
    <font>
      <b/>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sz val="11"/>
      <color rgb="FFFF0000"/>
      <name val="Calibri"/>
      <family val="2"/>
      <scheme val="minor"/>
    </font>
    <font>
      <b/>
      <u/>
      <sz val="11"/>
      <color theme="1"/>
      <name val="Times New Roman"/>
      <family val="1"/>
    </font>
    <font>
      <b/>
      <sz val="11"/>
      <color theme="1"/>
      <name val="Times New Roman"/>
      <family val="1"/>
    </font>
    <font>
      <sz val="10"/>
      <name val="Arial"/>
    </font>
    <font>
      <sz val="11"/>
      <color theme="1"/>
      <name val="Times New Roman"/>
      <family val="1"/>
    </font>
    <font>
      <u/>
      <sz val="11"/>
      <color theme="1"/>
      <name val="Times New Roman"/>
      <family val="1"/>
    </font>
    <font>
      <sz val="10"/>
      <color theme="1"/>
      <name val="Arial"/>
      <family val="2"/>
    </font>
    <font>
      <i/>
      <sz val="11"/>
      <color theme="1"/>
      <name val="Times New Roman"/>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6710">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20" fillId="0" borderId="0" applyNumberFormat="0" applyFill="0" applyBorder="0" applyAlignment="0" applyProtection="0">
      <alignment vertical="top"/>
      <protection locked="0"/>
    </xf>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15"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5" borderId="0" applyNumberFormat="0" applyBorder="0" applyAlignment="0" applyProtection="0"/>
    <xf numFmtId="0" fontId="1" fillId="14"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2" borderId="0" applyNumberFormat="0" applyBorder="0" applyAlignment="0" applyProtection="0"/>
    <xf numFmtId="0" fontId="1" fillId="15"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5" borderId="0" applyNumberFormat="0" applyBorder="0" applyAlignment="0" applyProtection="0"/>
    <xf numFmtId="0" fontId="19" fillId="0" borderId="0"/>
    <xf numFmtId="0" fontId="19" fillId="0" borderId="0"/>
    <xf numFmtId="0" fontId="19"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11" borderId="0" applyNumberFormat="0" applyBorder="0" applyAlignment="0" applyProtection="0"/>
    <xf numFmtId="0" fontId="19"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14"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9"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9"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9" fillId="0" borderId="0"/>
    <xf numFmtId="0" fontId="19"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9" fillId="0" borderId="0"/>
    <xf numFmtId="0" fontId="22" fillId="0" borderId="0"/>
    <xf numFmtId="0" fontId="22" fillId="0" borderId="0"/>
    <xf numFmtId="0" fontId="22" fillId="0" borderId="0"/>
    <xf numFmtId="0" fontId="2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4" fillId="16"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4" fillId="29" borderId="0" applyNumberFormat="0" applyBorder="0" applyAlignment="0" applyProtection="0"/>
    <xf numFmtId="0" fontId="19" fillId="0" borderId="0"/>
    <xf numFmtId="0" fontId="1" fillId="0" borderId="0"/>
    <xf numFmtId="0" fontId="19" fillId="0" borderId="0"/>
    <xf numFmtId="0" fontId="1" fillId="0" borderId="0"/>
    <xf numFmtId="0" fontId="1" fillId="0" borderId="0"/>
    <xf numFmtId="0" fontId="21" fillId="10" borderId="0" applyNumberFormat="0" applyBorder="0" applyAlignment="0" applyProtection="0"/>
    <xf numFmtId="0" fontId="24" fillId="24" borderId="0" applyNumberFormat="0" applyBorder="0" applyAlignment="0" applyProtection="0"/>
    <xf numFmtId="0" fontId="1" fillId="0" borderId="0"/>
    <xf numFmtId="0" fontId="19" fillId="0" borderId="0"/>
    <xf numFmtId="0" fontId="1" fillId="0" borderId="0"/>
    <xf numFmtId="0" fontId="32" fillId="0" borderId="3" applyNumberFormat="0" applyFill="0" applyAlignment="0" applyProtection="0"/>
    <xf numFmtId="0" fontId="25" fillId="3" borderId="0" applyNumberFormat="0" applyBorder="0" applyAlignment="0" applyProtection="0"/>
    <xf numFmtId="0" fontId="19" fillId="0" borderId="0"/>
    <xf numFmtId="0" fontId="1" fillId="0" borderId="0"/>
    <xf numFmtId="0" fontId="19" fillId="0" borderId="0"/>
    <xf numFmtId="0" fontId="1" fillId="0" borderId="0"/>
    <xf numFmtId="0" fontId="19" fillId="0" borderId="0"/>
    <xf numFmtId="0" fontId="21" fillId="10" borderId="0" applyNumberFormat="0" applyBorder="0" applyAlignment="0" applyProtection="0"/>
    <xf numFmtId="0" fontId="19" fillId="0" borderId="0"/>
    <xf numFmtId="0" fontId="19" fillId="0" borderId="0"/>
    <xf numFmtId="0" fontId="21" fillId="22" borderId="0" applyNumberFormat="0" applyBorder="0" applyAlignment="0" applyProtection="0"/>
    <xf numFmtId="0" fontId="1" fillId="0" borderId="0"/>
    <xf numFmtId="0" fontId="19" fillId="0" borderId="0"/>
    <xf numFmtId="0" fontId="1" fillId="0" borderId="0"/>
    <xf numFmtId="0" fontId="24" fillId="29" borderId="0" applyNumberFormat="0" applyBorder="0" applyAlignment="0" applyProtection="0"/>
    <xf numFmtId="0" fontId="19" fillId="0" borderId="0"/>
    <xf numFmtId="0" fontId="19" fillId="0" borderId="0"/>
    <xf numFmtId="0" fontId="27" fillId="7" borderId="7" applyNumberFormat="0" applyAlignment="0" applyProtection="0"/>
    <xf numFmtId="0" fontId="19" fillId="0" borderId="0"/>
    <xf numFmtId="0" fontId="21" fillId="30" borderId="0" applyNumberFormat="0" applyBorder="0" applyAlignment="0" applyProtection="0"/>
    <xf numFmtId="0" fontId="1" fillId="0" borderId="0"/>
    <xf numFmtId="0" fontId="1" fillId="0" borderId="0"/>
    <xf numFmtId="0" fontId="35" fillId="4" borderId="0" applyNumberFormat="0" applyBorder="0" applyAlignment="0" applyProtection="0"/>
    <xf numFmtId="0" fontId="21" fillId="0" borderId="0"/>
    <xf numFmtId="0" fontId="31" fillId="0" borderId="2" applyNumberFormat="0" applyFill="0" applyAlignment="0" applyProtection="0"/>
    <xf numFmtId="0" fontId="1" fillId="0" borderId="0"/>
    <xf numFmtId="0" fontId="1" fillId="0" borderId="0"/>
    <xf numFmtId="0" fontId="26" fillId="6" borderId="4" applyNumberFormat="0" applyAlignment="0" applyProtection="0"/>
    <xf numFmtId="0" fontId="1" fillId="0" borderId="0"/>
    <xf numFmtId="0" fontId="19" fillId="0" borderId="0"/>
    <xf numFmtId="0" fontId="34" fillId="0" borderId="6" applyNumberFormat="0" applyFill="0" applyAlignment="0" applyProtection="0"/>
    <xf numFmtId="0" fontId="1" fillId="0" borderId="0"/>
    <xf numFmtId="0" fontId="21" fillId="19" borderId="0" applyNumberFormat="0" applyBorder="0" applyAlignment="0" applyProtection="0"/>
    <xf numFmtId="0" fontId="33" fillId="5" borderId="4" applyNumberFormat="0" applyAlignment="0" applyProtection="0"/>
    <xf numFmtId="0" fontId="21" fillId="23" borderId="0" applyNumberFormat="0" applyBorder="0" applyAlignment="0" applyProtection="0"/>
    <xf numFmtId="0" fontId="24" fillId="25" borderId="0" applyNumberFormat="0" applyBorder="0" applyAlignment="0" applyProtection="0"/>
    <xf numFmtId="0" fontId="19" fillId="0" borderId="0"/>
    <xf numFmtId="0" fontId="21" fillId="27" borderId="0" applyNumberFormat="0" applyBorder="0" applyAlignment="0" applyProtection="0"/>
    <xf numFmtId="0" fontId="1" fillId="0" borderId="0"/>
    <xf numFmtId="0" fontId="30" fillId="0" borderId="1" applyNumberFormat="0" applyFill="0" applyAlignment="0" applyProtection="0"/>
    <xf numFmtId="0" fontId="19" fillId="0" borderId="0"/>
    <xf numFmtId="0" fontId="1" fillId="0" borderId="0"/>
    <xf numFmtId="0" fontId="1" fillId="0" borderId="0"/>
    <xf numFmtId="0" fontId="1" fillId="0" borderId="0"/>
    <xf numFmtId="0" fontId="1" fillId="0" borderId="0"/>
    <xf numFmtId="0" fontId="24" fillId="12" borderId="0" applyNumberFormat="0" applyBorder="0" applyAlignment="0" applyProtection="0"/>
    <xf numFmtId="0" fontId="21" fillId="18" borderId="0" applyNumberFormat="0" applyBorder="0" applyAlignment="0" applyProtection="0"/>
    <xf numFmtId="0" fontId="24" fillId="28" borderId="0" applyNumberFormat="0" applyBorder="0" applyAlignment="0" applyProtection="0"/>
    <xf numFmtId="0" fontId="21" fillId="15" borderId="0" applyNumberFormat="0" applyBorder="0" applyAlignment="0" applyProtection="0"/>
    <xf numFmtId="0" fontId="19" fillId="0" borderId="0"/>
    <xf numFmtId="0" fontId="1" fillId="0" borderId="0"/>
    <xf numFmtId="0" fontId="21" fillId="30" borderId="0" applyNumberFormat="0" applyBorder="0" applyAlignment="0" applyProtection="0"/>
    <xf numFmtId="0" fontId="19" fillId="0" borderId="0"/>
    <xf numFmtId="0" fontId="21" fillId="15" borderId="0" applyNumberFormat="0" applyBorder="0" applyAlignment="0" applyProtection="0"/>
    <xf numFmtId="0" fontId="1" fillId="0" borderId="0"/>
    <xf numFmtId="0" fontId="37" fillId="0" borderId="0" applyNumberFormat="0" applyFill="0" applyBorder="0" applyAlignment="0" applyProtection="0"/>
    <xf numFmtId="0" fontId="35" fillId="4" borderId="0" applyNumberFormat="0" applyBorder="0" applyAlignment="0" applyProtection="0"/>
    <xf numFmtId="0" fontId="36" fillId="6" borderId="5" applyNumberFormat="0" applyAlignment="0" applyProtection="0"/>
    <xf numFmtId="0" fontId="1" fillId="0" borderId="0"/>
    <xf numFmtId="0" fontId="24" fillId="13" borderId="0" applyNumberFormat="0" applyBorder="0" applyAlignment="0" applyProtection="0"/>
    <xf numFmtId="0" fontId="19" fillId="0" borderId="0"/>
    <xf numFmtId="0" fontId="1" fillId="0" borderId="0"/>
    <xf numFmtId="0" fontId="21" fillId="23" borderId="0" applyNumberFormat="0" applyBorder="0" applyAlignment="0" applyProtection="0"/>
    <xf numFmtId="0" fontId="19" fillId="0" borderId="0"/>
    <xf numFmtId="0" fontId="30" fillId="0" borderId="1" applyNumberFormat="0" applyFill="0" applyAlignment="0" applyProtection="0"/>
    <xf numFmtId="0" fontId="19" fillId="0" borderId="0"/>
    <xf numFmtId="0" fontId="24" fillId="28" borderId="0" applyNumberFormat="0" applyBorder="0" applyAlignment="0" applyProtection="0"/>
    <xf numFmtId="0" fontId="24" fillId="9" borderId="0" applyNumberFormat="0" applyBorder="0" applyAlignment="0" applyProtection="0"/>
    <xf numFmtId="0" fontId="1" fillId="0" borderId="0"/>
    <xf numFmtId="0" fontId="1" fillId="0" borderId="0"/>
    <xf numFmtId="0" fontId="21" fillId="8" borderId="8" applyNumberFormat="0" applyFont="0" applyAlignment="0" applyProtection="0"/>
    <xf numFmtId="0" fontId="1" fillId="0" borderId="0"/>
    <xf numFmtId="0" fontId="26" fillId="6" borderId="4" applyNumberFormat="0" applyAlignment="0" applyProtection="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23" fillId="0" borderId="9" applyNumberFormat="0" applyFill="0" applyAlignment="0" applyProtection="0"/>
    <xf numFmtId="0" fontId="28" fillId="0" borderId="0" applyNumberFormat="0" applyFill="0" applyBorder="0" applyAlignment="0" applyProtection="0"/>
    <xf numFmtId="0" fontId="1" fillId="0" borderId="0"/>
    <xf numFmtId="0" fontId="19" fillId="0" borderId="0"/>
    <xf numFmtId="0" fontId="1" fillId="0" borderId="0"/>
    <xf numFmtId="0" fontId="1" fillId="0" borderId="0"/>
    <xf numFmtId="0" fontId="1" fillId="0" borderId="0"/>
    <xf numFmtId="0" fontId="21" fillId="19" borderId="0" applyNumberFormat="0" applyBorder="0" applyAlignment="0" applyProtection="0"/>
    <xf numFmtId="0" fontId="1" fillId="0" borderId="0"/>
    <xf numFmtId="0" fontId="1" fillId="0" borderId="0"/>
    <xf numFmtId="0" fontId="23" fillId="0" borderId="9" applyNumberFormat="0" applyFill="0" applyAlignment="0" applyProtection="0"/>
    <xf numFmtId="0" fontId="19" fillId="0" borderId="0"/>
    <xf numFmtId="0" fontId="21" fillId="26" borderId="0" applyNumberFormat="0" applyBorder="0" applyAlignment="0" applyProtection="0"/>
    <xf numFmtId="0" fontId="1" fillId="0" borderId="0"/>
    <xf numFmtId="0" fontId="19" fillId="0" borderId="0"/>
    <xf numFmtId="0" fontId="21" fillId="14"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9" fillId="0" borderId="0"/>
    <xf numFmtId="0" fontId="24" fillId="13" borderId="0" applyNumberFormat="0" applyBorder="0" applyAlignment="0" applyProtection="0"/>
    <xf numFmtId="0" fontId="1" fillId="0" borderId="0"/>
    <xf numFmtId="0" fontId="1" fillId="0" borderId="0"/>
    <xf numFmtId="0" fontId="19" fillId="0" borderId="0"/>
    <xf numFmtId="0" fontId="1" fillId="0" borderId="0"/>
    <xf numFmtId="0" fontId="1" fillId="0" borderId="0"/>
    <xf numFmtId="0" fontId="24" fillId="9" borderId="0" applyNumberFormat="0" applyBorder="0" applyAlignment="0" applyProtection="0"/>
    <xf numFmtId="0" fontId="1" fillId="0" borderId="0"/>
    <xf numFmtId="0" fontId="21" fillId="0" borderId="0"/>
    <xf numFmtId="0" fontId="1" fillId="0" borderId="0"/>
    <xf numFmtId="0" fontId="28" fillId="0" borderId="0" applyNumberFormat="0" applyFill="0" applyBorder="0" applyAlignment="0" applyProtection="0"/>
    <xf numFmtId="0" fontId="24" fillId="17" borderId="0" applyNumberFormat="0" applyBorder="0" applyAlignment="0" applyProtection="0"/>
    <xf numFmtId="0" fontId="24" fillId="20" borderId="0" applyNumberFormat="0" applyBorder="0" applyAlignment="0" applyProtection="0"/>
    <xf numFmtId="0" fontId="1" fillId="0" borderId="0"/>
    <xf numFmtId="0" fontId="21" fillId="31" borderId="0" applyNumberFormat="0" applyBorder="0" applyAlignment="0" applyProtection="0"/>
    <xf numFmtId="0" fontId="1" fillId="0" borderId="0"/>
    <xf numFmtId="0" fontId="1" fillId="0" borderId="0"/>
    <xf numFmtId="0" fontId="24" fillId="12" borderId="0" applyNumberFormat="0" applyBorder="0" applyAlignment="0" applyProtection="0"/>
    <xf numFmtId="0" fontId="32" fillId="0" borderId="0" applyNumberFormat="0" applyFill="0" applyBorder="0" applyAlignment="0" applyProtection="0"/>
    <xf numFmtId="0" fontId="24" fillId="21" borderId="0" applyNumberFormat="0" applyBorder="0" applyAlignment="0" applyProtection="0"/>
    <xf numFmtId="0" fontId="21" fillId="14" borderId="0" applyNumberFormat="0" applyBorder="0" applyAlignment="0" applyProtection="0"/>
    <xf numFmtId="0" fontId="1" fillId="0" borderId="0"/>
    <xf numFmtId="0" fontId="1" fillId="0" borderId="0"/>
    <xf numFmtId="0" fontId="21" fillId="8" borderId="8" applyNumberFormat="0" applyFont="0" applyAlignment="0" applyProtection="0"/>
    <xf numFmtId="0" fontId="19" fillId="0" borderId="0"/>
    <xf numFmtId="0" fontId="32" fillId="0" borderId="0" applyNumberFormat="0" applyFill="0" applyBorder="0" applyAlignment="0" applyProtection="0"/>
    <xf numFmtId="0" fontId="37" fillId="0" borderId="0" applyNumberFormat="0" applyFill="0" applyBorder="0" applyAlignment="0" applyProtection="0"/>
    <xf numFmtId="0" fontId="21" fillId="11" borderId="0" applyNumberFormat="0" applyBorder="0" applyAlignment="0" applyProtection="0"/>
    <xf numFmtId="0" fontId="21" fillId="18" borderId="0" applyNumberFormat="0" applyBorder="0" applyAlignment="0" applyProtection="0"/>
    <xf numFmtId="0" fontId="21" fillId="31" borderId="0" applyNumberFormat="0" applyBorder="0" applyAlignment="0" applyProtection="0"/>
    <xf numFmtId="0" fontId="1" fillId="0" borderId="0"/>
    <xf numFmtId="0" fontId="19" fillId="0" borderId="0"/>
    <xf numFmtId="0" fontId="1" fillId="0" borderId="0"/>
    <xf numFmtId="0" fontId="24" fillId="20" borderId="0" applyNumberFormat="0" applyBorder="0" applyAlignment="0" applyProtection="0"/>
    <xf numFmtId="0" fontId="1" fillId="0" borderId="0"/>
    <xf numFmtId="0" fontId="24" fillId="17" borderId="0" applyNumberFormat="0" applyBorder="0" applyAlignment="0" applyProtection="0"/>
    <xf numFmtId="0" fontId="21" fillId="26" borderId="0" applyNumberFormat="0" applyBorder="0" applyAlignment="0" applyProtection="0"/>
    <xf numFmtId="0" fontId="24" fillId="32" borderId="0" applyNumberFormat="0" applyBorder="0" applyAlignment="0" applyProtection="0"/>
    <xf numFmtId="0" fontId="27" fillId="7" borderId="7" applyNumberFormat="0" applyAlignment="0" applyProtection="0"/>
    <xf numFmtId="0" fontId="1" fillId="0" borderId="0"/>
    <xf numFmtId="0" fontId="1" fillId="0" borderId="0"/>
    <xf numFmtId="0" fontId="19" fillId="0" borderId="0"/>
    <xf numFmtId="0" fontId="1" fillId="0" borderId="0"/>
    <xf numFmtId="0" fontId="21" fillId="0" borderId="0"/>
    <xf numFmtId="0" fontId="19" fillId="0" borderId="0"/>
    <xf numFmtId="0" fontId="1" fillId="0" borderId="0"/>
    <xf numFmtId="0" fontId="1" fillId="0" borderId="0"/>
    <xf numFmtId="0" fontId="29" fillId="2" borderId="0" applyNumberFormat="0" applyBorder="0" applyAlignment="0" applyProtection="0"/>
    <xf numFmtId="0" fontId="19" fillId="0" borderId="0"/>
    <xf numFmtId="0" fontId="31" fillId="0" borderId="2" applyNumberFormat="0" applyFill="0" applyAlignment="0" applyProtection="0"/>
    <xf numFmtId="0" fontId="19" fillId="0" borderId="0"/>
    <xf numFmtId="0" fontId="19" fillId="0" borderId="0"/>
    <xf numFmtId="0" fontId="19" fillId="0" borderId="0"/>
    <xf numFmtId="0" fontId="32" fillId="0" borderId="3" applyNumberFormat="0" applyFill="0" applyAlignment="0" applyProtection="0"/>
    <xf numFmtId="0" fontId="1" fillId="0" borderId="0"/>
    <xf numFmtId="0" fontId="1" fillId="0" borderId="0"/>
    <xf numFmtId="0" fontId="19" fillId="0" borderId="0"/>
    <xf numFmtId="0" fontId="1" fillId="0" borderId="0"/>
    <xf numFmtId="0" fontId="21" fillId="22" borderId="0" applyNumberFormat="0" applyBorder="0" applyAlignment="0" applyProtection="0"/>
    <xf numFmtId="0" fontId="25" fillId="3" borderId="0" applyNumberFormat="0" applyBorder="0" applyAlignment="0" applyProtection="0"/>
    <xf numFmtId="0" fontId="1" fillId="0" borderId="0"/>
    <xf numFmtId="0" fontId="1" fillId="0" borderId="0"/>
    <xf numFmtId="0" fontId="24" fillId="25" borderId="0" applyNumberFormat="0" applyBorder="0" applyAlignment="0" applyProtection="0"/>
    <xf numFmtId="0" fontId="1" fillId="0" borderId="0"/>
    <xf numFmtId="0" fontId="19" fillId="0" borderId="0"/>
    <xf numFmtId="0" fontId="21" fillId="11" borderId="0" applyNumberFormat="0" applyBorder="0" applyAlignment="0" applyProtection="0"/>
    <xf numFmtId="0" fontId="24" fillId="32" borderId="0" applyNumberFormat="0" applyBorder="0" applyAlignment="0" applyProtection="0"/>
    <xf numFmtId="0" fontId="19" fillId="0" borderId="0"/>
    <xf numFmtId="0" fontId="1" fillId="0" borderId="0"/>
    <xf numFmtId="0" fontId="24" fillId="16" borderId="0" applyNumberFormat="0" applyBorder="0" applyAlignment="0" applyProtection="0"/>
    <xf numFmtId="0" fontId="19" fillId="0" borderId="0"/>
    <xf numFmtId="0" fontId="19" fillId="0" borderId="0"/>
    <xf numFmtId="0" fontId="1" fillId="0" borderId="0"/>
    <xf numFmtId="0" fontId="33" fillId="5" borderId="4" applyNumberFormat="0" applyAlignment="0" applyProtection="0"/>
    <xf numFmtId="0" fontId="19" fillId="0" borderId="0"/>
    <xf numFmtId="0" fontId="1" fillId="0" borderId="0"/>
    <xf numFmtId="0" fontId="24" fillId="21" borderId="0" applyNumberFormat="0" applyBorder="0" applyAlignment="0" applyProtection="0"/>
    <xf numFmtId="0" fontId="1" fillId="0" borderId="0"/>
    <xf numFmtId="0" fontId="19" fillId="0" borderId="0"/>
    <xf numFmtId="0" fontId="1" fillId="0" borderId="0"/>
    <xf numFmtId="0" fontId="19" fillId="0" borderId="0"/>
    <xf numFmtId="0" fontId="21" fillId="0" borderId="0"/>
    <xf numFmtId="0" fontId="19" fillId="0" borderId="0"/>
    <xf numFmtId="0" fontId="34" fillId="0" borderId="6" applyNumberFormat="0" applyFill="0" applyAlignment="0" applyProtection="0"/>
    <xf numFmtId="0" fontId="36" fillId="6" borderId="5" applyNumberFormat="0" applyAlignment="0" applyProtection="0"/>
    <xf numFmtId="0" fontId="24" fillId="24" borderId="0" applyNumberFormat="0" applyBorder="0" applyAlignment="0" applyProtection="0"/>
    <xf numFmtId="0" fontId="29" fillId="2" borderId="0" applyNumberFormat="0" applyBorder="0" applyAlignment="0" applyProtection="0"/>
    <xf numFmtId="0" fontId="21" fillId="27" borderId="0" applyNumberFormat="0" applyBorder="0" applyAlignment="0" applyProtection="0"/>
    <xf numFmtId="0" fontId="40" fillId="0" borderId="0" applyBorder="0"/>
    <xf numFmtId="0" fontId="19" fillId="0" borderId="0" applyBorder="0"/>
    <xf numFmtId="0" fontId="19" fillId="0" borderId="0" applyBorder="0"/>
    <xf numFmtId="0" fontId="19" fillId="0" borderId="0" applyBorder="0"/>
    <xf numFmtId="0" fontId="19" fillId="0" borderId="0" applyBorder="0"/>
    <xf numFmtId="0" fontId="40"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 fillId="0" borderId="0"/>
    <xf numFmtId="0" fontId="1" fillId="0" borderId="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 fillId="0" borderId="0"/>
    <xf numFmtId="0" fontId="19" fillId="0" borderId="0" applyBorder="0"/>
    <xf numFmtId="0" fontId="1" fillId="8" borderId="8" applyNumberFormat="0" applyFont="0" applyAlignment="0" applyProtection="0"/>
    <xf numFmtId="0" fontId="19" fillId="0" borderId="0" applyBorder="0"/>
    <xf numFmtId="0" fontId="1" fillId="0" borderId="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40"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0" borderId="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 fillId="0" borderId="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 fillId="0" borderId="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40"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8" borderId="8" applyNumberFormat="0" applyFont="0" applyAlignment="0" applyProtection="0"/>
    <xf numFmtId="0" fontId="19" fillId="0" borderId="0" applyBorder="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8" borderId="8" applyNumberFormat="0" applyFont="0" applyAlignment="0" applyProtection="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cellStyleXfs>
  <cellXfs count="220">
    <xf numFmtId="0" fontId="0" fillId="0" borderId="0" xfId="0"/>
    <xf numFmtId="0" fontId="41" fillId="0" borderId="0" xfId="0" applyFont="1" applyFill="1" applyBorder="1"/>
    <xf numFmtId="0" fontId="41" fillId="0" borderId="0" xfId="101" applyFont="1" applyFill="1" applyBorder="1"/>
    <xf numFmtId="0" fontId="41" fillId="0" borderId="0" xfId="101" quotePrefix="1" applyFont="1" applyFill="1" applyBorder="1"/>
    <xf numFmtId="0" fontId="41" fillId="0" borderId="0" xfId="100" applyFont="1" applyFill="1" applyBorder="1"/>
    <xf numFmtId="0" fontId="41" fillId="0" borderId="0" xfId="260" applyFont="1" applyFill="1" applyBorder="1"/>
    <xf numFmtId="0" fontId="41" fillId="0" borderId="0" xfId="611" applyFont="1" applyFill="1" applyBorder="1"/>
    <xf numFmtId="0" fontId="41" fillId="0" borderId="0" xfId="1670" applyFont="1" applyFill="1" applyBorder="1"/>
    <xf numFmtId="0" fontId="41" fillId="0" borderId="0" xfId="1493" applyFont="1" applyFill="1" applyBorder="1"/>
    <xf numFmtId="17" fontId="41" fillId="0" borderId="0" xfId="101" quotePrefix="1" applyNumberFormat="1" applyFont="1" applyFill="1" applyBorder="1"/>
    <xf numFmtId="0" fontId="41" fillId="0" borderId="0" xfId="962" applyFont="1" applyFill="1" applyBorder="1"/>
    <xf numFmtId="0" fontId="41" fillId="0" borderId="0" xfId="1139" applyFont="1" applyFill="1" applyBorder="1"/>
    <xf numFmtId="0" fontId="41" fillId="0" borderId="0" xfId="258" applyFont="1" applyFill="1" applyBorder="1"/>
    <xf numFmtId="0" fontId="41" fillId="0" borderId="0" xfId="3958" applyFont="1" applyFill="1" applyBorder="1"/>
    <xf numFmtId="0" fontId="41" fillId="0" borderId="0" xfId="2043" applyFont="1" applyFill="1" applyBorder="1"/>
    <xf numFmtId="0" fontId="41" fillId="0" borderId="0" xfId="5754" applyFont="1" applyFill="1" applyBorder="1"/>
    <xf numFmtId="0" fontId="41" fillId="0" borderId="0" xfId="1866" applyFont="1" applyFill="1" applyBorder="1"/>
    <xf numFmtId="0" fontId="41" fillId="0" borderId="0" xfId="3828" applyFont="1" applyFill="1" applyBorder="1"/>
    <xf numFmtId="0" fontId="41" fillId="0" borderId="0" xfId="2574" applyFont="1" applyFill="1" applyBorder="1"/>
    <xf numFmtId="0" fontId="41" fillId="0" borderId="0" xfId="2943" applyFont="1" applyFill="1" applyBorder="1"/>
    <xf numFmtId="0" fontId="41" fillId="0" borderId="0" xfId="3651" applyFont="1" applyFill="1" applyBorder="1"/>
    <xf numFmtId="0" fontId="41" fillId="0" borderId="0" xfId="42" applyFont="1" applyFill="1" applyBorder="1"/>
    <xf numFmtId="0" fontId="41" fillId="0" borderId="0" xfId="42" applyFont="1" applyFill="1" applyBorder="1" applyAlignment="1">
      <alignment horizontal="left"/>
    </xf>
    <xf numFmtId="0" fontId="41" fillId="0" borderId="0" xfId="258" applyFont="1" applyFill="1" applyBorder="1" applyAlignment="1">
      <alignment horizontal="left"/>
    </xf>
    <xf numFmtId="0" fontId="41" fillId="0" borderId="0" xfId="67" applyFont="1" applyFill="1" applyBorder="1" applyAlignment="1" applyProtection="1"/>
    <xf numFmtId="0" fontId="41" fillId="0" borderId="0" xfId="0" applyFont="1" applyFill="1" applyBorder="1" applyAlignment="1">
      <alignment horizontal="center"/>
    </xf>
    <xf numFmtId="49" fontId="41" fillId="0" borderId="0" xfId="0" applyNumberFormat="1" applyFont="1" applyFill="1" applyBorder="1" applyAlignment="1">
      <alignment horizontal="center"/>
    </xf>
    <xf numFmtId="17" fontId="41" fillId="0" borderId="0" xfId="0" quotePrefix="1" applyNumberFormat="1" applyFont="1" applyFill="1" applyBorder="1"/>
    <xf numFmtId="0" fontId="41" fillId="0" borderId="0" xfId="51" applyFont="1" applyFill="1" applyBorder="1" applyAlignment="1">
      <alignment horizontal="left"/>
    </xf>
    <xf numFmtId="0" fontId="41" fillId="0" borderId="0" xfId="6083" applyFont="1" applyFill="1" applyBorder="1"/>
    <xf numFmtId="0" fontId="41" fillId="0" borderId="0" xfId="6082" applyFont="1" applyFill="1" applyBorder="1"/>
    <xf numFmtId="0" fontId="41" fillId="0" borderId="0" xfId="6071" applyFont="1" applyFill="1" applyBorder="1"/>
    <xf numFmtId="0" fontId="41" fillId="0" borderId="0" xfId="6088" applyFont="1" applyFill="1" applyBorder="1"/>
    <xf numFmtId="0" fontId="41" fillId="0" borderId="0" xfId="6069" applyFont="1" applyFill="1" applyBorder="1"/>
    <xf numFmtId="0" fontId="41" fillId="0" borderId="0" xfId="6074" applyFont="1" applyFill="1" applyBorder="1"/>
    <xf numFmtId="0" fontId="41" fillId="0" borderId="0" xfId="6084" applyFont="1" applyFill="1" applyBorder="1"/>
    <xf numFmtId="0" fontId="41" fillId="0" borderId="0" xfId="6079" applyFont="1" applyFill="1" applyBorder="1"/>
    <xf numFmtId="0" fontId="41" fillId="0" borderId="0" xfId="6086" applyFont="1" applyFill="1" applyBorder="1"/>
    <xf numFmtId="0" fontId="41" fillId="0" borderId="0" xfId="6359" applyFont="1" applyFill="1" applyBorder="1"/>
    <xf numFmtId="0" fontId="41" fillId="0" borderId="0" xfId="6357" applyFont="1" applyFill="1" applyBorder="1" applyAlignment="1">
      <alignment horizontal="center"/>
    </xf>
    <xf numFmtId="0" fontId="41" fillId="0" borderId="0" xfId="6635" applyFont="1" applyFill="1" applyBorder="1"/>
    <xf numFmtId="0" fontId="41" fillId="0" borderId="0" xfId="6585" applyFont="1" applyFill="1" applyBorder="1"/>
    <xf numFmtId="0" fontId="41" fillId="0" borderId="0" xfId="3799" applyFont="1" applyFill="1" applyBorder="1"/>
    <xf numFmtId="0" fontId="41" fillId="0" borderId="0" xfId="3445" applyFont="1" applyFill="1" applyBorder="1"/>
    <xf numFmtId="0" fontId="41" fillId="0" borderId="0" xfId="3622" applyFont="1" applyFill="1" applyBorder="1"/>
    <xf numFmtId="0" fontId="41" fillId="0" borderId="0" xfId="5039" applyFont="1" applyFill="1" applyBorder="1"/>
    <xf numFmtId="0" fontId="41" fillId="0" borderId="0" xfId="6379" applyFont="1" applyFill="1" applyBorder="1"/>
    <xf numFmtId="0" fontId="41" fillId="0" borderId="0" xfId="6395" applyFont="1" applyFill="1" applyBorder="1" applyAlignment="1">
      <alignment horizontal="center"/>
    </xf>
    <xf numFmtId="0" fontId="41" fillId="0" borderId="0" xfId="6595" applyFont="1" applyFill="1" applyBorder="1"/>
    <xf numFmtId="0" fontId="41" fillId="0" borderId="0" xfId="613" applyFont="1" applyFill="1" applyBorder="1"/>
    <xf numFmtId="0" fontId="41" fillId="0" borderId="0" xfId="6566" applyFont="1" applyFill="1" applyBorder="1"/>
    <xf numFmtId="0" fontId="41" fillId="0" borderId="0" xfId="2560" applyFont="1" applyFill="1" applyBorder="1"/>
    <xf numFmtId="0" fontId="41" fillId="0" borderId="0" xfId="1852" applyFont="1" applyFill="1" applyBorder="1"/>
    <xf numFmtId="0" fontId="41" fillId="0" borderId="0" xfId="436" applyFont="1" applyFill="1" applyBorder="1"/>
    <xf numFmtId="0" fontId="41" fillId="0" borderId="0" xfId="6625" applyFont="1" applyFill="1" applyBorder="1"/>
    <xf numFmtId="0" fontId="41" fillId="0" borderId="0" xfId="1498" applyFont="1" applyFill="1" applyBorder="1"/>
    <xf numFmtId="0" fontId="41" fillId="0" borderId="0" xfId="4154" applyFont="1" applyFill="1" applyBorder="1"/>
    <xf numFmtId="0" fontId="41" fillId="0" borderId="0" xfId="5214" applyFont="1" applyFill="1" applyBorder="1"/>
    <xf numFmtId="0" fontId="41" fillId="0" borderId="0" xfId="5732" applyFont="1" applyFill="1" applyBorder="1"/>
    <xf numFmtId="0" fontId="41" fillId="0" borderId="0" xfId="6655" applyFont="1" applyFill="1" applyBorder="1"/>
    <xf numFmtId="0" fontId="41" fillId="0" borderId="0" xfId="6089" applyFont="1" applyFill="1" applyBorder="1"/>
    <xf numFmtId="0" fontId="41" fillId="0" borderId="0" xfId="4508" applyFont="1" applyFill="1" applyBorder="1"/>
    <xf numFmtId="0" fontId="41" fillId="0" borderId="0" xfId="66" applyFont="1" applyFill="1" applyBorder="1"/>
    <xf numFmtId="0" fontId="41" fillId="0" borderId="0" xfId="2206" applyFont="1" applyFill="1" applyBorder="1"/>
    <xf numFmtId="0" fontId="41" fillId="0" borderId="0" xfId="2029" applyFont="1" applyFill="1" applyBorder="1"/>
    <xf numFmtId="0" fontId="41" fillId="0" borderId="0" xfId="1144" applyFont="1" applyFill="1" applyBorder="1"/>
    <xf numFmtId="0" fontId="41" fillId="0" borderId="0" xfId="2914" applyFont="1" applyFill="1" applyBorder="1"/>
    <xf numFmtId="0" fontId="41" fillId="0" borderId="0" xfId="790" applyFont="1" applyFill="1" applyBorder="1"/>
    <xf numFmtId="0" fontId="41" fillId="0" borderId="0" xfId="6232" applyFont="1" applyFill="1" applyBorder="1"/>
    <xf numFmtId="0" fontId="41" fillId="0" borderId="0" xfId="1675" applyFont="1" applyFill="1" applyBorder="1"/>
    <xf numFmtId="0" fontId="41" fillId="0" borderId="0" xfId="3091" applyFont="1" applyFill="1" applyBorder="1"/>
    <xf numFmtId="0" fontId="41" fillId="0" borderId="0" xfId="2737" applyFont="1" applyFill="1" applyBorder="1"/>
    <xf numFmtId="0" fontId="41" fillId="0" borderId="0" xfId="4331" applyFont="1" applyFill="1" applyBorder="1"/>
    <xf numFmtId="0" fontId="41" fillId="0" borderId="0" xfId="5901" applyFont="1" applyFill="1" applyBorder="1"/>
    <xf numFmtId="0" fontId="41" fillId="0" borderId="0" xfId="2383" applyFont="1" applyFill="1" applyBorder="1"/>
    <xf numFmtId="0" fontId="41" fillId="0" borderId="0" xfId="6547" applyFont="1" applyFill="1" applyBorder="1"/>
    <xf numFmtId="0" fontId="41" fillId="0" borderId="0" xfId="5561" applyFont="1" applyFill="1" applyBorder="1"/>
    <xf numFmtId="0" fontId="41" fillId="0" borderId="0" xfId="46" applyFont="1" applyFill="1" applyBorder="1"/>
    <xf numFmtId="0" fontId="41" fillId="0" borderId="0" xfId="6302" applyFont="1" applyFill="1" applyBorder="1"/>
    <xf numFmtId="0" fontId="41" fillId="0" borderId="0" xfId="4862" applyFont="1" applyFill="1" applyBorder="1"/>
    <xf numFmtId="0" fontId="41" fillId="0" borderId="0" xfId="6645" applyFont="1" applyFill="1" applyBorder="1"/>
    <xf numFmtId="0" fontId="41" fillId="0" borderId="0" xfId="6575" applyFont="1" applyFill="1" applyBorder="1"/>
    <xf numFmtId="0" fontId="41" fillId="0" borderId="0" xfId="6605" applyFont="1" applyFill="1" applyBorder="1"/>
    <xf numFmtId="0" fontId="41" fillId="0" borderId="0" xfId="5389" applyFont="1" applyFill="1" applyBorder="1"/>
    <xf numFmtId="0" fontId="41" fillId="0" borderId="0" xfId="6556" applyFont="1" applyFill="1" applyBorder="1"/>
    <xf numFmtId="0" fontId="41" fillId="0" borderId="0" xfId="4685" applyFont="1" applyFill="1" applyBorder="1"/>
    <xf numFmtId="0" fontId="41" fillId="0" borderId="0" xfId="6615" applyFont="1" applyFill="1" applyBorder="1"/>
    <xf numFmtId="0" fontId="41" fillId="0" borderId="0" xfId="6153" applyFont="1" applyFill="1" applyBorder="1"/>
    <xf numFmtId="0" fontId="41" fillId="0" borderId="0" xfId="6100" applyFont="1" applyFill="1" applyBorder="1"/>
    <xf numFmtId="0" fontId="41" fillId="0" borderId="0" xfId="967" applyFont="1" applyFill="1" applyBorder="1"/>
    <xf numFmtId="0" fontId="41" fillId="0" borderId="0" xfId="1321" applyFont="1" applyFill="1" applyBorder="1"/>
    <xf numFmtId="0" fontId="39" fillId="0" borderId="0" xfId="6345" applyFont="1" applyFill="1" applyBorder="1" applyAlignment="1">
      <alignment vertical="top"/>
    </xf>
    <xf numFmtId="0" fontId="41" fillId="0" borderId="0" xfId="6345" applyFont="1" applyFill="1" applyBorder="1" applyAlignment="1">
      <alignment vertical="top"/>
    </xf>
    <xf numFmtId="0" fontId="41" fillId="0" borderId="0" xfId="6627" applyFont="1" applyFill="1" applyBorder="1" applyAlignment="1">
      <alignment horizontal="center" wrapText="1"/>
    </xf>
    <xf numFmtId="0" fontId="41" fillId="0" borderId="0" xfId="6577" applyFont="1" applyFill="1" applyBorder="1" applyAlignment="1">
      <alignment horizontal="center" wrapText="1"/>
    </xf>
    <xf numFmtId="0" fontId="41" fillId="0" borderId="0" xfId="6448" applyFont="1" applyFill="1" applyBorder="1" applyAlignment="1">
      <alignment horizontal="center" wrapText="1"/>
    </xf>
    <xf numFmtId="0" fontId="41" fillId="0" borderId="0" xfId="6442" applyFont="1" applyFill="1" applyBorder="1" applyAlignment="1">
      <alignment horizontal="center" wrapText="1"/>
    </xf>
    <xf numFmtId="0" fontId="41" fillId="0" borderId="0" xfId="6445" applyFont="1" applyFill="1" applyBorder="1" applyAlignment="1">
      <alignment horizontal="center" wrapText="1"/>
    </xf>
    <xf numFmtId="0" fontId="41" fillId="0" borderId="0" xfId="6476" applyFont="1" applyFill="1" applyBorder="1" applyAlignment="1">
      <alignment horizontal="center" wrapText="1"/>
    </xf>
    <xf numFmtId="0" fontId="41" fillId="0" borderId="0" xfId="6350" applyFont="1" applyFill="1" applyBorder="1" applyAlignment="1">
      <alignment vertical="top"/>
    </xf>
    <xf numFmtId="0" fontId="41" fillId="0" borderId="0" xfId="6587" applyFont="1" applyFill="1" applyBorder="1" applyAlignment="1">
      <alignment horizontal="center" wrapText="1"/>
    </xf>
    <xf numFmtId="0" fontId="41" fillId="0" borderId="0" xfId="6470" applyFont="1" applyFill="1" applyBorder="1" applyAlignment="1">
      <alignment horizontal="center" wrapText="1"/>
    </xf>
    <xf numFmtId="0" fontId="41" fillId="0" borderId="0" xfId="6687" applyFont="1" applyFill="1" applyBorder="1" applyAlignment="1">
      <alignment horizontal="center" wrapText="1"/>
    </xf>
    <xf numFmtId="0" fontId="41" fillId="0" borderId="0" xfId="6499" applyFont="1" applyFill="1" applyBorder="1" applyAlignment="1">
      <alignment horizontal="center" wrapText="1"/>
    </xf>
    <xf numFmtId="0" fontId="41" fillId="0" borderId="0" xfId="6478" applyFont="1" applyFill="1" applyBorder="1" applyAlignment="1">
      <alignment horizontal="center" wrapText="1"/>
    </xf>
    <xf numFmtId="0" fontId="41" fillId="0" borderId="0" xfId="6390" applyFont="1" applyFill="1" applyBorder="1" applyAlignment="1">
      <alignment horizontal="center" wrapText="1"/>
    </xf>
    <xf numFmtId="0" fontId="41" fillId="0" borderId="0" xfId="6617" applyFont="1" applyFill="1" applyBorder="1" applyAlignment="1">
      <alignment horizontal="center" wrapText="1"/>
    </xf>
    <xf numFmtId="0" fontId="41" fillId="0" borderId="0" xfId="6376" applyFont="1" applyFill="1" applyBorder="1" applyAlignment="1">
      <alignment horizontal="center" wrapText="1"/>
    </xf>
    <xf numFmtId="0" fontId="41" fillId="0" borderId="0" xfId="6425" applyFont="1" applyFill="1" applyBorder="1" applyAlignment="1">
      <alignment horizontal="center" wrapText="1"/>
    </xf>
    <xf numFmtId="0" fontId="41" fillId="0" borderId="0" xfId="6353" applyFont="1" applyFill="1" applyBorder="1" applyAlignment="1">
      <alignment horizontal="center" wrapText="1"/>
    </xf>
    <xf numFmtId="0" fontId="41" fillId="0" borderId="0" xfId="6660" applyFont="1" applyFill="1" applyBorder="1" applyAlignment="1">
      <alignment horizontal="center" wrapText="1"/>
    </xf>
    <xf numFmtId="0" fontId="41" fillId="0" borderId="0" xfId="6647" applyFont="1" applyFill="1" applyBorder="1" applyAlignment="1">
      <alignment horizontal="center" wrapText="1"/>
    </xf>
    <xf numFmtId="0" fontId="41" fillId="0" borderId="0" xfId="6670" applyFont="1" applyFill="1" applyBorder="1" applyAlignment="1">
      <alignment horizontal="center" wrapText="1"/>
    </xf>
    <xf numFmtId="0" fontId="41" fillId="0" borderId="0" xfId="6505" applyFont="1" applyFill="1" applyBorder="1" applyAlignment="1">
      <alignment horizontal="center" wrapText="1"/>
    </xf>
    <xf numFmtId="0" fontId="41" fillId="0" borderId="0" xfId="6426" applyFont="1" applyFill="1" applyBorder="1" applyAlignment="1">
      <alignment horizontal="center" wrapText="1"/>
    </xf>
    <xf numFmtId="0" fontId="41" fillId="0" borderId="0" xfId="6367" applyFont="1" applyFill="1" applyBorder="1" applyAlignment="1">
      <alignment horizontal="center" wrapText="1"/>
    </xf>
    <xf numFmtId="0" fontId="41" fillId="0" borderId="0" xfId="6439" applyFont="1" applyFill="1" applyBorder="1" applyAlignment="1">
      <alignment horizontal="center" wrapText="1"/>
    </xf>
    <xf numFmtId="0" fontId="41" fillId="0" borderId="0" xfId="6466" applyFont="1" applyFill="1" applyBorder="1" applyAlignment="1">
      <alignment horizontal="center" wrapText="1"/>
    </xf>
    <xf numFmtId="0" fontId="41" fillId="0" borderId="0" xfId="6415" applyFont="1" applyFill="1" applyBorder="1" applyAlignment="1">
      <alignment horizontal="center" wrapText="1"/>
    </xf>
    <xf numFmtId="0" fontId="41" fillId="0" borderId="0" xfId="6431" applyFont="1" applyFill="1" applyBorder="1" applyAlignment="1">
      <alignment horizontal="center" wrapText="1"/>
    </xf>
    <xf numFmtId="0" fontId="41" fillId="0" borderId="0" xfId="6681" applyFont="1" applyFill="1" applyBorder="1" applyAlignment="1">
      <alignment horizontal="center" wrapText="1"/>
    </xf>
    <xf numFmtId="0" fontId="41" fillId="0" borderId="0" xfId="6392" applyFont="1" applyFill="1" applyBorder="1" applyAlignment="1">
      <alignment horizontal="center" wrapText="1"/>
    </xf>
    <xf numFmtId="0" fontId="41" fillId="0" borderId="0" xfId="6378" applyFont="1" applyFill="1" applyBorder="1" applyAlignment="1">
      <alignment horizontal="center" wrapText="1"/>
    </xf>
    <xf numFmtId="0" fontId="41" fillId="0" borderId="0" xfId="6456" applyFont="1" applyFill="1" applyBorder="1" applyAlignment="1">
      <alignment horizontal="center" wrapText="1"/>
    </xf>
    <xf numFmtId="0" fontId="41" fillId="0" borderId="0" xfId="6383" applyFont="1" applyFill="1" applyBorder="1" applyAlignment="1">
      <alignment horizontal="center" wrapText="1"/>
    </xf>
    <xf numFmtId="0" fontId="41" fillId="0" borderId="0" xfId="6664" applyFont="1" applyFill="1" applyBorder="1" applyAlignment="1">
      <alignment horizontal="center" wrapText="1"/>
    </xf>
    <xf numFmtId="0" fontId="41" fillId="0" borderId="0" xfId="6396" applyFont="1" applyFill="1" applyBorder="1" applyAlignment="1">
      <alignment horizontal="center" wrapText="1"/>
    </xf>
    <xf numFmtId="0" fontId="41" fillId="0" borderId="0" xfId="6692" applyFont="1" applyFill="1" applyBorder="1" applyAlignment="1">
      <alignment horizontal="center" wrapText="1"/>
    </xf>
    <xf numFmtId="0" fontId="41" fillId="0" borderId="0" xfId="6682" applyFont="1" applyFill="1" applyBorder="1" applyAlignment="1">
      <alignment horizontal="center" wrapText="1"/>
    </xf>
    <xf numFmtId="0" fontId="41" fillId="0" borderId="0" xfId="6657" applyFont="1" applyFill="1" applyBorder="1" applyAlignment="1">
      <alignment horizontal="center" wrapText="1"/>
    </xf>
    <xf numFmtId="0" fontId="41" fillId="0" borderId="0" xfId="6668" applyFont="1" applyFill="1" applyBorder="1" applyAlignment="1">
      <alignment horizontal="center" wrapText="1"/>
    </xf>
    <xf numFmtId="0" fontId="41" fillId="0" borderId="0" xfId="6680" applyFont="1" applyFill="1" applyBorder="1" applyAlignment="1">
      <alignment horizontal="center" wrapText="1"/>
    </xf>
    <xf numFmtId="0" fontId="41" fillId="0" borderId="0" xfId="6420" applyFont="1" applyFill="1" applyBorder="1" applyAlignment="1">
      <alignment horizontal="center" wrapText="1"/>
    </xf>
    <xf numFmtId="0" fontId="41" fillId="0" borderId="0" xfId="6637" applyFont="1" applyFill="1" applyBorder="1" applyAlignment="1">
      <alignment horizontal="center" wrapText="1"/>
    </xf>
    <xf numFmtId="0" fontId="41" fillId="0" borderId="0" xfId="6689" applyFont="1" applyFill="1" applyBorder="1" applyAlignment="1">
      <alignment horizontal="center" wrapText="1"/>
    </xf>
    <xf numFmtId="0" fontId="41" fillId="0" borderId="0" xfId="6597" applyFont="1" applyFill="1" applyBorder="1" applyAlignment="1">
      <alignment horizontal="center" wrapText="1"/>
    </xf>
    <xf numFmtId="0" fontId="41" fillId="0" borderId="0" xfId="6354" applyFont="1" applyFill="1" applyBorder="1" applyAlignment="1">
      <alignment horizontal="center" wrapText="1"/>
    </xf>
    <xf numFmtId="0" fontId="41" fillId="0" borderId="0" xfId="6685" applyFont="1" applyFill="1" applyBorder="1" applyAlignment="1">
      <alignment horizontal="center" wrapText="1"/>
    </xf>
    <xf numFmtId="0" fontId="41" fillId="0" borderId="0" xfId="6460" applyFont="1" applyFill="1" applyBorder="1" applyAlignment="1">
      <alignment horizontal="center" wrapText="1"/>
    </xf>
    <xf numFmtId="0" fontId="41" fillId="0" borderId="0" xfId="6607" applyFont="1" applyFill="1" applyBorder="1" applyAlignment="1">
      <alignment horizontal="center" wrapText="1"/>
    </xf>
    <xf numFmtId="0" fontId="41" fillId="0" borderId="0" xfId="6677" applyFont="1" applyFill="1" applyBorder="1" applyAlignment="1">
      <alignment horizontal="center" wrapText="1"/>
    </xf>
    <xf numFmtId="0" fontId="41" fillId="0" borderId="0" xfId="6674" applyFont="1" applyFill="1" applyBorder="1" applyAlignment="1">
      <alignment horizontal="center" wrapText="1"/>
    </xf>
    <xf numFmtId="0" fontId="41" fillId="0" borderId="0" xfId="6386" applyFont="1" applyFill="1" applyBorder="1" applyAlignment="1">
      <alignment horizontal="center" wrapText="1"/>
    </xf>
    <xf numFmtId="0" fontId="41" fillId="0" borderId="0" xfId="6432" applyFont="1" applyFill="1" applyBorder="1" applyAlignment="1">
      <alignment horizontal="center" wrapText="1"/>
    </xf>
    <xf numFmtId="0" fontId="41" fillId="0" borderId="0" xfId="6410" applyFont="1" applyFill="1" applyBorder="1"/>
    <xf numFmtId="0" fontId="41" fillId="0" borderId="0" xfId="6391" applyFont="1" applyFill="1" applyBorder="1" applyAlignment="1">
      <alignment horizontal="center"/>
    </xf>
    <xf numFmtId="0" fontId="41" fillId="0" borderId="0" xfId="6673" applyFont="1" applyFill="1" applyBorder="1"/>
    <xf numFmtId="0" fontId="41" fillId="0" borderId="0" xfId="6702" applyFont="1" applyFill="1" applyBorder="1" applyAlignment="1">
      <alignment horizontal="center"/>
    </xf>
    <xf numFmtId="0" fontId="39" fillId="0" borderId="0" xfId="6495" applyFont="1" applyFill="1" applyBorder="1" applyAlignment="1">
      <alignment vertical="top"/>
    </xf>
    <xf numFmtId="0" fontId="41" fillId="0" borderId="0" xfId="6495" applyFont="1" applyFill="1" applyBorder="1" applyAlignment="1">
      <alignment vertical="top"/>
    </xf>
    <xf numFmtId="0" fontId="42" fillId="0" borderId="0" xfId="67" applyFont="1" applyFill="1" applyBorder="1" applyAlignment="1" applyProtection="1"/>
    <xf numFmtId="0" fontId="41" fillId="0" borderId="0" xfId="6346" applyFont="1" applyFill="1" applyBorder="1" applyAlignment="1">
      <alignment horizontal="center" wrapText="1"/>
    </xf>
    <xf numFmtId="0" fontId="41" fillId="0" borderId="0" xfId="6366" applyFont="1" applyFill="1" applyBorder="1" applyAlignment="1">
      <alignment horizontal="center" wrapText="1"/>
    </xf>
    <xf numFmtId="0" fontId="41" fillId="0" borderId="0" xfId="6400" applyFont="1" applyFill="1" applyBorder="1" applyAlignment="1">
      <alignment vertical="top"/>
    </xf>
    <xf numFmtId="0" fontId="41" fillId="0" borderId="0" xfId="6349" applyFont="1" applyFill="1" applyBorder="1" applyAlignment="1">
      <alignment horizontal="center" wrapText="1"/>
    </xf>
    <xf numFmtId="0" fontId="41" fillId="0" borderId="0" xfId="6498" applyFont="1" applyFill="1" applyBorder="1" applyAlignment="1">
      <alignment horizontal="center" wrapText="1"/>
    </xf>
    <xf numFmtId="0" fontId="41" fillId="0" borderId="0" xfId="6421" applyFont="1" applyFill="1" applyBorder="1" applyAlignment="1">
      <alignment horizontal="center" wrapText="1"/>
    </xf>
    <xf numFmtId="0" fontId="41" fillId="0" borderId="0" xfId="6363" applyFont="1" applyFill="1" applyBorder="1" applyAlignment="1">
      <alignment horizontal="center" wrapText="1"/>
    </xf>
    <xf numFmtId="0" fontId="41" fillId="0" borderId="0" xfId="6422" applyFont="1" applyFill="1" applyBorder="1" applyAlignment="1">
      <alignment horizontal="center" wrapText="1"/>
    </xf>
    <xf numFmtId="0" fontId="41" fillId="0" borderId="0" xfId="6663" applyFont="1" applyFill="1" applyBorder="1" applyAlignment="1">
      <alignment horizontal="center" wrapText="1"/>
    </xf>
    <xf numFmtId="0" fontId="41" fillId="0" borderId="0" xfId="6427" applyFont="1" applyFill="1" applyBorder="1" applyAlignment="1">
      <alignment horizontal="center" wrapText="1"/>
    </xf>
    <xf numFmtId="0" fontId="41" fillId="0" borderId="0" xfId="6360" applyFont="1" applyFill="1" applyBorder="1" applyAlignment="1">
      <alignment horizontal="center" wrapText="1"/>
    </xf>
    <xf numFmtId="0" fontId="41" fillId="0" borderId="0" xfId="6490" applyFont="1" applyFill="1" applyBorder="1" applyAlignment="1">
      <alignment horizontal="center" wrapText="1"/>
    </xf>
    <xf numFmtId="0" fontId="41" fillId="0" borderId="0" xfId="6434" applyFont="1" applyFill="1" applyBorder="1" applyAlignment="1">
      <alignment horizontal="center" wrapText="1"/>
    </xf>
    <xf numFmtId="0" fontId="41" fillId="0" borderId="0" xfId="6348" applyFont="1" applyFill="1" applyBorder="1" applyAlignment="1">
      <alignment horizontal="center" wrapText="1"/>
    </xf>
    <xf numFmtId="0" fontId="41" fillId="0" borderId="0" xfId="6675" applyFont="1" applyFill="1" applyBorder="1" applyAlignment="1">
      <alignment horizontal="center" wrapText="1"/>
    </xf>
    <xf numFmtId="0" fontId="41" fillId="0" borderId="0" xfId="6542" applyFont="1" applyFill="1" applyBorder="1" applyAlignment="1">
      <alignment horizontal="center" wrapText="1"/>
    </xf>
    <xf numFmtId="0" fontId="41" fillId="0" borderId="0" xfId="6375" applyFont="1" applyFill="1" applyBorder="1" applyAlignment="1">
      <alignment horizontal="center" wrapText="1"/>
    </xf>
    <xf numFmtId="0" fontId="41" fillId="0" borderId="0" xfId="6351" applyFont="1" applyFill="1" applyBorder="1" applyAlignment="1">
      <alignment horizontal="center" wrapText="1"/>
    </xf>
    <xf numFmtId="0" fontId="41" fillId="0" borderId="0" xfId="6384" applyFont="1" applyFill="1" applyBorder="1" applyAlignment="1">
      <alignment horizontal="center" wrapText="1"/>
    </xf>
    <xf numFmtId="0" fontId="41" fillId="0" borderId="0" xfId="6669" applyFont="1" applyFill="1" applyBorder="1" applyAlignment="1">
      <alignment horizontal="center" wrapText="1"/>
    </xf>
    <xf numFmtId="0" fontId="41" fillId="0" borderId="0" xfId="6491" applyFont="1" applyFill="1" applyBorder="1" applyAlignment="1">
      <alignment horizontal="center" wrapText="1"/>
    </xf>
    <xf numFmtId="0" fontId="41" fillId="0" borderId="0" xfId="6564" applyFont="1" applyFill="1" applyBorder="1" applyAlignment="1">
      <alignment horizontal="center" wrapText="1"/>
    </xf>
    <xf numFmtId="0" fontId="41" fillId="0" borderId="0" xfId="6676" applyFont="1" applyFill="1" applyBorder="1" applyAlignment="1">
      <alignment horizontal="center" wrapText="1"/>
    </xf>
    <xf numFmtId="0" fontId="41" fillId="0" borderId="0" xfId="6382" applyFont="1" applyFill="1" applyBorder="1" applyAlignment="1">
      <alignment horizontal="center" wrapText="1"/>
    </xf>
    <xf numFmtId="0" fontId="41" fillId="0" borderId="0" xfId="6708" applyFont="1" applyFill="1" applyBorder="1" applyAlignment="1">
      <alignment horizontal="center" wrapText="1"/>
    </xf>
    <xf numFmtId="0" fontId="41" fillId="0" borderId="0" xfId="6352" applyFont="1" applyFill="1" applyBorder="1" applyAlignment="1">
      <alignment horizontal="center" wrapText="1"/>
    </xf>
    <xf numFmtId="0" fontId="41" fillId="0" borderId="0" xfId="6696" applyFont="1" applyFill="1" applyBorder="1" applyAlignment="1">
      <alignment horizontal="center" wrapText="1"/>
    </xf>
    <xf numFmtId="0" fontId="41" fillId="0" borderId="0" xfId="6679" applyFont="1" applyFill="1" applyBorder="1" applyAlignment="1">
      <alignment horizontal="center" wrapText="1"/>
    </xf>
    <xf numFmtId="0" fontId="41" fillId="0" borderId="0" xfId="6544" applyFont="1" applyFill="1" applyBorder="1" applyAlignment="1">
      <alignment horizontal="center" wrapText="1"/>
    </xf>
    <xf numFmtId="0" fontId="41" fillId="0" borderId="0" xfId="6709" applyFont="1" applyFill="1" applyBorder="1" applyAlignment="1">
      <alignment horizontal="center" wrapText="1"/>
    </xf>
    <xf numFmtId="0" fontId="41" fillId="0" borderId="0" xfId="6691" applyFont="1" applyFill="1" applyBorder="1" applyAlignment="1">
      <alignment horizontal="center" wrapText="1"/>
    </xf>
    <xf numFmtId="0" fontId="41" fillId="0" borderId="0" xfId="6449" applyFont="1" applyFill="1" applyBorder="1" applyAlignment="1">
      <alignment horizontal="center" wrapText="1"/>
    </xf>
    <xf numFmtId="0" fontId="41" fillId="0" borderId="0" xfId="6665" applyFont="1" applyFill="1" applyBorder="1" applyAlignment="1">
      <alignment horizontal="center" wrapText="1"/>
    </xf>
    <xf numFmtId="0" fontId="41" fillId="0" borderId="0" xfId="6661" applyFont="1" applyFill="1" applyBorder="1" applyAlignment="1">
      <alignment horizontal="center" wrapText="1"/>
    </xf>
    <xf numFmtId="0" fontId="41" fillId="0" borderId="0" xfId="6707" applyFont="1" applyFill="1" applyBorder="1" applyAlignment="1">
      <alignment horizontal="center" wrapText="1"/>
    </xf>
    <xf numFmtId="0" fontId="41" fillId="0" borderId="0" xfId="6095" applyFont="1" applyFill="1" applyBorder="1" applyAlignment="1">
      <alignment horizontal="left" vertical="center" wrapText="1"/>
    </xf>
    <xf numFmtId="0" fontId="41" fillId="0" borderId="0" xfId="6092" applyFont="1" applyFill="1" applyBorder="1" applyAlignment="1">
      <alignment horizontal="left" vertical="center"/>
    </xf>
    <xf numFmtId="0" fontId="41" fillId="0" borderId="0" xfId="6095" applyFont="1" applyFill="1" applyBorder="1" applyAlignment="1">
      <alignment horizontal="center" vertical="center" wrapText="1"/>
    </xf>
    <xf numFmtId="0" fontId="41" fillId="0" borderId="0" xfId="6096" applyFont="1" applyFill="1" applyBorder="1" applyAlignment="1">
      <alignment horizontal="left" vertical="center" wrapText="1"/>
    </xf>
    <xf numFmtId="0" fontId="41" fillId="0" borderId="0" xfId="6096" applyFont="1" applyFill="1" applyBorder="1" applyAlignment="1">
      <alignment horizontal="center" vertical="center" wrapText="1"/>
    </xf>
    <xf numFmtId="0" fontId="41" fillId="0" borderId="0" xfId="6233" applyFont="1" applyFill="1" applyBorder="1"/>
    <xf numFmtId="0" fontId="41" fillId="0" borderId="0" xfId="6241" applyFont="1" applyFill="1" applyBorder="1" applyAlignment="1">
      <alignment horizontal="center"/>
    </xf>
    <xf numFmtId="0" fontId="41" fillId="0" borderId="0" xfId="6265" applyFont="1" applyFill="1" applyBorder="1"/>
    <xf numFmtId="0" fontId="41" fillId="0" borderId="0" xfId="6302" applyFont="1" applyFill="1" applyBorder="1" applyAlignment="1">
      <alignment horizontal="center"/>
    </xf>
    <xf numFmtId="0" fontId="41" fillId="0" borderId="0" xfId="6094" applyFont="1" applyFill="1" applyBorder="1" applyAlignment="1">
      <alignment horizontal="left" wrapText="1"/>
    </xf>
    <xf numFmtId="0" fontId="41" fillId="0" borderId="0" xfId="6223" applyFont="1" applyFill="1" applyBorder="1" applyAlignment="1"/>
    <xf numFmtId="0" fontId="41" fillId="0" borderId="0" xfId="6266" applyFont="1" applyFill="1" applyBorder="1" applyAlignment="1">
      <alignment horizontal="center"/>
    </xf>
    <xf numFmtId="0" fontId="41" fillId="0" borderId="0" xfId="6177" applyFont="1" applyFill="1" applyBorder="1" applyAlignment="1"/>
    <xf numFmtId="0" fontId="41" fillId="0" borderId="0" xfId="0" applyFont="1" applyFill="1" applyBorder="1" applyAlignment="1"/>
    <xf numFmtId="0" fontId="41" fillId="0" borderId="0" xfId="6204" applyFont="1" applyFill="1" applyBorder="1" applyAlignment="1">
      <alignment horizontal="center"/>
    </xf>
    <xf numFmtId="0" fontId="41" fillId="0" borderId="0" xfId="0" applyFont="1" applyFill="1" applyBorder="1" applyAlignment="1">
      <alignment horizontal="left"/>
    </xf>
    <xf numFmtId="0" fontId="41" fillId="0" borderId="0" xfId="6300" applyFont="1" applyFill="1" applyBorder="1" applyAlignment="1">
      <alignment horizontal="left"/>
    </xf>
    <xf numFmtId="16" fontId="41" fillId="0" borderId="0" xfId="6300" applyNumberFormat="1" applyFont="1" applyFill="1" applyBorder="1" applyAlignment="1">
      <alignment horizontal="left"/>
    </xf>
    <xf numFmtId="0" fontId="41" fillId="0" borderId="0" xfId="6338" applyFont="1" applyFill="1" applyBorder="1" applyAlignment="1">
      <alignment horizontal="left"/>
    </xf>
    <xf numFmtId="16" fontId="41" fillId="0" borderId="0" xfId="6338" applyNumberFormat="1" applyFont="1" applyFill="1" applyBorder="1" applyAlignment="1">
      <alignment horizontal="left"/>
    </xf>
    <xf numFmtId="0" fontId="38" fillId="0" borderId="0" xfId="0" applyFont="1" applyBorder="1"/>
    <xf numFmtId="0" fontId="39" fillId="33" borderId="0" xfId="0" applyFont="1" applyFill="1" applyBorder="1"/>
    <xf numFmtId="0" fontId="18" fillId="33" borderId="0" xfId="0" applyFont="1" applyFill="1" applyBorder="1" applyAlignment="1"/>
    <xf numFmtId="0" fontId="18" fillId="0" borderId="0" xfId="0" applyFont="1" applyBorder="1" applyAlignment="1"/>
    <xf numFmtId="0" fontId="18" fillId="33" borderId="0" xfId="0" applyFont="1" applyFill="1" applyBorder="1"/>
    <xf numFmtId="0" fontId="18" fillId="0" borderId="0" xfId="0" applyFont="1" applyBorder="1"/>
    <xf numFmtId="0" fontId="39" fillId="0" borderId="0" xfId="0" applyFont="1" applyFill="1" applyBorder="1"/>
    <xf numFmtId="0" fontId="18" fillId="0" borderId="0" xfId="0" applyFont="1" applyFill="1" applyBorder="1"/>
    <xf numFmtId="0" fontId="18" fillId="0" borderId="0" xfId="0" applyFont="1" applyFill="1" applyBorder="1" applyAlignment="1"/>
    <xf numFmtId="0" fontId="0" fillId="0" borderId="0" xfId="0" applyFont="1" applyBorder="1"/>
    <xf numFmtId="0" fontId="0" fillId="33" borderId="0" xfId="0" applyFont="1" applyFill="1" applyBorder="1"/>
    <xf numFmtId="0" fontId="43" fillId="0" borderId="0" xfId="264" applyFont="1" applyBorder="1"/>
    <xf numFmtId="0" fontId="43" fillId="0" borderId="0" xfId="264" applyFont="1" applyFill="1" applyBorder="1"/>
    <xf numFmtId="0" fontId="0" fillId="0" borderId="0" xfId="0" applyFont="1" applyFill="1" applyBorder="1"/>
  </cellXfs>
  <cellStyles count="6710">
    <cellStyle name="20% - Accent1" xfId="19" builtinId="30" customBuiltin="1"/>
    <cellStyle name="20% - Accent1 10" xfId="188"/>
    <cellStyle name="20% - Accent1 10 10" xfId="1797"/>
    <cellStyle name="20% - Accent1 10 11" xfId="1974"/>
    <cellStyle name="20% - Accent1 10 12" xfId="2151"/>
    <cellStyle name="20% - Accent1 10 13" xfId="2328"/>
    <cellStyle name="20% - Accent1 10 14" xfId="2505"/>
    <cellStyle name="20% - Accent1 10 15" xfId="2682"/>
    <cellStyle name="20% - Accent1 10 16" xfId="2859"/>
    <cellStyle name="20% - Accent1 10 17" xfId="3036"/>
    <cellStyle name="20% - Accent1 10 18" xfId="3213"/>
    <cellStyle name="20% - Accent1 10 19" xfId="3390"/>
    <cellStyle name="20% - Accent1 10 2" xfId="377"/>
    <cellStyle name="20% - Accent1 10 20" xfId="3567"/>
    <cellStyle name="20% - Accent1 10 21" xfId="3744"/>
    <cellStyle name="20% - Accent1 10 22" xfId="3921"/>
    <cellStyle name="20% - Accent1 10 23" xfId="4099"/>
    <cellStyle name="20% - Accent1 10 24" xfId="4276"/>
    <cellStyle name="20% - Accent1 10 25" xfId="4453"/>
    <cellStyle name="20% - Accent1 10 26" xfId="4630"/>
    <cellStyle name="20% - Accent1 10 27" xfId="4807"/>
    <cellStyle name="20% - Accent1 10 28" xfId="4984"/>
    <cellStyle name="20% - Accent1 10 29" xfId="5160"/>
    <cellStyle name="20% - Accent1 10 3" xfId="558"/>
    <cellStyle name="20% - Accent1 10 30" xfId="5335"/>
    <cellStyle name="20% - Accent1 10 31" xfId="5510"/>
    <cellStyle name="20% - Accent1 10 32" xfId="5682"/>
    <cellStyle name="20% - Accent1 10 33" xfId="5853"/>
    <cellStyle name="20% - Accent1 10 34" xfId="6022"/>
    <cellStyle name="20% - Accent1 10 4" xfId="735"/>
    <cellStyle name="20% - Accent1 10 5" xfId="912"/>
    <cellStyle name="20% - Accent1 10 6" xfId="1089"/>
    <cellStyle name="20% - Accent1 10 7" xfId="1266"/>
    <cellStyle name="20% - Accent1 10 8" xfId="1443"/>
    <cellStyle name="20% - Accent1 10 9" xfId="1620"/>
    <cellStyle name="20% - Accent1 11" xfId="234"/>
    <cellStyle name="20% - Accent1 12" xfId="249"/>
    <cellStyle name="20% - Accent1 13" xfId="225"/>
    <cellStyle name="20% - Accent1 14" xfId="231"/>
    <cellStyle name="20% - Accent1 15" xfId="430"/>
    <cellStyle name="20% - Accent1 16" xfId="607"/>
    <cellStyle name="20% - Accent1 17" xfId="784"/>
    <cellStyle name="20% - Accent1 18" xfId="961"/>
    <cellStyle name="20% - Accent1 19" xfId="1138"/>
    <cellStyle name="20% - Accent1 2" xfId="114"/>
    <cellStyle name="20% - Accent1 2 10" xfId="1723"/>
    <cellStyle name="20% - Accent1 2 11" xfId="1900"/>
    <cellStyle name="20% - Accent1 2 12" xfId="2077"/>
    <cellStyle name="20% - Accent1 2 13" xfId="2254"/>
    <cellStyle name="20% - Accent1 2 14" xfId="2431"/>
    <cellStyle name="20% - Accent1 2 15" xfId="2608"/>
    <cellStyle name="20% - Accent1 2 16" xfId="2785"/>
    <cellStyle name="20% - Accent1 2 17" xfId="2962"/>
    <cellStyle name="20% - Accent1 2 18" xfId="3139"/>
    <cellStyle name="20% - Accent1 2 19" xfId="3316"/>
    <cellStyle name="20% - Accent1 2 2" xfId="303"/>
    <cellStyle name="20% - Accent1 2 20" xfId="3493"/>
    <cellStyle name="20% - Accent1 2 21" xfId="3670"/>
    <cellStyle name="20% - Accent1 2 22" xfId="3847"/>
    <cellStyle name="20% - Accent1 2 23" xfId="4025"/>
    <cellStyle name="20% - Accent1 2 24" xfId="4202"/>
    <cellStyle name="20% - Accent1 2 25" xfId="4379"/>
    <cellStyle name="20% - Accent1 2 26" xfId="4556"/>
    <cellStyle name="20% - Accent1 2 27" xfId="4733"/>
    <cellStyle name="20% - Accent1 2 28" xfId="4910"/>
    <cellStyle name="20% - Accent1 2 29" xfId="5086"/>
    <cellStyle name="20% - Accent1 2 3" xfId="484"/>
    <cellStyle name="20% - Accent1 2 30" xfId="5261"/>
    <cellStyle name="20% - Accent1 2 31" xfId="5436"/>
    <cellStyle name="20% - Accent1 2 32" xfId="5608"/>
    <cellStyle name="20% - Accent1 2 33" xfId="5779"/>
    <cellStyle name="20% - Accent1 2 34" xfId="5948"/>
    <cellStyle name="20% - Accent1 2 4" xfId="661"/>
    <cellStyle name="20% - Accent1 2 5" xfId="838"/>
    <cellStyle name="20% - Accent1 2 6" xfId="1015"/>
    <cellStyle name="20% - Accent1 2 7" xfId="1192"/>
    <cellStyle name="20% - Accent1 2 8" xfId="1369"/>
    <cellStyle name="20% - Accent1 2 9" xfId="1546"/>
    <cellStyle name="20% - Accent1 20" xfId="1315"/>
    <cellStyle name="20% - Accent1 21" xfId="1492"/>
    <cellStyle name="20% - Accent1 22" xfId="1669"/>
    <cellStyle name="20% - Accent1 23" xfId="1846"/>
    <cellStyle name="20% - Accent1 24" xfId="2023"/>
    <cellStyle name="20% - Accent1 25" xfId="2200"/>
    <cellStyle name="20% - Accent1 26" xfId="2377"/>
    <cellStyle name="20% - Accent1 27" xfId="2554"/>
    <cellStyle name="20% - Accent1 28" xfId="2731"/>
    <cellStyle name="20% - Accent1 29" xfId="2908"/>
    <cellStyle name="20% - Accent1 3" xfId="121"/>
    <cellStyle name="20% - Accent1 3 10" xfId="1730"/>
    <cellStyle name="20% - Accent1 3 11" xfId="1907"/>
    <cellStyle name="20% - Accent1 3 12" xfId="2084"/>
    <cellStyle name="20% - Accent1 3 13" xfId="2261"/>
    <cellStyle name="20% - Accent1 3 14" xfId="2438"/>
    <cellStyle name="20% - Accent1 3 15" xfId="2615"/>
    <cellStyle name="20% - Accent1 3 16" xfId="2792"/>
    <cellStyle name="20% - Accent1 3 17" xfId="2969"/>
    <cellStyle name="20% - Accent1 3 18" xfId="3146"/>
    <cellStyle name="20% - Accent1 3 19" xfId="3323"/>
    <cellStyle name="20% - Accent1 3 2" xfId="310"/>
    <cellStyle name="20% - Accent1 3 20" xfId="3500"/>
    <cellStyle name="20% - Accent1 3 21" xfId="3677"/>
    <cellStyle name="20% - Accent1 3 22" xfId="3854"/>
    <cellStyle name="20% - Accent1 3 23" xfId="4032"/>
    <cellStyle name="20% - Accent1 3 24" xfId="4209"/>
    <cellStyle name="20% - Accent1 3 25" xfId="4386"/>
    <cellStyle name="20% - Accent1 3 26" xfId="4563"/>
    <cellStyle name="20% - Accent1 3 27" xfId="4740"/>
    <cellStyle name="20% - Accent1 3 28" xfId="4917"/>
    <cellStyle name="20% - Accent1 3 29" xfId="5093"/>
    <cellStyle name="20% - Accent1 3 3" xfId="491"/>
    <cellStyle name="20% - Accent1 3 30" xfId="5268"/>
    <cellStyle name="20% - Accent1 3 31" xfId="5443"/>
    <cellStyle name="20% - Accent1 3 32" xfId="5615"/>
    <cellStyle name="20% - Accent1 3 33" xfId="5786"/>
    <cellStyle name="20% - Accent1 3 34" xfId="5955"/>
    <cellStyle name="20% - Accent1 3 4" xfId="668"/>
    <cellStyle name="20% - Accent1 3 5" xfId="845"/>
    <cellStyle name="20% - Accent1 3 6" xfId="1022"/>
    <cellStyle name="20% - Accent1 3 7" xfId="1199"/>
    <cellStyle name="20% - Accent1 3 8" xfId="1376"/>
    <cellStyle name="20% - Accent1 3 9" xfId="1553"/>
    <cellStyle name="20% - Accent1 30" xfId="3085"/>
    <cellStyle name="20% - Accent1 31" xfId="3262"/>
    <cellStyle name="20% - Accent1 32" xfId="3439"/>
    <cellStyle name="20% - Accent1 33" xfId="3616"/>
    <cellStyle name="20% - Accent1 34" xfId="3793"/>
    <cellStyle name="20% - Accent1 35" xfId="3971"/>
    <cellStyle name="20% - Accent1 36" xfId="4148"/>
    <cellStyle name="20% - Accent1 37" xfId="4325"/>
    <cellStyle name="20% - Accent1 38" xfId="4502"/>
    <cellStyle name="20% - Accent1 39" xfId="4679"/>
    <cellStyle name="20% - Accent1 4" xfId="120"/>
    <cellStyle name="20% - Accent1 4 10" xfId="1729"/>
    <cellStyle name="20% - Accent1 4 11" xfId="1906"/>
    <cellStyle name="20% - Accent1 4 12" xfId="2083"/>
    <cellStyle name="20% - Accent1 4 13" xfId="2260"/>
    <cellStyle name="20% - Accent1 4 14" xfId="2437"/>
    <cellStyle name="20% - Accent1 4 15" xfId="2614"/>
    <cellStyle name="20% - Accent1 4 16" xfId="2791"/>
    <cellStyle name="20% - Accent1 4 17" xfId="2968"/>
    <cellStyle name="20% - Accent1 4 18" xfId="3145"/>
    <cellStyle name="20% - Accent1 4 19" xfId="3322"/>
    <cellStyle name="20% - Accent1 4 2" xfId="309"/>
    <cellStyle name="20% - Accent1 4 20" xfId="3499"/>
    <cellStyle name="20% - Accent1 4 21" xfId="3676"/>
    <cellStyle name="20% - Accent1 4 22" xfId="3853"/>
    <cellStyle name="20% - Accent1 4 23" xfId="4031"/>
    <cellStyle name="20% - Accent1 4 24" xfId="4208"/>
    <cellStyle name="20% - Accent1 4 25" xfId="4385"/>
    <cellStyle name="20% - Accent1 4 26" xfId="4562"/>
    <cellStyle name="20% - Accent1 4 27" xfId="4739"/>
    <cellStyle name="20% - Accent1 4 28" xfId="4916"/>
    <cellStyle name="20% - Accent1 4 29" xfId="5092"/>
    <cellStyle name="20% - Accent1 4 3" xfId="490"/>
    <cellStyle name="20% - Accent1 4 30" xfId="5267"/>
    <cellStyle name="20% - Accent1 4 31" xfId="5442"/>
    <cellStyle name="20% - Accent1 4 32" xfId="5614"/>
    <cellStyle name="20% - Accent1 4 33" xfId="5785"/>
    <cellStyle name="20% - Accent1 4 34" xfId="5954"/>
    <cellStyle name="20% - Accent1 4 4" xfId="667"/>
    <cellStyle name="20% - Accent1 4 5" xfId="844"/>
    <cellStyle name="20% - Accent1 4 6" xfId="1021"/>
    <cellStyle name="20% - Accent1 4 7" xfId="1198"/>
    <cellStyle name="20% - Accent1 4 8" xfId="1375"/>
    <cellStyle name="20% - Accent1 4 9" xfId="1552"/>
    <cellStyle name="20% - Accent1 40" xfId="4856"/>
    <cellStyle name="20% - Accent1 41" xfId="5033"/>
    <cellStyle name="20% - Accent1 42" xfId="5208"/>
    <cellStyle name="20% - Accent1 43" xfId="5383"/>
    <cellStyle name="20% - Accent1 44" xfId="6149"/>
    <cellStyle name="20% - Accent1 45" xfId="6161"/>
    <cellStyle name="20% - Accent1 5" xfId="124"/>
    <cellStyle name="20% - Accent1 5 10" xfId="1733"/>
    <cellStyle name="20% - Accent1 5 11" xfId="1910"/>
    <cellStyle name="20% - Accent1 5 12" xfId="2087"/>
    <cellStyle name="20% - Accent1 5 13" xfId="2264"/>
    <cellStyle name="20% - Accent1 5 14" xfId="2441"/>
    <cellStyle name="20% - Accent1 5 15" xfId="2618"/>
    <cellStyle name="20% - Accent1 5 16" xfId="2795"/>
    <cellStyle name="20% - Accent1 5 17" xfId="2972"/>
    <cellStyle name="20% - Accent1 5 18" xfId="3149"/>
    <cellStyle name="20% - Accent1 5 19" xfId="3326"/>
    <cellStyle name="20% - Accent1 5 2" xfId="313"/>
    <cellStyle name="20% - Accent1 5 20" xfId="3503"/>
    <cellStyle name="20% - Accent1 5 21" xfId="3680"/>
    <cellStyle name="20% - Accent1 5 22" xfId="3857"/>
    <cellStyle name="20% - Accent1 5 23" xfId="4035"/>
    <cellStyle name="20% - Accent1 5 24" xfId="4212"/>
    <cellStyle name="20% - Accent1 5 25" xfId="4389"/>
    <cellStyle name="20% - Accent1 5 26" xfId="4566"/>
    <cellStyle name="20% - Accent1 5 27" xfId="4743"/>
    <cellStyle name="20% - Accent1 5 28" xfId="4920"/>
    <cellStyle name="20% - Accent1 5 29" xfId="5096"/>
    <cellStyle name="20% - Accent1 5 3" xfId="494"/>
    <cellStyle name="20% - Accent1 5 30" xfId="5271"/>
    <cellStyle name="20% - Accent1 5 31" xfId="5446"/>
    <cellStyle name="20% - Accent1 5 32" xfId="5618"/>
    <cellStyle name="20% - Accent1 5 33" xfId="5789"/>
    <cellStyle name="20% - Accent1 5 34" xfId="5958"/>
    <cellStyle name="20% - Accent1 5 4" xfId="671"/>
    <cellStyle name="20% - Accent1 5 5" xfId="848"/>
    <cellStyle name="20% - Accent1 5 6" xfId="1025"/>
    <cellStyle name="20% - Accent1 5 7" xfId="1202"/>
    <cellStyle name="20% - Accent1 5 8" xfId="1379"/>
    <cellStyle name="20% - Accent1 5 9" xfId="1556"/>
    <cellStyle name="20% - Accent1 6" xfId="137"/>
    <cellStyle name="20% - Accent1 6 10" xfId="1746"/>
    <cellStyle name="20% - Accent1 6 11" xfId="1923"/>
    <cellStyle name="20% - Accent1 6 12" xfId="2100"/>
    <cellStyle name="20% - Accent1 6 13" xfId="2277"/>
    <cellStyle name="20% - Accent1 6 14" xfId="2454"/>
    <cellStyle name="20% - Accent1 6 15" xfId="2631"/>
    <cellStyle name="20% - Accent1 6 16" xfId="2808"/>
    <cellStyle name="20% - Accent1 6 17" xfId="2985"/>
    <cellStyle name="20% - Accent1 6 18" xfId="3162"/>
    <cellStyle name="20% - Accent1 6 19" xfId="3339"/>
    <cellStyle name="20% - Accent1 6 2" xfId="326"/>
    <cellStyle name="20% - Accent1 6 20" xfId="3516"/>
    <cellStyle name="20% - Accent1 6 21" xfId="3693"/>
    <cellStyle name="20% - Accent1 6 22" xfId="3870"/>
    <cellStyle name="20% - Accent1 6 23" xfId="4048"/>
    <cellStyle name="20% - Accent1 6 24" xfId="4225"/>
    <cellStyle name="20% - Accent1 6 25" xfId="4402"/>
    <cellStyle name="20% - Accent1 6 26" xfId="4579"/>
    <cellStyle name="20% - Accent1 6 27" xfId="4756"/>
    <cellStyle name="20% - Accent1 6 28" xfId="4933"/>
    <cellStyle name="20% - Accent1 6 29" xfId="5109"/>
    <cellStyle name="20% - Accent1 6 3" xfId="507"/>
    <cellStyle name="20% - Accent1 6 30" xfId="5284"/>
    <cellStyle name="20% - Accent1 6 31" xfId="5459"/>
    <cellStyle name="20% - Accent1 6 32" xfId="5631"/>
    <cellStyle name="20% - Accent1 6 33" xfId="5802"/>
    <cellStyle name="20% - Accent1 6 34" xfId="5971"/>
    <cellStyle name="20% - Accent1 6 4" xfId="684"/>
    <cellStyle name="20% - Accent1 6 5" xfId="861"/>
    <cellStyle name="20% - Accent1 6 6" xfId="1038"/>
    <cellStyle name="20% - Accent1 6 7" xfId="1215"/>
    <cellStyle name="20% - Accent1 6 8" xfId="1392"/>
    <cellStyle name="20% - Accent1 6 9" xfId="1569"/>
    <cellStyle name="20% - Accent1 7" xfId="150"/>
    <cellStyle name="20% - Accent1 7 10" xfId="1759"/>
    <cellStyle name="20% - Accent1 7 11" xfId="1936"/>
    <cellStyle name="20% - Accent1 7 12" xfId="2113"/>
    <cellStyle name="20% - Accent1 7 13" xfId="2290"/>
    <cellStyle name="20% - Accent1 7 14" xfId="2467"/>
    <cellStyle name="20% - Accent1 7 15" xfId="2644"/>
    <cellStyle name="20% - Accent1 7 16" xfId="2821"/>
    <cellStyle name="20% - Accent1 7 17" xfId="2998"/>
    <cellStyle name="20% - Accent1 7 18" xfId="3175"/>
    <cellStyle name="20% - Accent1 7 19" xfId="3352"/>
    <cellStyle name="20% - Accent1 7 2" xfId="339"/>
    <cellStyle name="20% - Accent1 7 20" xfId="3529"/>
    <cellStyle name="20% - Accent1 7 21" xfId="3706"/>
    <cellStyle name="20% - Accent1 7 22" xfId="3883"/>
    <cellStyle name="20% - Accent1 7 23" xfId="4061"/>
    <cellStyle name="20% - Accent1 7 24" xfId="4238"/>
    <cellStyle name="20% - Accent1 7 25" xfId="4415"/>
    <cellStyle name="20% - Accent1 7 26" xfId="4592"/>
    <cellStyle name="20% - Accent1 7 27" xfId="4769"/>
    <cellStyle name="20% - Accent1 7 28" xfId="4946"/>
    <cellStyle name="20% - Accent1 7 29" xfId="5122"/>
    <cellStyle name="20% - Accent1 7 3" xfId="520"/>
    <cellStyle name="20% - Accent1 7 30" xfId="5297"/>
    <cellStyle name="20% - Accent1 7 31" xfId="5472"/>
    <cellStyle name="20% - Accent1 7 32" xfId="5644"/>
    <cellStyle name="20% - Accent1 7 33" xfId="5815"/>
    <cellStyle name="20% - Accent1 7 34" xfId="5984"/>
    <cellStyle name="20% - Accent1 7 4" xfId="697"/>
    <cellStyle name="20% - Accent1 7 5" xfId="874"/>
    <cellStyle name="20% - Accent1 7 6" xfId="1051"/>
    <cellStyle name="20% - Accent1 7 7" xfId="1228"/>
    <cellStyle name="20% - Accent1 7 8" xfId="1405"/>
    <cellStyle name="20% - Accent1 7 9" xfId="1582"/>
    <cellStyle name="20% - Accent1 8" xfId="163"/>
    <cellStyle name="20% - Accent1 8 10" xfId="1772"/>
    <cellStyle name="20% - Accent1 8 11" xfId="1949"/>
    <cellStyle name="20% - Accent1 8 12" xfId="2126"/>
    <cellStyle name="20% - Accent1 8 13" xfId="2303"/>
    <cellStyle name="20% - Accent1 8 14" xfId="2480"/>
    <cellStyle name="20% - Accent1 8 15" xfId="2657"/>
    <cellStyle name="20% - Accent1 8 16" xfId="2834"/>
    <cellStyle name="20% - Accent1 8 17" xfId="3011"/>
    <cellStyle name="20% - Accent1 8 18" xfId="3188"/>
    <cellStyle name="20% - Accent1 8 19" xfId="3365"/>
    <cellStyle name="20% - Accent1 8 2" xfId="352"/>
    <cellStyle name="20% - Accent1 8 20" xfId="3542"/>
    <cellStyle name="20% - Accent1 8 21" xfId="3719"/>
    <cellStyle name="20% - Accent1 8 22" xfId="3896"/>
    <cellStyle name="20% - Accent1 8 23" xfId="4074"/>
    <cellStyle name="20% - Accent1 8 24" xfId="4251"/>
    <cellStyle name="20% - Accent1 8 25" xfId="4428"/>
    <cellStyle name="20% - Accent1 8 26" xfId="4605"/>
    <cellStyle name="20% - Accent1 8 27" xfId="4782"/>
    <cellStyle name="20% - Accent1 8 28" xfId="4959"/>
    <cellStyle name="20% - Accent1 8 29" xfId="5135"/>
    <cellStyle name="20% - Accent1 8 3" xfId="533"/>
    <cellStyle name="20% - Accent1 8 30" xfId="5310"/>
    <cellStyle name="20% - Accent1 8 31" xfId="5485"/>
    <cellStyle name="20% - Accent1 8 32" xfId="5657"/>
    <cellStyle name="20% - Accent1 8 33" xfId="5828"/>
    <cellStyle name="20% - Accent1 8 34" xfId="5997"/>
    <cellStyle name="20% - Accent1 8 4" xfId="710"/>
    <cellStyle name="20% - Accent1 8 5" xfId="887"/>
    <cellStyle name="20% - Accent1 8 6" xfId="1064"/>
    <cellStyle name="20% - Accent1 8 7" xfId="1241"/>
    <cellStyle name="20% - Accent1 8 8" xfId="1418"/>
    <cellStyle name="20% - Accent1 8 9" xfId="1595"/>
    <cellStyle name="20% - Accent1 9" xfId="176"/>
    <cellStyle name="20% - Accent1 9 10" xfId="1785"/>
    <cellStyle name="20% - Accent1 9 11" xfId="1962"/>
    <cellStyle name="20% - Accent1 9 12" xfId="2139"/>
    <cellStyle name="20% - Accent1 9 13" xfId="2316"/>
    <cellStyle name="20% - Accent1 9 14" xfId="2493"/>
    <cellStyle name="20% - Accent1 9 15" xfId="2670"/>
    <cellStyle name="20% - Accent1 9 16" xfId="2847"/>
    <cellStyle name="20% - Accent1 9 17" xfId="3024"/>
    <cellStyle name="20% - Accent1 9 18" xfId="3201"/>
    <cellStyle name="20% - Accent1 9 19" xfId="3378"/>
    <cellStyle name="20% - Accent1 9 2" xfId="365"/>
    <cellStyle name="20% - Accent1 9 20" xfId="3555"/>
    <cellStyle name="20% - Accent1 9 21" xfId="3732"/>
    <cellStyle name="20% - Accent1 9 22" xfId="3909"/>
    <cellStyle name="20% - Accent1 9 23" xfId="4087"/>
    <cellStyle name="20% - Accent1 9 24" xfId="4264"/>
    <cellStyle name="20% - Accent1 9 25" xfId="4441"/>
    <cellStyle name="20% - Accent1 9 26" xfId="4618"/>
    <cellStyle name="20% - Accent1 9 27" xfId="4795"/>
    <cellStyle name="20% - Accent1 9 28" xfId="4972"/>
    <cellStyle name="20% - Accent1 9 29" xfId="5148"/>
    <cellStyle name="20% - Accent1 9 3" xfId="546"/>
    <cellStyle name="20% - Accent1 9 30" xfId="5323"/>
    <cellStyle name="20% - Accent1 9 31" xfId="5498"/>
    <cellStyle name="20% - Accent1 9 32" xfId="5670"/>
    <cellStyle name="20% - Accent1 9 33" xfId="5841"/>
    <cellStyle name="20% - Accent1 9 34" xfId="6010"/>
    <cellStyle name="20% - Accent1 9 4" xfId="723"/>
    <cellStyle name="20% - Accent1 9 5" xfId="900"/>
    <cellStyle name="20% - Accent1 9 6" xfId="1077"/>
    <cellStyle name="20% - Accent1 9 7" xfId="1254"/>
    <cellStyle name="20% - Accent1 9 8" xfId="1431"/>
    <cellStyle name="20% - Accent1 9 9" xfId="1608"/>
    <cellStyle name="20% - Accent2" xfId="23" builtinId="34" customBuiltin="1"/>
    <cellStyle name="20% - Accent2 10" xfId="215"/>
    <cellStyle name="20% - Accent2 10 10" xfId="1824"/>
    <cellStyle name="20% - Accent2 10 11" xfId="2001"/>
    <cellStyle name="20% - Accent2 10 12" xfId="2178"/>
    <cellStyle name="20% - Accent2 10 13" xfId="2355"/>
    <cellStyle name="20% - Accent2 10 14" xfId="2532"/>
    <cellStyle name="20% - Accent2 10 15" xfId="2709"/>
    <cellStyle name="20% - Accent2 10 16" xfId="2886"/>
    <cellStyle name="20% - Accent2 10 17" xfId="3063"/>
    <cellStyle name="20% - Accent2 10 18" xfId="3240"/>
    <cellStyle name="20% - Accent2 10 19" xfId="3417"/>
    <cellStyle name="20% - Accent2 10 2" xfId="404"/>
    <cellStyle name="20% - Accent2 10 20" xfId="3594"/>
    <cellStyle name="20% - Accent2 10 21" xfId="3771"/>
    <cellStyle name="20% - Accent2 10 22" xfId="3948"/>
    <cellStyle name="20% - Accent2 10 23" xfId="4126"/>
    <cellStyle name="20% - Accent2 10 24" xfId="4303"/>
    <cellStyle name="20% - Accent2 10 25" xfId="4480"/>
    <cellStyle name="20% - Accent2 10 26" xfId="4657"/>
    <cellStyle name="20% - Accent2 10 27" xfId="4834"/>
    <cellStyle name="20% - Accent2 10 28" xfId="5011"/>
    <cellStyle name="20% - Accent2 10 29" xfId="5187"/>
    <cellStyle name="20% - Accent2 10 3" xfId="585"/>
    <cellStyle name="20% - Accent2 10 30" xfId="5362"/>
    <cellStyle name="20% - Accent2 10 31" xfId="5537"/>
    <cellStyle name="20% - Accent2 10 32" xfId="5709"/>
    <cellStyle name="20% - Accent2 10 33" xfId="5880"/>
    <cellStyle name="20% - Accent2 10 34" xfId="6049"/>
    <cellStyle name="20% - Accent2 10 4" xfId="762"/>
    <cellStyle name="20% - Accent2 10 5" xfId="939"/>
    <cellStyle name="20% - Accent2 10 6" xfId="1116"/>
    <cellStyle name="20% - Accent2 10 7" xfId="1293"/>
    <cellStyle name="20% - Accent2 10 8" xfId="1470"/>
    <cellStyle name="20% - Accent2 10 9" xfId="1647"/>
    <cellStyle name="20% - Accent2 11" xfId="238"/>
    <cellStyle name="20% - Accent2 12" xfId="233"/>
    <cellStyle name="20% - Accent2 13" xfId="415"/>
    <cellStyle name="20% - Accent2 14" xfId="236"/>
    <cellStyle name="20% - Accent2 15" xfId="418"/>
    <cellStyle name="20% - Accent2 16" xfId="595"/>
    <cellStyle name="20% - Accent2 17" xfId="772"/>
    <cellStyle name="20% - Accent2 18" xfId="949"/>
    <cellStyle name="20% - Accent2 19" xfId="1126"/>
    <cellStyle name="20% - Accent2 2" xfId="118"/>
    <cellStyle name="20% - Accent2 2 10" xfId="1727"/>
    <cellStyle name="20% - Accent2 2 11" xfId="1904"/>
    <cellStyle name="20% - Accent2 2 12" xfId="2081"/>
    <cellStyle name="20% - Accent2 2 13" xfId="2258"/>
    <cellStyle name="20% - Accent2 2 14" xfId="2435"/>
    <cellStyle name="20% - Accent2 2 15" xfId="2612"/>
    <cellStyle name="20% - Accent2 2 16" xfId="2789"/>
    <cellStyle name="20% - Accent2 2 17" xfId="2966"/>
    <cellStyle name="20% - Accent2 2 18" xfId="3143"/>
    <cellStyle name="20% - Accent2 2 19" xfId="3320"/>
    <cellStyle name="20% - Accent2 2 2" xfId="307"/>
    <cellStyle name="20% - Accent2 2 20" xfId="3497"/>
    <cellStyle name="20% - Accent2 2 21" xfId="3674"/>
    <cellStyle name="20% - Accent2 2 22" xfId="3851"/>
    <cellStyle name="20% - Accent2 2 23" xfId="4029"/>
    <cellStyle name="20% - Accent2 2 24" xfId="4206"/>
    <cellStyle name="20% - Accent2 2 25" xfId="4383"/>
    <cellStyle name="20% - Accent2 2 26" xfId="4560"/>
    <cellStyle name="20% - Accent2 2 27" xfId="4737"/>
    <cellStyle name="20% - Accent2 2 28" xfId="4914"/>
    <cellStyle name="20% - Accent2 2 29" xfId="5090"/>
    <cellStyle name="20% - Accent2 2 3" xfId="488"/>
    <cellStyle name="20% - Accent2 2 30" xfId="5265"/>
    <cellStyle name="20% - Accent2 2 31" xfId="5440"/>
    <cellStyle name="20% - Accent2 2 32" xfId="5612"/>
    <cellStyle name="20% - Accent2 2 33" xfId="5783"/>
    <cellStyle name="20% - Accent2 2 34" xfId="5952"/>
    <cellStyle name="20% - Accent2 2 4" xfId="665"/>
    <cellStyle name="20% - Accent2 2 5" xfId="842"/>
    <cellStyle name="20% - Accent2 2 6" xfId="1019"/>
    <cellStyle name="20% - Accent2 2 7" xfId="1196"/>
    <cellStyle name="20% - Accent2 2 8" xfId="1373"/>
    <cellStyle name="20% - Accent2 2 9" xfId="1550"/>
    <cellStyle name="20% - Accent2 20" xfId="1303"/>
    <cellStyle name="20% - Accent2 21" xfId="1480"/>
    <cellStyle name="20% - Accent2 22" xfId="1657"/>
    <cellStyle name="20% - Accent2 23" xfId="1834"/>
    <cellStyle name="20% - Accent2 24" xfId="2011"/>
    <cellStyle name="20% - Accent2 25" xfId="2188"/>
    <cellStyle name="20% - Accent2 26" xfId="2365"/>
    <cellStyle name="20% - Accent2 27" xfId="2542"/>
    <cellStyle name="20% - Accent2 28" xfId="2719"/>
    <cellStyle name="20% - Accent2 29" xfId="2896"/>
    <cellStyle name="20% - Accent2 3" xfId="131"/>
    <cellStyle name="20% - Accent2 3 10" xfId="1740"/>
    <cellStyle name="20% - Accent2 3 11" xfId="1917"/>
    <cellStyle name="20% - Accent2 3 12" xfId="2094"/>
    <cellStyle name="20% - Accent2 3 13" xfId="2271"/>
    <cellStyle name="20% - Accent2 3 14" xfId="2448"/>
    <cellStyle name="20% - Accent2 3 15" xfId="2625"/>
    <cellStyle name="20% - Accent2 3 16" xfId="2802"/>
    <cellStyle name="20% - Accent2 3 17" xfId="2979"/>
    <cellStyle name="20% - Accent2 3 18" xfId="3156"/>
    <cellStyle name="20% - Accent2 3 19" xfId="3333"/>
    <cellStyle name="20% - Accent2 3 2" xfId="320"/>
    <cellStyle name="20% - Accent2 3 20" xfId="3510"/>
    <cellStyle name="20% - Accent2 3 21" xfId="3687"/>
    <cellStyle name="20% - Accent2 3 22" xfId="3864"/>
    <cellStyle name="20% - Accent2 3 23" xfId="4042"/>
    <cellStyle name="20% - Accent2 3 24" xfId="4219"/>
    <cellStyle name="20% - Accent2 3 25" xfId="4396"/>
    <cellStyle name="20% - Accent2 3 26" xfId="4573"/>
    <cellStyle name="20% - Accent2 3 27" xfId="4750"/>
    <cellStyle name="20% - Accent2 3 28" xfId="4927"/>
    <cellStyle name="20% - Accent2 3 29" xfId="5103"/>
    <cellStyle name="20% - Accent2 3 3" xfId="501"/>
    <cellStyle name="20% - Accent2 3 30" xfId="5278"/>
    <cellStyle name="20% - Accent2 3 31" xfId="5453"/>
    <cellStyle name="20% - Accent2 3 32" xfId="5625"/>
    <cellStyle name="20% - Accent2 3 33" xfId="5796"/>
    <cellStyle name="20% - Accent2 3 34" xfId="5965"/>
    <cellStyle name="20% - Accent2 3 4" xfId="678"/>
    <cellStyle name="20% - Accent2 3 5" xfId="855"/>
    <cellStyle name="20% - Accent2 3 6" xfId="1032"/>
    <cellStyle name="20% - Accent2 3 7" xfId="1209"/>
    <cellStyle name="20% - Accent2 3 8" xfId="1386"/>
    <cellStyle name="20% - Accent2 3 9" xfId="1563"/>
    <cellStyle name="20% - Accent2 30" xfId="3073"/>
    <cellStyle name="20% - Accent2 31" xfId="3250"/>
    <cellStyle name="20% - Accent2 32" xfId="3427"/>
    <cellStyle name="20% - Accent2 33" xfId="3604"/>
    <cellStyle name="20% - Accent2 34" xfId="3781"/>
    <cellStyle name="20% - Accent2 35" xfId="3959"/>
    <cellStyle name="20% - Accent2 36" xfId="4136"/>
    <cellStyle name="20% - Accent2 37" xfId="4313"/>
    <cellStyle name="20% - Accent2 38" xfId="4490"/>
    <cellStyle name="20% - Accent2 39" xfId="4667"/>
    <cellStyle name="20% - Accent2 4" xfId="144"/>
    <cellStyle name="20% - Accent2 4 10" xfId="1753"/>
    <cellStyle name="20% - Accent2 4 11" xfId="1930"/>
    <cellStyle name="20% - Accent2 4 12" xfId="2107"/>
    <cellStyle name="20% - Accent2 4 13" xfId="2284"/>
    <cellStyle name="20% - Accent2 4 14" xfId="2461"/>
    <cellStyle name="20% - Accent2 4 15" xfId="2638"/>
    <cellStyle name="20% - Accent2 4 16" xfId="2815"/>
    <cellStyle name="20% - Accent2 4 17" xfId="2992"/>
    <cellStyle name="20% - Accent2 4 18" xfId="3169"/>
    <cellStyle name="20% - Accent2 4 19" xfId="3346"/>
    <cellStyle name="20% - Accent2 4 2" xfId="333"/>
    <cellStyle name="20% - Accent2 4 20" xfId="3523"/>
    <cellStyle name="20% - Accent2 4 21" xfId="3700"/>
    <cellStyle name="20% - Accent2 4 22" xfId="3877"/>
    <cellStyle name="20% - Accent2 4 23" xfId="4055"/>
    <cellStyle name="20% - Accent2 4 24" xfId="4232"/>
    <cellStyle name="20% - Accent2 4 25" xfId="4409"/>
    <cellStyle name="20% - Accent2 4 26" xfId="4586"/>
    <cellStyle name="20% - Accent2 4 27" xfId="4763"/>
    <cellStyle name="20% - Accent2 4 28" xfId="4940"/>
    <cellStyle name="20% - Accent2 4 29" xfId="5116"/>
    <cellStyle name="20% - Accent2 4 3" xfId="514"/>
    <cellStyle name="20% - Accent2 4 30" xfId="5291"/>
    <cellStyle name="20% - Accent2 4 31" xfId="5466"/>
    <cellStyle name="20% - Accent2 4 32" xfId="5638"/>
    <cellStyle name="20% - Accent2 4 33" xfId="5809"/>
    <cellStyle name="20% - Accent2 4 34" xfId="5978"/>
    <cellStyle name="20% - Accent2 4 4" xfId="691"/>
    <cellStyle name="20% - Accent2 4 5" xfId="868"/>
    <cellStyle name="20% - Accent2 4 6" xfId="1045"/>
    <cellStyle name="20% - Accent2 4 7" xfId="1222"/>
    <cellStyle name="20% - Accent2 4 8" xfId="1399"/>
    <cellStyle name="20% - Accent2 4 9" xfId="1576"/>
    <cellStyle name="20% - Accent2 40" xfId="4844"/>
    <cellStyle name="20% - Accent2 41" xfId="5021"/>
    <cellStyle name="20% - Accent2 42" xfId="5197"/>
    <cellStyle name="20% - Accent2 43" xfId="5372"/>
    <cellStyle name="20% - Accent2 44" xfId="6277"/>
    <cellStyle name="20% - Accent2 45" xfId="6250"/>
    <cellStyle name="20% - Accent2 5" xfId="157"/>
    <cellStyle name="20% - Accent2 5 10" xfId="1766"/>
    <cellStyle name="20% - Accent2 5 11" xfId="1943"/>
    <cellStyle name="20% - Accent2 5 12" xfId="2120"/>
    <cellStyle name="20% - Accent2 5 13" xfId="2297"/>
    <cellStyle name="20% - Accent2 5 14" xfId="2474"/>
    <cellStyle name="20% - Accent2 5 15" xfId="2651"/>
    <cellStyle name="20% - Accent2 5 16" xfId="2828"/>
    <cellStyle name="20% - Accent2 5 17" xfId="3005"/>
    <cellStyle name="20% - Accent2 5 18" xfId="3182"/>
    <cellStyle name="20% - Accent2 5 19" xfId="3359"/>
    <cellStyle name="20% - Accent2 5 2" xfId="346"/>
    <cellStyle name="20% - Accent2 5 20" xfId="3536"/>
    <cellStyle name="20% - Accent2 5 21" xfId="3713"/>
    <cellStyle name="20% - Accent2 5 22" xfId="3890"/>
    <cellStyle name="20% - Accent2 5 23" xfId="4068"/>
    <cellStyle name="20% - Accent2 5 24" xfId="4245"/>
    <cellStyle name="20% - Accent2 5 25" xfId="4422"/>
    <cellStyle name="20% - Accent2 5 26" xfId="4599"/>
    <cellStyle name="20% - Accent2 5 27" xfId="4776"/>
    <cellStyle name="20% - Accent2 5 28" xfId="4953"/>
    <cellStyle name="20% - Accent2 5 29" xfId="5129"/>
    <cellStyle name="20% - Accent2 5 3" xfId="527"/>
    <cellStyle name="20% - Accent2 5 30" xfId="5304"/>
    <cellStyle name="20% - Accent2 5 31" xfId="5479"/>
    <cellStyle name="20% - Accent2 5 32" xfId="5651"/>
    <cellStyle name="20% - Accent2 5 33" xfId="5822"/>
    <cellStyle name="20% - Accent2 5 34" xfId="5991"/>
    <cellStyle name="20% - Accent2 5 4" xfId="704"/>
    <cellStyle name="20% - Accent2 5 5" xfId="881"/>
    <cellStyle name="20% - Accent2 5 6" xfId="1058"/>
    <cellStyle name="20% - Accent2 5 7" xfId="1235"/>
    <cellStyle name="20% - Accent2 5 8" xfId="1412"/>
    <cellStyle name="20% - Accent2 5 9" xfId="1589"/>
    <cellStyle name="20% - Accent2 6" xfId="170"/>
    <cellStyle name="20% - Accent2 6 10" xfId="1779"/>
    <cellStyle name="20% - Accent2 6 11" xfId="1956"/>
    <cellStyle name="20% - Accent2 6 12" xfId="2133"/>
    <cellStyle name="20% - Accent2 6 13" xfId="2310"/>
    <cellStyle name="20% - Accent2 6 14" xfId="2487"/>
    <cellStyle name="20% - Accent2 6 15" xfId="2664"/>
    <cellStyle name="20% - Accent2 6 16" xfId="2841"/>
    <cellStyle name="20% - Accent2 6 17" xfId="3018"/>
    <cellStyle name="20% - Accent2 6 18" xfId="3195"/>
    <cellStyle name="20% - Accent2 6 19" xfId="3372"/>
    <cellStyle name="20% - Accent2 6 2" xfId="359"/>
    <cellStyle name="20% - Accent2 6 20" xfId="3549"/>
    <cellStyle name="20% - Accent2 6 21" xfId="3726"/>
    <cellStyle name="20% - Accent2 6 22" xfId="3903"/>
    <cellStyle name="20% - Accent2 6 23" xfId="4081"/>
    <cellStyle name="20% - Accent2 6 24" xfId="4258"/>
    <cellStyle name="20% - Accent2 6 25" xfId="4435"/>
    <cellStyle name="20% - Accent2 6 26" xfId="4612"/>
    <cellStyle name="20% - Accent2 6 27" xfId="4789"/>
    <cellStyle name="20% - Accent2 6 28" xfId="4966"/>
    <cellStyle name="20% - Accent2 6 29" xfId="5142"/>
    <cellStyle name="20% - Accent2 6 3" xfId="540"/>
    <cellStyle name="20% - Accent2 6 30" xfId="5317"/>
    <cellStyle name="20% - Accent2 6 31" xfId="5492"/>
    <cellStyle name="20% - Accent2 6 32" xfId="5664"/>
    <cellStyle name="20% - Accent2 6 33" xfId="5835"/>
    <cellStyle name="20% - Accent2 6 34" xfId="6004"/>
    <cellStyle name="20% - Accent2 6 4" xfId="717"/>
    <cellStyle name="20% - Accent2 6 5" xfId="894"/>
    <cellStyle name="20% - Accent2 6 6" xfId="1071"/>
    <cellStyle name="20% - Accent2 6 7" xfId="1248"/>
    <cellStyle name="20% - Accent2 6 8" xfId="1425"/>
    <cellStyle name="20% - Accent2 6 9" xfId="1602"/>
    <cellStyle name="20% - Accent2 7" xfId="183"/>
    <cellStyle name="20% - Accent2 7 10" xfId="1792"/>
    <cellStyle name="20% - Accent2 7 11" xfId="1969"/>
    <cellStyle name="20% - Accent2 7 12" xfId="2146"/>
    <cellStyle name="20% - Accent2 7 13" xfId="2323"/>
    <cellStyle name="20% - Accent2 7 14" xfId="2500"/>
    <cellStyle name="20% - Accent2 7 15" xfId="2677"/>
    <cellStyle name="20% - Accent2 7 16" xfId="2854"/>
    <cellStyle name="20% - Accent2 7 17" xfId="3031"/>
    <cellStyle name="20% - Accent2 7 18" xfId="3208"/>
    <cellStyle name="20% - Accent2 7 19" xfId="3385"/>
    <cellStyle name="20% - Accent2 7 2" xfId="372"/>
    <cellStyle name="20% - Accent2 7 20" xfId="3562"/>
    <cellStyle name="20% - Accent2 7 21" xfId="3739"/>
    <cellStyle name="20% - Accent2 7 22" xfId="3916"/>
    <cellStyle name="20% - Accent2 7 23" xfId="4094"/>
    <cellStyle name="20% - Accent2 7 24" xfId="4271"/>
    <cellStyle name="20% - Accent2 7 25" xfId="4448"/>
    <cellStyle name="20% - Accent2 7 26" xfId="4625"/>
    <cellStyle name="20% - Accent2 7 27" xfId="4802"/>
    <cellStyle name="20% - Accent2 7 28" xfId="4979"/>
    <cellStyle name="20% - Accent2 7 29" xfId="5155"/>
    <cellStyle name="20% - Accent2 7 3" xfId="553"/>
    <cellStyle name="20% - Accent2 7 30" xfId="5330"/>
    <cellStyle name="20% - Accent2 7 31" xfId="5505"/>
    <cellStyle name="20% - Accent2 7 32" xfId="5677"/>
    <cellStyle name="20% - Accent2 7 33" xfId="5848"/>
    <cellStyle name="20% - Accent2 7 34" xfId="6017"/>
    <cellStyle name="20% - Accent2 7 4" xfId="730"/>
    <cellStyle name="20% - Accent2 7 5" xfId="907"/>
    <cellStyle name="20% - Accent2 7 6" xfId="1084"/>
    <cellStyle name="20% - Accent2 7 7" xfId="1261"/>
    <cellStyle name="20% - Accent2 7 8" xfId="1438"/>
    <cellStyle name="20% - Accent2 7 9" xfId="1615"/>
    <cellStyle name="20% - Accent2 8" xfId="195"/>
    <cellStyle name="20% - Accent2 8 10" xfId="1804"/>
    <cellStyle name="20% - Accent2 8 11" xfId="1981"/>
    <cellStyle name="20% - Accent2 8 12" xfId="2158"/>
    <cellStyle name="20% - Accent2 8 13" xfId="2335"/>
    <cellStyle name="20% - Accent2 8 14" xfId="2512"/>
    <cellStyle name="20% - Accent2 8 15" xfId="2689"/>
    <cellStyle name="20% - Accent2 8 16" xfId="2866"/>
    <cellStyle name="20% - Accent2 8 17" xfId="3043"/>
    <cellStyle name="20% - Accent2 8 18" xfId="3220"/>
    <cellStyle name="20% - Accent2 8 19" xfId="3397"/>
    <cellStyle name="20% - Accent2 8 2" xfId="384"/>
    <cellStyle name="20% - Accent2 8 20" xfId="3574"/>
    <cellStyle name="20% - Accent2 8 21" xfId="3751"/>
    <cellStyle name="20% - Accent2 8 22" xfId="3928"/>
    <cellStyle name="20% - Accent2 8 23" xfId="4106"/>
    <cellStyle name="20% - Accent2 8 24" xfId="4283"/>
    <cellStyle name="20% - Accent2 8 25" xfId="4460"/>
    <cellStyle name="20% - Accent2 8 26" xfId="4637"/>
    <cellStyle name="20% - Accent2 8 27" xfId="4814"/>
    <cellStyle name="20% - Accent2 8 28" xfId="4991"/>
    <cellStyle name="20% - Accent2 8 29" xfId="5167"/>
    <cellStyle name="20% - Accent2 8 3" xfId="565"/>
    <cellStyle name="20% - Accent2 8 30" xfId="5342"/>
    <cellStyle name="20% - Accent2 8 31" xfId="5517"/>
    <cellStyle name="20% - Accent2 8 32" xfId="5689"/>
    <cellStyle name="20% - Accent2 8 33" xfId="5860"/>
    <cellStyle name="20% - Accent2 8 34" xfId="6029"/>
    <cellStyle name="20% - Accent2 8 4" xfId="742"/>
    <cellStyle name="20% - Accent2 8 5" xfId="919"/>
    <cellStyle name="20% - Accent2 8 6" xfId="1096"/>
    <cellStyle name="20% - Accent2 8 7" xfId="1273"/>
    <cellStyle name="20% - Accent2 8 8" xfId="1450"/>
    <cellStyle name="20% - Accent2 8 9" xfId="1627"/>
    <cellStyle name="20% - Accent2 9" xfId="205"/>
    <cellStyle name="20% - Accent2 9 10" xfId="1814"/>
    <cellStyle name="20% - Accent2 9 11" xfId="1991"/>
    <cellStyle name="20% - Accent2 9 12" xfId="2168"/>
    <cellStyle name="20% - Accent2 9 13" xfId="2345"/>
    <cellStyle name="20% - Accent2 9 14" xfId="2522"/>
    <cellStyle name="20% - Accent2 9 15" xfId="2699"/>
    <cellStyle name="20% - Accent2 9 16" xfId="2876"/>
    <cellStyle name="20% - Accent2 9 17" xfId="3053"/>
    <cellStyle name="20% - Accent2 9 18" xfId="3230"/>
    <cellStyle name="20% - Accent2 9 19" xfId="3407"/>
    <cellStyle name="20% - Accent2 9 2" xfId="394"/>
    <cellStyle name="20% - Accent2 9 20" xfId="3584"/>
    <cellStyle name="20% - Accent2 9 21" xfId="3761"/>
    <cellStyle name="20% - Accent2 9 22" xfId="3938"/>
    <cellStyle name="20% - Accent2 9 23" xfId="4116"/>
    <cellStyle name="20% - Accent2 9 24" xfId="4293"/>
    <cellStyle name="20% - Accent2 9 25" xfId="4470"/>
    <cellStyle name="20% - Accent2 9 26" xfId="4647"/>
    <cellStyle name="20% - Accent2 9 27" xfId="4824"/>
    <cellStyle name="20% - Accent2 9 28" xfId="5001"/>
    <cellStyle name="20% - Accent2 9 29" xfId="5177"/>
    <cellStyle name="20% - Accent2 9 3" xfId="575"/>
    <cellStyle name="20% - Accent2 9 30" xfId="5352"/>
    <cellStyle name="20% - Accent2 9 31" xfId="5527"/>
    <cellStyle name="20% - Accent2 9 32" xfId="5699"/>
    <cellStyle name="20% - Accent2 9 33" xfId="5870"/>
    <cellStyle name="20% - Accent2 9 34" xfId="6039"/>
    <cellStyle name="20% - Accent2 9 4" xfId="752"/>
    <cellStyle name="20% - Accent2 9 5" xfId="929"/>
    <cellStyle name="20% - Accent2 9 6" xfId="1106"/>
    <cellStyle name="20% - Accent2 9 7" xfId="1283"/>
    <cellStyle name="20% - Accent2 9 8" xfId="1460"/>
    <cellStyle name="20% - Accent2 9 9" xfId="1637"/>
    <cellStyle name="20% - Accent3" xfId="27" builtinId="38" customBuiltin="1"/>
    <cellStyle name="20% - Accent3 10" xfId="189"/>
    <cellStyle name="20% - Accent3 10 10" xfId="1798"/>
    <cellStyle name="20% - Accent3 10 11" xfId="1975"/>
    <cellStyle name="20% - Accent3 10 12" xfId="2152"/>
    <cellStyle name="20% - Accent3 10 13" xfId="2329"/>
    <cellStyle name="20% - Accent3 10 14" xfId="2506"/>
    <cellStyle name="20% - Accent3 10 15" xfId="2683"/>
    <cellStyle name="20% - Accent3 10 16" xfId="2860"/>
    <cellStyle name="20% - Accent3 10 17" xfId="3037"/>
    <cellStyle name="20% - Accent3 10 18" xfId="3214"/>
    <cellStyle name="20% - Accent3 10 19" xfId="3391"/>
    <cellStyle name="20% - Accent3 10 2" xfId="378"/>
    <cellStyle name="20% - Accent3 10 20" xfId="3568"/>
    <cellStyle name="20% - Accent3 10 21" xfId="3745"/>
    <cellStyle name="20% - Accent3 10 22" xfId="3922"/>
    <cellStyle name="20% - Accent3 10 23" xfId="4100"/>
    <cellStyle name="20% - Accent3 10 24" xfId="4277"/>
    <cellStyle name="20% - Accent3 10 25" xfId="4454"/>
    <cellStyle name="20% - Accent3 10 26" xfId="4631"/>
    <cellStyle name="20% - Accent3 10 27" xfId="4808"/>
    <cellStyle name="20% - Accent3 10 28" xfId="4985"/>
    <cellStyle name="20% - Accent3 10 29" xfId="5161"/>
    <cellStyle name="20% - Accent3 10 3" xfId="559"/>
    <cellStyle name="20% - Accent3 10 30" xfId="5336"/>
    <cellStyle name="20% - Accent3 10 31" xfId="5511"/>
    <cellStyle name="20% - Accent3 10 32" xfId="5683"/>
    <cellStyle name="20% - Accent3 10 33" xfId="5854"/>
    <cellStyle name="20% - Accent3 10 34" xfId="6023"/>
    <cellStyle name="20% - Accent3 10 4" xfId="736"/>
    <cellStyle name="20% - Accent3 10 5" xfId="913"/>
    <cellStyle name="20% - Accent3 10 6" xfId="1090"/>
    <cellStyle name="20% - Accent3 10 7" xfId="1267"/>
    <cellStyle name="20% - Accent3 10 8" xfId="1444"/>
    <cellStyle name="20% - Accent3 10 9" xfId="1621"/>
    <cellStyle name="20% - Accent3 11" xfId="242"/>
    <cellStyle name="20% - Accent3 12" xfId="244"/>
    <cellStyle name="20% - Accent3 13" xfId="426"/>
    <cellStyle name="20% - Accent3 14" xfId="603"/>
    <cellStyle name="20% - Accent3 15" xfId="780"/>
    <cellStyle name="20% - Accent3 16" xfId="957"/>
    <cellStyle name="20% - Accent3 17" xfId="1134"/>
    <cellStyle name="20% - Accent3 18" xfId="1311"/>
    <cellStyle name="20% - Accent3 19" xfId="1488"/>
    <cellStyle name="20% - Accent3 2" xfId="122"/>
    <cellStyle name="20% - Accent3 2 10" xfId="1731"/>
    <cellStyle name="20% - Accent3 2 11" xfId="1908"/>
    <cellStyle name="20% - Accent3 2 12" xfId="2085"/>
    <cellStyle name="20% - Accent3 2 13" xfId="2262"/>
    <cellStyle name="20% - Accent3 2 14" xfId="2439"/>
    <cellStyle name="20% - Accent3 2 15" xfId="2616"/>
    <cellStyle name="20% - Accent3 2 16" xfId="2793"/>
    <cellStyle name="20% - Accent3 2 17" xfId="2970"/>
    <cellStyle name="20% - Accent3 2 18" xfId="3147"/>
    <cellStyle name="20% - Accent3 2 19" xfId="3324"/>
    <cellStyle name="20% - Accent3 2 2" xfId="311"/>
    <cellStyle name="20% - Accent3 2 20" xfId="3501"/>
    <cellStyle name="20% - Accent3 2 21" xfId="3678"/>
    <cellStyle name="20% - Accent3 2 22" xfId="3855"/>
    <cellStyle name="20% - Accent3 2 23" xfId="4033"/>
    <cellStyle name="20% - Accent3 2 24" xfId="4210"/>
    <cellStyle name="20% - Accent3 2 25" xfId="4387"/>
    <cellStyle name="20% - Accent3 2 26" xfId="4564"/>
    <cellStyle name="20% - Accent3 2 27" xfId="4741"/>
    <cellStyle name="20% - Accent3 2 28" xfId="4918"/>
    <cellStyle name="20% - Accent3 2 29" xfId="5094"/>
    <cellStyle name="20% - Accent3 2 3" xfId="492"/>
    <cellStyle name="20% - Accent3 2 30" xfId="5269"/>
    <cellStyle name="20% - Accent3 2 31" xfId="5444"/>
    <cellStyle name="20% - Accent3 2 32" xfId="5616"/>
    <cellStyle name="20% - Accent3 2 33" xfId="5787"/>
    <cellStyle name="20% - Accent3 2 34" xfId="5956"/>
    <cellStyle name="20% - Accent3 2 4" xfId="669"/>
    <cellStyle name="20% - Accent3 2 5" xfId="846"/>
    <cellStyle name="20% - Accent3 2 6" xfId="1023"/>
    <cellStyle name="20% - Accent3 2 7" xfId="1200"/>
    <cellStyle name="20% - Accent3 2 8" xfId="1377"/>
    <cellStyle name="20% - Accent3 2 9" xfId="1554"/>
    <cellStyle name="20% - Accent3 20" xfId="1665"/>
    <cellStyle name="20% - Accent3 21" xfId="1842"/>
    <cellStyle name="20% - Accent3 22" xfId="2019"/>
    <cellStyle name="20% - Accent3 23" xfId="2196"/>
    <cellStyle name="20% - Accent3 24" xfId="2373"/>
    <cellStyle name="20% - Accent3 25" xfId="2550"/>
    <cellStyle name="20% - Accent3 26" xfId="2727"/>
    <cellStyle name="20% - Accent3 27" xfId="2904"/>
    <cellStyle name="20% - Accent3 28" xfId="3081"/>
    <cellStyle name="20% - Accent3 29" xfId="3258"/>
    <cellStyle name="20% - Accent3 3" xfId="116"/>
    <cellStyle name="20% - Accent3 3 10" xfId="1725"/>
    <cellStyle name="20% - Accent3 3 11" xfId="1902"/>
    <cellStyle name="20% - Accent3 3 12" xfId="2079"/>
    <cellStyle name="20% - Accent3 3 13" xfId="2256"/>
    <cellStyle name="20% - Accent3 3 14" xfId="2433"/>
    <cellStyle name="20% - Accent3 3 15" xfId="2610"/>
    <cellStyle name="20% - Accent3 3 16" xfId="2787"/>
    <cellStyle name="20% - Accent3 3 17" xfId="2964"/>
    <cellStyle name="20% - Accent3 3 18" xfId="3141"/>
    <cellStyle name="20% - Accent3 3 19" xfId="3318"/>
    <cellStyle name="20% - Accent3 3 2" xfId="305"/>
    <cellStyle name="20% - Accent3 3 20" xfId="3495"/>
    <cellStyle name="20% - Accent3 3 21" xfId="3672"/>
    <cellStyle name="20% - Accent3 3 22" xfId="3849"/>
    <cellStyle name="20% - Accent3 3 23" xfId="4027"/>
    <cellStyle name="20% - Accent3 3 24" xfId="4204"/>
    <cellStyle name="20% - Accent3 3 25" xfId="4381"/>
    <cellStyle name="20% - Accent3 3 26" xfId="4558"/>
    <cellStyle name="20% - Accent3 3 27" xfId="4735"/>
    <cellStyle name="20% - Accent3 3 28" xfId="4912"/>
    <cellStyle name="20% - Accent3 3 29" xfId="5088"/>
    <cellStyle name="20% - Accent3 3 3" xfId="486"/>
    <cellStyle name="20% - Accent3 3 30" xfId="5263"/>
    <cellStyle name="20% - Accent3 3 31" xfId="5438"/>
    <cellStyle name="20% - Accent3 3 32" xfId="5610"/>
    <cellStyle name="20% - Accent3 3 33" xfId="5781"/>
    <cellStyle name="20% - Accent3 3 34" xfId="5950"/>
    <cellStyle name="20% - Accent3 3 4" xfId="663"/>
    <cellStyle name="20% - Accent3 3 5" xfId="840"/>
    <cellStyle name="20% - Accent3 3 6" xfId="1017"/>
    <cellStyle name="20% - Accent3 3 7" xfId="1194"/>
    <cellStyle name="20% - Accent3 3 8" xfId="1371"/>
    <cellStyle name="20% - Accent3 3 9" xfId="1548"/>
    <cellStyle name="20% - Accent3 30" xfId="3435"/>
    <cellStyle name="20% - Accent3 31" xfId="3612"/>
    <cellStyle name="20% - Accent3 32" xfId="3789"/>
    <cellStyle name="20% - Accent3 33" xfId="3967"/>
    <cellStyle name="20% - Accent3 34" xfId="4144"/>
    <cellStyle name="20% - Accent3 35" xfId="4321"/>
    <cellStyle name="20% - Accent3 36" xfId="4498"/>
    <cellStyle name="20% - Accent3 37" xfId="4675"/>
    <cellStyle name="20% - Accent3 38" xfId="4852"/>
    <cellStyle name="20% - Accent3 39" xfId="5029"/>
    <cellStyle name="20% - Accent3 4" xfId="113"/>
    <cellStyle name="20% - Accent3 4 10" xfId="1722"/>
    <cellStyle name="20% - Accent3 4 11" xfId="1899"/>
    <cellStyle name="20% - Accent3 4 12" xfId="2076"/>
    <cellStyle name="20% - Accent3 4 13" xfId="2253"/>
    <cellStyle name="20% - Accent3 4 14" xfId="2430"/>
    <cellStyle name="20% - Accent3 4 15" xfId="2607"/>
    <cellStyle name="20% - Accent3 4 16" xfId="2784"/>
    <cellStyle name="20% - Accent3 4 17" xfId="2961"/>
    <cellStyle name="20% - Accent3 4 18" xfId="3138"/>
    <cellStyle name="20% - Accent3 4 19" xfId="3315"/>
    <cellStyle name="20% - Accent3 4 2" xfId="302"/>
    <cellStyle name="20% - Accent3 4 20" xfId="3492"/>
    <cellStyle name="20% - Accent3 4 21" xfId="3669"/>
    <cellStyle name="20% - Accent3 4 22" xfId="3846"/>
    <cellStyle name="20% - Accent3 4 23" xfId="4024"/>
    <cellStyle name="20% - Accent3 4 24" xfId="4201"/>
    <cellStyle name="20% - Accent3 4 25" xfId="4378"/>
    <cellStyle name="20% - Accent3 4 26" xfId="4555"/>
    <cellStyle name="20% - Accent3 4 27" xfId="4732"/>
    <cellStyle name="20% - Accent3 4 28" xfId="4909"/>
    <cellStyle name="20% - Accent3 4 29" xfId="5085"/>
    <cellStyle name="20% - Accent3 4 3" xfId="483"/>
    <cellStyle name="20% - Accent3 4 30" xfId="5260"/>
    <cellStyle name="20% - Accent3 4 31" xfId="5435"/>
    <cellStyle name="20% - Accent3 4 32" xfId="5607"/>
    <cellStyle name="20% - Accent3 4 33" xfId="5778"/>
    <cellStyle name="20% - Accent3 4 34" xfId="5947"/>
    <cellStyle name="20% - Accent3 4 4" xfId="660"/>
    <cellStyle name="20% - Accent3 4 5" xfId="837"/>
    <cellStyle name="20% - Accent3 4 6" xfId="1014"/>
    <cellStyle name="20% - Accent3 4 7" xfId="1191"/>
    <cellStyle name="20% - Accent3 4 8" xfId="1368"/>
    <cellStyle name="20% - Accent3 4 9" xfId="1545"/>
    <cellStyle name="20% - Accent3 40" xfId="5205"/>
    <cellStyle name="20% - Accent3 41" xfId="5380"/>
    <cellStyle name="20% - Accent3 42" xfId="5553"/>
    <cellStyle name="20% - Accent3 43" xfId="5724"/>
    <cellStyle name="20% - Accent3 44" xfId="6200"/>
    <cellStyle name="20% - Accent3 45" xfId="6285"/>
    <cellStyle name="20% - Accent3 5" xfId="125"/>
    <cellStyle name="20% - Accent3 5 10" xfId="1734"/>
    <cellStyle name="20% - Accent3 5 11" xfId="1911"/>
    <cellStyle name="20% - Accent3 5 12" xfId="2088"/>
    <cellStyle name="20% - Accent3 5 13" xfId="2265"/>
    <cellStyle name="20% - Accent3 5 14" xfId="2442"/>
    <cellStyle name="20% - Accent3 5 15" xfId="2619"/>
    <cellStyle name="20% - Accent3 5 16" xfId="2796"/>
    <cellStyle name="20% - Accent3 5 17" xfId="2973"/>
    <cellStyle name="20% - Accent3 5 18" xfId="3150"/>
    <cellStyle name="20% - Accent3 5 19" xfId="3327"/>
    <cellStyle name="20% - Accent3 5 2" xfId="314"/>
    <cellStyle name="20% - Accent3 5 20" xfId="3504"/>
    <cellStyle name="20% - Accent3 5 21" xfId="3681"/>
    <cellStyle name="20% - Accent3 5 22" xfId="3858"/>
    <cellStyle name="20% - Accent3 5 23" xfId="4036"/>
    <cellStyle name="20% - Accent3 5 24" xfId="4213"/>
    <cellStyle name="20% - Accent3 5 25" xfId="4390"/>
    <cellStyle name="20% - Accent3 5 26" xfId="4567"/>
    <cellStyle name="20% - Accent3 5 27" xfId="4744"/>
    <cellStyle name="20% - Accent3 5 28" xfId="4921"/>
    <cellStyle name="20% - Accent3 5 29" xfId="5097"/>
    <cellStyle name="20% - Accent3 5 3" xfId="495"/>
    <cellStyle name="20% - Accent3 5 30" xfId="5272"/>
    <cellStyle name="20% - Accent3 5 31" xfId="5447"/>
    <cellStyle name="20% - Accent3 5 32" xfId="5619"/>
    <cellStyle name="20% - Accent3 5 33" xfId="5790"/>
    <cellStyle name="20% - Accent3 5 34" xfId="5959"/>
    <cellStyle name="20% - Accent3 5 4" xfId="672"/>
    <cellStyle name="20% - Accent3 5 5" xfId="849"/>
    <cellStyle name="20% - Accent3 5 6" xfId="1026"/>
    <cellStyle name="20% - Accent3 5 7" xfId="1203"/>
    <cellStyle name="20% - Accent3 5 8" xfId="1380"/>
    <cellStyle name="20% - Accent3 5 9" xfId="1557"/>
    <cellStyle name="20% - Accent3 6" xfId="138"/>
    <cellStyle name="20% - Accent3 6 10" xfId="1747"/>
    <cellStyle name="20% - Accent3 6 11" xfId="1924"/>
    <cellStyle name="20% - Accent3 6 12" xfId="2101"/>
    <cellStyle name="20% - Accent3 6 13" xfId="2278"/>
    <cellStyle name="20% - Accent3 6 14" xfId="2455"/>
    <cellStyle name="20% - Accent3 6 15" xfId="2632"/>
    <cellStyle name="20% - Accent3 6 16" xfId="2809"/>
    <cellStyle name="20% - Accent3 6 17" xfId="2986"/>
    <cellStyle name="20% - Accent3 6 18" xfId="3163"/>
    <cellStyle name="20% - Accent3 6 19" xfId="3340"/>
    <cellStyle name="20% - Accent3 6 2" xfId="327"/>
    <cellStyle name="20% - Accent3 6 20" xfId="3517"/>
    <cellStyle name="20% - Accent3 6 21" xfId="3694"/>
    <cellStyle name="20% - Accent3 6 22" xfId="3871"/>
    <cellStyle name="20% - Accent3 6 23" xfId="4049"/>
    <cellStyle name="20% - Accent3 6 24" xfId="4226"/>
    <cellStyle name="20% - Accent3 6 25" xfId="4403"/>
    <cellStyle name="20% - Accent3 6 26" xfId="4580"/>
    <cellStyle name="20% - Accent3 6 27" xfId="4757"/>
    <cellStyle name="20% - Accent3 6 28" xfId="4934"/>
    <cellStyle name="20% - Accent3 6 29" xfId="5110"/>
    <cellStyle name="20% - Accent3 6 3" xfId="508"/>
    <cellStyle name="20% - Accent3 6 30" xfId="5285"/>
    <cellStyle name="20% - Accent3 6 31" xfId="5460"/>
    <cellStyle name="20% - Accent3 6 32" xfId="5632"/>
    <cellStyle name="20% - Accent3 6 33" xfId="5803"/>
    <cellStyle name="20% - Accent3 6 34" xfId="5972"/>
    <cellStyle name="20% - Accent3 6 4" xfId="685"/>
    <cellStyle name="20% - Accent3 6 5" xfId="862"/>
    <cellStyle name="20% - Accent3 6 6" xfId="1039"/>
    <cellStyle name="20% - Accent3 6 7" xfId="1216"/>
    <cellStyle name="20% - Accent3 6 8" xfId="1393"/>
    <cellStyle name="20% - Accent3 6 9" xfId="1570"/>
    <cellStyle name="20% - Accent3 7" xfId="151"/>
    <cellStyle name="20% - Accent3 7 10" xfId="1760"/>
    <cellStyle name="20% - Accent3 7 11" xfId="1937"/>
    <cellStyle name="20% - Accent3 7 12" xfId="2114"/>
    <cellStyle name="20% - Accent3 7 13" xfId="2291"/>
    <cellStyle name="20% - Accent3 7 14" xfId="2468"/>
    <cellStyle name="20% - Accent3 7 15" xfId="2645"/>
    <cellStyle name="20% - Accent3 7 16" xfId="2822"/>
    <cellStyle name="20% - Accent3 7 17" xfId="2999"/>
    <cellStyle name="20% - Accent3 7 18" xfId="3176"/>
    <cellStyle name="20% - Accent3 7 19" xfId="3353"/>
    <cellStyle name="20% - Accent3 7 2" xfId="340"/>
    <cellStyle name="20% - Accent3 7 20" xfId="3530"/>
    <cellStyle name="20% - Accent3 7 21" xfId="3707"/>
    <cellStyle name="20% - Accent3 7 22" xfId="3884"/>
    <cellStyle name="20% - Accent3 7 23" xfId="4062"/>
    <cellStyle name="20% - Accent3 7 24" xfId="4239"/>
    <cellStyle name="20% - Accent3 7 25" xfId="4416"/>
    <cellStyle name="20% - Accent3 7 26" xfId="4593"/>
    <cellStyle name="20% - Accent3 7 27" xfId="4770"/>
    <cellStyle name="20% - Accent3 7 28" xfId="4947"/>
    <cellStyle name="20% - Accent3 7 29" xfId="5123"/>
    <cellStyle name="20% - Accent3 7 3" xfId="521"/>
    <cellStyle name="20% - Accent3 7 30" xfId="5298"/>
    <cellStyle name="20% - Accent3 7 31" xfId="5473"/>
    <cellStyle name="20% - Accent3 7 32" xfId="5645"/>
    <cellStyle name="20% - Accent3 7 33" xfId="5816"/>
    <cellStyle name="20% - Accent3 7 34" xfId="5985"/>
    <cellStyle name="20% - Accent3 7 4" xfId="698"/>
    <cellStyle name="20% - Accent3 7 5" xfId="875"/>
    <cellStyle name="20% - Accent3 7 6" xfId="1052"/>
    <cellStyle name="20% - Accent3 7 7" xfId="1229"/>
    <cellStyle name="20% - Accent3 7 8" xfId="1406"/>
    <cellStyle name="20% - Accent3 7 9" xfId="1583"/>
    <cellStyle name="20% - Accent3 8" xfId="164"/>
    <cellStyle name="20% - Accent3 8 10" xfId="1773"/>
    <cellStyle name="20% - Accent3 8 11" xfId="1950"/>
    <cellStyle name="20% - Accent3 8 12" xfId="2127"/>
    <cellStyle name="20% - Accent3 8 13" xfId="2304"/>
    <cellStyle name="20% - Accent3 8 14" xfId="2481"/>
    <cellStyle name="20% - Accent3 8 15" xfId="2658"/>
    <cellStyle name="20% - Accent3 8 16" xfId="2835"/>
    <cellStyle name="20% - Accent3 8 17" xfId="3012"/>
    <cellStyle name="20% - Accent3 8 18" xfId="3189"/>
    <cellStyle name="20% - Accent3 8 19" xfId="3366"/>
    <cellStyle name="20% - Accent3 8 2" xfId="353"/>
    <cellStyle name="20% - Accent3 8 20" xfId="3543"/>
    <cellStyle name="20% - Accent3 8 21" xfId="3720"/>
    <cellStyle name="20% - Accent3 8 22" xfId="3897"/>
    <cellStyle name="20% - Accent3 8 23" xfId="4075"/>
    <cellStyle name="20% - Accent3 8 24" xfId="4252"/>
    <cellStyle name="20% - Accent3 8 25" xfId="4429"/>
    <cellStyle name="20% - Accent3 8 26" xfId="4606"/>
    <cellStyle name="20% - Accent3 8 27" xfId="4783"/>
    <cellStyle name="20% - Accent3 8 28" xfId="4960"/>
    <cellStyle name="20% - Accent3 8 29" xfId="5136"/>
    <cellStyle name="20% - Accent3 8 3" xfId="534"/>
    <cellStyle name="20% - Accent3 8 30" xfId="5311"/>
    <cellStyle name="20% - Accent3 8 31" xfId="5486"/>
    <cellStyle name="20% - Accent3 8 32" xfId="5658"/>
    <cellStyle name="20% - Accent3 8 33" xfId="5829"/>
    <cellStyle name="20% - Accent3 8 34" xfId="5998"/>
    <cellStyle name="20% - Accent3 8 4" xfId="711"/>
    <cellStyle name="20% - Accent3 8 5" xfId="888"/>
    <cellStyle name="20% - Accent3 8 6" xfId="1065"/>
    <cellStyle name="20% - Accent3 8 7" xfId="1242"/>
    <cellStyle name="20% - Accent3 8 8" xfId="1419"/>
    <cellStyle name="20% - Accent3 8 9" xfId="1596"/>
    <cellStyle name="20% - Accent3 9" xfId="177"/>
    <cellStyle name="20% - Accent3 9 10" xfId="1786"/>
    <cellStyle name="20% - Accent3 9 11" xfId="1963"/>
    <cellStyle name="20% - Accent3 9 12" xfId="2140"/>
    <cellStyle name="20% - Accent3 9 13" xfId="2317"/>
    <cellStyle name="20% - Accent3 9 14" xfId="2494"/>
    <cellStyle name="20% - Accent3 9 15" xfId="2671"/>
    <cellStyle name="20% - Accent3 9 16" xfId="2848"/>
    <cellStyle name="20% - Accent3 9 17" xfId="3025"/>
    <cellStyle name="20% - Accent3 9 18" xfId="3202"/>
    <cellStyle name="20% - Accent3 9 19" xfId="3379"/>
    <cellStyle name="20% - Accent3 9 2" xfId="366"/>
    <cellStyle name="20% - Accent3 9 20" xfId="3556"/>
    <cellStyle name="20% - Accent3 9 21" xfId="3733"/>
    <cellStyle name="20% - Accent3 9 22" xfId="3910"/>
    <cellStyle name="20% - Accent3 9 23" xfId="4088"/>
    <cellStyle name="20% - Accent3 9 24" xfId="4265"/>
    <cellStyle name="20% - Accent3 9 25" xfId="4442"/>
    <cellStyle name="20% - Accent3 9 26" xfId="4619"/>
    <cellStyle name="20% - Accent3 9 27" xfId="4796"/>
    <cellStyle name="20% - Accent3 9 28" xfId="4973"/>
    <cellStyle name="20% - Accent3 9 29" xfId="5149"/>
    <cellStyle name="20% - Accent3 9 3" xfId="547"/>
    <cellStyle name="20% - Accent3 9 30" xfId="5324"/>
    <cellStyle name="20% - Accent3 9 31" xfId="5499"/>
    <cellStyle name="20% - Accent3 9 32" xfId="5671"/>
    <cellStyle name="20% - Accent3 9 33" xfId="5842"/>
    <cellStyle name="20% - Accent3 9 34" xfId="6011"/>
    <cellStyle name="20% - Accent3 9 4" xfId="724"/>
    <cellStyle name="20% - Accent3 9 5" xfId="901"/>
    <cellStyle name="20% - Accent3 9 6" xfId="1078"/>
    <cellStyle name="20% - Accent3 9 7" xfId="1255"/>
    <cellStyle name="20% - Accent3 9 8" xfId="1432"/>
    <cellStyle name="20% - Accent3 9 9" xfId="1609"/>
    <cellStyle name="20% - Accent4" xfId="31" builtinId="42" customBuiltin="1"/>
    <cellStyle name="20% - Accent4 10" xfId="219"/>
    <cellStyle name="20% - Accent4 10 10" xfId="1828"/>
    <cellStyle name="20% - Accent4 10 11" xfId="2005"/>
    <cellStyle name="20% - Accent4 10 12" xfId="2182"/>
    <cellStyle name="20% - Accent4 10 13" xfId="2359"/>
    <cellStyle name="20% - Accent4 10 14" xfId="2536"/>
    <cellStyle name="20% - Accent4 10 15" xfId="2713"/>
    <cellStyle name="20% - Accent4 10 16" xfId="2890"/>
    <cellStyle name="20% - Accent4 10 17" xfId="3067"/>
    <cellStyle name="20% - Accent4 10 18" xfId="3244"/>
    <cellStyle name="20% - Accent4 10 19" xfId="3421"/>
    <cellStyle name="20% - Accent4 10 2" xfId="408"/>
    <cellStyle name="20% - Accent4 10 20" xfId="3598"/>
    <cellStyle name="20% - Accent4 10 21" xfId="3775"/>
    <cellStyle name="20% - Accent4 10 22" xfId="3952"/>
    <cellStyle name="20% - Accent4 10 23" xfId="4130"/>
    <cellStyle name="20% - Accent4 10 24" xfId="4307"/>
    <cellStyle name="20% - Accent4 10 25" xfId="4484"/>
    <cellStyle name="20% - Accent4 10 26" xfId="4661"/>
    <cellStyle name="20% - Accent4 10 27" xfId="4838"/>
    <cellStyle name="20% - Accent4 10 28" xfId="5015"/>
    <cellStyle name="20% - Accent4 10 29" xfId="5191"/>
    <cellStyle name="20% - Accent4 10 3" xfId="589"/>
    <cellStyle name="20% - Accent4 10 30" xfId="5366"/>
    <cellStyle name="20% - Accent4 10 31" xfId="5541"/>
    <cellStyle name="20% - Accent4 10 32" xfId="5713"/>
    <cellStyle name="20% - Accent4 10 33" xfId="5884"/>
    <cellStyle name="20% - Accent4 10 34" xfId="6053"/>
    <cellStyle name="20% - Accent4 10 4" xfId="766"/>
    <cellStyle name="20% - Accent4 10 5" xfId="943"/>
    <cellStyle name="20% - Accent4 10 6" xfId="1120"/>
    <cellStyle name="20% - Accent4 10 7" xfId="1297"/>
    <cellStyle name="20% - Accent4 10 8" xfId="1474"/>
    <cellStyle name="20% - Accent4 10 9" xfId="1651"/>
    <cellStyle name="20% - Accent4 11" xfId="246"/>
    <cellStyle name="20% - Accent4 12" xfId="416"/>
    <cellStyle name="20% - Accent4 13" xfId="252"/>
    <cellStyle name="20% - Accent4 14" xfId="237"/>
    <cellStyle name="20% - Accent4 15" xfId="419"/>
    <cellStyle name="20% - Accent4 16" xfId="596"/>
    <cellStyle name="20% - Accent4 17" xfId="773"/>
    <cellStyle name="20% - Accent4 18" xfId="950"/>
    <cellStyle name="20% - Accent4 19" xfId="1127"/>
    <cellStyle name="20% - Accent4 2" xfId="126"/>
    <cellStyle name="20% - Accent4 2 10" xfId="1735"/>
    <cellStyle name="20% - Accent4 2 11" xfId="1912"/>
    <cellStyle name="20% - Accent4 2 12" xfId="2089"/>
    <cellStyle name="20% - Accent4 2 13" xfId="2266"/>
    <cellStyle name="20% - Accent4 2 14" xfId="2443"/>
    <cellStyle name="20% - Accent4 2 15" xfId="2620"/>
    <cellStyle name="20% - Accent4 2 16" xfId="2797"/>
    <cellStyle name="20% - Accent4 2 17" xfId="2974"/>
    <cellStyle name="20% - Accent4 2 18" xfId="3151"/>
    <cellStyle name="20% - Accent4 2 19" xfId="3328"/>
    <cellStyle name="20% - Accent4 2 2" xfId="315"/>
    <cellStyle name="20% - Accent4 2 20" xfId="3505"/>
    <cellStyle name="20% - Accent4 2 21" xfId="3682"/>
    <cellStyle name="20% - Accent4 2 22" xfId="3859"/>
    <cellStyle name="20% - Accent4 2 23" xfId="4037"/>
    <cellStyle name="20% - Accent4 2 24" xfId="4214"/>
    <cellStyle name="20% - Accent4 2 25" xfId="4391"/>
    <cellStyle name="20% - Accent4 2 26" xfId="4568"/>
    <cellStyle name="20% - Accent4 2 27" xfId="4745"/>
    <cellStyle name="20% - Accent4 2 28" xfId="4922"/>
    <cellStyle name="20% - Accent4 2 29" xfId="5098"/>
    <cellStyle name="20% - Accent4 2 3" xfId="496"/>
    <cellStyle name="20% - Accent4 2 30" xfId="5273"/>
    <cellStyle name="20% - Accent4 2 31" xfId="5448"/>
    <cellStyle name="20% - Accent4 2 32" xfId="5620"/>
    <cellStyle name="20% - Accent4 2 33" xfId="5791"/>
    <cellStyle name="20% - Accent4 2 34" xfId="5960"/>
    <cellStyle name="20% - Accent4 2 4" xfId="673"/>
    <cellStyle name="20% - Accent4 2 5" xfId="850"/>
    <cellStyle name="20% - Accent4 2 6" xfId="1027"/>
    <cellStyle name="20% - Accent4 2 7" xfId="1204"/>
    <cellStyle name="20% - Accent4 2 8" xfId="1381"/>
    <cellStyle name="20% - Accent4 2 9" xfId="1558"/>
    <cellStyle name="20% - Accent4 20" xfId="1304"/>
    <cellStyle name="20% - Accent4 21" xfId="1481"/>
    <cellStyle name="20% - Accent4 22" xfId="1658"/>
    <cellStyle name="20% - Accent4 23" xfId="1835"/>
    <cellStyle name="20% - Accent4 24" xfId="2012"/>
    <cellStyle name="20% - Accent4 25" xfId="2189"/>
    <cellStyle name="20% - Accent4 26" xfId="2366"/>
    <cellStyle name="20% - Accent4 27" xfId="2543"/>
    <cellStyle name="20% - Accent4 28" xfId="2720"/>
    <cellStyle name="20% - Accent4 29" xfId="2897"/>
    <cellStyle name="20% - Accent4 3" xfId="139"/>
    <cellStyle name="20% - Accent4 3 10" xfId="1748"/>
    <cellStyle name="20% - Accent4 3 11" xfId="1925"/>
    <cellStyle name="20% - Accent4 3 12" xfId="2102"/>
    <cellStyle name="20% - Accent4 3 13" xfId="2279"/>
    <cellStyle name="20% - Accent4 3 14" xfId="2456"/>
    <cellStyle name="20% - Accent4 3 15" xfId="2633"/>
    <cellStyle name="20% - Accent4 3 16" xfId="2810"/>
    <cellStyle name="20% - Accent4 3 17" xfId="2987"/>
    <cellStyle name="20% - Accent4 3 18" xfId="3164"/>
    <cellStyle name="20% - Accent4 3 19" xfId="3341"/>
    <cellStyle name="20% - Accent4 3 2" xfId="328"/>
    <cellStyle name="20% - Accent4 3 20" xfId="3518"/>
    <cellStyle name="20% - Accent4 3 21" xfId="3695"/>
    <cellStyle name="20% - Accent4 3 22" xfId="3872"/>
    <cellStyle name="20% - Accent4 3 23" xfId="4050"/>
    <cellStyle name="20% - Accent4 3 24" xfId="4227"/>
    <cellStyle name="20% - Accent4 3 25" xfId="4404"/>
    <cellStyle name="20% - Accent4 3 26" xfId="4581"/>
    <cellStyle name="20% - Accent4 3 27" xfId="4758"/>
    <cellStyle name="20% - Accent4 3 28" xfId="4935"/>
    <cellStyle name="20% - Accent4 3 29" xfId="5111"/>
    <cellStyle name="20% - Accent4 3 3" xfId="509"/>
    <cellStyle name="20% - Accent4 3 30" xfId="5286"/>
    <cellStyle name="20% - Accent4 3 31" xfId="5461"/>
    <cellStyle name="20% - Accent4 3 32" xfId="5633"/>
    <cellStyle name="20% - Accent4 3 33" xfId="5804"/>
    <cellStyle name="20% - Accent4 3 34" xfId="5973"/>
    <cellStyle name="20% - Accent4 3 4" xfId="686"/>
    <cellStyle name="20% - Accent4 3 5" xfId="863"/>
    <cellStyle name="20% - Accent4 3 6" xfId="1040"/>
    <cellStyle name="20% - Accent4 3 7" xfId="1217"/>
    <cellStyle name="20% - Accent4 3 8" xfId="1394"/>
    <cellStyle name="20% - Accent4 3 9" xfId="1571"/>
    <cellStyle name="20% - Accent4 30" xfId="3074"/>
    <cellStyle name="20% - Accent4 31" xfId="3251"/>
    <cellStyle name="20% - Accent4 32" xfId="3428"/>
    <cellStyle name="20% - Accent4 33" xfId="3605"/>
    <cellStyle name="20% - Accent4 34" xfId="3782"/>
    <cellStyle name="20% - Accent4 35" xfId="3960"/>
    <cellStyle name="20% - Accent4 36" xfId="4137"/>
    <cellStyle name="20% - Accent4 37" xfId="4314"/>
    <cellStyle name="20% - Accent4 38" xfId="4491"/>
    <cellStyle name="20% - Accent4 39" xfId="4668"/>
    <cellStyle name="20% - Accent4 4" xfId="152"/>
    <cellStyle name="20% - Accent4 4 10" xfId="1761"/>
    <cellStyle name="20% - Accent4 4 11" xfId="1938"/>
    <cellStyle name="20% - Accent4 4 12" xfId="2115"/>
    <cellStyle name="20% - Accent4 4 13" xfId="2292"/>
    <cellStyle name="20% - Accent4 4 14" xfId="2469"/>
    <cellStyle name="20% - Accent4 4 15" xfId="2646"/>
    <cellStyle name="20% - Accent4 4 16" xfId="2823"/>
    <cellStyle name="20% - Accent4 4 17" xfId="3000"/>
    <cellStyle name="20% - Accent4 4 18" xfId="3177"/>
    <cellStyle name="20% - Accent4 4 19" xfId="3354"/>
    <cellStyle name="20% - Accent4 4 2" xfId="341"/>
    <cellStyle name="20% - Accent4 4 20" xfId="3531"/>
    <cellStyle name="20% - Accent4 4 21" xfId="3708"/>
    <cellStyle name="20% - Accent4 4 22" xfId="3885"/>
    <cellStyle name="20% - Accent4 4 23" xfId="4063"/>
    <cellStyle name="20% - Accent4 4 24" xfId="4240"/>
    <cellStyle name="20% - Accent4 4 25" xfId="4417"/>
    <cellStyle name="20% - Accent4 4 26" xfId="4594"/>
    <cellStyle name="20% - Accent4 4 27" xfId="4771"/>
    <cellStyle name="20% - Accent4 4 28" xfId="4948"/>
    <cellStyle name="20% - Accent4 4 29" xfId="5124"/>
    <cellStyle name="20% - Accent4 4 3" xfId="522"/>
    <cellStyle name="20% - Accent4 4 30" xfId="5299"/>
    <cellStyle name="20% - Accent4 4 31" xfId="5474"/>
    <cellStyle name="20% - Accent4 4 32" xfId="5646"/>
    <cellStyle name="20% - Accent4 4 33" xfId="5817"/>
    <cellStyle name="20% - Accent4 4 34" xfId="5986"/>
    <cellStyle name="20% - Accent4 4 4" xfId="699"/>
    <cellStyle name="20% - Accent4 4 5" xfId="876"/>
    <cellStyle name="20% - Accent4 4 6" xfId="1053"/>
    <cellStyle name="20% - Accent4 4 7" xfId="1230"/>
    <cellStyle name="20% - Accent4 4 8" xfId="1407"/>
    <cellStyle name="20% - Accent4 4 9" xfId="1584"/>
    <cellStyle name="20% - Accent4 40" xfId="4845"/>
    <cellStyle name="20% - Accent4 41" xfId="5022"/>
    <cellStyle name="20% - Accent4 42" xfId="5198"/>
    <cellStyle name="20% - Accent4 43" xfId="5373"/>
    <cellStyle name="20% - Accent4 44" xfId="6164"/>
    <cellStyle name="20% - Accent4 45" xfId="6315"/>
    <cellStyle name="20% - Accent4 5" xfId="165"/>
    <cellStyle name="20% - Accent4 5 10" xfId="1774"/>
    <cellStyle name="20% - Accent4 5 11" xfId="1951"/>
    <cellStyle name="20% - Accent4 5 12" xfId="2128"/>
    <cellStyle name="20% - Accent4 5 13" xfId="2305"/>
    <cellStyle name="20% - Accent4 5 14" xfId="2482"/>
    <cellStyle name="20% - Accent4 5 15" xfId="2659"/>
    <cellStyle name="20% - Accent4 5 16" xfId="2836"/>
    <cellStyle name="20% - Accent4 5 17" xfId="3013"/>
    <cellStyle name="20% - Accent4 5 18" xfId="3190"/>
    <cellStyle name="20% - Accent4 5 19" xfId="3367"/>
    <cellStyle name="20% - Accent4 5 2" xfId="354"/>
    <cellStyle name="20% - Accent4 5 20" xfId="3544"/>
    <cellStyle name="20% - Accent4 5 21" xfId="3721"/>
    <cellStyle name="20% - Accent4 5 22" xfId="3898"/>
    <cellStyle name="20% - Accent4 5 23" xfId="4076"/>
    <cellStyle name="20% - Accent4 5 24" xfId="4253"/>
    <cellStyle name="20% - Accent4 5 25" xfId="4430"/>
    <cellStyle name="20% - Accent4 5 26" xfId="4607"/>
    <cellStyle name="20% - Accent4 5 27" xfId="4784"/>
    <cellStyle name="20% - Accent4 5 28" xfId="4961"/>
    <cellStyle name="20% - Accent4 5 29" xfId="5137"/>
    <cellStyle name="20% - Accent4 5 3" xfId="535"/>
    <cellStyle name="20% - Accent4 5 30" xfId="5312"/>
    <cellStyle name="20% - Accent4 5 31" xfId="5487"/>
    <cellStyle name="20% - Accent4 5 32" xfId="5659"/>
    <cellStyle name="20% - Accent4 5 33" xfId="5830"/>
    <cellStyle name="20% - Accent4 5 34" xfId="5999"/>
    <cellStyle name="20% - Accent4 5 4" xfId="712"/>
    <cellStyle name="20% - Accent4 5 5" xfId="889"/>
    <cellStyle name="20% - Accent4 5 6" xfId="1066"/>
    <cellStyle name="20% - Accent4 5 7" xfId="1243"/>
    <cellStyle name="20% - Accent4 5 8" xfId="1420"/>
    <cellStyle name="20% - Accent4 5 9" xfId="1597"/>
    <cellStyle name="20% - Accent4 6" xfId="178"/>
    <cellStyle name="20% - Accent4 6 10" xfId="1787"/>
    <cellStyle name="20% - Accent4 6 11" xfId="1964"/>
    <cellStyle name="20% - Accent4 6 12" xfId="2141"/>
    <cellStyle name="20% - Accent4 6 13" xfId="2318"/>
    <cellStyle name="20% - Accent4 6 14" xfId="2495"/>
    <cellStyle name="20% - Accent4 6 15" xfId="2672"/>
    <cellStyle name="20% - Accent4 6 16" xfId="2849"/>
    <cellStyle name="20% - Accent4 6 17" xfId="3026"/>
    <cellStyle name="20% - Accent4 6 18" xfId="3203"/>
    <cellStyle name="20% - Accent4 6 19" xfId="3380"/>
    <cellStyle name="20% - Accent4 6 2" xfId="367"/>
    <cellStyle name="20% - Accent4 6 20" xfId="3557"/>
    <cellStyle name="20% - Accent4 6 21" xfId="3734"/>
    <cellStyle name="20% - Accent4 6 22" xfId="3911"/>
    <cellStyle name="20% - Accent4 6 23" xfId="4089"/>
    <cellStyle name="20% - Accent4 6 24" xfId="4266"/>
    <cellStyle name="20% - Accent4 6 25" xfId="4443"/>
    <cellStyle name="20% - Accent4 6 26" xfId="4620"/>
    <cellStyle name="20% - Accent4 6 27" xfId="4797"/>
    <cellStyle name="20% - Accent4 6 28" xfId="4974"/>
    <cellStyle name="20% - Accent4 6 29" xfId="5150"/>
    <cellStyle name="20% - Accent4 6 3" xfId="548"/>
    <cellStyle name="20% - Accent4 6 30" xfId="5325"/>
    <cellStyle name="20% - Accent4 6 31" xfId="5500"/>
    <cellStyle name="20% - Accent4 6 32" xfId="5672"/>
    <cellStyle name="20% - Accent4 6 33" xfId="5843"/>
    <cellStyle name="20% - Accent4 6 34" xfId="6012"/>
    <cellStyle name="20% - Accent4 6 4" xfId="725"/>
    <cellStyle name="20% - Accent4 6 5" xfId="902"/>
    <cellStyle name="20% - Accent4 6 6" xfId="1079"/>
    <cellStyle name="20% - Accent4 6 7" xfId="1256"/>
    <cellStyle name="20% - Accent4 6 8" xfId="1433"/>
    <cellStyle name="20% - Accent4 6 9" xfId="1610"/>
    <cellStyle name="20% - Accent4 7" xfId="190"/>
    <cellStyle name="20% - Accent4 7 10" xfId="1799"/>
    <cellStyle name="20% - Accent4 7 11" xfId="1976"/>
    <cellStyle name="20% - Accent4 7 12" xfId="2153"/>
    <cellStyle name="20% - Accent4 7 13" xfId="2330"/>
    <cellStyle name="20% - Accent4 7 14" xfId="2507"/>
    <cellStyle name="20% - Accent4 7 15" xfId="2684"/>
    <cellStyle name="20% - Accent4 7 16" xfId="2861"/>
    <cellStyle name="20% - Accent4 7 17" xfId="3038"/>
    <cellStyle name="20% - Accent4 7 18" xfId="3215"/>
    <cellStyle name="20% - Accent4 7 19" xfId="3392"/>
    <cellStyle name="20% - Accent4 7 2" xfId="379"/>
    <cellStyle name="20% - Accent4 7 20" xfId="3569"/>
    <cellStyle name="20% - Accent4 7 21" xfId="3746"/>
    <cellStyle name="20% - Accent4 7 22" xfId="3923"/>
    <cellStyle name="20% - Accent4 7 23" xfId="4101"/>
    <cellStyle name="20% - Accent4 7 24" xfId="4278"/>
    <cellStyle name="20% - Accent4 7 25" xfId="4455"/>
    <cellStyle name="20% - Accent4 7 26" xfId="4632"/>
    <cellStyle name="20% - Accent4 7 27" xfId="4809"/>
    <cellStyle name="20% - Accent4 7 28" xfId="4986"/>
    <cellStyle name="20% - Accent4 7 29" xfId="5162"/>
    <cellStyle name="20% - Accent4 7 3" xfId="560"/>
    <cellStyle name="20% - Accent4 7 30" xfId="5337"/>
    <cellStyle name="20% - Accent4 7 31" xfId="5512"/>
    <cellStyle name="20% - Accent4 7 32" xfId="5684"/>
    <cellStyle name="20% - Accent4 7 33" xfId="5855"/>
    <cellStyle name="20% - Accent4 7 34" xfId="6024"/>
    <cellStyle name="20% - Accent4 7 4" xfId="737"/>
    <cellStyle name="20% - Accent4 7 5" xfId="914"/>
    <cellStyle name="20% - Accent4 7 6" xfId="1091"/>
    <cellStyle name="20% - Accent4 7 7" xfId="1268"/>
    <cellStyle name="20% - Accent4 7 8" xfId="1445"/>
    <cellStyle name="20% - Accent4 7 9" xfId="1622"/>
    <cellStyle name="20% - Accent4 8" xfId="200"/>
    <cellStyle name="20% - Accent4 8 10" xfId="1809"/>
    <cellStyle name="20% - Accent4 8 11" xfId="1986"/>
    <cellStyle name="20% - Accent4 8 12" xfId="2163"/>
    <cellStyle name="20% - Accent4 8 13" xfId="2340"/>
    <cellStyle name="20% - Accent4 8 14" xfId="2517"/>
    <cellStyle name="20% - Accent4 8 15" xfId="2694"/>
    <cellStyle name="20% - Accent4 8 16" xfId="2871"/>
    <cellStyle name="20% - Accent4 8 17" xfId="3048"/>
    <cellStyle name="20% - Accent4 8 18" xfId="3225"/>
    <cellStyle name="20% - Accent4 8 19" xfId="3402"/>
    <cellStyle name="20% - Accent4 8 2" xfId="389"/>
    <cellStyle name="20% - Accent4 8 20" xfId="3579"/>
    <cellStyle name="20% - Accent4 8 21" xfId="3756"/>
    <cellStyle name="20% - Accent4 8 22" xfId="3933"/>
    <cellStyle name="20% - Accent4 8 23" xfId="4111"/>
    <cellStyle name="20% - Accent4 8 24" xfId="4288"/>
    <cellStyle name="20% - Accent4 8 25" xfId="4465"/>
    <cellStyle name="20% - Accent4 8 26" xfId="4642"/>
    <cellStyle name="20% - Accent4 8 27" xfId="4819"/>
    <cellStyle name="20% - Accent4 8 28" xfId="4996"/>
    <cellStyle name="20% - Accent4 8 29" xfId="5172"/>
    <cellStyle name="20% - Accent4 8 3" xfId="570"/>
    <cellStyle name="20% - Accent4 8 30" xfId="5347"/>
    <cellStyle name="20% - Accent4 8 31" xfId="5522"/>
    <cellStyle name="20% - Accent4 8 32" xfId="5694"/>
    <cellStyle name="20% - Accent4 8 33" xfId="5865"/>
    <cellStyle name="20% - Accent4 8 34" xfId="6034"/>
    <cellStyle name="20% - Accent4 8 4" xfId="747"/>
    <cellStyle name="20% - Accent4 8 5" xfId="924"/>
    <cellStyle name="20% - Accent4 8 6" xfId="1101"/>
    <cellStyle name="20% - Accent4 8 7" xfId="1278"/>
    <cellStyle name="20% - Accent4 8 8" xfId="1455"/>
    <cellStyle name="20% - Accent4 8 9" xfId="1632"/>
    <cellStyle name="20% - Accent4 9" xfId="210"/>
    <cellStyle name="20% - Accent4 9 10" xfId="1819"/>
    <cellStyle name="20% - Accent4 9 11" xfId="1996"/>
    <cellStyle name="20% - Accent4 9 12" xfId="2173"/>
    <cellStyle name="20% - Accent4 9 13" xfId="2350"/>
    <cellStyle name="20% - Accent4 9 14" xfId="2527"/>
    <cellStyle name="20% - Accent4 9 15" xfId="2704"/>
    <cellStyle name="20% - Accent4 9 16" xfId="2881"/>
    <cellStyle name="20% - Accent4 9 17" xfId="3058"/>
    <cellStyle name="20% - Accent4 9 18" xfId="3235"/>
    <cellStyle name="20% - Accent4 9 19" xfId="3412"/>
    <cellStyle name="20% - Accent4 9 2" xfId="399"/>
    <cellStyle name="20% - Accent4 9 20" xfId="3589"/>
    <cellStyle name="20% - Accent4 9 21" xfId="3766"/>
    <cellStyle name="20% - Accent4 9 22" xfId="3943"/>
    <cellStyle name="20% - Accent4 9 23" xfId="4121"/>
    <cellStyle name="20% - Accent4 9 24" xfId="4298"/>
    <cellStyle name="20% - Accent4 9 25" xfId="4475"/>
    <cellStyle name="20% - Accent4 9 26" xfId="4652"/>
    <cellStyle name="20% - Accent4 9 27" xfId="4829"/>
    <cellStyle name="20% - Accent4 9 28" xfId="5006"/>
    <cellStyle name="20% - Accent4 9 29" xfId="5182"/>
    <cellStyle name="20% - Accent4 9 3" xfId="580"/>
    <cellStyle name="20% - Accent4 9 30" xfId="5357"/>
    <cellStyle name="20% - Accent4 9 31" xfId="5532"/>
    <cellStyle name="20% - Accent4 9 32" xfId="5704"/>
    <cellStyle name="20% - Accent4 9 33" xfId="5875"/>
    <cellStyle name="20% - Accent4 9 34" xfId="6044"/>
    <cellStyle name="20% - Accent4 9 4" xfId="757"/>
    <cellStyle name="20% - Accent4 9 5" xfId="934"/>
    <cellStyle name="20% - Accent4 9 6" xfId="1111"/>
    <cellStyle name="20% - Accent4 9 7" xfId="1288"/>
    <cellStyle name="20% - Accent4 9 8" xfId="1465"/>
    <cellStyle name="20% - Accent4 9 9" xfId="1642"/>
    <cellStyle name="20% - Accent5" xfId="35" builtinId="46" customBuiltin="1"/>
    <cellStyle name="20% - Accent5 10" xfId="221"/>
    <cellStyle name="20% - Accent5 10 10" xfId="1830"/>
    <cellStyle name="20% - Accent5 10 11" xfId="2007"/>
    <cellStyle name="20% - Accent5 10 12" xfId="2184"/>
    <cellStyle name="20% - Accent5 10 13" xfId="2361"/>
    <cellStyle name="20% - Accent5 10 14" xfId="2538"/>
    <cellStyle name="20% - Accent5 10 15" xfId="2715"/>
    <cellStyle name="20% - Accent5 10 16" xfId="2892"/>
    <cellStyle name="20% - Accent5 10 17" xfId="3069"/>
    <cellStyle name="20% - Accent5 10 18" xfId="3246"/>
    <cellStyle name="20% - Accent5 10 19" xfId="3423"/>
    <cellStyle name="20% - Accent5 10 2" xfId="410"/>
    <cellStyle name="20% - Accent5 10 20" xfId="3600"/>
    <cellStyle name="20% - Accent5 10 21" xfId="3777"/>
    <cellStyle name="20% - Accent5 10 22" xfId="3954"/>
    <cellStyle name="20% - Accent5 10 23" xfId="4132"/>
    <cellStyle name="20% - Accent5 10 24" xfId="4309"/>
    <cellStyle name="20% - Accent5 10 25" xfId="4486"/>
    <cellStyle name="20% - Accent5 10 26" xfId="4663"/>
    <cellStyle name="20% - Accent5 10 27" xfId="4840"/>
    <cellStyle name="20% - Accent5 10 28" xfId="5017"/>
    <cellStyle name="20% - Accent5 10 29" xfId="5193"/>
    <cellStyle name="20% - Accent5 10 3" xfId="591"/>
    <cellStyle name="20% - Accent5 10 30" xfId="5368"/>
    <cellStyle name="20% - Accent5 10 31" xfId="5543"/>
    <cellStyle name="20% - Accent5 10 32" xfId="5715"/>
    <cellStyle name="20% - Accent5 10 33" xfId="5886"/>
    <cellStyle name="20% - Accent5 10 34" xfId="6055"/>
    <cellStyle name="20% - Accent5 10 4" xfId="768"/>
    <cellStyle name="20% - Accent5 10 5" xfId="945"/>
    <cellStyle name="20% - Accent5 10 6" xfId="1122"/>
    <cellStyle name="20% - Accent5 10 7" xfId="1299"/>
    <cellStyle name="20% - Accent5 10 8" xfId="1476"/>
    <cellStyle name="20% - Accent5 10 9" xfId="1653"/>
    <cellStyle name="20% - Accent5 11" xfId="250"/>
    <cellStyle name="20% - Accent5 12" xfId="420"/>
    <cellStyle name="20% - Accent5 13" xfId="597"/>
    <cellStyle name="20% - Accent5 14" xfId="774"/>
    <cellStyle name="20% - Accent5 15" xfId="951"/>
    <cellStyle name="20% - Accent5 16" xfId="1128"/>
    <cellStyle name="20% - Accent5 17" xfId="1305"/>
    <cellStyle name="20% - Accent5 18" xfId="1482"/>
    <cellStyle name="20% - Accent5 19" xfId="1659"/>
    <cellStyle name="20% - Accent5 2" xfId="129"/>
    <cellStyle name="20% - Accent5 2 10" xfId="1738"/>
    <cellStyle name="20% - Accent5 2 11" xfId="1915"/>
    <cellStyle name="20% - Accent5 2 12" xfId="2092"/>
    <cellStyle name="20% - Accent5 2 13" xfId="2269"/>
    <cellStyle name="20% - Accent5 2 14" xfId="2446"/>
    <cellStyle name="20% - Accent5 2 15" xfId="2623"/>
    <cellStyle name="20% - Accent5 2 16" xfId="2800"/>
    <cellStyle name="20% - Accent5 2 17" xfId="2977"/>
    <cellStyle name="20% - Accent5 2 18" xfId="3154"/>
    <cellStyle name="20% - Accent5 2 19" xfId="3331"/>
    <cellStyle name="20% - Accent5 2 2" xfId="318"/>
    <cellStyle name="20% - Accent5 2 20" xfId="3508"/>
    <cellStyle name="20% - Accent5 2 21" xfId="3685"/>
    <cellStyle name="20% - Accent5 2 22" xfId="3862"/>
    <cellStyle name="20% - Accent5 2 23" xfId="4040"/>
    <cellStyle name="20% - Accent5 2 24" xfId="4217"/>
    <cellStyle name="20% - Accent5 2 25" xfId="4394"/>
    <cellStyle name="20% - Accent5 2 26" xfId="4571"/>
    <cellStyle name="20% - Accent5 2 27" xfId="4748"/>
    <cellStyle name="20% - Accent5 2 28" xfId="4925"/>
    <cellStyle name="20% - Accent5 2 29" xfId="5101"/>
    <cellStyle name="20% - Accent5 2 3" xfId="499"/>
    <cellStyle name="20% - Accent5 2 30" xfId="5276"/>
    <cellStyle name="20% - Accent5 2 31" xfId="5451"/>
    <cellStyle name="20% - Accent5 2 32" xfId="5623"/>
    <cellStyle name="20% - Accent5 2 33" xfId="5794"/>
    <cellStyle name="20% - Accent5 2 34" xfId="5963"/>
    <cellStyle name="20% - Accent5 2 4" xfId="676"/>
    <cellStyle name="20% - Accent5 2 5" xfId="853"/>
    <cellStyle name="20% - Accent5 2 6" xfId="1030"/>
    <cellStyle name="20% - Accent5 2 7" xfId="1207"/>
    <cellStyle name="20% - Accent5 2 8" xfId="1384"/>
    <cellStyle name="20% - Accent5 2 9" xfId="1561"/>
    <cellStyle name="20% - Accent5 20" xfId="1836"/>
    <cellStyle name="20% - Accent5 21" xfId="2013"/>
    <cellStyle name="20% - Accent5 22" xfId="2190"/>
    <cellStyle name="20% - Accent5 23" xfId="2367"/>
    <cellStyle name="20% - Accent5 24" xfId="2544"/>
    <cellStyle name="20% - Accent5 25" xfId="2721"/>
    <cellStyle name="20% - Accent5 26" xfId="2898"/>
    <cellStyle name="20% - Accent5 27" xfId="3075"/>
    <cellStyle name="20% - Accent5 28" xfId="3252"/>
    <cellStyle name="20% - Accent5 29" xfId="3429"/>
    <cellStyle name="20% - Accent5 3" xfId="142"/>
    <cellStyle name="20% - Accent5 3 10" xfId="1751"/>
    <cellStyle name="20% - Accent5 3 11" xfId="1928"/>
    <cellStyle name="20% - Accent5 3 12" xfId="2105"/>
    <cellStyle name="20% - Accent5 3 13" xfId="2282"/>
    <cellStyle name="20% - Accent5 3 14" xfId="2459"/>
    <cellStyle name="20% - Accent5 3 15" xfId="2636"/>
    <cellStyle name="20% - Accent5 3 16" xfId="2813"/>
    <cellStyle name="20% - Accent5 3 17" xfId="2990"/>
    <cellStyle name="20% - Accent5 3 18" xfId="3167"/>
    <cellStyle name="20% - Accent5 3 19" xfId="3344"/>
    <cellStyle name="20% - Accent5 3 2" xfId="331"/>
    <cellStyle name="20% - Accent5 3 20" xfId="3521"/>
    <cellStyle name="20% - Accent5 3 21" xfId="3698"/>
    <cellStyle name="20% - Accent5 3 22" xfId="3875"/>
    <cellStyle name="20% - Accent5 3 23" xfId="4053"/>
    <cellStyle name="20% - Accent5 3 24" xfId="4230"/>
    <cellStyle name="20% - Accent5 3 25" xfId="4407"/>
    <cellStyle name="20% - Accent5 3 26" xfId="4584"/>
    <cellStyle name="20% - Accent5 3 27" xfId="4761"/>
    <cellStyle name="20% - Accent5 3 28" xfId="4938"/>
    <cellStyle name="20% - Accent5 3 29" xfId="5114"/>
    <cellStyle name="20% - Accent5 3 3" xfId="512"/>
    <cellStyle name="20% - Accent5 3 30" xfId="5289"/>
    <cellStyle name="20% - Accent5 3 31" xfId="5464"/>
    <cellStyle name="20% - Accent5 3 32" xfId="5636"/>
    <cellStyle name="20% - Accent5 3 33" xfId="5807"/>
    <cellStyle name="20% - Accent5 3 34" xfId="5976"/>
    <cellStyle name="20% - Accent5 3 4" xfId="689"/>
    <cellStyle name="20% - Accent5 3 5" xfId="866"/>
    <cellStyle name="20% - Accent5 3 6" xfId="1043"/>
    <cellStyle name="20% - Accent5 3 7" xfId="1220"/>
    <cellStyle name="20% - Accent5 3 8" xfId="1397"/>
    <cellStyle name="20% - Accent5 3 9" xfId="1574"/>
    <cellStyle name="20% - Accent5 30" xfId="3606"/>
    <cellStyle name="20% - Accent5 31" xfId="3783"/>
    <cellStyle name="20% - Accent5 32" xfId="3961"/>
    <cellStyle name="20% - Accent5 33" xfId="4138"/>
    <cellStyle name="20% - Accent5 34" xfId="4315"/>
    <cellStyle name="20% - Accent5 35" xfId="4492"/>
    <cellStyle name="20% - Accent5 36" xfId="4669"/>
    <cellStyle name="20% - Accent5 37" xfId="4846"/>
    <cellStyle name="20% - Accent5 38" xfId="5023"/>
    <cellStyle name="20% - Accent5 39" xfId="5199"/>
    <cellStyle name="20% - Accent5 4" xfId="155"/>
    <cellStyle name="20% - Accent5 4 10" xfId="1764"/>
    <cellStyle name="20% - Accent5 4 11" xfId="1941"/>
    <cellStyle name="20% - Accent5 4 12" xfId="2118"/>
    <cellStyle name="20% - Accent5 4 13" xfId="2295"/>
    <cellStyle name="20% - Accent5 4 14" xfId="2472"/>
    <cellStyle name="20% - Accent5 4 15" xfId="2649"/>
    <cellStyle name="20% - Accent5 4 16" xfId="2826"/>
    <cellStyle name="20% - Accent5 4 17" xfId="3003"/>
    <cellStyle name="20% - Accent5 4 18" xfId="3180"/>
    <cellStyle name="20% - Accent5 4 19" xfId="3357"/>
    <cellStyle name="20% - Accent5 4 2" xfId="344"/>
    <cellStyle name="20% - Accent5 4 20" xfId="3534"/>
    <cellStyle name="20% - Accent5 4 21" xfId="3711"/>
    <cellStyle name="20% - Accent5 4 22" xfId="3888"/>
    <cellStyle name="20% - Accent5 4 23" xfId="4066"/>
    <cellStyle name="20% - Accent5 4 24" xfId="4243"/>
    <cellStyle name="20% - Accent5 4 25" xfId="4420"/>
    <cellStyle name="20% - Accent5 4 26" xfId="4597"/>
    <cellStyle name="20% - Accent5 4 27" xfId="4774"/>
    <cellStyle name="20% - Accent5 4 28" xfId="4951"/>
    <cellStyle name="20% - Accent5 4 29" xfId="5127"/>
    <cellStyle name="20% - Accent5 4 3" xfId="525"/>
    <cellStyle name="20% - Accent5 4 30" xfId="5302"/>
    <cellStyle name="20% - Accent5 4 31" xfId="5477"/>
    <cellStyle name="20% - Accent5 4 32" xfId="5649"/>
    <cellStyle name="20% - Accent5 4 33" xfId="5820"/>
    <cellStyle name="20% - Accent5 4 34" xfId="5989"/>
    <cellStyle name="20% - Accent5 4 4" xfId="702"/>
    <cellStyle name="20% - Accent5 4 5" xfId="879"/>
    <cellStyle name="20% - Accent5 4 6" xfId="1056"/>
    <cellStyle name="20% - Accent5 4 7" xfId="1233"/>
    <cellStyle name="20% - Accent5 4 8" xfId="1410"/>
    <cellStyle name="20% - Accent5 4 9" xfId="1587"/>
    <cellStyle name="20% - Accent5 40" xfId="5374"/>
    <cellStyle name="20% - Accent5 41" xfId="5547"/>
    <cellStyle name="20% - Accent5 42" xfId="5719"/>
    <cellStyle name="20% - Accent5 43" xfId="5890"/>
    <cellStyle name="20% - Accent5 44" xfId="6247"/>
    <cellStyle name="20% - Accent5 45" xfId="6293"/>
    <cellStyle name="20% - Accent5 5" xfId="168"/>
    <cellStyle name="20% - Accent5 5 10" xfId="1777"/>
    <cellStyle name="20% - Accent5 5 11" xfId="1954"/>
    <cellStyle name="20% - Accent5 5 12" xfId="2131"/>
    <cellStyle name="20% - Accent5 5 13" xfId="2308"/>
    <cellStyle name="20% - Accent5 5 14" xfId="2485"/>
    <cellStyle name="20% - Accent5 5 15" xfId="2662"/>
    <cellStyle name="20% - Accent5 5 16" xfId="2839"/>
    <cellStyle name="20% - Accent5 5 17" xfId="3016"/>
    <cellStyle name="20% - Accent5 5 18" xfId="3193"/>
    <cellStyle name="20% - Accent5 5 19" xfId="3370"/>
    <cellStyle name="20% - Accent5 5 2" xfId="357"/>
    <cellStyle name="20% - Accent5 5 20" xfId="3547"/>
    <cellStyle name="20% - Accent5 5 21" xfId="3724"/>
    <cellStyle name="20% - Accent5 5 22" xfId="3901"/>
    <cellStyle name="20% - Accent5 5 23" xfId="4079"/>
    <cellStyle name="20% - Accent5 5 24" xfId="4256"/>
    <cellStyle name="20% - Accent5 5 25" xfId="4433"/>
    <cellStyle name="20% - Accent5 5 26" xfId="4610"/>
    <cellStyle name="20% - Accent5 5 27" xfId="4787"/>
    <cellStyle name="20% - Accent5 5 28" xfId="4964"/>
    <cellStyle name="20% - Accent5 5 29" xfId="5140"/>
    <cellStyle name="20% - Accent5 5 3" xfId="538"/>
    <cellStyle name="20% - Accent5 5 30" xfId="5315"/>
    <cellStyle name="20% - Accent5 5 31" xfId="5490"/>
    <cellStyle name="20% - Accent5 5 32" xfId="5662"/>
    <cellStyle name="20% - Accent5 5 33" xfId="5833"/>
    <cellStyle name="20% - Accent5 5 34" xfId="6002"/>
    <cellStyle name="20% - Accent5 5 4" xfId="715"/>
    <cellStyle name="20% - Accent5 5 5" xfId="892"/>
    <cellStyle name="20% - Accent5 5 6" xfId="1069"/>
    <cellStyle name="20% - Accent5 5 7" xfId="1246"/>
    <cellStyle name="20% - Accent5 5 8" xfId="1423"/>
    <cellStyle name="20% - Accent5 5 9" xfId="1600"/>
    <cellStyle name="20% - Accent5 6" xfId="181"/>
    <cellStyle name="20% - Accent5 6 10" xfId="1790"/>
    <cellStyle name="20% - Accent5 6 11" xfId="1967"/>
    <cellStyle name="20% - Accent5 6 12" xfId="2144"/>
    <cellStyle name="20% - Accent5 6 13" xfId="2321"/>
    <cellStyle name="20% - Accent5 6 14" xfId="2498"/>
    <cellStyle name="20% - Accent5 6 15" xfId="2675"/>
    <cellStyle name="20% - Accent5 6 16" xfId="2852"/>
    <cellStyle name="20% - Accent5 6 17" xfId="3029"/>
    <cellStyle name="20% - Accent5 6 18" xfId="3206"/>
    <cellStyle name="20% - Accent5 6 19" xfId="3383"/>
    <cellStyle name="20% - Accent5 6 2" xfId="370"/>
    <cellStyle name="20% - Accent5 6 20" xfId="3560"/>
    <cellStyle name="20% - Accent5 6 21" xfId="3737"/>
    <cellStyle name="20% - Accent5 6 22" xfId="3914"/>
    <cellStyle name="20% - Accent5 6 23" xfId="4092"/>
    <cellStyle name="20% - Accent5 6 24" xfId="4269"/>
    <cellStyle name="20% - Accent5 6 25" xfId="4446"/>
    <cellStyle name="20% - Accent5 6 26" xfId="4623"/>
    <cellStyle name="20% - Accent5 6 27" xfId="4800"/>
    <cellStyle name="20% - Accent5 6 28" xfId="4977"/>
    <cellStyle name="20% - Accent5 6 29" xfId="5153"/>
    <cellStyle name="20% - Accent5 6 3" xfId="551"/>
    <cellStyle name="20% - Accent5 6 30" xfId="5328"/>
    <cellStyle name="20% - Accent5 6 31" xfId="5503"/>
    <cellStyle name="20% - Accent5 6 32" xfId="5675"/>
    <cellStyle name="20% - Accent5 6 33" xfId="5846"/>
    <cellStyle name="20% - Accent5 6 34" xfId="6015"/>
    <cellStyle name="20% - Accent5 6 4" xfId="728"/>
    <cellStyle name="20% - Accent5 6 5" xfId="905"/>
    <cellStyle name="20% - Accent5 6 6" xfId="1082"/>
    <cellStyle name="20% - Accent5 6 7" xfId="1259"/>
    <cellStyle name="20% - Accent5 6 8" xfId="1436"/>
    <cellStyle name="20% - Accent5 6 9" xfId="1613"/>
    <cellStyle name="20% - Accent5 7" xfId="193"/>
    <cellStyle name="20% - Accent5 7 10" xfId="1802"/>
    <cellStyle name="20% - Accent5 7 11" xfId="1979"/>
    <cellStyle name="20% - Accent5 7 12" xfId="2156"/>
    <cellStyle name="20% - Accent5 7 13" xfId="2333"/>
    <cellStyle name="20% - Accent5 7 14" xfId="2510"/>
    <cellStyle name="20% - Accent5 7 15" xfId="2687"/>
    <cellStyle name="20% - Accent5 7 16" xfId="2864"/>
    <cellStyle name="20% - Accent5 7 17" xfId="3041"/>
    <cellStyle name="20% - Accent5 7 18" xfId="3218"/>
    <cellStyle name="20% - Accent5 7 19" xfId="3395"/>
    <cellStyle name="20% - Accent5 7 2" xfId="382"/>
    <cellStyle name="20% - Accent5 7 20" xfId="3572"/>
    <cellStyle name="20% - Accent5 7 21" xfId="3749"/>
    <cellStyle name="20% - Accent5 7 22" xfId="3926"/>
    <cellStyle name="20% - Accent5 7 23" xfId="4104"/>
    <cellStyle name="20% - Accent5 7 24" xfId="4281"/>
    <cellStyle name="20% - Accent5 7 25" xfId="4458"/>
    <cellStyle name="20% - Accent5 7 26" xfId="4635"/>
    <cellStyle name="20% - Accent5 7 27" xfId="4812"/>
    <cellStyle name="20% - Accent5 7 28" xfId="4989"/>
    <cellStyle name="20% - Accent5 7 29" xfId="5165"/>
    <cellStyle name="20% - Accent5 7 3" xfId="563"/>
    <cellStyle name="20% - Accent5 7 30" xfId="5340"/>
    <cellStyle name="20% - Accent5 7 31" xfId="5515"/>
    <cellStyle name="20% - Accent5 7 32" xfId="5687"/>
    <cellStyle name="20% - Accent5 7 33" xfId="5858"/>
    <cellStyle name="20% - Accent5 7 34" xfId="6027"/>
    <cellStyle name="20% - Accent5 7 4" xfId="740"/>
    <cellStyle name="20% - Accent5 7 5" xfId="917"/>
    <cellStyle name="20% - Accent5 7 6" xfId="1094"/>
    <cellStyle name="20% - Accent5 7 7" xfId="1271"/>
    <cellStyle name="20% - Accent5 7 8" xfId="1448"/>
    <cellStyle name="20% - Accent5 7 9" xfId="1625"/>
    <cellStyle name="20% - Accent5 8" xfId="203"/>
    <cellStyle name="20% - Accent5 8 10" xfId="1812"/>
    <cellStyle name="20% - Accent5 8 11" xfId="1989"/>
    <cellStyle name="20% - Accent5 8 12" xfId="2166"/>
    <cellStyle name="20% - Accent5 8 13" xfId="2343"/>
    <cellStyle name="20% - Accent5 8 14" xfId="2520"/>
    <cellStyle name="20% - Accent5 8 15" xfId="2697"/>
    <cellStyle name="20% - Accent5 8 16" xfId="2874"/>
    <cellStyle name="20% - Accent5 8 17" xfId="3051"/>
    <cellStyle name="20% - Accent5 8 18" xfId="3228"/>
    <cellStyle name="20% - Accent5 8 19" xfId="3405"/>
    <cellStyle name="20% - Accent5 8 2" xfId="392"/>
    <cellStyle name="20% - Accent5 8 20" xfId="3582"/>
    <cellStyle name="20% - Accent5 8 21" xfId="3759"/>
    <cellStyle name="20% - Accent5 8 22" xfId="3936"/>
    <cellStyle name="20% - Accent5 8 23" xfId="4114"/>
    <cellStyle name="20% - Accent5 8 24" xfId="4291"/>
    <cellStyle name="20% - Accent5 8 25" xfId="4468"/>
    <cellStyle name="20% - Accent5 8 26" xfId="4645"/>
    <cellStyle name="20% - Accent5 8 27" xfId="4822"/>
    <cellStyle name="20% - Accent5 8 28" xfId="4999"/>
    <cellStyle name="20% - Accent5 8 29" xfId="5175"/>
    <cellStyle name="20% - Accent5 8 3" xfId="573"/>
    <cellStyle name="20% - Accent5 8 30" xfId="5350"/>
    <cellStyle name="20% - Accent5 8 31" xfId="5525"/>
    <cellStyle name="20% - Accent5 8 32" xfId="5697"/>
    <cellStyle name="20% - Accent5 8 33" xfId="5868"/>
    <cellStyle name="20% - Accent5 8 34" xfId="6037"/>
    <cellStyle name="20% - Accent5 8 4" xfId="750"/>
    <cellStyle name="20% - Accent5 8 5" xfId="927"/>
    <cellStyle name="20% - Accent5 8 6" xfId="1104"/>
    <cellStyle name="20% - Accent5 8 7" xfId="1281"/>
    <cellStyle name="20% - Accent5 8 8" xfId="1458"/>
    <cellStyle name="20% - Accent5 8 9" xfId="1635"/>
    <cellStyle name="20% - Accent5 9" xfId="213"/>
    <cellStyle name="20% - Accent5 9 10" xfId="1822"/>
    <cellStyle name="20% - Accent5 9 11" xfId="1999"/>
    <cellStyle name="20% - Accent5 9 12" xfId="2176"/>
    <cellStyle name="20% - Accent5 9 13" xfId="2353"/>
    <cellStyle name="20% - Accent5 9 14" xfId="2530"/>
    <cellStyle name="20% - Accent5 9 15" xfId="2707"/>
    <cellStyle name="20% - Accent5 9 16" xfId="2884"/>
    <cellStyle name="20% - Accent5 9 17" xfId="3061"/>
    <cellStyle name="20% - Accent5 9 18" xfId="3238"/>
    <cellStyle name="20% - Accent5 9 19" xfId="3415"/>
    <cellStyle name="20% - Accent5 9 2" xfId="402"/>
    <cellStyle name="20% - Accent5 9 20" xfId="3592"/>
    <cellStyle name="20% - Accent5 9 21" xfId="3769"/>
    <cellStyle name="20% - Accent5 9 22" xfId="3946"/>
    <cellStyle name="20% - Accent5 9 23" xfId="4124"/>
    <cellStyle name="20% - Accent5 9 24" xfId="4301"/>
    <cellStyle name="20% - Accent5 9 25" xfId="4478"/>
    <cellStyle name="20% - Accent5 9 26" xfId="4655"/>
    <cellStyle name="20% - Accent5 9 27" xfId="4832"/>
    <cellStyle name="20% - Accent5 9 28" xfId="5009"/>
    <cellStyle name="20% - Accent5 9 29" xfId="5185"/>
    <cellStyle name="20% - Accent5 9 3" xfId="583"/>
    <cellStyle name="20% - Accent5 9 30" xfId="5360"/>
    <cellStyle name="20% - Accent5 9 31" xfId="5535"/>
    <cellStyle name="20% - Accent5 9 32" xfId="5707"/>
    <cellStyle name="20% - Accent5 9 33" xfId="5878"/>
    <cellStyle name="20% - Accent5 9 34" xfId="6047"/>
    <cellStyle name="20% - Accent5 9 4" xfId="760"/>
    <cellStyle name="20% - Accent5 9 5" xfId="937"/>
    <cellStyle name="20% - Accent5 9 6" xfId="1114"/>
    <cellStyle name="20% - Accent5 9 7" xfId="1291"/>
    <cellStyle name="20% - Accent5 9 8" xfId="1468"/>
    <cellStyle name="20% - Accent5 9 9" xfId="1645"/>
    <cellStyle name="20% - Accent6" xfId="39" builtinId="50" customBuiltin="1"/>
    <cellStyle name="20% - Accent6 10" xfId="223"/>
    <cellStyle name="20% - Accent6 10 10" xfId="1832"/>
    <cellStyle name="20% - Accent6 10 11" xfId="2009"/>
    <cellStyle name="20% - Accent6 10 12" xfId="2186"/>
    <cellStyle name="20% - Accent6 10 13" xfId="2363"/>
    <cellStyle name="20% - Accent6 10 14" xfId="2540"/>
    <cellStyle name="20% - Accent6 10 15" xfId="2717"/>
    <cellStyle name="20% - Accent6 10 16" xfId="2894"/>
    <cellStyle name="20% - Accent6 10 17" xfId="3071"/>
    <cellStyle name="20% - Accent6 10 18" xfId="3248"/>
    <cellStyle name="20% - Accent6 10 19" xfId="3425"/>
    <cellStyle name="20% - Accent6 10 2" xfId="412"/>
    <cellStyle name="20% - Accent6 10 20" xfId="3602"/>
    <cellStyle name="20% - Accent6 10 21" xfId="3779"/>
    <cellStyle name="20% - Accent6 10 22" xfId="3956"/>
    <cellStyle name="20% - Accent6 10 23" xfId="4134"/>
    <cellStyle name="20% - Accent6 10 24" xfId="4311"/>
    <cellStyle name="20% - Accent6 10 25" xfId="4488"/>
    <cellStyle name="20% - Accent6 10 26" xfId="4665"/>
    <cellStyle name="20% - Accent6 10 27" xfId="4842"/>
    <cellStyle name="20% - Accent6 10 28" xfId="5019"/>
    <cellStyle name="20% - Accent6 10 29" xfId="5195"/>
    <cellStyle name="20% - Accent6 10 3" xfId="593"/>
    <cellStyle name="20% - Accent6 10 30" xfId="5370"/>
    <cellStyle name="20% - Accent6 10 31" xfId="5545"/>
    <cellStyle name="20% - Accent6 10 32" xfId="5717"/>
    <cellStyle name="20% - Accent6 10 33" xfId="5888"/>
    <cellStyle name="20% - Accent6 10 34" xfId="6057"/>
    <cellStyle name="20% - Accent6 10 4" xfId="770"/>
    <cellStyle name="20% - Accent6 10 5" xfId="947"/>
    <cellStyle name="20% - Accent6 10 6" xfId="1124"/>
    <cellStyle name="20% - Accent6 10 7" xfId="1301"/>
    <cellStyle name="20% - Accent6 10 8" xfId="1478"/>
    <cellStyle name="20% - Accent6 10 9" xfId="1655"/>
    <cellStyle name="20% - Accent6 11" xfId="254"/>
    <cellStyle name="20% - Accent6 12" xfId="424"/>
    <cellStyle name="20% - Accent6 13" xfId="601"/>
    <cellStyle name="20% - Accent6 14" xfId="778"/>
    <cellStyle name="20% - Accent6 15" xfId="955"/>
    <cellStyle name="20% - Accent6 16" xfId="1132"/>
    <cellStyle name="20% - Accent6 17" xfId="1309"/>
    <cellStyle name="20% - Accent6 18" xfId="1486"/>
    <cellStyle name="20% - Accent6 19" xfId="1663"/>
    <cellStyle name="20% - Accent6 2" xfId="133"/>
    <cellStyle name="20% - Accent6 2 10" xfId="1742"/>
    <cellStyle name="20% - Accent6 2 11" xfId="1919"/>
    <cellStyle name="20% - Accent6 2 12" xfId="2096"/>
    <cellStyle name="20% - Accent6 2 13" xfId="2273"/>
    <cellStyle name="20% - Accent6 2 14" xfId="2450"/>
    <cellStyle name="20% - Accent6 2 15" xfId="2627"/>
    <cellStyle name="20% - Accent6 2 16" xfId="2804"/>
    <cellStyle name="20% - Accent6 2 17" xfId="2981"/>
    <cellStyle name="20% - Accent6 2 18" xfId="3158"/>
    <cellStyle name="20% - Accent6 2 19" xfId="3335"/>
    <cellStyle name="20% - Accent6 2 2" xfId="322"/>
    <cellStyle name="20% - Accent6 2 20" xfId="3512"/>
    <cellStyle name="20% - Accent6 2 21" xfId="3689"/>
    <cellStyle name="20% - Accent6 2 22" xfId="3866"/>
    <cellStyle name="20% - Accent6 2 23" xfId="4044"/>
    <cellStyle name="20% - Accent6 2 24" xfId="4221"/>
    <cellStyle name="20% - Accent6 2 25" xfId="4398"/>
    <cellStyle name="20% - Accent6 2 26" xfId="4575"/>
    <cellStyle name="20% - Accent6 2 27" xfId="4752"/>
    <cellStyle name="20% - Accent6 2 28" xfId="4929"/>
    <cellStyle name="20% - Accent6 2 29" xfId="5105"/>
    <cellStyle name="20% - Accent6 2 3" xfId="503"/>
    <cellStyle name="20% - Accent6 2 30" xfId="5280"/>
    <cellStyle name="20% - Accent6 2 31" xfId="5455"/>
    <cellStyle name="20% - Accent6 2 32" xfId="5627"/>
    <cellStyle name="20% - Accent6 2 33" xfId="5798"/>
    <cellStyle name="20% - Accent6 2 34" xfId="5967"/>
    <cellStyle name="20% - Accent6 2 4" xfId="680"/>
    <cellStyle name="20% - Accent6 2 5" xfId="857"/>
    <cellStyle name="20% - Accent6 2 6" xfId="1034"/>
    <cellStyle name="20% - Accent6 2 7" xfId="1211"/>
    <cellStyle name="20% - Accent6 2 8" xfId="1388"/>
    <cellStyle name="20% - Accent6 2 9" xfId="1565"/>
    <cellStyle name="20% - Accent6 20" xfId="1840"/>
    <cellStyle name="20% - Accent6 21" xfId="2017"/>
    <cellStyle name="20% - Accent6 22" xfId="2194"/>
    <cellStyle name="20% - Accent6 23" xfId="2371"/>
    <cellStyle name="20% - Accent6 24" xfId="2548"/>
    <cellStyle name="20% - Accent6 25" xfId="2725"/>
    <cellStyle name="20% - Accent6 26" xfId="2902"/>
    <cellStyle name="20% - Accent6 27" xfId="3079"/>
    <cellStyle name="20% - Accent6 28" xfId="3256"/>
    <cellStyle name="20% - Accent6 29" xfId="3433"/>
    <cellStyle name="20% - Accent6 3" xfId="146"/>
    <cellStyle name="20% - Accent6 3 10" xfId="1755"/>
    <cellStyle name="20% - Accent6 3 11" xfId="1932"/>
    <cellStyle name="20% - Accent6 3 12" xfId="2109"/>
    <cellStyle name="20% - Accent6 3 13" xfId="2286"/>
    <cellStyle name="20% - Accent6 3 14" xfId="2463"/>
    <cellStyle name="20% - Accent6 3 15" xfId="2640"/>
    <cellStyle name="20% - Accent6 3 16" xfId="2817"/>
    <cellStyle name="20% - Accent6 3 17" xfId="2994"/>
    <cellStyle name="20% - Accent6 3 18" xfId="3171"/>
    <cellStyle name="20% - Accent6 3 19" xfId="3348"/>
    <cellStyle name="20% - Accent6 3 2" xfId="335"/>
    <cellStyle name="20% - Accent6 3 20" xfId="3525"/>
    <cellStyle name="20% - Accent6 3 21" xfId="3702"/>
    <cellStyle name="20% - Accent6 3 22" xfId="3879"/>
    <cellStyle name="20% - Accent6 3 23" xfId="4057"/>
    <cellStyle name="20% - Accent6 3 24" xfId="4234"/>
    <cellStyle name="20% - Accent6 3 25" xfId="4411"/>
    <cellStyle name="20% - Accent6 3 26" xfId="4588"/>
    <cellStyle name="20% - Accent6 3 27" xfId="4765"/>
    <cellStyle name="20% - Accent6 3 28" xfId="4942"/>
    <cellStyle name="20% - Accent6 3 29" xfId="5118"/>
    <cellStyle name="20% - Accent6 3 3" xfId="516"/>
    <cellStyle name="20% - Accent6 3 30" xfId="5293"/>
    <cellStyle name="20% - Accent6 3 31" xfId="5468"/>
    <cellStyle name="20% - Accent6 3 32" xfId="5640"/>
    <cellStyle name="20% - Accent6 3 33" xfId="5811"/>
    <cellStyle name="20% - Accent6 3 34" xfId="5980"/>
    <cellStyle name="20% - Accent6 3 4" xfId="693"/>
    <cellStyle name="20% - Accent6 3 5" xfId="870"/>
    <cellStyle name="20% - Accent6 3 6" xfId="1047"/>
    <cellStyle name="20% - Accent6 3 7" xfId="1224"/>
    <cellStyle name="20% - Accent6 3 8" xfId="1401"/>
    <cellStyle name="20% - Accent6 3 9" xfId="1578"/>
    <cellStyle name="20% - Accent6 30" xfId="3610"/>
    <cellStyle name="20% - Accent6 31" xfId="3787"/>
    <cellStyle name="20% - Accent6 32" xfId="3965"/>
    <cellStyle name="20% - Accent6 33" xfId="4142"/>
    <cellStyle name="20% - Accent6 34" xfId="4319"/>
    <cellStyle name="20% - Accent6 35" xfId="4496"/>
    <cellStyle name="20% - Accent6 36" xfId="4673"/>
    <cellStyle name="20% - Accent6 37" xfId="4850"/>
    <cellStyle name="20% - Accent6 38" xfId="5027"/>
    <cellStyle name="20% - Accent6 39" xfId="5203"/>
    <cellStyle name="20% - Accent6 4" xfId="159"/>
    <cellStyle name="20% - Accent6 4 10" xfId="1768"/>
    <cellStyle name="20% - Accent6 4 11" xfId="1945"/>
    <cellStyle name="20% - Accent6 4 12" xfId="2122"/>
    <cellStyle name="20% - Accent6 4 13" xfId="2299"/>
    <cellStyle name="20% - Accent6 4 14" xfId="2476"/>
    <cellStyle name="20% - Accent6 4 15" xfId="2653"/>
    <cellStyle name="20% - Accent6 4 16" xfId="2830"/>
    <cellStyle name="20% - Accent6 4 17" xfId="3007"/>
    <cellStyle name="20% - Accent6 4 18" xfId="3184"/>
    <cellStyle name="20% - Accent6 4 19" xfId="3361"/>
    <cellStyle name="20% - Accent6 4 2" xfId="348"/>
    <cellStyle name="20% - Accent6 4 20" xfId="3538"/>
    <cellStyle name="20% - Accent6 4 21" xfId="3715"/>
    <cellStyle name="20% - Accent6 4 22" xfId="3892"/>
    <cellStyle name="20% - Accent6 4 23" xfId="4070"/>
    <cellStyle name="20% - Accent6 4 24" xfId="4247"/>
    <cellStyle name="20% - Accent6 4 25" xfId="4424"/>
    <cellStyle name="20% - Accent6 4 26" xfId="4601"/>
    <cellStyle name="20% - Accent6 4 27" xfId="4778"/>
    <cellStyle name="20% - Accent6 4 28" xfId="4955"/>
    <cellStyle name="20% - Accent6 4 29" xfId="5131"/>
    <cellStyle name="20% - Accent6 4 3" xfId="529"/>
    <cellStyle name="20% - Accent6 4 30" xfId="5306"/>
    <cellStyle name="20% - Accent6 4 31" xfId="5481"/>
    <cellStyle name="20% - Accent6 4 32" xfId="5653"/>
    <cellStyle name="20% - Accent6 4 33" xfId="5824"/>
    <cellStyle name="20% - Accent6 4 34" xfId="5993"/>
    <cellStyle name="20% - Accent6 4 4" xfId="706"/>
    <cellStyle name="20% - Accent6 4 5" xfId="883"/>
    <cellStyle name="20% - Accent6 4 6" xfId="1060"/>
    <cellStyle name="20% - Accent6 4 7" xfId="1237"/>
    <cellStyle name="20% - Accent6 4 8" xfId="1414"/>
    <cellStyle name="20% - Accent6 4 9" xfId="1591"/>
    <cellStyle name="20% - Accent6 40" xfId="5378"/>
    <cellStyle name="20% - Accent6 41" xfId="5551"/>
    <cellStyle name="20% - Accent6 42" xfId="5722"/>
    <cellStyle name="20% - Accent6 43" xfId="5892"/>
    <cellStyle name="20% - Accent6 44" xfId="6205"/>
    <cellStyle name="20% - Accent6 45" xfId="6173"/>
    <cellStyle name="20% - Accent6 5" xfId="172"/>
    <cellStyle name="20% - Accent6 5 10" xfId="1781"/>
    <cellStyle name="20% - Accent6 5 11" xfId="1958"/>
    <cellStyle name="20% - Accent6 5 12" xfId="2135"/>
    <cellStyle name="20% - Accent6 5 13" xfId="2312"/>
    <cellStyle name="20% - Accent6 5 14" xfId="2489"/>
    <cellStyle name="20% - Accent6 5 15" xfId="2666"/>
    <cellStyle name="20% - Accent6 5 16" xfId="2843"/>
    <cellStyle name="20% - Accent6 5 17" xfId="3020"/>
    <cellStyle name="20% - Accent6 5 18" xfId="3197"/>
    <cellStyle name="20% - Accent6 5 19" xfId="3374"/>
    <cellStyle name="20% - Accent6 5 2" xfId="361"/>
    <cellStyle name="20% - Accent6 5 20" xfId="3551"/>
    <cellStyle name="20% - Accent6 5 21" xfId="3728"/>
    <cellStyle name="20% - Accent6 5 22" xfId="3905"/>
    <cellStyle name="20% - Accent6 5 23" xfId="4083"/>
    <cellStyle name="20% - Accent6 5 24" xfId="4260"/>
    <cellStyle name="20% - Accent6 5 25" xfId="4437"/>
    <cellStyle name="20% - Accent6 5 26" xfId="4614"/>
    <cellStyle name="20% - Accent6 5 27" xfId="4791"/>
    <cellStyle name="20% - Accent6 5 28" xfId="4968"/>
    <cellStyle name="20% - Accent6 5 29" xfId="5144"/>
    <cellStyle name="20% - Accent6 5 3" xfId="542"/>
    <cellStyle name="20% - Accent6 5 30" xfId="5319"/>
    <cellStyle name="20% - Accent6 5 31" xfId="5494"/>
    <cellStyle name="20% - Accent6 5 32" xfId="5666"/>
    <cellStyle name="20% - Accent6 5 33" xfId="5837"/>
    <cellStyle name="20% - Accent6 5 34" xfId="6006"/>
    <cellStyle name="20% - Accent6 5 4" xfId="719"/>
    <cellStyle name="20% - Accent6 5 5" xfId="896"/>
    <cellStyle name="20% - Accent6 5 6" xfId="1073"/>
    <cellStyle name="20% - Accent6 5 7" xfId="1250"/>
    <cellStyle name="20% - Accent6 5 8" xfId="1427"/>
    <cellStyle name="20% - Accent6 5 9" xfId="1604"/>
    <cellStyle name="20% - Accent6 6" xfId="184"/>
    <cellStyle name="20% - Accent6 6 10" xfId="1793"/>
    <cellStyle name="20% - Accent6 6 11" xfId="1970"/>
    <cellStyle name="20% - Accent6 6 12" xfId="2147"/>
    <cellStyle name="20% - Accent6 6 13" xfId="2324"/>
    <cellStyle name="20% - Accent6 6 14" xfId="2501"/>
    <cellStyle name="20% - Accent6 6 15" xfId="2678"/>
    <cellStyle name="20% - Accent6 6 16" xfId="2855"/>
    <cellStyle name="20% - Accent6 6 17" xfId="3032"/>
    <cellStyle name="20% - Accent6 6 18" xfId="3209"/>
    <cellStyle name="20% - Accent6 6 19" xfId="3386"/>
    <cellStyle name="20% - Accent6 6 2" xfId="373"/>
    <cellStyle name="20% - Accent6 6 20" xfId="3563"/>
    <cellStyle name="20% - Accent6 6 21" xfId="3740"/>
    <cellStyle name="20% - Accent6 6 22" xfId="3917"/>
    <cellStyle name="20% - Accent6 6 23" xfId="4095"/>
    <cellStyle name="20% - Accent6 6 24" xfId="4272"/>
    <cellStyle name="20% - Accent6 6 25" xfId="4449"/>
    <cellStyle name="20% - Accent6 6 26" xfId="4626"/>
    <cellStyle name="20% - Accent6 6 27" xfId="4803"/>
    <cellStyle name="20% - Accent6 6 28" xfId="4980"/>
    <cellStyle name="20% - Accent6 6 29" xfId="5156"/>
    <cellStyle name="20% - Accent6 6 3" xfId="554"/>
    <cellStyle name="20% - Accent6 6 30" xfId="5331"/>
    <cellStyle name="20% - Accent6 6 31" xfId="5506"/>
    <cellStyle name="20% - Accent6 6 32" xfId="5678"/>
    <cellStyle name="20% - Accent6 6 33" xfId="5849"/>
    <cellStyle name="20% - Accent6 6 34" xfId="6018"/>
    <cellStyle name="20% - Accent6 6 4" xfId="731"/>
    <cellStyle name="20% - Accent6 6 5" xfId="908"/>
    <cellStyle name="20% - Accent6 6 6" xfId="1085"/>
    <cellStyle name="20% - Accent6 6 7" xfId="1262"/>
    <cellStyle name="20% - Accent6 6 8" xfId="1439"/>
    <cellStyle name="20% - Accent6 6 9" xfId="1616"/>
    <cellStyle name="20% - Accent6 7" xfId="196"/>
    <cellStyle name="20% - Accent6 7 10" xfId="1805"/>
    <cellStyle name="20% - Accent6 7 11" xfId="1982"/>
    <cellStyle name="20% - Accent6 7 12" xfId="2159"/>
    <cellStyle name="20% - Accent6 7 13" xfId="2336"/>
    <cellStyle name="20% - Accent6 7 14" xfId="2513"/>
    <cellStyle name="20% - Accent6 7 15" xfId="2690"/>
    <cellStyle name="20% - Accent6 7 16" xfId="2867"/>
    <cellStyle name="20% - Accent6 7 17" xfId="3044"/>
    <cellStyle name="20% - Accent6 7 18" xfId="3221"/>
    <cellStyle name="20% - Accent6 7 19" xfId="3398"/>
    <cellStyle name="20% - Accent6 7 2" xfId="385"/>
    <cellStyle name="20% - Accent6 7 20" xfId="3575"/>
    <cellStyle name="20% - Accent6 7 21" xfId="3752"/>
    <cellStyle name="20% - Accent6 7 22" xfId="3929"/>
    <cellStyle name="20% - Accent6 7 23" xfId="4107"/>
    <cellStyle name="20% - Accent6 7 24" xfId="4284"/>
    <cellStyle name="20% - Accent6 7 25" xfId="4461"/>
    <cellStyle name="20% - Accent6 7 26" xfId="4638"/>
    <cellStyle name="20% - Accent6 7 27" xfId="4815"/>
    <cellStyle name="20% - Accent6 7 28" xfId="4992"/>
    <cellStyle name="20% - Accent6 7 29" xfId="5168"/>
    <cellStyle name="20% - Accent6 7 3" xfId="566"/>
    <cellStyle name="20% - Accent6 7 30" xfId="5343"/>
    <cellStyle name="20% - Accent6 7 31" xfId="5518"/>
    <cellStyle name="20% - Accent6 7 32" xfId="5690"/>
    <cellStyle name="20% - Accent6 7 33" xfId="5861"/>
    <cellStyle name="20% - Accent6 7 34" xfId="6030"/>
    <cellStyle name="20% - Accent6 7 4" xfId="743"/>
    <cellStyle name="20% - Accent6 7 5" xfId="920"/>
    <cellStyle name="20% - Accent6 7 6" xfId="1097"/>
    <cellStyle name="20% - Accent6 7 7" xfId="1274"/>
    <cellStyle name="20% - Accent6 7 8" xfId="1451"/>
    <cellStyle name="20% - Accent6 7 9" xfId="1628"/>
    <cellStyle name="20% - Accent6 8" xfId="206"/>
    <cellStyle name="20% - Accent6 8 10" xfId="1815"/>
    <cellStyle name="20% - Accent6 8 11" xfId="1992"/>
    <cellStyle name="20% - Accent6 8 12" xfId="2169"/>
    <cellStyle name="20% - Accent6 8 13" xfId="2346"/>
    <cellStyle name="20% - Accent6 8 14" xfId="2523"/>
    <cellStyle name="20% - Accent6 8 15" xfId="2700"/>
    <cellStyle name="20% - Accent6 8 16" xfId="2877"/>
    <cellStyle name="20% - Accent6 8 17" xfId="3054"/>
    <cellStyle name="20% - Accent6 8 18" xfId="3231"/>
    <cellStyle name="20% - Accent6 8 19" xfId="3408"/>
    <cellStyle name="20% - Accent6 8 2" xfId="395"/>
    <cellStyle name="20% - Accent6 8 20" xfId="3585"/>
    <cellStyle name="20% - Accent6 8 21" xfId="3762"/>
    <cellStyle name="20% - Accent6 8 22" xfId="3939"/>
    <cellStyle name="20% - Accent6 8 23" xfId="4117"/>
    <cellStyle name="20% - Accent6 8 24" xfId="4294"/>
    <cellStyle name="20% - Accent6 8 25" xfId="4471"/>
    <cellStyle name="20% - Accent6 8 26" xfId="4648"/>
    <cellStyle name="20% - Accent6 8 27" xfId="4825"/>
    <cellStyle name="20% - Accent6 8 28" xfId="5002"/>
    <cellStyle name="20% - Accent6 8 29" xfId="5178"/>
    <cellStyle name="20% - Accent6 8 3" xfId="576"/>
    <cellStyle name="20% - Accent6 8 30" xfId="5353"/>
    <cellStyle name="20% - Accent6 8 31" xfId="5528"/>
    <cellStyle name="20% - Accent6 8 32" xfId="5700"/>
    <cellStyle name="20% - Accent6 8 33" xfId="5871"/>
    <cellStyle name="20% - Accent6 8 34" xfId="6040"/>
    <cellStyle name="20% - Accent6 8 4" xfId="753"/>
    <cellStyle name="20% - Accent6 8 5" xfId="930"/>
    <cellStyle name="20% - Accent6 8 6" xfId="1107"/>
    <cellStyle name="20% - Accent6 8 7" xfId="1284"/>
    <cellStyle name="20% - Accent6 8 8" xfId="1461"/>
    <cellStyle name="20% - Accent6 8 9" xfId="1638"/>
    <cellStyle name="20% - Accent6 9" xfId="216"/>
    <cellStyle name="20% - Accent6 9 10" xfId="1825"/>
    <cellStyle name="20% - Accent6 9 11" xfId="2002"/>
    <cellStyle name="20% - Accent6 9 12" xfId="2179"/>
    <cellStyle name="20% - Accent6 9 13" xfId="2356"/>
    <cellStyle name="20% - Accent6 9 14" xfId="2533"/>
    <cellStyle name="20% - Accent6 9 15" xfId="2710"/>
    <cellStyle name="20% - Accent6 9 16" xfId="2887"/>
    <cellStyle name="20% - Accent6 9 17" xfId="3064"/>
    <cellStyle name="20% - Accent6 9 18" xfId="3241"/>
    <cellStyle name="20% - Accent6 9 19" xfId="3418"/>
    <cellStyle name="20% - Accent6 9 2" xfId="405"/>
    <cellStyle name="20% - Accent6 9 20" xfId="3595"/>
    <cellStyle name="20% - Accent6 9 21" xfId="3772"/>
    <cellStyle name="20% - Accent6 9 22" xfId="3949"/>
    <cellStyle name="20% - Accent6 9 23" xfId="4127"/>
    <cellStyle name="20% - Accent6 9 24" xfId="4304"/>
    <cellStyle name="20% - Accent6 9 25" xfId="4481"/>
    <cellStyle name="20% - Accent6 9 26" xfId="4658"/>
    <cellStyle name="20% - Accent6 9 27" xfId="4835"/>
    <cellStyle name="20% - Accent6 9 28" xfId="5012"/>
    <cellStyle name="20% - Accent6 9 29" xfId="5188"/>
    <cellStyle name="20% - Accent6 9 3" xfId="586"/>
    <cellStyle name="20% - Accent6 9 30" xfId="5363"/>
    <cellStyle name="20% - Accent6 9 31" xfId="5538"/>
    <cellStyle name="20% - Accent6 9 32" xfId="5710"/>
    <cellStyle name="20% - Accent6 9 33" xfId="5881"/>
    <cellStyle name="20% - Accent6 9 34" xfId="6050"/>
    <cellStyle name="20% - Accent6 9 4" xfId="763"/>
    <cellStyle name="20% - Accent6 9 5" xfId="940"/>
    <cellStyle name="20% - Accent6 9 6" xfId="1117"/>
    <cellStyle name="20% - Accent6 9 7" xfId="1294"/>
    <cellStyle name="20% - Accent6 9 8" xfId="1471"/>
    <cellStyle name="20% - Accent6 9 9" xfId="1648"/>
    <cellStyle name="40% - Accent1" xfId="20" builtinId="31" customBuiltin="1"/>
    <cellStyle name="40% - Accent1 10" xfId="208"/>
    <cellStyle name="40% - Accent1 10 10" xfId="1817"/>
    <cellStyle name="40% - Accent1 10 11" xfId="1994"/>
    <cellStyle name="40% - Accent1 10 12" xfId="2171"/>
    <cellStyle name="40% - Accent1 10 13" xfId="2348"/>
    <cellStyle name="40% - Accent1 10 14" xfId="2525"/>
    <cellStyle name="40% - Accent1 10 15" xfId="2702"/>
    <cellStyle name="40% - Accent1 10 16" xfId="2879"/>
    <cellStyle name="40% - Accent1 10 17" xfId="3056"/>
    <cellStyle name="40% - Accent1 10 18" xfId="3233"/>
    <cellStyle name="40% - Accent1 10 19" xfId="3410"/>
    <cellStyle name="40% - Accent1 10 2" xfId="397"/>
    <cellStyle name="40% - Accent1 10 20" xfId="3587"/>
    <cellStyle name="40% - Accent1 10 21" xfId="3764"/>
    <cellStyle name="40% - Accent1 10 22" xfId="3941"/>
    <cellStyle name="40% - Accent1 10 23" xfId="4119"/>
    <cellStyle name="40% - Accent1 10 24" xfId="4296"/>
    <cellStyle name="40% - Accent1 10 25" xfId="4473"/>
    <cellStyle name="40% - Accent1 10 26" xfId="4650"/>
    <cellStyle name="40% - Accent1 10 27" xfId="4827"/>
    <cellStyle name="40% - Accent1 10 28" xfId="5004"/>
    <cellStyle name="40% - Accent1 10 29" xfId="5180"/>
    <cellStyle name="40% - Accent1 10 3" xfId="578"/>
    <cellStyle name="40% - Accent1 10 30" xfId="5355"/>
    <cellStyle name="40% - Accent1 10 31" xfId="5530"/>
    <cellStyle name="40% - Accent1 10 32" xfId="5702"/>
    <cellStyle name="40% - Accent1 10 33" xfId="5873"/>
    <cellStyle name="40% - Accent1 10 34" xfId="6042"/>
    <cellStyle name="40% - Accent1 10 4" xfId="755"/>
    <cellStyle name="40% - Accent1 10 5" xfId="932"/>
    <cellStyle name="40% - Accent1 10 6" xfId="1109"/>
    <cellStyle name="40% - Accent1 10 7" xfId="1286"/>
    <cellStyle name="40% - Accent1 10 8" xfId="1463"/>
    <cellStyle name="40% - Accent1 10 9" xfId="1640"/>
    <cellStyle name="40% - Accent1 11" xfId="235"/>
    <cellStyle name="40% - Accent1 12" xfId="245"/>
    <cellStyle name="40% - Accent1 13" xfId="263"/>
    <cellStyle name="40% - Accent1 14" xfId="227"/>
    <cellStyle name="40% - Accent1 15" xfId="228"/>
    <cellStyle name="40% - Accent1 16" xfId="229"/>
    <cellStyle name="40% - Accent1 17" xfId="428"/>
    <cellStyle name="40% - Accent1 18" xfId="605"/>
    <cellStyle name="40% - Accent1 19" xfId="782"/>
    <cellStyle name="40% - Accent1 2" xfId="115"/>
    <cellStyle name="40% - Accent1 2 10" xfId="1724"/>
    <cellStyle name="40% - Accent1 2 11" xfId="1901"/>
    <cellStyle name="40% - Accent1 2 12" xfId="2078"/>
    <cellStyle name="40% - Accent1 2 13" xfId="2255"/>
    <cellStyle name="40% - Accent1 2 14" xfId="2432"/>
    <cellStyle name="40% - Accent1 2 15" xfId="2609"/>
    <cellStyle name="40% - Accent1 2 16" xfId="2786"/>
    <cellStyle name="40% - Accent1 2 17" xfId="2963"/>
    <cellStyle name="40% - Accent1 2 18" xfId="3140"/>
    <cellStyle name="40% - Accent1 2 19" xfId="3317"/>
    <cellStyle name="40% - Accent1 2 2" xfId="304"/>
    <cellStyle name="40% - Accent1 2 20" xfId="3494"/>
    <cellStyle name="40% - Accent1 2 21" xfId="3671"/>
    <cellStyle name="40% - Accent1 2 22" xfId="3848"/>
    <cellStyle name="40% - Accent1 2 23" xfId="4026"/>
    <cellStyle name="40% - Accent1 2 24" xfId="4203"/>
    <cellStyle name="40% - Accent1 2 25" xfId="4380"/>
    <cellStyle name="40% - Accent1 2 26" xfId="4557"/>
    <cellStyle name="40% - Accent1 2 27" xfId="4734"/>
    <cellStyle name="40% - Accent1 2 28" xfId="4911"/>
    <cellStyle name="40% - Accent1 2 29" xfId="5087"/>
    <cellStyle name="40% - Accent1 2 3" xfId="485"/>
    <cellStyle name="40% - Accent1 2 30" xfId="5262"/>
    <cellStyle name="40% - Accent1 2 31" xfId="5437"/>
    <cellStyle name="40% - Accent1 2 32" xfId="5609"/>
    <cellStyle name="40% - Accent1 2 33" xfId="5780"/>
    <cellStyle name="40% - Accent1 2 34" xfId="5949"/>
    <cellStyle name="40% - Accent1 2 4" xfId="662"/>
    <cellStyle name="40% - Accent1 2 5" xfId="839"/>
    <cellStyle name="40% - Accent1 2 6" xfId="1016"/>
    <cellStyle name="40% - Accent1 2 7" xfId="1193"/>
    <cellStyle name="40% - Accent1 2 8" xfId="1370"/>
    <cellStyle name="40% - Accent1 2 9" xfId="1547"/>
    <cellStyle name="40% - Accent1 20" xfId="959"/>
    <cellStyle name="40% - Accent1 21" xfId="1136"/>
    <cellStyle name="40% - Accent1 22" xfId="1313"/>
    <cellStyle name="40% - Accent1 23" xfId="1490"/>
    <cellStyle name="40% - Accent1 24" xfId="1667"/>
    <cellStyle name="40% - Accent1 25" xfId="1844"/>
    <cellStyle name="40% - Accent1 26" xfId="2021"/>
    <cellStyle name="40% - Accent1 27" xfId="2198"/>
    <cellStyle name="40% - Accent1 28" xfId="2375"/>
    <cellStyle name="40% - Accent1 29" xfId="2552"/>
    <cellStyle name="40% - Accent1 3" xfId="117"/>
    <cellStyle name="40% - Accent1 3 10" xfId="1726"/>
    <cellStyle name="40% - Accent1 3 11" xfId="1903"/>
    <cellStyle name="40% - Accent1 3 12" xfId="2080"/>
    <cellStyle name="40% - Accent1 3 13" xfId="2257"/>
    <cellStyle name="40% - Accent1 3 14" xfId="2434"/>
    <cellStyle name="40% - Accent1 3 15" xfId="2611"/>
    <cellStyle name="40% - Accent1 3 16" xfId="2788"/>
    <cellStyle name="40% - Accent1 3 17" xfId="2965"/>
    <cellStyle name="40% - Accent1 3 18" xfId="3142"/>
    <cellStyle name="40% - Accent1 3 19" xfId="3319"/>
    <cellStyle name="40% - Accent1 3 2" xfId="306"/>
    <cellStyle name="40% - Accent1 3 20" xfId="3496"/>
    <cellStyle name="40% - Accent1 3 21" xfId="3673"/>
    <cellStyle name="40% - Accent1 3 22" xfId="3850"/>
    <cellStyle name="40% - Accent1 3 23" xfId="4028"/>
    <cellStyle name="40% - Accent1 3 24" xfId="4205"/>
    <cellStyle name="40% - Accent1 3 25" xfId="4382"/>
    <cellStyle name="40% - Accent1 3 26" xfId="4559"/>
    <cellStyle name="40% - Accent1 3 27" xfId="4736"/>
    <cellStyle name="40% - Accent1 3 28" xfId="4913"/>
    <cellStyle name="40% - Accent1 3 29" xfId="5089"/>
    <cellStyle name="40% - Accent1 3 3" xfId="487"/>
    <cellStyle name="40% - Accent1 3 30" xfId="5264"/>
    <cellStyle name="40% - Accent1 3 31" xfId="5439"/>
    <cellStyle name="40% - Accent1 3 32" xfId="5611"/>
    <cellStyle name="40% - Accent1 3 33" xfId="5782"/>
    <cellStyle name="40% - Accent1 3 34" xfId="5951"/>
    <cellStyle name="40% - Accent1 3 4" xfId="664"/>
    <cellStyle name="40% - Accent1 3 5" xfId="841"/>
    <cellStyle name="40% - Accent1 3 6" xfId="1018"/>
    <cellStyle name="40% - Accent1 3 7" xfId="1195"/>
    <cellStyle name="40% - Accent1 3 8" xfId="1372"/>
    <cellStyle name="40% - Accent1 3 9" xfId="1549"/>
    <cellStyle name="40% - Accent1 30" xfId="2729"/>
    <cellStyle name="40% - Accent1 31" xfId="2906"/>
    <cellStyle name="40% - Accent1 32" xfId="3083"/>
    <cellStyle name="40% - Accent1 33" xfId="3260"/>
    <cellStyle name="40% - Accent1 34" xfId="3437"/>
    <cellStyle name="40% - Accent1 35" xfId="3614"/>
    <cellStyle name="40% - Accent1 36" xfId="3791"/>
    <cellStyle name="40% - Accent1 37" xfId="3969"/>
    <cellStyle name="40% - Accent1 38" xfId="4146"/>
    <cellStyle name="40% - Accent1 39" xfId="4323"/>
    <cellStyle name="40% - Accent1 4" xfId="135"/>
    <cellStyle name="40% - Accent1 4 10" xfId="1744"/>
    <cellStyle name="40% - Accent1 4 11" xfId="1921"/>
    <cellStyle name="40% - Accent1 4 12" xfId="2098"/>
    <cellStyle name="40% - Accent1 4 13" xfId="2275"/>
    <cellStyle name="40% - Accent1 4 14" xfId="2452"/>
    <cellStyle name="40% - Accent1 4 15" xfId="2629"/>
    <cellStyle name="40% - Accent1 4 16" xfId="2806"/>
    <cellStyle name="40% - Accent1 4 17" xfId="2983"/>
    <cellStyle name="40% - Accent1 4 18" xfId="3160"/>
    <cellStyle name="40% - Accent1 4 19" xfId="3337"/>
    <cellStyle name="40% - Accent1 4 2" xfId="324"/>
    <cellStyle name="40% - Accent1 4 20" xfId="3514"/>
    <cellStyle name="40% - Accent1 4 21" xfId="3691"/>
    <cellStyle name="40% - Accent1 4 22" xfId="3868"/>
    <cellStyle name="40% - Accent1 4 23" xfId="4046"/>
    <cellStyle name="40% - Accent1 4 24" xfId="4223"/>
    <cellStyle name="40% - Accent1 4 25" xfId="4400"/>
    <cellStyle name="40% - Accent1 4 26" xfId="4577"/>
    <cellStyle name="40% - Accent1 4 27" xfId="4754"/>
    <cellStyle name="40% - Accent1 4 28" xfId="4931"/>
    <cellStyle name="40% - Accent1 4 29" xfId="5107"/>
    <cellStyle name="40% - Accent1 4 3" xfId="505"/>
    <cellStyle name="40% - Accent1 4 30" xfId="5282"/>
    <cellStyle name="40% - Accent1 4 31" xfId="5457"/>
    <cellStyle name="40% - Accent1 4 32" xfId="5629"/>
    <cellStyle name="40% - Accent1 4 33" xfId="5800"/>
    <cellStyle name="40% - Accent1 4 34" xfId="5969"/>
    <cellStyle name="40% - Accent1 4 4" xfId="682"/>
    <cellStyle name="40% - Accent1 4 5" xfId="859"/>
    <cellStyle name="40% - Accent1 4 6" xfId="1036"/>
    <cellStyle name="40% - Accent1 4 7" xfId="1213"/>
    <cellStyle name="40% - Accent1 4 8" xfId="1390"/>
    <cellStyle name="40% - Accent1 4 9" xfId="1567"/>
    <cellStyle name="40% - Accent1 40" xfId="4500"/>
    <cellStyle name="40% - Accent1 41" xfId="4677"/>
    <cellStyle name="40% - Accent1 42" xfId="4854"/>
    <cellStyle name="40% - Accent1 43" xfId="5031"/>
    <cellStyle name="40% - Accent1 44" xfId="6284"/>
    <cellStyle name="40% - Accent1 45" xfId="6322"/>
    <cellStyle name="40% - Accent1 5" xfId="148"/>
    <cellStyle name="40% - Accent1 5 10" xfId="1757"/>
    <cellStyle name="40% - Accent1 5 11" xfId="1934"/>
    <cellStyle name="40% - Accent1 5 12" xfId="2111"/>
    <cellStyle name="40% - Accent1 5 13" xfId="2288"/>
    <cellStyle name="40% - Accent1 5 14" xfId="2465"/>
    <cellStyle name="40% - Accent1 5 15" xfId="2642"/>
    <cellStyle name="40% - Accent1 5 16" xfId="2819"/>
    <cellStyle name="40% - Accent1 5 17" xfId="2996"/>
    <cellStyle name="40% - Accent1 5 18" xfId="3173"/>
    <cellStyle name="40% - Accent1 5 19" xfId="3350"/>
    <cellStyle name="40% - Accent1 5 2" xfId="337"/>
    <cellStyle name="40% - Accent1 5 20" xfId="3527"/>
    <cellStyle name="40% - Accent1 5 21" xfId="3704"/>
    <cellStyle name="40% - Accent1 5 22" xfId="3881"/>
    <cellStyle name="40% - Accent1 5 23" xfId="4059"/>
    <cellStyle name="40% - Accent1 5 24" xfId="4236"/>
    <cellStyle name="40% - Accent1 5 25" xfId="4413"/>
    <cellStyle name="40% - Accent1 5 26" xfId="4590"/>
    <cellStyle name="40% - Accent1 5 27" xfId="4767"/>
    <cellStyle name="40% - Accent1 5 28" xfId="4944"/>
    <cellStyle name="40% - Accent1 5 29" xfId="5120"/>
    <cellStyle name="40% - Accent1 5 3" xfId="518"/>
    <cellStyle name="40% - Accent1 5 30" xfId="5295"/>
    <cellStyle name="40% - Accent1 5 31" xfId="5470"/>
    <cellStyle name="40% - Accent1 5 32" xfId="5642"/>
    <cellStyle name="40% - Accent1 5 33" xfId="5813"/>
    <cellStyle name="40% - Accent1 5 34" xfId="5982"/>
    <cellStyle name="40% - Accent1 5 4" xfId="695"/>
    <cellStyle name="40% - Accent1 5 5" xfId="872"/>
    <cellStyle name="40% - Accent1 5 6" xfId="1049"/>
    <cellStyle name="40% - Accent1 5 7" xfId="1226"/>
    <cellStyle name="40% - Accent1 5 8" xfId="1403"/>
    <cellStyle name="40% - Accent1 5 9" xfId="1580"/>
    <cellStyle name="40% - Accent1 6" xfId="161"/>
    <cellStyle name="40% - Accent1 6 10" xfId="1770"/>
    <cellStyle name="40% - Accent1 6 11" xfId="1947"/>
    <cellStyle name="40% - Accent1 6 12" xfId="2124"/>
    <cellStyle name="40% - Accent1 6 13" xfId="2301"/>
    <cellStyle name="40% - Accent1 6 14" xfId="2478"/>
    <cellStyle name="40% - Accent1 6 15" xfId="2655"/>
    <cellStyle name="40% - Accent1 6 16" xfId="2832"/>
    <cellStyle name="40% - Accent1 6 17" xfId="3009"/>
    <cellStyle name="40% - Accent1 6 18" xfId="3186"/>
    <cellStyle name="40% - Accent1 6 19" xfId="3363"/>
    <cellStyle name="40% - Accent1 6 2" xfId="350"/>
    <cellStyle name="40% - Accent1 6 20" xfId="3540"/>
    <cellStyle name="40% - Accent1 6 21" xfId="3717"/>
    <cellStyle name="40% - Accent1 6 22" xfId="3894"/>
    <cellStyle name="40% - Accent1 6 23" xfId="4072"/>
    <cellStyle name="40% - Accent1 6 24" xfId="4249"/>
    <cellStyle name="40% - Accent1 6 25" xfId="4426"/>
    <cellStyle name="40% - Accent1 6 26" xfId="4603"/>
    <cellStyle name="40% - Accent1 6 27" xfId="4780"/>
    <cellStyle name="40% - Accent1 6 28" xfId="4957"/>
    <cellStyle name="40% - Accent1 6 29" xfId="5133"/>
    <cellStyle name="40% - Accent1 6 3" xfId="531"/>
    <cellStyle name="40% - Accent1 6 30" xfId="5308"/>
    <cellStyle name="40% - Accent1 6 31" xfId="5483"/>
    <cellStyle name="40% - Accent1 6 32" xfId="5655"/>
    <cellStyle name="40% - Accent1 6 33" xfId="5826"/>
    <cellStyle name="40% - Accent1 6 34" xfId="5995"/>
    <cellStyle name="40% - Accent1 6 4" xfId="708"/>
    <cellStyle name="40% - Accent1 6 5" xfId="885"/>
    <cellStyle name="40% - Accent1 6 6" xfId="1062"/>
    <cellStyle name="40% - Accent1 6 7" xfId="1239"/>
    <cellStyle name="40% - Accent1 6 8" xfId="1416"/>
    <cellStyle name="40% - Accent1 6 9" xfId="1593"/>
    <cellStyle name="40% - Accent1 7" xfId="174"/>
    <cellStyle name="40% - Accent1 7 10" xfId="1783"/>
    <cellStyle name="40% - Accent1 7 11" xfId="1960"/>
    <cellStyle name="40% - Accent1 7 12" xfId="2137"/>
    <cellStyle name="40% - Accent1 7 13" xfId="2314"/>
    <cellStyle name="40% - Accent1 7 14" xfId="2491"/>
    <cellStyle name="40% - Accent1 7 15" xfId="2668"/>
    <cellStyle name="40% - Accent1 7 16" xfId="2845"/>
    <cellStyle name="40% - Accent1 7 17" xfId="3022"/>
    <cellStyle name="40% - Accent1 7 18" xfId="3199"/>
    <cellStyle name="40% - Accent1 7 19" xfId="3376"/>
    <cellStyle name="40% - Accent1 7 2" xfId="363"/>
    <cellStyle name="40% - Accent1 7 20" xfId="3553"/>
    <cellStyle name="40% - Accent1 7 21" xfId="3730"/>
    <cellStyle name="40% - Accent1 7 22" xfId="3907"/>
    <cellStyle name="40% - Accent1 7 23" xfId="4085"/>
    <cellStyle name="40% - Accent1 7 24" xfId="4262"/>
    <cellStyle name="40% - Accent1 7 25" xfId="4439"/>
    <cellStyle name="40% - Accent1 7 26" xfId="4616"/>
    <cellStyle name="40% - Accent1 7 27" xfId="4793"/>
    <cellStyle name="40% - Accent1 7 28" xfId="4970"/>
    <cellStyle name="40% - Accent1 7 29" xfId="5146"/>
    <cellStyle name="40% - Accent1 7 3" xfId="544"/>
    <cellStyle name="40% - Accent1 7 30" xfId="5321"/>
    <cellStyle name="40% - Accent1 7 31" xfId="5496"/>
    <cellStyle name="40% - Accent1 7 32" xfId="5668"/>
    <cellStyle name="40% - Accent1 7 33" xfId="5839"/>
    <cellStyle name="40% - Accent1 7 34" xfId="6008"/>
    <cellStyle name="40% - Accent1 7 4" xfId="721"/>
    <cellStyle name="40% - Accent1 7 5" xfId="898"/>
    <cellStyle name="40% - Accent1 7 6" xfId="1075"/>
    <cellStyle name="40% - Accent1 7 7" xfId="1252"/>
    <cellStyle name="40% - Accent1 7 8" xfId="1429"/>
    <cellStyle name="40% - Accent1 7 9" xfId="1606"/>
    <cellStyle name="40% - Accent1 8" xfId="186"/>
    <cellStyle name="40% - Accent1 8 10" xfId="1795"/>
    <cellStyle name="40% - Accent1 8 11" xfId="1972"/>
    <cellStyle name="40% - Accent1 8 12" xfId="2149"/>
    <cellStyle name="40% - Accent1 8 13" xfId="2326"/>
    <cellStyle name="40% - Accent1 8 14" xfId="2503"/>
    <cellStyle name="40% - Accent1 8 15" xfId="2680"/>
    <cellStyle name="40% - Accent1 8 16" xfId="2857"/>
    <cellStyle name="40% - Accent1 8 17" xfId="3034"/>
    <cellStyle name="40% - Accent1 8 18" xfId="3211"/>
    <cellStyle name="40% - Accent1 8 19" xfId="3388"/>
    <cellStyle name="40% - Accent1 8 2" xfId="375"/>
    <cellStyle name="40% - Accent1 8 20" xfId="3565"/>
    <cellStyle name="40% - Accent1 8 21" xfId="3742"/>
    <cellStyle name="40% - Accent1 8 22" xfId="3919"/>
    <cellStyle name="40% - Accent1 8 23" xfId="4097"/>
    <cellStyle name="40% - Accent1 8 24" xfId="4274"/>
    <cellStyle name="40% - Accent1 8 25" xfId="4451"/>
    <cellStyle name="40% - Accent1 8 26" xfId="4628"/>
    <cellStyle name="40% - Accent1 8 27" xfId="4805"/>
    <cellStyle name="40% - Accent1 8 28" xfId="4982"/>
    <cellStyle name="40% - Accent1 8 29" xfId="5158"/>
    <cellStyle name="40% - Accent1 8 3" xfId="556"/>
    <cellStyle name="40% - Accent1 8 30" xfId="5333"/>
    <cellStyle name="40% - Accent1 8 31" xfId="5508"/>
    <cellStyle name="40% - Accent1 8 32" xfId="5680"/>
    <cellStyle name="40% - Accent1 8 33" xfId="5851"/>
    <cellStyle name="40% - Accent1 8 34" xfId="6020"/>
    <cellStyle name="40% - Accent1 8 4" xfId="733"/>
    <cellStyle name="40% - Accent1 8 5" xfId="910"/>
    <cellStyle name="40% - Accent1 8 6" xfId="1087"/>
    <cellStyle name="40% - Accent1 8 7" xfId="1264"/>
    <cellStyle name="40% - Accent1 8 8" xfId="1441"/>
    <cellStyle name="40% - Accent1 8 9" xfId="1618"/>
    <cellStyle name="40% - Accent1 9" xfId="198"/>
    <cellStyle name="40% - Accent1 9 10" xfId="1807"/>
    <cellStyle name="40% - Accent1 9 11" xfId="1984"/>
    <cellStyle name="40% - Accent1 9 12" xfId="2161"/>
    <cellStyle name="40% - Accent1 9 13" xfId="2338"/>
    <cellStyle name="40% - Accent1 9 14" xfId="2515"/>
    <cellStyle name="40% - Accent1 9 15" xfId="2692"/>
    <cellStyle name="40% - Accent1 9 16" xfId="2869"/>
    <cellStyle name="40% - Accent1 9 17" xfId="3046"/>
    <cellStyle name="40% - Accent1 9 18" xfId="3223"/>
    <cellStyle name="40% - Accent1 9 19" xfId="3400"/>
    <cellStyle name="40% - Accent1 9 2" xfId="387"/>
    <cellStyle name="40% - Accent1 9 20" xfId="3577"/>
    <cellStyle name="40% - Accent1 9 21" xfId="3754"/>
    <cellStyle name="40% - Accent1 9 22" xfId="3931"/>
    <cellStyle name="40% - Accent1 9 23" xfId="4109"/>
    <cellStyle name="40% - Accent1 9 24" xfId="4286"/>
    <cellStyle name="40% - Accent1 9 25" xfId="4463"/>
    <cellStyle name="40% - Accent1 9 26" xfId="4640"/>
    <cellStyle name="40% - Accent1 9 27" xfId="4817"/>
    <cellStyle name="40% - Accent1 9 28" xfId="4994"/>
    <cellStyle name="40% - Accent1 9 29" xfId="5170"/>
    <cellStyle name="40% - Accent1 9 3" xfId="568"/>
    <cellStyle name="40% - Accent1 9 30" xfId="5345"/>
    <cellStyle name="40% - Accent1 9 31" xfId="5520"/>
    <cellStyle name="40% - Accent1 9 32" xfId="5692"/>
    <cellStyle name="40% - Accent1 9 33" xfId="5863"/>
    <cellStyle name="40% - Accent1 9 34" xfId="6032"/>
    <cellStyle name="40% - Accent1 9 4" xfId="745"/>
    <cellStyle name="40% - Accent1 9 5" xfId="922"/>
    <cellStyle name="40% - Accent1 9 6" xfId="1099"/>
    <cellStyle name="40% - Accent1 9 7" xfId="1276"/>
    <cellStyle name="40% - Accent1 9 8" xfId="1453"/>
    <cellStyle name="40% - Accent1 9 9" xfId="1630"/>
    <cellStyle name="40% - Accent2" xfId="24" builtinId="35" customBuiltin="1"/>
    <cellStyle name="40% - Accent2 10" xfId="212"/>
    <cellStyle name="40% - Accent2 10 10" xfId="1821"/>
    <cellStyle name="40% - Accent2 10 11" xfId="1998"/>
    <cellStyle name="40% - Accent2 10 12" xfId="2175"/>
    <cellStyle name="40% - Accent2 10 13" xfId="2352"/>
    <cellStyle name="40% - Accent2 10 14" xfId="2529"/>
    <cellStyle name="40% - Accent2 10 15" xfId="2706"/>
    <cellStyle name="40% - Accent2 10 16" xfId="2883"/>
    <cellStyle name="40% - Accent2 10 17" xfId="3060"/>
    <cellStyle name="40% - Accent2 10 18" xfId="3237"/>
    <cellStyle name="40% - Accent2 10 19" xfId="3414"/>
    <cellStyle name="40% - Accent2 10 2" xfId="401"/>
    <cellStyle name="40% - Accent2 10 20" xfId="3591"/>
    <cellStyle name="40% - Accent2 10 21" xfId="3768"/>
    <cellStyle name="40% - Accent2 10 22" xfId="3945"/>
    <cellStyle name="40% - Accent2 10 23" xfId="4123"/>
    <cellStyle name="40% - Accent2 10 24" xfId="4300"/>
    <cellStyle name="40% - Accent2 10 25" xfId="4477"/>
    <cellStyle name="40% - Accent2 10 26" xfId="4654"/>
    <cellStyle name="40% - Accent2 10 27" xfId="4831"/>
    <cellStyle name="40% - Accent2 10 28" xfId="5008"/>
    <cellStyle name="40% - Accent2 10 29" xfId="5184"/>
    <cellStyle name="40% - Accent2 10 3" xfId="582"/>
    <cellStyle name="40% - Accent2 10 30" xfId="5359"/>
    <cellStyle name="40% - Accent2 10 31" xfId="5534"/>
    <cellStyle name="40% - Accent2 10 32" xfId="5706"/>
    <cellStyle name="40% - Accent2 10 33" xfId="5877"/>
    <cellStyle name="40% - Accent2 10 34" xfId="6046"/>
    <cellStyle name="40% - Accent2 10 4" xfId="759"/>
    <cellStyle name="40% - Accent2 10 5" xfId="936"/>
    <cellStyle name="40% - Accent2 10 6" xfId="1113"/>
    <cellStyle name="40% - Accent2 10 7" xfId="1290"/>
    <cellStyle name="40% - Accent2 10 8" xfId="1467"/>
    <cellStyle name="40% - Accent2 10 9" xfId="1644"/>
    <cellStyle name="40% - Accent2 11" xfId="239"/>
    <cellStyle name="40% - Accent2 12" xfId="256"/>
    <cellStyle name="40% - Accent2 13" xfId="248"/>
    <cellStyle name="40% - Accent2 14" xfId="253"/>
    <cellStyle name="40% - Accent2 15" xfId="232"/>
    <cellStyle name="40% - Accent2 16" xfId="230"/>
    <cellStyle name="40% - Accent2 17" xfId="226"/>
    <cellStyle name="40% - Accent2 18" xfId="437"/>
    <cellStyle name="40% - Accent2 19" xfId="614"/>
    <cellStyle name="40% - Accent2 2" xfId="119"/>
    <cellStyle name="40% - Accent2 2 10" xfId="1728"/>
    <cellStyle name="40% - Accent2 2 11" xfId="1905"/>
    <cellStyle name="40% - Accent2 2 12" xfId="2082"/>
    <cellStyle name="40% - Accent2 2 13" xfId="2259"/>
    <cellStyle name="40% - Accent2 2 14" xfId="2436"/>
    <cellStyle name="40% - Accent2 2 15" xfId="2613"/>
    <cellStyle name="40% - Accent2 2 16" xfId="2790"/>
    <cellStyle name="40% - Accent2 2 17" xfId="2967"/>
    <cellStyle name="40% - Accent2 2 18" xfId="3144"/>
    <cellStyle name="40% - Accent2 2 19" xfId="3321"/>
    <cellStyle name="40% - Accent2 2 2" xfId="308"/>
    <cellStyle name="40% - Accent2 2 20" xfId="3498"/>
    <cellStyle name="40% - Accent2 2 21" xfId="3675"/>
    <cellStyle name="40% - Accent2 2 22" xfId="3852"/>
    <cellStyle name="40% - Accent2 2 23" xfId="4030"/>
    <cellStyle name="40% - Accent2 2 24" xfId="4207"/>
    <cellStyle name="40% - Accent2 2 25" xfId="4384"/>
    <cellStyle name="40% - Accent2 2 26" xfId="4561"/>
    <cellStyle name="40% - Accent2 2 27" xfId="4738"/>
    <cellStyle name="40% - Accent2 2 28" xfId="4915"/>
    <cellStyle name="40% - Accent2 2 29" xfId="5091"/>
    <cellStyle name="40% - Accent2 2 3" xfId="489"/>
    <cellStyle name="40% - Accent2 2 30" xfId="5266"/>
    <cellStyle name="40% - Accent2 2 31" xfId="5441"/>
    <cellStyle name="40% - Accent2 2 32" xfId="5613"/>
    <cellStyle name="40% - Accent2 2 33" xfId="5784"/>
    <cellStyle name="40% - Accent2 2 34" xfId="5953"/>
    <cellStyle name="40% - Accent2 2 4" xfId="666"/>
    <cellStyle name="40% - Accent2 2 5" xfId="843"/>
    <cellStyle name="40% - Accent2 2 6" xfId="1020"/>
    <cellStyle name="40% - Accent2 2 7" xfId="1197"/>
    <cellStyle name="40% - Accent2 2 8" xfId="1374"/>
    <cellStyle name="40% - Accent2 2 9" xfId="1551"/>
    <cellStyle name="40% - Accent2 20" xfId="791"/>
    <cellStyle name="40% - Accent2 21" xfId="968"/>
    <cellStyle name="40% - Accent2 22" xfId="1145"/>
    <cellStyle name="40% - Accent2 23" xfId="1322"/>
    <cellStyle name="40% - Accent2 24" xfId="1499"/>
    <cellStyle name="40% - Accent2 25" xfId="1676"/>
    <cellStyle name="40% - Accent2 26" xfId="1853"/>
    <cellStyle name="40% - Accent2 27" xfId="2030"/>
    <cellStyle name="40% - Accent2 28" xfId="2207"/>
    <cellStyle name="40% - Accent2 29" xfId="2384"/>
    <cellStyle name="40% - Accent2 3" xfId="128"/>
    <cellStyle name="40% - Accent2 3 10" xfId="1737"/>
    <cellStyle name="40% - Accent2 3 11" xfId="1914"/>
    <cellStyle name="40% - Accent2 3 12" xfId="2091"/>
    <cellStyle name="40% - Accent2 3 13" xfId="2268"/>
    <cellStyle name="40% - Accent2 3 14" xfId="2445"/>
    <cellStyle name="40% - Accent2 3 15" xfId="2622"/>
    <cellStyle name="40% - Accent2 3 16" xfId="2799"/>
    <cellStyle name="40% - Accent2 3 17" xfId="2976"/>
    <cellStyle name="40% - Accent2 3 18" xfId="3153"/>
    <cellStyle name="40% - Accent2 3 19" xfId="3330"/>
    <cellStyle name="40% - Accent2 3 2" xfId="317"/>
    <cellStyle name="40% - Accent2 3 20" xfId="3507"/>
    <cellStyle name="40% - Accent2 3 21" xfId="3684"/>
    <cellStyle name="40% - Accent2 3 22" xfId="3861"/>
    <cellStyle name="40% - Accent2 3 23" xfId="4039"/>
    <cellStyle name="40% - Accent2 3 24" xfId="4216"/>
    <cellStyle name="40% - Accent2 3 25" xfId="4393"/>
    <cellStyle name="40% - Accent2 3 26" xfId="4570"/>
    <cellStyle name="40% - Accent2 3 27" xfId="4747"/>
    <cellStyle name="40% - Accent2 3 28" xfId="4924"/>
    <cellStyle name="40% - Accent2 3 29" xfId="5100"/>
    <cellStyle name="40% - Accent2 3 3" xfId="498"/>
    <cellStyle name="40% - Accent2 3 30" xfId="5275"/>
    <cellStyle name="40% - Accent2 3 31" xfId="5450"/>
    <cellStyle name="40% - Accent2 3 32" xfId="5622"/>
    <cellStyle name="40% - Accent2 3 33" xfId="5793"/>
    <cellStyle name="40% - Accent2 3 34" xfId="5962"/>
    <cellStyle name="40% - Accent2 3 4" xfId="675"/>
    <cellStyle name="40% - Accent2 3 5" xfId="852"/>
    <cellStyle name="40% - Accent2 3 6" xfId="1029"/>
    <cellStyle name="40% - Accent2 3 7" xfId="1206"/>
    <cellStyle name="40% - Accent2 3 8" xfId="1383"/>
    <cellStyle name="40% - Accent2 3 9" xfId="1560"/>
    <cellStyle name="40% - Accent2 30" xfId="2561"/>
    <cellStyle name="40% - Accent2 31" xfId="2738"/>
    <cellStyle name="40% - Accent2 32" xfId="2915"/>
    <cellStyle name="40% - Accent2 33" xfId="3092"/>
    <cellStyle name="40% - Accent2 34" xfId="3269"/>
    <cellStyle name="40% - Accent2 35" xfId="3446"/>
    <cellStyle name="40% - Accent2 36" xfId="3623"/>
    <cellStyle name="40% - Accent2 37" xfId="3800"/>
    <cellStyle name="40% - Accent2 38" xfId="3978"/>
    <cellStyle name="40% - Accent2 39" xfId="4155"/>
    <cellStyle name="40% - Accent2 4" xfId="141"/>
    <cellStyle name="40% - Accent2 4 10" xfId="1750"/>
    <cellStyle name="40% - Accent2 4 11" xfId="1927"/>
    <cellStyle name="40% - Accent2 4 12" xfId="2104"/>
    <cellStyle name="40% - Accent2 4 13" xfId="2281"/>
    <cellStyle name="40% - Accent2 4 14" xfId="2458"/>
    <cellStyle name="40% - Accent2 4 15" xfId="2635"/>
    <cellStyle name="40% - Accent2 4 16" xfId="2812"/>
    <cellStyle name="40% - Accent2 4 17" xfId="2989"/>
    <cellStyle name="40% - Accent2 4 18" xfId="3166"/>
    <cellStyle name="40% - Accent2 4 19" xfId="3343"/>
    <cellStyle name="40% - Accent2 4 2" xfId="330"/>
    <cellStyle name="40% - Accent2 4 20" xfId="3520"/>
    <cellStyle name="40% - Accent2 4 21" xfId="3697"/>
    <cellStyle name="40% - Accent2 4 22" xfId="3874"/>
    <cellStyle name="40% - Accent2 4 23" xfId="4052"/>
    <cellStyle name="40% - Accent2 4 24" xfId="4229"/>
    <cellStyle name="40% - Accent2 4 25" xfId="4406"/>
    <cellStyle name="40% - Accent2 4 26" xfId="4583"/>
    <cellStyle name="40% - Accent2 4 27" xfId="4760"/>
    <cellStyle name="40% - Accent2 4 28" xfId="4937"/>
    <cellStyle name="40% - Accent2 4 29" xfId="5113"/>
    <cellStyle name="40% - Accent2 4 3" xfId="511"/>
    <cellStyle name="40% - Accent2 4 30" xfId="5288"/>
    <cellStyle name="40% - Accent2 4 31" xfId="5463"/>
    <cellStyle name="40% - Accent2 4 32" xfId="5635"/>
    <cellStyle name="40% - Accent2 4 33" xfId="5806"/>
    <cellStyle name="40% - Accent2 4 34" xfId="5975"/>
    <cellStyle name="40% - Accent2 4 4" xfId="688"/>
    <cellStyle name="40% - Accent2 4 5" xfId="865"/>
    <cellStyle name="40% - Accent2 4 6" xfId="1042"/>
    <cellStyle name="40% - Accent2 4 7" xfId="1219"/>
    <cellStyle name="40% - Accent2 4 8" xfId="1396"/>
    <cellStyle name="40% - Accent2 4 9" xfId="1573"/>
    <cellStyle name="40% - Accent2 40" xfId="4332"/>
    <cellStyle name="40% - Accent2 41" xfId="4509"/>
    <cellStyle name="40% - Accent2 42" xfId="4686"/>
    <cellStyle name="40% - Accent2 43" xfId="4863"/>
    <cellStyle name="40% - Accent2 44" xfId="6202"/>
    <cellStyle name="40% - Accent2 45" xfId="6207"/>
    <cellStyle name="40% - Accent2 5" xfId="154"/>
    <cellStyle name="40% - Accent2 5 10" xfId="1763"/>
    <cellStyle name="40% - Accent2 5 11" xfId="1940"/>
    <cellStyle name="40% - Accent2 5 12" xfId="2117"/>
    <cellStyle name="40% - Accent2 5 13" xfId="2294"/>
    <cellStyle name="40% - Accent2 5 14" xfId="2471"/>
    <cellStyle name="40% - Accent2 5 15" xfId="2648"/>
    <cellStyle name="40% - Accent2 5 16" xfId="2825"/>
    <cellStyle name="40% - Accent2 5 17" xfId="3002"/>
    <cellStyle name="40% - Accent2 5 18" xfId="3179"/>
    <cellStyle name="40% - Accent2 5 19" xfId="3356"/>
    <cellStyle name="40% - Accent2 5 2" xfId="343"/>
    <cellStyle name="40% - Accent2 5 20" xfId="3533"/>
    <cellStyle name="40% - Accent2 5 21" xfId="3710"/>
    <cellStyle name="40% - Accent2 5 22" xfId="3887"/>
    <cellStyle name="40% - Accent2 5 23" xfId="4065"/>
    <cellStyle name="40% - Accent2 5 24" xfId="4242"/>
    <cellStyle name="40% - Accent2 5 25" xfId="4419"/>
    <cellStyle name="40% - Accent2 5 26" xfId="4596"/>
    <cellStyle name="40% - Accent2 5 27" xfId="4773"/>
    <cellStyle name="40% - Accent2 5 28" xfId="4950"/>
    <cellStyle name="40% - Accent2 5 29" xfId="5126"/>
    <cellStyle name="40% - Accent2 5 3" xfId="524"/>
    <cellStyle name="40% - Accent2 5 30" xfId="5301"/>
    <cellStyle name="40% - Accent2 5 31" xfId="5476"/>
    <cellStyle name="40% - Accent2 5 32" xfId="5648"/>
    <cellStyle name="40% - Accent2 5 33" xfId="5819"/>
    <cellStyle name="40% - Accent2 5 34" xfId="5988"/>
    <cellStyle name="40% - Accent2 5 4" xfId="701"/>
    <cellStyle name="40% - Accent2 5 5" xfId="878"/>
    <cellStyle name="40% - Accent2 5 6" xfId="1055"/>
    <cellStyle name="40% - Accent2 5 7" xfId="1232"/>
    <cellStyle name="40% - Accent2 5 8" xfId="1409"/>
    <cellStyle name="40% - Accent2 5 9" xfId="1586"/>
    <cellStyle name="40% - Accent2 6" xfId="167"/>
    <cellStyle name="40% - Accent2 6 10" xfId="1776"/>
    <cellStyle name="40% - Accent2 6 11" xfId="1953"/>
    <cellStyle name="40% - Accent2 6 12" xfId="2130"/>
    <cellStyle name="40% - Accent2 6 13" xfId="2307"/>
    <cellStyle name="40% - Accent2 6 14" xfId="2484"/>
    <cellStyle name="40% - Accent2 6 15" xfId="2661"/>
    <cellStyle name="40% - Accent2 6 16" xfId="2838"/>
    <cellStyle name="40% - Accent2 6 17" xfId="3015"/>
    <cellStyle name="40% - Accent2 6 18" xfId="3192"/>
    <cellStyle name="40% - Accent2 6 19" xfId="3369"/>
    <cellStyle name="40% - Accent2 6 2" xfId="356"/>
    <cellStyle name="40% - Accent2 6 20" xfId="3546"/>
    <cellStyle name="40% - Accent2 6 21" xfId="3723"/>
    <cellStyle name="40% - Accent2 6 22" xfId="3900"/>
    <cellStyle name="40% - Accent2 6 23" xfId="4078"/>
    <cellStyle name="40% - Accent2 6 24" xfId="4255"/>
    <cellStyle name="40% - Accent2 6 25" xfId="4432"/>
    <cellStyle name="40% - Accent2 6 26" xfId="4609"/>
    <cellStyle name="40% - Accent2 6 27" xfId="4786"/>
    <cellStyle name="40% - Accent2 6 28" xfId="4963"/>
    <cellStyle name="40% - Accent2 6 29" xfId="5139"/>
    <cellStyle name="40% - Accent2 6 3" xfId="537"/>
    <cellStyle name="40% - Accent2 6 30" xfId="5314"/>
    <cellStyle name="40% - Accent2 6 31" xfId="5489"/>
    <cellStyle name="40% - Accent2 6 32" xfId="5661"/>
    <cellStyle name="40% - Accent2 6 33" xfId="5832"/>
    <cellStyle name="40% - Accent2 6 34" xfId="6001"/>
    <cellStyle name="40% - Accent2 6 4" xfId="714"/>
    <cellStyle name="40% - Accent2 6 5" xfId="891"/>
    <cellStyle name="40% - Accent2 6 6" xfId="1068"/>
    <cellStyle name="40% - Accent2 6 7" xfId="1245"/>
    <cellStyle name="40% - Accent2 6 8" xfId="1422"/>
    <cellStyle name="40% - Accent2 6 9" xfId="1599"/>
    <cellStyle name="40% - Accent2 7" xfId="180"/>
    <cellStyle name="40% - Accent2 7 10" xfId="1789"/>
    <cellStyle name="40% - Accent2 7 11" xfId="1966"/>
    <cellStyle name="40% - Accent2 7 12" xfId="2143"/>
    <cellStyle name="40% - Accent2 7 13" xfId="2320"/>
    <cellStyle name="40% - Accent2 7 14" xfId="2497"/>
    <cellStyle name="40% - Accent2 7 15" xfId="2674"/>
    <cellStyle name="40% - Accent2 7 16" xfId="2851"/>
    <cellStyle name="40% - Accent2 7 17" xfId="3028"/>
    <cellStyle name="40% - Accent2 7 18" xfId="3205"/>
    <cellStyle name="40% - Accent2 7 19" xfId="3382"/>
    <cellStyle name="40% - Accent2 7 2" xfId="369"/>
    <cellStyle name="40% - Accent2 7 20" xfId="3559"/>
    <cellStyle name="40% - Accent2 7 21" xfId="3736"/>
    <cellStyle name="40% - Accent2 7 22" xfId="3913"/>
    <cellStyle name="40% - Accent2 7 23" xfId="4091"/>
    <cellStyle name="40% - Accent2 7 24" xfId="4268"/>
    <cellStyle name="40% - Accent2 7 25" xfId="4445"/>
    <cellStyle name="40% - Accent2 7 26" xfId="4622"/>
    <cellStyle name="40% - Accent2 7 27" xfId="4799"/>
    <cellStyle name="40% - Accent2 7 28" xfId="4976"/>
    <cellStyle name="40% - Accent2 7 29" xfId="5152"/>
    <cellStyle name="40% - Accent2 7 3" xfId="550"/>
    <cellStyle name="40% - Accent2 7 30" xfId="5327"/>
    <cellStyle name="40% - Accent2 7 31" xfId="5502"/>
    <cellStyle name="40% - Accent2 7 32" xfId="5674"/>
    <cellStyle name="40% - Accent2 7 33" xfId="5845"/>
    <cellStyle name="40% - Accent2 7 34" xfId="6014"/>
    <cellStyle name="40% - Accent2 7 4" xfId="727"/>
    <cellStyle name="40% - Accent2 7 5" xfId="904"/>
    <cellStyle name="40% - Accent2 7 6" xfId="1081"/>
    <cellStyle name="40% - Accent2 7 7" xfId="1258"/>
    <cellStyle name="40% - Accent2 7 8" xfId="1435"/>
    <cellStyle name="40% - Accent2 7 9" xfId="1612"/>
    <cellStyle name="40% - Accent2 8" xfId="192"/>
    <cellStyle name="40% - Accent2 8 10" xfId="1801"/>
    <cellStyle name="40% - Accent2 8 11" xfId="1978"/>
    <cellStyle name="40% - Accent2 8 12" xfId="2155"/>
    <cellStyle name="40% - Accent2 8 13" xfId="2332"/>
    <cellStyle name="40% - Accent2 8 14" xfId="2509"/>
    <cellStyle name="40% - Accent2 8 15" xfId="2686"/>
    <cellStyle name="40% - Accent2 8 16" xfId="2863"/>
    <cellStyle name="40% - Accent2 8 17" xfId="3040"/>
    <cellStyle name="40% - Accent2 8 18" xfId="3217"/>
    <cellStyle name="40% - Accent2 8 19" xfId="3394"/>
    <cellStyle name="40% - Accent2 8 2" xfId="381"/>
    <cellStyle name="40% - Accent2 8 20" xfId="3571"/>
    <cellStyle name="40% - Accent2 8 21" xfId="3748"/>
    <cellStyle name="40% - Accent2 8 22" xfId="3925"/>
    <cellStyle name="40% - Accent2 8 23" xfId="4103"/>
    <cellStyle name="40% - Accent2 8 24" xfId="4280"/>
    <cellStyle name="40% - Accent2 8 25" xfId="4457"/>
    <cellStyle name="40% - Accent2 8 26" xfId="4634"/>
    <cellStyle name="40% - Accent2 8 27" xfId="4811"/>
    <cellStyle name="40% - Accent2 8 28" xfId="4988"/>
    <cellStyle name="40% - Accent2 8 29" xfId="5164"/>
    <cellStyle name="40% - Accent2 8 3" xfId="562"/>
    <cellStyle name="40% - Accent2 8 30" xfId="5339"/>
    <cellStyle name="40% - Accent2 8 31" xfId="5514"/>
    <cellStyle name="40% - Accent2 8 32" xfId="5686"/>
    <cellStyle name="40% - Accent2 8 33" xfId="5857"/>
    <cellStyle name="40% - Accent2 8 34" xfId="6026"/>
    <cellStyle name="40% - Accent2 8 4" xfId="739"/>
    <cellStyle name="40% - Accent2 8 5" xfId="916"/>
    <cellStyle name="40% - Accent2 8 6" xfId="1093"/>
    <cellStyle name="40% - Accent2 8 7" xfId="1270"/>
    <cellStyle name="40% - Accent2 8 8" xfId="1447"/>
    <cellStyle name="40% - Accent2 8 9" xfId="1624"/>
    <cellStyle name="40% - Accent2 9" xfId="202"/>
    <cellStyle name="40% - Accent2 9 10" xfId="1811"/>
    <cellStyle name="40% - Accent2 9 11" xfId="1988"/>
    <cellStyle name="40% - Accent2 9 12" xfId="2165"/>
    <cellStyle name="40% - Accent2 9 13" xfId="2342"/>
    <cellStyle name="40% - Accent2 9 14" xfId="2519"/>
    <cellStyle name="40% - Accent2 9 15" xfId="2696"/>
    <cellStyle name="40% - Accent2 9 16" xfId="2873"/>
    <cellStyle name="40% - Accent2 9 17" xfId="3050"/>
    <cellStyle name="40% - Accent2 9 18" xfId="3227"/>
    <cellStyle name="40% - Accent2 9 19" xfId="3404"/>
    <cellStyle name="40% - Accent2 9 2" xfId="391"/>
    <cellStyle name="40% - Accent2 9 20" xfId="3581"/>
    <cellStyle name="40% - Accent2 9 21" xfId="3758"/>
    <cellStyle name="40% - Accent2 9 22" xfId="3935"/>
    <cellStyle name="40% - Accent2 9 23" xfId="4113"/>
    <cellStyle name="40% - Accent2 9 24" xfId="4290"/>
    <cellStyle name="40% - Accent2 9 25" xfId="4467"/>
    <cellStyle name="40% - Accent2 9 26" xfId="4644"/>
    <cellStyle name="40% - Accent2 9 27" xfId="4821"/>
    <cellStyle name="40% - Accent2 9 28" xfId="4998"/>
    <cellStyle name="40% - Accent2 9 29" xfId="5174"/>
    <cellStyle name="40% - Accent2 9 3" xfId="572"/>
    <cellStyle name="40% - Accent2 9 30" xfId="5349"/>
    <cellStyle name="40% - Accent2 9 31" xfId="5524"/>
    <cellStyle name="40% - Accent2 9 32" xfId="5696"/>
    <cellStyle name="40% - Accent2 9 33" xfId="5867"/>
    <cellStyle name="40% - Accent2 9 34" xfId="6036"/>
    <cellStyle name="40% - Accent2 9 4" xfId="749"/>
    <cellStyle name="40% - Accent2 9 5" xfId="926"/>
    <cellStyle name="40% - Accent2 9 6" xfId="1103"/>
    <cellStyle name="40% - Accent2 9 7" xfId="1280"/>
    <cellStyle name="40% - Accent2 9 8" xfId="1457"/>
    <cellStyle name="40% - Accent2 9 9" xfId="1634"/>
    <cellStyle name="40% - Accent3" xfId="28" builtinId="39" customBuiltin="1"/>
    <cellStyle name="40% - Accent3 10" xfId="218"/>
    <cellStyle name="40% - Accent3 10 10" xfId="1827"/>
    <cellStyle name="40% - Accent3 10 11" xfId="2004"/>
    <cellStyle name="40% - Accent3 10 12" xfId="2181"/>
    <cellStyle name="40% - Accent3 10 13" xfId="2358"/>
    <cellStyle name="40% - Accent3 10 14" xfId="2535"/>
    <cellStyle name="40% - Accent3 10 15" xfId="2712"/>
    <cellStyle name="40% - Accent3 10 16" xfId="2889"/>
    <cellStyle name="40% - Accent3 10 17" xfId="3066"/>
    <cellStyle name="40% - Accent3 10 18" xfId="3243"/>
    <cellStyle name="40% - Accent3 10 19" xfId="3420"/>
    <cellStyle name="40% - Accent3 10 2" xfId="407"/>
    <cellStyle name="40% - Accent3 10 20" xfId="3597"/>
    <cellStyle name="40% - Accent3 10 21" xfId="3774"/>
    <cellStyle name="40% - Accent3 10 22" xfId="3951"/>
    <cellStyle name="40% - Accent3 10 23" xfId="4129"/>
    <cellStyle name="40% - Accent3 10 24" xfId="4306"/>
    <cellStyle name="40% - Accent3 10 25" xfId="4483"/>
    <cellStyle name="40% - Accent3 10 26" xfId="4660"/>
    <cellStyle name="40% - Accent3 10 27" xfId="4837"/>
    <cellStyle name="40% - Accent3 10 28" xfId="5014"/>
    <cellStyle name="40% - Accent3 10 29" xfId="5190"/>
    <cellStyle name="40% - Accent3 10 3" xfId="588"/>
    <cellStyle name="40% - Accent3 10 30" xfId="5365"/>
    <cellStyle name="40% - Accent3 10 31" xfId="5540"/>
    <cellStyle name="40% - Accent3 10 32" xfId="5712"/>
    <cellStyle name="40% - Accent3 10 33" xfId="5883"/>
    <cellStyle name="40% - Accent3 10 34" xfId="6052"/>
    <cellStyle name="40% - Accent3 10 4" xfId="765"/>
    <cellStyle name="40% - Accent3 10 5" xfId="942"/>
    <cellStyle name="40% - Accent3 10 6" xfId="1119"/>
    <cellStyle name="40% - Accent3 10 7" xfId="1296"/>
    <cellStyle name="40% - Accent3 10 8" xfId="1473"/>
    <cellStyle name="40% - Accent3 10 9" xfId="1650"/>
    <cellStyle name="40% - Accent3 11" xfId="243"/>
    <cellStyle name="40% - Accent3 12" xfId="240"/>
    <cellStyle name="40% - Accent3 13" xfId="422"/>
    <cellStyle name="40% - Accent3 14" xfId="599"/>
    <cellStyle name="40% - Accent3 15" xfId="776"/>
    <cellStyle name="40% - Accent3 16" xfId="953"/>
    <cellStyle name="40% - Accent3 17" xfId="1130"/>
    <cellStyle name="40% - Accent3 18" xfId="1307"/>
    <cellStyle name="40% - Accent3 19" xfId="1484"/>
    <cellStyle name="40% - Accent3 2" xfId="123"/>
    <cellStyle name="40% - Accent3 2 10" xfId="1732"/>
    <cellStyle name="40% - Accent3 2 11" xfId="1909"/>
    <cellStyle name="40% - Accent3 2 12" xfId="2086"/>
    <cellStyle name="40% - Accent3 2 13" xfId="2263"/>
    <cellStyle name="40% - Accent3 2 14" xfId="2440"/>
    <cellStyle name="40% - Accent3 2 15" xfId="2617"/>
    <cellStyle name="40% - Accent3 2 16" xfId="2794"/>
    <cellStyle name="40% - Accent3 2 17" xfId="2971"/>
    <cellStyle name="40% - Accent3 2 18" xfId="3148"/>
    <cellStyle name="40% - Accent3 2 19" xfId="3325"/>
    <cellStyle name="40% - Accent3 2 2" xfId="312"/>
    <cellStyle name="40% - Accent3 2 20" xfId="3502"/>
    <cellStyle name="40% - Accent3 2 21" xfId="3679"/>
    <cellStyle name="40% - Accent3 2 22" xfId="3856"/>
    <cellStyle name="40% - Accent3 2 23" xfId="4034"/>
    <cellStyle name="40% - Accent3 2 24" xfId="4211"/>
    <cellStyle name="40% - Accent3 2 25" xfId="4388"/>
    <cellStyle name="40% - Accent3 2 26" xfId="4565"/>
    <cellStyle name="40% - Accent3 2 27" xfId="4742"/>
    <cellStyle name="40% - Accent3 2 28" xfId="4919"/>
    <cellStyle name="40% - Accent3 2 29" xfId="5095"/>
    <cellStyle name="40% - Accent3 2 3" xfId="493"/>
    <cellStyle name="40% - Accent3 2 30" xfId="5270"/>
    <cellStyle name="40% - Accent3 2 31" xfId="5445"/>
    <cellStyle name="40% - Accent3 2 32" xfId="5617"/>
    <cellStyle name="40% - Accent3 2 33" xfId="5788"/>
    <cellStyle name="40% - Accent3 2 34" xfId="5957"/>
    <cellStyle name="40% - Accent3 2 4" xfId="670"/>
    <cellStyle name="40% - Accent3 2 5" xfId="847"/>
    <cellStyle name="40% - Accent3 2 6" xfId="1024"/>
    <cellStyle name="40% - Accent3 2 7" xfId="1201"/>
    <cellStyle name="40% - Accent3 2 8" xfId="1378"/>
    <cellStyle name="40% - Accent3 2 9" xfId="1555"/>
    <cellStyle name="40% - Accent3 20" xfId="1661"/>
    <cellStyle name="40% - Accent3 21" xfId="1838"/>
    <cellStyle name="40% - Accent3 22" xfId="2015"/>
    <cellStyle name="40% - Accent3 23" xfId="2192"/>
    <cellStyle name="40% - Accent3 24" xfId="2369"/>
    <cellStyle name="40% - Accent3 25" xfId="2546"/>
    <cellStyle name="40% - Accent3 26" xfId="2723"/>
    <cellStyle name="40% - Accent3 27" xfId="2900"/>
    <cellStyle name="40% - Accent3 28" xfId="3077"/>
    <cellStyle name="40% - Accent3 29" xfId="3254"/>
    <cellStyle name="40% - Accent3 3" xfId="136"/>
    <cellStyle name="40% - Accent3 3 10" xfId="1745"/>
    <cellStyle name="40% - Accent3 3 11" xfId="1922"/>
    <cellStyle name="40% - Accent3 3 12" xfId="2099"/>
    <cellStyle name="40% - Accent3 3 13" xfId="2276"/>
    <cellStyle name="40% - Accent3 3 14" xfId="2453"/>
    <cellStyle name="40% - Accent3 3 15" xfId="2630"/>
    <cellStyle name="40% - Accent3 3 16" xfId="2807"/>
    <cellStyle name="40% - Accent3 3 17" xfId="2984"/>
    <cellStyle name="40% - Accent3 3 18" xfId="3161"/>
    <cellStyle name="40% - Accent3 3 19" xfId="3338"/>
    <cellStyle name="40% - Accent3 3 2" xfId="325"/>
    <cellStyle name="40% - Accent3 3 20" xfId="3515"/>
    <cellStyle name="40% - Accent3 3 21" xfId="3692"/>
    <cellStyle name="40% - Accent3 3 22" xfId="3869"/>
    <cellStyle name="40% - Accent3 3 23" xfId="4047"/>
    <cellStyle name="40% - Accent3 3 24" xfId="4224"/>
    <cellStyle name="40% - Accent3 3 25" xfId="4401"/>
    <cellStyle name="40% - Accent3 3 26" xfId="4578"/>
    <cellStyle name="40% - Accent3 3 27" xfId="4755"/>
    <cellStyle name="40% - Accent3 3 28" xfId="4932"/>
    <cellStyle name="40% - Accent3 3 29" xfId="5108"/>
    <cellStyle name="40% - Accent3 3 3" xfId="506"/>
    <cellStyle name="40% - Accent3 3 30" xfId="5283"/>
    <cellStyle name="40% - Accent3 3 31" xfId="5458"/>
    <cellStyle name="40% - Accent3 3 32" xfId="5630"/>
    <cellStyle name="40% - Accent3 3 33" xfId="5801"/>
    <cellStyle name="40% - Accent3 3 34" xfId="5970"/>
    <cellStyle name="40% - Accent3 3 4" xfId="683"/>
    <cellStyle name="40% - Accent3 3 5" xfId="860"/>
    <cellStyle name="40% - Accent3 3 6" xfId="1037"/>
    <cellStyle name="40% - Accent3 3 7" xfId="1214"/>
    <cellStyle name="40% - Accent3 3 8" xfId="1391"/>
    <cellStyle name="40% - Accent3 3 9" xfId="1568"/>
    <cellStyle name="40% - Accent3 30" xfId="3431"/>
    <cellStyle name="40% - Accent3 31" xfId="3608"/>
    <cellStyle name="40% - Accent3 32" xfId="3785"/>
    <cellStyle name="40% - Accent3 33" xfId="3963"/>
    <cellStyle name="40% - Accent3 34" xfId="4140"/>
    <cellStyle name="40% - Accent3 35" xfId="4317"/>
    <cellStyle name="40% - Accent3 36" xfId="4494"/>
    <cellStyle name="40% - Accent3 37" xfId="4671"/>
    <cellStyle name="40% - Accent3 38" xfId="4848"/>
    <cellStyle name="40% - Accent3 39" xfId="5025"/>
    <cellStyle name="40% - Accent3 4" xfId="149"/>
    <cellStyle name="40% - Accent3 4 10" xfId="1758"/>
    <cellStyle name="40% - Accent3 4 11" xfId="1935"/>
    <cellStyle name="40% - Accent3 4 12" xfId="2112"/>
    <cellStyle name="40% - Accent3 4 13" xfId="2289"/>
    <cellStyle name="40% - Accent3 4 14" xfId="2466"/>
    <cellStyle name="40% - Accent3 4 15" xfId="2643"/>
    <cellStyle name="40% - Accent3 4 16" xfId="2820"/>
    <cellStyle name="40% - Accent3 4 17" xfId="2997"/>
    <cellStyle name="40% - Accent3 4 18" xfId="3174"/>
    <cellStyle name="40% - Accent3 4 19" xfId="3351"/>
    <cellStyle name="40% - Accent3 4 2" xfId="338"/>
    <cellStyle name="40% - Accent3 4 20" xfId="3528"/>
    <cellStyle name="40% - Accent3 4 21" xfId="3705"/>
    <cellStyle name="40% - Accent3 4 22" xfId="3882"/>
    <cellStyle name="40% - Accent3 4 23" xfId="4060"/>
    <cellStyle name="40% - Accent3 4 24" xfId="4237"/>
    <cellStyle name="40% - Accent3 4 25" xfId="4414"/>
    <cellStyle name="40% - Accent3 4 26" xfId="4591"/>
    <cellStyle name="40% - Accent3 4 27" xfId="4768"/>
    <cellStyle name="40% - Accent3 4 28" xfId="4945"/>
    <cellStyle name="40% - Accent3 4 29" xfId="5121"/>
    <cellStyle name="40% - Accent3 4 3" xfId="519"/>
    <cellStyle name="40% - Accent3 4 30" xfId="5296"/>
    <cellStyle name="40% - Accent3 4 31" xfId="5471"/>
    <cellStyle name="40% - Accent3 4 32" xfId="5643"/>
    <cellStyle name="40% - Accent3 4 33" xfId="5814"/>
    <cellStyle name="40% - Accent3 4 34" xfId="5983"/>
    <cellStyle name="40% - Accent3 4 4" xfId="696"/>
    <cellStyle name="40% - Accent3 4 5" xfId="873"/>
    <cellStyle name="40% - Accent3 4 6" xfId="1050"/>
    <cellStyle name="40% - Accent3 4 7" xfId="1227"/>
    <cellStyle name="40% - Accent3 4 8" xfId="1404"/>
    <cellStyle name="40% - Accent3 4 9" xfId="1581"/>
    <cellStyle name="40% - Accent3 40" xfId="5201"/>
    <cellStyle name="40% - Accent3 41" xfId="5376"/>
    <cellStyle name="40% - Accent3 42" xfId="5549"/>
    <cellStyle name="40% - Accent3 43" xfId="5721"/>
    <cellStyle name="40% - Accent3 44" xfId="6186"/>
    <cellStyle name="40% - Accent3 45" xfId="6242"/>
    <cellStyle name="40% - Accent3 5" xfId="162"/>
    <cellStyle name="40% - Accent3 5 10" xfId="1771"/>
    <cellStyle name="40% - Accent3 5 11" xfId="1948"/>
    <cellStyle name="40% - Accent3 5 12" xfId="2125"/>
    <cellStyle name="40% - Accent3 5 13" xfId="2302"/>
    <cellStyle name="40% - Accent3 5 14" xfId="2479"/>
    <cellStyle name="40% - Accent3 5 15" xfId="2656"/>
    <cellStyle name="40% - Accent3 5 16" xfId="2833"/>
    <cellStyle name="40% - Accent3 5 17" xfId="3010"/>
    <cellStyle name="40% - Accent3 5 18" xfId="3187"/>
    <cellStyle name="40% - Accent3 5 19" xfId="3364"/>
    <cellStyle name="40% - Accent3 5 2" xfId="351"/>
    <cellStyle name="40% - Accent3 5 20" xfId="3541"/>
    <cellStyle name="40% - Accent3 5 21" xfId="3718"/>
    <cellStyle name="40% - Accent3 5 22" xfId="3895"/>
    <cellStyle name="40% - Accent3 5 23" xfId="4073"/>
    <cellStyle name="40% - Accent3 5 24" xfId="4250"/>
    <cellStyle name="40% - Accent3 5 25" xfId="4427"/>
    <cellStyle name="40% - Accent3 5 26" xfId="4604"/>
    <cellStyle name="40% - Accent3 5 27" xfId="4781"/>
    <cellStyle name="40% - Accent3 5 28" xfId="4958"/>
    <cellStyle name="40% - Accent3 5 29" xfId="5134"/>
    <cellStyle name="40% - Accent3 5 3" xfId="532"/>
    <cellStyle name="40% - Accent3 5 30" xfId="5309"/>
    <cellStyle name="40% - Accent3 5 31" xfId="5484"/>
    <cellStyle name="40% - Accent3 5 32" xfId="5656"/>
    <cellStyle name="40% - Accent3 5 33" xfId="5827"/>
    <cellStyle name="40% - Accent3 5 34" xfId="5996"/>
    <cellStyle name="40% - Accent3 5 4" xfId="709"/>
    <cellStyle name="40% - Accent3 5 5" xfId="886"/>
    <cellStyle name="40% - Accent3 5 6" xfId="1063"/>
    <cellStyle name="40% - Accent3 5 7" xfId="1240"/>
    <cellStyle name="40% - Accent3 5 8" xfId="1417"/>
    <cellStyle name="40% - Accent3 5 9" xfId="1594"/>
    <cellStyle name="40% - Accent3 6" xfId="175"/>
    <cellStyle name="40% - Accent3 6 10" xfId="1784"/>
    <cellStyle name="40% - Accent3 6 11" xfId="1961"/>
    <cellStyle name="40% - Accent3 6 12" xfId="2138"/>
    <cellStyle name="40% - Accent3 6 13" xfId="2315"/>
    <cellStyle name="40% - Accent3 6 14" xfId="2492"/>
    <cellStyle name="40% - Accent3 6 15" xfId="2669"/>
    <cellStyle name="40% - Accent3 6 16" xfId="2846"/>
    <cellStyle name="40% - Accent3 6 17" xfId="3023"/>
    <cellStyle name="40% - Accent3 6 18" xfId="3200"/>
    <cellStyle name="40% - Accent3 6 19" xfId="3377"/>
    <cellStyle name="40% - Accent3 6 2" xfId="364"/>
    <cellStyle name="40% - Accent3 6 20" xfId="3554"/>
    <cellStyle name="40% - Accent3 6 21" xfId="3731"/>
    <cellStyle name="40% - Accent3 6 22" xfId="3908"/>
    <cellStyle name="40% - Accent3 6 23" xfId="4086"/>
    <cellStyle name="40% - Accent3 6 24" xfId="4263"/>
    <cellStyle name="40% - Accent3 6 25" xfId="4440"/>
    <cellStyle name="40% - Accent3 6 26" xfId="4617"/>
    <cellStyle name="40% - Accent3 6 27" xfId="4794"/>
    <cellStyle name="40% - Accent3 6 28" xfId="4971"/>
    <cellStyle name="40% - Accent3 6 29" xfId="5147"/>
    <cellStyle name="40% - Accent3 6 3" xfId="545"/>
    <cellStyle name="40% - Accent3 6 30" xfId="5322"/>
    <cellStyle name="40% - Accent3 6 31" xfId="5497"/>
    <cellStyle name="40% - Accent3 6 32" xfId="5669"/>
    <cellStyle name="40% - Accent3 6 33" xfId="5840"/>
    <cellStyle name="40% - Accent3 6 34" xfId="6009"/>
    <cellStyle name="40% - Accent3 6 4" xfId="722"/>
    <cellStyle name="40% - Accent3 6 5" xfId="899"/>
    <cellStyle name="40% - Accent3 6 6" xfId="1076"/>
    <cellStyle name="40% - Accent3 6 7" xfId="1253"/>
    <cellStyle name="40% - Accent3 6 8" xfId="1430"/>
    <cellStyle name="40% - Accent3 6 9" xfId="1607"/>
    <cellStyle name="40% - Accent3 7" xfId="187"/>
    <cellStyle name="40% - Accent3 7 10" xfId="1796"/>
    <cellStyle name="40% - Accent3 7 11" xfId="1973"/>
    <cellStyle name="40% - Accent3 7 12" xfId="2150"/>
    <cellStyle name="40% - Accent3 7 13" xfId="2327"/>
    <cellStyle name="40% - Accent3 7 14" xfId="2504"/>
    <cellStyle name="40% - Accent3 7 15" xfId="2681"/>
    <cellStyle name="40% - Accent3 7 16" xfId="2858"/>
    <cellStyle name="40% - Accent3 7 17" xfId="3035"/>
    <cellStyle name="40% - Accent3 7 18" xfId="3212"/>
    <cellStyle name="40% - Accent3 7 19" xfId="3389"/>
    <cellStyle name="40% - Accent3 7 2" xfId="376"/>
    <cellStyle name="40% - Accent3 7 20" xfId="3566"/>
    <cellStyle name="40% - Accent3 7 21" xfId="3743"/>
    <cellStyle name="40% - Accent3 7 22" xfId="3920"/>
    <cellStyle name="40% - Accent3 7 23" xfId="4098"/>
    <cellStyle name="40% - Accent3 7 24" xfId="4275"/>
    <cellStyle name="40% - Accent3 7 25" xfId="4452"/>
    <cellStyle name="40% - Accent3 7 26" xfId="4629"/>
    <cellStyle name="40% - Accent3 7 27" xfId="4806"/>
    <cellStyle name="40% - Accent3 7 28" xfId="4983"/>
    <cellStyle name="40% - Accent3 7 29" xfId="5159"/>
    <cellStyle name="40% - Accent3 7 3" xfId="557"/>
    <cellStyle name="40% - Accent3 7 30" xfId="5334"/>
    <cellStyle name="40% - Accent3 7 31" xfId="5509"/>
    <cellStyle name="40% - Accent3 7 32" xfId="5681"/>
    <cellStyle name="40% - Accent3 7 33" xfId="5852"/>
    <cellStyle name="40% - Accent3 7 34" xfId="6021"/>
    <cellStyle name="40% - Accent3 7 4" xfId="734"/>
    <cellStyle name="40% - Accent3 7 5" xfId="911"/>
    <cellStyle name="40% - Accent3 7 6" xfId="1088"/>
    <cellStyle name="40% - Accent3 7 7" xfId="1265"/>
    <cellStyle name="40% - Accent3 7 8" xfId="1442"/>
    <cellStyle name="40% - Accent3 7 9" xfId="1619"/>
    <cellStyle name="40% - Accent3 8" xfId="199"/>
    <cellStyle name="40% - Accent3 8 10" xfId="1808"/>
    <cellStyle name="40% - Accent3 8 11" xfId="1985"/>
    <cellStyle name="40% - Accent3 8 12" xfId="2162"/>
    <cellStyle name="40% - Accent3 8 13" xfId="2339"/>
    <cellStyle name="40% - Accent3 8 14" xfId="2516"/>
    <cellStyle name="40% - Accent3 8 15" xfId="2693"/>
    <cellStyle name="40% - Accent3 8 16" xfId="2870"/>
    <cellStyle name="40% - Accent3 8 17" xfId="3047"/>
    <cellStyle name="40% - Accent3 8 18" xfId="3224"/>
    <cellStyle name="40% - Accent3 8 19" xfId="3401"/>
    <cellStyle name="40% - Accent3 8 2" xfId="388"/>
    <cellStyle name="40% - Accent3 8 20" xfId="3578"/>
    <cellStyle name="40% - Accent3 8 21" xfId="3755"/>
    <cellStyle name="40% - Accent3 8 22" xfId="3932"/>
    <cellStyle name="40% - Accent3 8 23" xfId="4110"/>
    <cellStyle name="40% - Accent3 8 24" xfId="4287"/>
    <cellStyle name="40% - Accent3 8 25" xfId="4464"/>
    <cellStyle name="40% - Accent3 8 26" xfId="4641"/>
    <cellStyle name="40% - Accent3 8 27" xfId="4818"/>
    <cellStyle name="40% - Accent3 8 28" xfId="4995"/>
    <cellStyle name="40% - Accent3 8 29" xfId="5171"/>
    <cellStyle name="40% - Accent3 8 3" xfId="569"/>
    <cellStyle name="40% - Accent3 8 30" xfId="5346"/>
    <cellStyle name="40% - Accent3 8 31" xfId="5521"/>
    <cellStyle name="40% - Accent3 8 32" xfId="5693"/>
    <cellStyle name="40% - Accent3 8 33" xfId="5864"/>
    <cellStyle name="40% - Accent3 8 34" xfId="6033"/>
    <cellStyle name="40% - Accent3 8 4" xfId="746"/>
    <cellStyle name="40% - Accent3 8 5" xfId="923"/>
    <cellStyle name="40% - Accent3 8 6" xfId="1100"/>
    <cellStyle name="40% - Accent3 8 7" xfId="1277"/>
    <cellStyle name="40% - Accent3 8 8" xfId="1454"/>
    <cellStyle name="40% - Accent3 8 9" xfId="1631"/>
    <cellStyle name="40% - Accent3 9" xfId="209"/>
    <cellStyle name="40% - Accent3 9 10" xfId="1818"/>
    <cellStyle name="40% - Accent3 9 11" xfId="1995"/>
    <cellStyle name="40% - Accent3 9 12" xfId="2172"/>
    <cellStyle name="40% - Accent3 9 13" xfId="2349"/>
    <cellStyle name="40% - Accent3 9 14" xfId="2526"/>
    <cellStyle name="40% - Accent3 9 15" xfId="2703"/>
    <cellStyle name="40% - Accent3 9 16" xfId="2880"/>
    <cellStyle name="40% - Accent3 9 17" xfId="3057"/>
    <cellStyle name="40% - Accent3 9 18" xfId="3234"/>
    <cellStyle name="40% - Accent3 9 19" xfId="3411"/>
    <cellStyle name="40% - Accent3 9 2" xfId="398"/>
    <cellStyle name="40% - Accent3 9 20" xfId="3588"/>
    <cellStyle name="40% - Accent3 9 21" xfId="3765"/>
    <cellStyle name="40% - Accent3 9 22" xfId="3942"/>
    <cellStyle name="40% - Accent3 9 23" xfId="4120"/>
    <cellStyle name="40% - Accent3 9 24" xfId="4297"/>
    <cellStyle name="40% - Accent3 9 25" xfId="4474"/>
    <cellStyle name="40% - Accent3 9 26" xfId="4651"/>
    <cellStyle name="40% - Accent3 9 27" xfId="4828"/>
    <cellStyle name="40% - Accent3 9 28" xfId="5005"/>
    <cellStyle name="40% - Accent3 9 29" xfId="5181"/>
    <cellStyle name="40% - Accent3 9 3" xfId="579"/>
    <cellStyle name="40% - Accent3 9 30" xfId="5356"/>
    <cellStyle name="40% - Accent3 9 31" xfId="5531"/>
    <cellStyle name="40% - Accent3 9 32" xfId="5703"/>
    <cellStyle name="40% - Accent3 9 33" xfId="5874"/>
    <cellStyle name="40% - Accent3 9 34" xfId="6043"/>
    <cellStyle name="40% - Accent3 9 4" xfId="756"/>
    <cellStyle name="40% - Accent3 9 5" xfId="933"/>
    <cellStyle name="40% - Accent3 9 6" xfId="1110"/>
    <cellStyle name="40% - Accent3 9 7" xfId="1287"/>
    <cellStyle name="40% - Accent3 9 8" xfId="1464"/>
    <cellStyle name="40% - Accent3 9 9" xfId="1641"/>
    <cellStyle name="40% - Accent4" xfId="32" builtinId="43" customBuiltin="1"/>
    <cellStyle name="40% - Accent4 10" xfId="220"/>
    <cellStyle name="40% - Accent4 10 10" xfId="1829"/>
    <cellStyle name="40% - Accent4 10 11" xfId="2006"/>
    <cellStyle name="40% - Accent4 10 12" xfId="2183"/>
    <cellStyle name="40% - Accent4 10 13" xfId="2360"/>
    <cellStyle name="40% - Accent4 10 14" xfId="2537"/>
    <cellStyle name="40% - Accent4 10 15" xfId="2714"/>
    <cellStyle name="40% - Accent4 10 16" xfId="2891"/>
    <cellStyle name="40% - Accent4 10 17" xfId="3068"/>
    <cellStyle name="40% - Accent4 10 18" xfId="3245"/>
    <cellStyle name="40% - Accent4 10 19" xfId="3422"/>
    <cellStyle name="40% - Accent4 10 2" xfId="409"/>
    <cellStyle name="40% - Accent4 10 20" xfId="3599"/>
    <cellStyle name="40% - Accent4 10 21" xfId="3776"/>
    <cellStyle name="40% - Accent4 10 22" xfId="3953"/>
    <cellStyle name="40% - Accent4 10 23" xfId="4131"/>
    <cellStyle name="40% - Accent4 10 24" xfId="4308"/>
    <cellStyle name="40% - Accent4 10 25" xfId="4485"/>
    <cellStyle name="40% - Accent4 10 26" xfId="4662"/>
    <cellStyle name="40% - Accent4 10 27" xfId="4839"/>
    <cellStyle name="40% - Accent4 10 28" xfId="5016"/>
    <cellStyle name="40% - Accent4 10 29" xfId="5192"/>
    <cellStyle name="40% - Accent4 10 3" xfId="590"/>
    <cellStyle name="40% - Accent4 10 30" xfId="5367"/>
    <cellStyle name="40% - Accent4 10 31" xfId="5542"/>
    <cellStyle name="40% - Accent4 10 32" xfId="5714"/>
    <cellStyle name="40% - Accent4 10 33" xfId="5885"/>
    <cellStyle name="40% - Accent4 10 34" xfId="6054"/>
    <cellStyle name="40% - Accent4 10 4" xfId="767"/>
    <cellStyle name="40% - Accent4 10 5" xfId="944"/>
    <cellStyle name="40% - Accent4 10 6" xfId="1121"/>
    <cellStyle name="40% - Accent4 10 7" xfId="1298"/>
    <cellStyle name="40% - Accent4 10 8" xfId="1475"/>
    <cellStyle name="40% - Accent4 10 9" xfId="1652"/>
    <cellStyle name="40% - Accent4 11" xfId="247"/>
    <cellStyle name="40% - Accent4 12" xfId="417"/>
    <cellStyle name="40% - Accent4 13" xfId="241"/>
    <cellStyle name="40% - Accent4 14" xfId="423"/>
    <cellStyle name="40% - Accent4 15" xfId="600"/>
    <cellStyle name="40% - Accent4 16" xfId="777"/>
    <cellStyle name="40% - Accent4 17" xfId="954"/>
    <cellStyle name="40% - Accent4 18" xfId="1131"/>
    <cellStyle name="40% - Accent4 19" xfId="1308"/>
    <cellStyle name="40% - Accent4 2" xfId="127"/>
    <cellStyle name="40% - Accent4 2 10" xfId="1736"/>
    <cellStyle name="40% - Accent4 2 11" xfId="1913"/>
    <cellStyle name="40% - Accent4 2 12" xfId="2090"/>
    <cellStyle name="40% - Accent4 2 13" xfId="2267"/>
    <cellStyle name="40% - Accent4 2 14" xfId="2444"/>
    <cellStyle name="40% - Accent4 2 15" xfId="2621"/>
    <cellStyle name="40% - Accent4 2 16" xfId="2798"/>
    <cellStyle name="40% - Accent4 2 17" xfId="2975"/>
    <cellStyle name="40% - Accent4 2 18" xfId="3152"/>
    <cellStyle name="40% - Accent4 2 19" xfId="3329"/>
    <cellStyle name="40% - Accent4 2 2" xfId="316"/>
    <cellStyle name="40% - Accent4 2 20" xfId="3506"/>
    <cellStyle name="40% - Accent4 2 21" xfId="3683"/>
    <cellStyle name="40% - Accent4 2 22" xfId="3860"/>
    <cellStyle name="40% - Accent4 2 23" xfId="4038"/>
    <cellStyle name="40% - Accent4 2 24" xfId="4215"/>
    <cellStyle name="40% - Accent4 2 25" xfId="4392"/>
    <cellStyle name="40% - Accent4 2 26" xfId="4569"/>
    <cellStyle name="40% - Accent4 2 27" xfId="4746"/>
    <cellStyle name="40% - Accent4 2 28" xfId="4923"/>
    <cellStyle name="40% - Accent4 2 29" xfId="5099"/>
    <cellStyle name="40% - Accent4 2 3" xfId="497"/>
    <cellStyle name="40% - Accent4 2 30" xfId="5274"/>
    <cellStyle name="40% - Accent4 2 31" xfId="5449"/>
    <cellStyle name="40% - Accent4 2 32" xfId="5621"/>
    <cellStyle name="40% - Accent4 2 33" xfId="5792"/>
    <cellStyle name="40% - Accent4 2 34" xfId="5961"/>
    <cellStyle name="40% - Accent4 2 4" xfId="674"/>
    <cellStyle name="40% - Accent4 2 5" xfId="851"/>
    <cellStyle name="40% - Accent4 2 6" xfId="1028"/>
    <cellStyle name="40% - Accent4 2 7" xfId="1205"/>
    <cellStyle name="40% - Accent4 2 8" xfId="1382"/>
    <cellStyle name="40% - Accent4 2 9" xfId="1559"/>
    <cellStyle name="40% - Accent4 20" xfId="1485"/>
    <cellStyle name="40% - Accent4 21" xfId="1662"/>
    <cellStyle name="40% - Accent4 22" xfId="1839"/>
    <cellStyle name="40% - Accent4 23" xfId="2016"/>
    <cellStyle name="40% - Accent4 24" xfId="2193"/>
    <cellStyle name="40% - Accent4 25" xfId="2370"/>
    <cellStyle name="40% - Accent4 26" xfId="2547"/>
    <cellStyle name="40% - Accent4 27" xfId="2724"/>
    <cellStyle name="40% - Accent4 28" xfId="2901"/>
    <cellStyle name="40% - Accent4 29" xfId="3078"/>
    <cellStyle name="40% - Accent4 3" xfId="140"/>
    <cellStyle name="40% - Accent4 3 10" xfId="1749"/>
    <cellStyle name="40% - Accent4 3 11" xfId="1926"/>
    <cellStyle name="40% - Accent4 3 12" xfId="2103"/>
    <cellStyle name="40% - Accent4 3 13" xfId="2280"/>
    <cellStyle name="40% - Accent4 3 14" xfId="2457"/>
    <cellStyle name="40% - Accent4 3 15" xfId="2634"/>
    <cellStyle name="40% - Accent4 3 16" xfId="2811"/>
    <cellStyle name="40% - Accent4 3 17" xfId="2988"/>
    <cellStyle name="40% - Accent4 3 18" xfId="3165"/>
    <cellStyle name="40% - Accent4 3 19" xfId="3342"/>
    <cellStyle name="40% - Accent4 3 2" xfId="329"/>
    <cellStyle name="40% - Accent4 3 20" xfId="3519"/>
    <cellStyle name="40% - Accent4 3 21" xfId="3696"/>
    <cellStyle name="40% - Accent4 3 22" xfId="3873"/>
    <cellStyle name="40% - Accent4 3 23" xfId="4051"/>
    <cellStyle name="40% - Accent4 3 24" xfId="4228"/>
    <cellStyle name="40% - Accent4 3 25" xfId="4405"/>
    <cellStyle name="40% - Accent4 3 26" xfId="4582"/>
    <cellStyle name="40% - Accent4 3 27" xfId="4759"/>
    <cellStyle name="40% - Accent4 3 28" xfId="4936"/>
    <cellStyle name="40% - Accent4 3 29" xfId="5112"/>
    <cellStyle name="40% - Accent4 3 3" xfId="510"/>
    <cellStyle name="40% - Accent4 3 30" xfId="5287"/>
    <cellStyle name="40% - Accent4 3 31" xfId="5462"/>
    <cellStyle name="40% - Accent4 3 32" xfId="5634"/>
    <cellStyle name="40% - Accent4 3 33" xfId="5805"/>
    <cellStyle name="40% - Accent4 3 34" xfId="5974"/>
    <cellStyle name="40% - Accent4 3 4" xfId="687"/>
    <cellStyle name="40% - Accent4 3 5" xfId="864"/>
    <cellStyle name="40% - Accent4 3 6" xfId="1041"/>
    <cellStyle name="40% - Accent4 3 7" xfId="1218"/>
    <cellStyle name="40% - Accent4 3 8" xfId="1395"/>
    <cellStyle name="40% - Accent4 3 9" xfId="1572"/>
    <cellStyle name="40% - Accent4 30" xfId="3255"/>
    <cellStyle name="40% - Accent4 31" xfId="3432"/>
    <cellStyle name="40% - Accent4 32" xfId="3609"/>
    <cellStyle name="40% - Accent4 33" xfId="3786"/>
    <cellStyle name="40% - Accent4 34" xfId="3964"/>
    <cellStyle name="40% - Accent4 35" xfId="4141"/>
    <cellStyle name="40% - Accent4 36" xfId="4318"/>
    <cellStyle name="40% - Accent4 37" xfId="4495"/>
    <cellStyle name="40% - Accent4 38" xfId="4672"/>
    <cellStyle name="40% - Accent4 39" xfId="4849"/>
    <cellStyle name="40% - Accent4 4" xfId="153"/>
    <cellStyle name="40% - Accent4 4 10" xfId="1762"/>
    <cellStyle name="40% - Accent4 4 11" xfId="1939"/>
    <cellStyle name="40% - Accent4 4 12" xfId="2116"/>
    <cellStyle name="40% - Accent4 4 13" xfId="2293"/>
    <cellStyle name="40% - Accent4 4 14" xfId="2470"/>
    <cellStyle name="40% - Accent4 4 15" xfId="2647"/>
    <cellStyle name="40% - Accent4 4 16" xfId="2824"/>
    <cellStyle name="40% - Accent4 4 17" xfId="3001"/>
    <cellStyle name="40% - Accent4 4 18" xfId="3178"/>
    <cellStyle name="40% - Accent4 4 19" xfId="3355"/>
    <cellStyle name="40% - Accent4 4 2" xfId="342"/>
    <cellStyle name="40% - Accent4 4 20" xfId="3532"/>
    <cellStyle name="40% - Accent4 4 21" xfId="3709"/>
    <cellStyle name="40% - Accent4 4 22" xfId="3886"/>
    <cellStyle name="40% - Accent4 4 23" xfId="4064"/>
    <cellStyle name="40% - Accent4 4 24" xfId="4241"/>
    <cellStyle name="40% - Accent4 4 25" xfId="4418"/>
    <cellStyle name="40% - Accent4 4 26" xfId="4595"/>
    <cellStyle name="40% - Accent4 4 27" xfId="4772"/>
    <cellStyle name="40% - Accent4 4 28" xfId="4949"/>
    <cellStyle name="40% - Accent4 4 29" xfId="5125"/>
    <cellStyle name="40% - Accent4 4 3" xfId="523"/>
    <cellStyle name="40% - Accent4 4 30" xfId="5300"/>
    <cellStyle name="40% - Accent4 4 31" xfId="5475"/>
    <cellStyle name="40% - Accent4 4 32" xfId="5647"/>
    <cellStyle name="40% - Accent4 4 33" xfId="5818"/>
    <cellStyle name="40% - Accent4 4 34" xfId="5987"/>
    <cellStyle name="40% - Accent4 4 4" xfId="700"/>
    <cellStyle name="40% - Accent4 4 5" xfId="877"/>
    <cellStyle name="40% - Accent4 4 6" xfId="1054"/>
    <cellStyle name="40% - Accent4 4 7" xfId="1231"/>
    <cellStyle name="40% - Accent4 4 8" xfId="1408"/>
    <cellStyle name="40% - Accent4 4 9" xfId="1585"/>
    <cellStyle name="40% - Accent4 40" xfId="5026"/>
    <cellStyle name="40% - Accent4 41" xfId="5202"/>
    <cellStyle name="40% - Accent4 42" xfId="5377"/>
    <cellStyle name="40% - Accent4 43" xfId="5550"/>
    <cellStyle name="40% - Accent4 44" xfId="6216"/>
    <cellStyle name="40% - Accent4 45" xfId="6188"/>
    <cellStyle name="40% - Accent4 5" xfId="166"/>
    <cellStyle name="40% - Accent4 5 10" xfId="1775"/>
    <cellStyle name="40% - Accent4 5 11" xfId="1952"/>
    <cellStyle name="40% - Accent4 5 12" xfId="2129"/>
    <cellStyle name="40% - Accent4 5 13" xfId="2306"/>
    <cellStyle name="40% - Accent4 5 14" xfId="2483"/>
    <cellStyle name="40% - Accent4 5 15" xfId="2660"/>
    <cellStyle name="40% - Accent4 5 16" xfId="2837"/>
    <cellStyle name="40% - Accent4 5 17" xfId="3014"/>
    <cellStyle name="40% - Accent4 5 18" xfId="3191"/>
    <cellStyle name="40% - Accent4 5 19" xfId="3368"/>
    <cellStyle name="40% - Accent4 5 2" xfId="355"/>
    <cellStyle name="40% - Accent4 5 20" xfId="3545"/>
    <cellStyle name="40% - Accent4 5 21" xfId="3722"/>
    <cellStyle name="40% - Accent4 5 22" xfId="3899"/>
    <cellStyle name="40% - Accent4 5 23" xfId="4077"/>
    <cellStyle name="40% - Accent4 5 24" xfId="4254"/>
    <cellStyle name="40% - Accent4 5 25" xfId="4431"/>
    <cellStyle name="40% - Accent4 5 26" xfId="4608"/>
    <cellStyle name="40% - Accent4 5 27" xfId="4785"/>
    <cellStyle name="40% - Accent4 5 28" xfId="4962"/>
    <cellStyle name="40% - Accent4 5 29" xfId="5138"/>
    <cellStyle name="40% - Accent4 5 3" xfId="536"/>
    <cellStyle name="40% - Accent4 5 30" xfId="5313"/>
    <cellStyle name="40% - Accent4 5 31" xfId="5488"/>
    <cellStyle name="40% - Accent4 5 32" xfId="5660"/>
    <cellStyle name="40% - Accent4 5 33" xfId="5831"/>
    <cellStyle name="40% - Accent4 5 34" xfId="6000"/>
    <cellStyle name="40% - Accent4 5 4" xfId="713"/>
    <cellStyle name="40% - Accent4 5 5" xfId="890"/>
    <cellStyle name="40% - Accent4 5 6" xfId="1067"/>
    <cellStyle name="40% - Accent4 5 7" xfId="1244"/>
    <cellStyle name="40% - Accent4 5 8" xfId="1421"/>
    <cellStyle name="40% - Accent4 5 9" xfId="1598"/>
    <cellStyle name="40% - Accent4 6" xfId="179"/>
    <cellStyle name="40% - Accent4 6 10" xfId="1788"/>
    <cellStyle name="40% - Accent4 6 11" xfId="1965"/>
    <cellStyle name="40% - Accent4 6 12" xfId="2142"/>
    <cellStyle name="40% - Accent4 6 13" xfId="2319"/>
    <cellStyle name="40% - Accent4 6 14" xfId="2496"/>
    <cellStyle name="40% - Accent4 6 15" xfId="2673"/>
    <cellStyle name="40% - Accent4 6 16" xfId="2850"/>
    <cellStyle name="40% - Accent4 6 17" xfId="3027"/>
    <cellStyle name="40% - Accent4 6 18" xfId="3204"/>
    <cellStyle name="40% - Accent4 6 19" xfId="3381"/>
    <cellStyle name="40% - Accent4 6 2" xfId="368"/>
    <cellStyle name="40% - Accent4 6 20" xfId="3558"/>
    <cellStyle name="40% - Accent4 6 21" xfId="3735"/>
    <cellStyle name="40% - Accent4 6 22" xfId="3912"/>
    <cellStyle name="40% - Accent4 6 23" xfId="4090"/>
    <cellStyle name="40% - Accent4 6 24" xfId="4267"/>
    <cellStyle name="40% - Accent4 6 25" xfId="4444"/>
    <cellStyle name="40% - Accent4 6 26" xfId="4621"/>
    <cellStyle name="40% - Accent4 6 27" xfId="4798"/>
    <cellStyle name="40% - Accent4 6 28" xfId="4975"/>
    <cellStyle name="40% - Accent4 6 29" xfId="5151"/>
    <cellStyle name="40% - Accent4 6 3" xfId="549"/>
    <cellStyle name="40% - Accent4 6 30" xfId="5326"/>
    <cellStyle name="40% - Accent4 6 31" xfId="5501"/>
    <cellStyle name="40% - Accent4 6 32" xfId="5673"/>
    <cellStyle name="40% - Accent4 6 33" xfId="5844"/>
    <cellStyle name="40% - Accent4 6 34" xfId="6013"/>
    <cellStyle name="40% - Accent4 6 4" xfId="726"/>
    <cellStyle name="40% - Accent4 6 5" xfId="903"/>
    <cellStyle name="40% - Accent4 6 6" xfId="1080"/>
    <cellStyle name="40% - Accent4 6 7" xfId="1257"/>
    <cellStyle name="40% - Accent4 6 8" xfId="1434"/>
    <cellStyle name="40% - Accent4 6 9" xfId="1611"/>
    <cellStyle name="40% - Accent4 7" xfId="191"/>
    <cellStyle name="40% - Accent4 7 10" xfId="1800"/>
    <cellStyle name="40% - Accent4 7 11" xfId="1977"/>
    <cellStyle name="40% - Accent4 7 12" xfId="2154"/>
    <cellStyle name="40% - Accent4 7 13" xfId="2331"/>
    <cellStyle name="40% - Accent4 7 14" xfId="2508"/>
    <cellStyle name="40% - Accent4 7 15" xfId="2685"/>
    <cellStyle name="40% - Accent4 7 16" xfId="2862"/>
    <cellStyle name="40% - Accent4 7 17" xfId="3039"/>
    <cellStyle name="40% - Accent4 7 18" xfId="3216"/>
    <cellStyle name="40% - Accent4 7 19" xfId="3393"/>
    <cellStyle name="40% - Accent4 7 2" xfId="380"/>
    <cellStyle name="40% - Accent4 7 20" xfId="3570"/>
    <cellStyle name="40% - Accent4 7 21" xfId="3747"/>
    <cellStyle name="40% - Accent4 7 22" xfId="3924"/>
    <cellStyle name="40% - Accent4 7 23" xfId="4102"/>
    <cellStyle name="40% - Accent4 7 24" xfId="4279"/>
    <cellStyle name="40% - Accent4 7 25" xfId="4456"/>
    <cellStyle name="40% - Accent4 7 26" xfId="4633"/>
    <cellStyle name="40% - Accent4 7 27" xfId="4810"/>
    <cellStyle name="40% - Accent4 7 28" xfId="4987"/>
    <cellStyle name="40% - Accent4 7 29" xfId="5163"/>
    <cellStyle name="40% - Accent4 7 3" xfId="561"/>
    <cellStyle name="40% - Accent4 7 30" xfId="5338"/>
    <cellStyle name="40% - Accent4 7 31" xfId="5513"/>
    <cellStyle name="40% - Accent4 7 32" xfId="5685"/>
    <cellStyle name="40% - Accent4 7 33" xfId="5856"/>
    <cellStyle name="40% - Accent4 7 34" xfId="6025"/>
    <cellStyle name="40% - Accent4 7 4" xfId="738"/>
    <cellStyle name="40% - Accent4 7 5" xfId="915"/>
    <cellStyle name="40% - Accent4 7 6" xfId="1092"/>
    <cellStyle name="40% - Accent4 7 7" xfId="1269"/>
    <cellStyle name="40% - Accent4 7 8" xfId="1446"/>
    <cellStyle name="40% - Accent4 7 9" xfId="1623"/>
    <cellStyle name="40% - Accent4 8" xfId="201"/>
    <cellStyle name="40% - Accent4 8 10" xfId="1810"/>
    <cellStyle name="40% - Accent4 8 11" xfId="1987"/>
    <cellStyle name="40% - Accent4 8 12" xfId="2164"/>
    <cellStyle name="40% - Accent4 8 13" xfId="2341"/>
    <cellStyle name="40% - Accent4 8 14" xfId="2518"/>
    <cellStyle name="40% - Accent4 8 15" xfId="2695"/>
    <cellStyle name="40% - Accent4 8 16" xfId="2872"/>
    <cellStyle name="40% - Accent4 8 17" xfId="3049"/>
    <cellStyle name="40% - Accent4 8 18" xfId="3226"/>
    <cellStyle name="40% - Accent4 8 19" xfId="3403"/>
    <cellStyle name="40% - Accent4 8 2" xfId="390"/>
    <cellStyle name="40% - Accent4 8 20" xfId="3580"/>
    <cellStyle name="40% - Accent4 8 21" xfId="3757"/>
    <cellStyle name="40% - Accent4 8 22" xfId="3934"/>
    <cellStyle name="40% - Accent4 8 23" xfId="4112"/>
    <cellStyle name="40% - Accent4 8 24" xfId="4289"/>
    <cellStyle name="40% - Accent4 8 25" xfId="4466"/>
    <cellStyle name="40% - Accent4 8 26" xfId="4643"/>
    <cellStyle name="40% - Accent4 8 27" xfId="4820"/>
    <cellStyle name="40% - Accent4 8 28" xfId="4997"/>
    <cellStyle name="40% - Accent4 8 29" xfId="5173"/>
    <cellStyle name="40% - Accent4 8 3" xfId="571"/>
    <cellStyle name="40% - Accent4 8 30" xfId="5348"/>
    <cellStyle name="40% - Accent4 8 31" xfId="5523"/>
    <cellStyle name="40% - Accent4 8 32" xfId="5695"/>
    <cellStyle name="40% - Accent4 8 33" xfId="5866"/>
    <cellStyle name="40% - Accent4 8 34" xfId="6035"/>
    <cellStyle name="40% - Accent4 8 4" xfId="748"/>
    <cellStyle name="40% - Accent4 8 5" xfId="925"/>
    <cellStyle name="40% - Accent4 8 6" xfId="1102"/>
    <cellStyle name="40% - Accent4 8 7" xfId="1279"/>
    <cellStyle name="40% - Accent4 8 8" xfId="1456"/>
    <cellStyle name="40% - Accent4 8 9" xfId="1633"/>
    <cellStyle name="40% - Accent4 9" xfId="211"/>
    <cellStyle name="40% - Accent4 9 10" xfId="1820"/>
    <cellStyle name="40% - Accent4 9 11" xfId="1997"/>
    <cellStyle name="40% - Accent4 9 12" xfId="2174"/>
    <cellStyle name="40% - Accent4 9 13" xfId="2351"/>
    <cellStyle name="40% - Accent4 9 14" xfId="2528"/>
    <cellStyle name="40% - Accent4 9 15" xfId="2705"/>
    <cellStyle name="40% - Accent4 9 16" xfId="2882"/>
    <cellStyle name="40% - Accent4 9 17" xfId="3059"/>
    <cellStyle name="40% - Accent4 9 18" xfId="3236"/>
    <cellStyle name="40% - Accent4 9 19" xfId="3413"/>
    <cellStyle name="40% - Accent4 9 2" xfId="400"/>
    <cellStyle name="40% - Accent4 9 20" xfId="3590"/>
    <cellStyle name="40% - Accent4 9 21" xfId="3767"/>
    <cellStyle name="40% - Accent4 9 22" xfId="3944"/>
    <cellStyle name="40% - Accent4 9 23" xfId="4122"/>
    <cellStyle name="40% - Accent4 9 24" xfId="4299"/>
    <cellStyle name="40% - Accent4 9 25" xfId="4476"/>
    <cellStyle name="40% - Accent4 9 26" xfId="4653"/>
    <cellStyle name="40% - Accent4 9 27" xfId="4830"/>
    <cellStyle name="40% - Accent4 9 28" xfId="5007"/>
    <cellStyle name="40% - Accent4 9 29" xfId="5183"/>
    <cellStyle name="40% - Accent4 9 3" xfId="581"/>
    <cellStyle name="40% - Accent4 9 30" xfId="5358"/>
    <cellStyle name="40% - Accent4 9 31" xfId="5533"/>
    <cellStyle name="40% - Accent4 9 32" xfId="5705"/>
    <cellStyle name="40% - Accent4 9 33" xfId="5876"/>
    <cellStyle name="40% - Accent4 9 34" xfId="6045"/>
    <cellStyle name="40% - Accent4 9 4" xfId="758"/>
    <cellStyle name="40% - Accent4 9 5" xfId="935"/>
    <cellStyle name="40% - Accent4 9 6" xfId="1112"/>
    <cellStyle name="40% - Accent4 9 7" xfId="1289"/>
    <cellStyle name="40% - Accent4 9 8" xfId="1466"/>
    <cellStyle name="40% - Accent4 9 9" xfId="1643"/>
    <cellStyle name="40% - Accent5" xfId="36" builtinId="47" customBuiltin="1"/>
    <cellStyle name="40% - Accent5 10" xfId="222"/>
    <cellStyle name="40% - Accent5 10 10" xfId="1831"/>
    <cellStyle name="40% - Accent5 10 11" xfId="2008"/>
    <cellStyle name="40% - Accent5 10 12" xfId="2185"/>
    <cellStyle name="40% - Accent5 10 13" xfId="2362"/>
    <cellStyle name="40% - Accent5 10 14" xfId="2539"/>
    <cellStyle name="40% - Accent5 10 15" xfId="2716"/>
    <cellStyle name="40% - Accent5 10 16" xfId="2893"/>
    <cellStyle name="40% - Accent5 10 17" xfId="3070"/>
    <cellStyle name="40% - Accent5 10 18" xfId="3247"/>
    <cellStyle name="40% - Accent5 10 19" xfId="3424"/>
    <cellStyle name="40% - Accent5 10 2" xfId="411"/>
    <cellStyle name="40% - Accent5 10 20" xfId="3601"/>
    <cellStyle name="40% - Accent5 10 21" xfId="3778"/>
    <cellStyle name="40% - Accent5 10 22" xfId="3955"/>
    <cellStyle name="40% - Accent5 10 23" xfId="4133"/>
    <cellStyle name="40% - Accent5 10 24" xfId="4310"/>
    <cellStyle name="40% - Accent5 10 25" xfId="4487"/>
    <cellStyle name="40% - Accent5 10 26" xfId="4664"/>
    <cellStyle name="40% - Accent5 10 27" xfId="4841"/>
    <cellStyle name="40% - Accent5 10 28" xfId="5018"/>
    <cellStyle name="40% - Accent5 10 29" xfId="5194"/>
    <cellStyle name="40% - Accent5 10 3" xfId="592"/>
    <cellStyle name="40% - Accent5 10 30" xfId="5369"/>
    <cellStyle name="40% - Accent5 10 31" xfId="5544"/>
    <cellStyle name="40% - Accent5 10 32" xfId="5716"/>
    <cellStyle name="40% - Accent5 10 33" xfId="5887"/>
    <cellStyle name="40% - Accent5 10 34" xfId="6056"/>
    <cellStyle name="40% - Accent5 10 4" xfId="769"/>
    <cellStyle name="40% - Accent5 10 5" xfId="946"/>
    <cellStyle name="40% - Accent5 10 6" xfId="1123"/>
    <cellStyle name="40% - Accent5 10 7" xfId="1300"/>
    <cellStyle name="40% - Accent5 10 8" xfId="1477"/>
    <cellStyle name="40% - Accent5 10 9" xfId="1654"/>
    <cellStyle name="40% - Accent5 11" xfId="251"/>
    <cellStyle name="40% - Accent5 12" xfId="421"/>
    <cellStyle name="40% - Accent5 13" xfId="598"/>
    <cellStyle name="40% - Accent5 14" xfId="775"/>
    <cellStyle name="40% - Accent5 15" xfId="952"/>
    <cellStyle name="40% - Accent5 16" xfId="1129"/>
    <cellStyle name="40% - Accent5 17" xfId="1306"/>
    <cellStyle name="40% - Accent5 18" xfId="1483"/>
    <cellStyle name="40% - Accent5 19" xfId="1660"/>
    <cellStyle name="40% - Accent5 2" xfId="130"/>
    <cellStyle name="40% - Accent5 2 10" xfId="1739"/>
    <cellStyle name="40% - Accent5 2 11" xfId="1916"/>
    <cellStyle name="40% - Accent5 2 12" xfId="2093"/>
    <cellStyle name="40% - Accent5 2 13" xfId="2270"/>
    <cellStyle name="40% - Accent5 2 14" xfId="2447"/>
    <cellStyle name="40% - Accent5 2 15" xfId="2624"/>
    <cellStyle name="40% - Accent5 2 16" xfId="2801"/>
    <cellStyle name="40% - Accent5 2 17" xfId="2978"/>
    <cellStyle name="40% - Accent5 2 18" xfId="3155"/>
    <cellStyle name="40% - Accent5 2 19" xfId="3332"/>
    <cellStyle name="40% - Accent5 2 2" xfId="319"/>
    <cellStyle name="40% - Accent5 2 20" xfId="3509"/>
    <cellStyle name="40% - Accent5 2 21" xfId="3686"/>
    <cellStyle name="40% - Accent5 2 22" xfId="3863"/>
    <cellStyle name="40% - Accent5 2 23" xfId="4041"/>
    <cellStyle name="40% - Accent5 2 24" xfId="4218"/>
    <cellStyle name="40% - Accent5 2 25" xfId="4395"/>
    <cellStyle name="40% - Accent5 2 26" xfId="4572"/>
    <cellStyle name="40% - Accent5 2 27" xfId="4749"/>
    <cellStyle name="40% - Accent5 2 28" xfId="4926"/>
    <cellStyle name="40% - Accent5 2 29" xfId="5102"/>
    <cellStyle name="40% - Accent5 2 3" xfId="500"/>
    <cellStyle name="40% - Accent5 2 30" xfId="5277"/>
    <cellStyle name="40% - Accent5 2 31" xfId="5452"/>
    <cellStyle name="40% - Accent5 2 32" xfId="5624"/>
    <cellStyle name="40% - Accent5 2 33" xfId="5795"/>
    <cellStyle name="40% - Accent5 2 34" xfId="5964"/>
    <cellStyle name="40% - Accent5 2 4" xfId="677"/>
    <cellStyle name="40% - Accent5 2 5" xfId="854"/>
    <cellStyle name="40% - Accent5 2 6" xfId="1031"/>
    <cellStyle name="40% - Accent5 2 7" xfId="1208"/>
    <cellStyle name="40% - Accent5 2 8" xfId="1385"/>
    <cellStyle name="40% - Accent5 2 9" xfId="1562"/>
    <cellStyle name="40% - Accent5 20" xfId="1837"/>
    <cellStyle name="40% - Accent5 21" xfId="2014"/>
    <cellStyle name="40% - Accent5 22" xfId="2191"/>
    <cellStyle name="40% - Accent5 23" xfId="2368"/>
    <cellStyle name="40% - Accent5 24" xfId="2545"/>
    <cellStyle name="40% - Accent5 25" xfId="2722"/>
    <cellStyle name="40% - Accent5 26" xfId="2899"/>
    <cellStyle name="40% - Accent5 27" xfId="3076"/>
    <cellStyle name="40% - Accent5 28" xfId="3253"/>
    <cellStyle name="40% - Accent5 29" xfId="3430"/>
    <cellStyle name="40% - Accent5 3" xfId="143"/>
    <cellStyle name="40% - Accent5 3 10" xfId="1752"/>
    <cellStyle name="40% - Accent5 3 11" xfId="1929"/>
    <cellStyle name="40% - Accent5 3 12" xfId="2106"/>
    <cellStyle name="40% - Accent5 3 13" xfId="2283"/>
    <cellStyle name="40% - Accent5 3 14" xfId="2460"/>
    <cellStyle name="40% - Accent5 3 15" xfId="2637"/>
    <cellStyle name="40% - Accent5 3 16" xfId="2814"/>
    <cellStyle name="40% - Accent5 3 17" xfId="2991"/>
    <cellStyle name="40% - Accent5 3 18" xfId="3168"/>
    <cellStyle name="40% - Accent5 3 19" xfId="3345"/>
    <cellStyle name="40% - Accent5 3 2" xfId="332"/>
    <cellStyle name="40% - Accent5 3 20" xfId="3522"/>
    <cellStyle name="40% - Accent5 3 21" xfId="3699"/>
    <cellStyle name="40% - Accent5 3 22" xfId="3876"/>
    <cellStyle name="40% - Accent5 3 23" xfId="4054"/>
    <cellStyle name="40% - Accent5 3 24" xfId="4231"/>
    <cellStyle name="40% - Accent5 3 25" xfId="4408"/>
    <cellStyle name="40% - Accent5 3 26" xfId="4585"/>
    <cellStyle name="40% - Accent5 3 27" xfId="4762"/>
    <cellStyle name="40% - Accent5 3 28" xfId="4939"/>
    <cellStyle name="40% - Accent5 3 29" xfId="5115"/>
    <cellStyle name="40% - Accent5 3 3" xfId="513"/>
    <cellStyle name="40% - Accent5 3 30" xfId="5290"/>
    <cellStyle name="40% - Accent5 3 31" xfId="5465"/>
    <cellStyle name="40% - Accent5 3 32" xfId="5637"/>
    <cellStyle name="40% - Accent5 3 33" xfId="5808"/>
    <cellStyle name="40% - Accent5 3 34" xfId="5977"/>
    <cellStyle name="40% - Accent5 3 4" xfId="690"/>
    <cellStyle name="40% - Accent5 3 5" xfId="867"/>
    <cellStyle name="40% - Accent5 3 6" xfId="1044"/>
    <cellStyle name="40% - Accent5 3 7" xfId="1221"/>
    <cellStyle name="40% - Accent5 3 8" xfId="1398"/>
    <cellStyle name="40% - Accent5 3 9" xfId="1575"/>
    <cellStyle name="40% - Accent5 30" xfId="3607"/>
    <cellStyle name="40% - Accent5 31" xfId="3784"/>
    <cellStyle name="40% - Accent5 32" xfId="3962"/>
    <cellStyle name="40% - Accent5 33" xfId="4139"/>
    <cellStyle name="40% - Accent5 34" xfId="4316"/>
    <cellStyle name="40% - Accent5 35" xfId="4493"/>
    <cellStyle name="40% - Accent5 36" xfId="4670"/>
    <cellStyle name="40% - Accent5 37" xfId="4847"/>
    <cellStyle name="40% - Accent5 38" xfId="5024"/>
    <cellStyle name="40% - Accent5 39" xfId="5200"/>
    <cellStyle name="40% - Accent5 4" xfId="156"/>
    <cellStyle name="40% - Accent5 4 10" xfId="1765"/>
    <cellStyle name="40% - Accent5 4 11" xfId="1942"/>
    <cellStyle name="40% - Accent5 4 12" xfId="2119"/>
    <cellStyle name="40% - Accent5 4 13" xfId="2296"/>
    <cellStyle name="40% - Accent5 4 14" xfId="2473"/>
    <cellStyle name="40% - Accent5 4 15" xfId="2650"/>
    <cellStyle name="40% - Accent5 4 16" xfId="2827"/>
    <cellStyle name="40% - Accent5 4 17" xfId="3004"/>
    <cellStyle name="40% - Accent5 4 18" xfId="3181"/>
    <cellStyle name="40% - Accent5 4 19" xfId="3358"/>
    <cellStyle name="40% - Accent5 4 2" xfId="345"/>
    <cellStyle name="40% - Accent5 4 20" xfId="3535"/>
    <cellStyle name="40% - Accent5 4 21" xfId="3712"/>
    <cellStyle name="40% - Accent5 4 22" xfId="3889"/>
    <cellStyle name="40% - Accent5 4 23" xfId="4067"/>
    <cellStyle name="40% - Accent5 4 24" xfId="4244"/>
    <cellStyle name="40% - Accent5 4 25" xfId="4421"/>
    <cellStyle name="40% - Accent5 4 26" xfId="4598"/>
    <cellStyle name="40% - Accent5 4 27" xfId="4775"/>
    <cellStyle name="40% - Accent5 4 28" xfId="4952"/>
    <cellStyle name="40% - Accent5 4 29" xfId="5128"/>
    <cellStyle name="40% - Accent5 4 3" xfId="526"/>
    <cellStyle name="40% - Accent5 4 30" xfId="5303"/>
    <cellStyle name="40% - Accent5 4 31" xfId="5478"/>
    <cellStyle name="40% - Accent5 4 32" xfId="5650"/>
    <cellStyle name="40% - Accent5 4 33" xfId="5821"/>
    <cellStyle name="40% - Accent5 4 34" xfId="5990"/>
    <cellStyle name="40% - Accent5 4 4" xfId="703"/>
    <cellStyle name="40% - Accent5 4 5" xfId="880"/>
    <cellStyle name="40% - Accent5 4 6" xfId="1057"/>
    <cellStyle name="40% - Accent5 4 7" xfId="1234"/>
    <cellStyle name="40% - Accent5 4 8" xfId="1411"/>
    <cellStyle name="40% - Accent5 4 9" xfId="1588"/>
    <cellStyle name="40% - Accent5 40" xfId="5375"/>
    <cellStyle name="40% - Accent5 41" xfId="5548"/>
    <cellStyle name="40% - Accent5 42" xfId="5720"/>
    <cellStyle name="40% - Accent5 43" xfId="5891"/>
    <cellStyle name="40% - Accent5 44" xfId="6191"/>
    <cellStyle name="40% - Accent5 45" xfId="6344"/>
    <cellStyle name="40% - Accent5 5" xfId="169"/>
    <cellStyle name="40% - Accent5 5 10" xfId="1778"/>
    <cellStyle name="40% - Accent5 5 11" xfId="1955"/>
    <cellStyle name="40% - Accent5 5 12" xfId="2132"/>
    <cellStyle name="40% - Accent5 5 13" xfId="2309"/>
    <cellStyle name="40% - Accent5 5 14" xfId="2486"/>
    <cellStyle name="40% - Accent5 5 15" xfId="2663"/>
    <cellStyle name="40% - Accent5 5 16" xfId="2840"/>
    <cellStyle name="40% - Accent5 5 17" xfId="3017"/>
    <cellStyle name="40% - Accent5 5 18" xfId="3194"/>
    <cellStyle name="40% - Accent5 5 19" xfId="3371"/>
    <cellStyle name="40% - Accent5 5 2" xfId="358"/>
    <cellStyle name="40% - Accent5 5 20" xfId="3548"/>
    <cellStyle name="40% - Accent5 5 21" xfId="3725"/>
    <cellStyle name="40% - Accent5 5 22" xfId="3902"/>
    <cellStyle name="40% - Accent5 5 23" xfId="4080"/>
    <cellStyle name="40% - Accent5 5 24" xfId="4257"/>
    <cellStyle name="40% - Accent5 5 25" xfId="4434"/>
    <cellStyle name="40% - Accent5 5 26" xfId="4611"/>
    <cellStyle name="40% - Accent5 5 27" xfId="4788"/>
    <cellStyle name="40% - Accent5 5 28" xfId="4965"/>
    <cellStyle name="40% - Accent5 5 29" xfId="5141"/>
    <cellStyle name="40% - Accent5 5 3" xfId="539"/>
    <cellStyle name="40% - Accent5 5 30" xfId="5316"/>
    <cellStyle name="40% - Accent5 5 31" xfId="5491"/>
    <cellStyle name="40% - Accent5 5 32" xfId="5663"/>
    <cellStyle name="40% - Accent5 5 33" xfId="5834"/>
    <cellStyle name="40% - Accent5 5 34" xfId="6003"/>
    <cellStyle name="40% - Accent5 5 4" xfId="716"/>
    <cellStyle name="40% - Accent5 5 5" xfId="893"/>
    <cellStyle name="40% - Accent5 5 6" xfId="1070"/>
    <cellStyle name="40% - Accent5 5 7" xfId="1247"/>
    <cellStyle name="40% - Accent5 5 8" xfId="1424"/>
    <cellStyle name="40% - Accent5 5 9" xfId="1601"/>
    <cellStyle name="40% - Accent5 6" xfId="182"/>
    <cellStyle name="40% - Accent5 6 10" xfId="1791"/>
    <cellStyle name="40% - Accent5 6 11" xfId="1968"/>
    <cellStyle name="40% - Accent5 6 12" xfId="2145"/>
    <cellStyle name="40% - Accent5 6 13" xfId="2322"/>
    <cellStyle name="40% - Accent5 6 14" xfId="2499"/>
    <cellStyle name="40% - Accent5 6 15" xfId="2676"/>
    <cellStyle name="40% - Accent5 6 16" xfId="2853"/>
    <cellStyle name="40% - Accent5 6 17" xfId="3030"/>
    <cellStyle name="40% - Accent5 6 18" xfId="3207"/>
    <cellStyle name="40% - Accent5 6 19" xfId="3384"/>
    <cellStyle name="40% - Accent5 6 2" xfId="371"/>
    <cellStyle name="40% - Accent5 6 20" xfId="3561"/>
    <cellStyle name="40% - Accent5 6 21" xfId="3738"/>
    <cellStyle name="40% - Accent5 6 22" xfId="3915"/>
    <cellStyle name="40% - Accent5 6 23" xfId="4093"/>
    <cellStyle name="40% - Accent5 6 24" xfId="4270"/>
    <cellStyle name="40% - Accent5 6 25" xfId="4447"/>
    <cellStyle name="40% - Accent5 6 26" xfId="4624"/>
    <cellStyle name="40% - Accent5 6 27" xfId="4801"/>
    <cellStyle name="40% - Accent5 6 28" xfId="4978"/>
    <cellStyle name="40% - Accent5 6 29" xfId="5154"/>
    <cellStyle name="40% - Accent5 6 3" xfId="552"/>
    <cellStyle name="40% - Accent5 6 30" xfId="5329"/>
    <cellStyle name="40% - Accent5 6 31" xfId="5504"/>
    <cellStyle name="40% - Accent5 6 32" xfId="5676"/>
    <cellStyle name="40% - Accent5 6 33" xfId="5847"/>
    <cellStyle name="40% - Accent5 6 34" xfId="6016"/>
    <cellStyle name="40% - Accent5 6 4" xfId="729"/>
    <cellStyle name="40% - Accent5 6 5" xfId="906"/>
    <cellStyle name="40% - Accent5 6 6" xfId="1083"/>
    <cellStyle name="40% - Accent5 6 7" xfId="1260"/>
    <cellStyle name="40% - Accent5 6 8" xfId="1437"/>
    <cellStyle name="40% - Accent5 6 9" xfId="1614"/>
    <cellStyle name="40% - Accent5 7" xfId="194"/>
    <cellStyle name="40% - Accent5 7 10" xfId="1803"/>
    <cellStyle name="40% - Accent5 7 11" xfId="1980"/>
    <cellStyle name="40% - Accent5 7 12" xfId="2157"/>
    <cellStyle name="40% - Accent5 7 13" xfId="2334"/>
    <cellStyle name="40% - Accent5 7 14" xfId="2511"/>
    <cellStyle name="40% - Accent5 7 15" xfId="2688"/>
    <cellStyle name="40% - Accent5 7 16" xfId="2865"/>
    <cellStyle name="40% - Accent5 7 17" xfId="3042"/>
    <cellStyle name="40% - Accent5 7 18" xfId="3219"/>
    <cellStyle name="40% - Accent5 7 19" xfId="3396"/>
    <cellStyle name="40% - Accent5 7 2" xfId="383"/>
    <cellStyle name="40% - Accent5 7 20" xfId="3573"/>
    <cellStyle name="40% - Accent5 7 21" xfId="3750"/>
    <cellStyle name="40% - Accent5 7 22" xfId="3927"/>
    <cellStyle name="40% - Accent5 7 23" xfId="4105"/>
    <cellStyle name="40% - Accent5 7 24" xfId="4282"/>
    <cellStyle name="40% - Accent5 7 25" xfId="4459"/>
    <cellStyle name="40% - Accent5 7 26" xfId="4636"/>
    <cellStyle name="40% - Accent5 7 27" xfId="4813"/>
    <cellStyle name="40% - Accent5 7 28" xfId="4990"/>
    <cellStyle name="40% - Accent5 7 29" xfId="5166"/>
    <cellStyle name="40% - Accent5 7 3" xfId="564"/>
    <cellStyle name="40% - Accent5 7 30" xfId="5341"/>
    <cellStyle name="40% - Accent5 7 31" xfId="5516"/>
    <cellStyle name="40% - Accent5 7 32" xfId="5688"/>
    <cellStyle name="40% - Accent5 7 33" xfId="5859"/>
    <cellStyle name="40% - Accent5 7 34" xfId="6028"/>
    <cellStyle name="40% - Accent5 7 4" xfId="741"/>
    <cellStyle name="40% - Accent5 7 5" xfId="918"/>
    <cellStyle name="40% - Accent5 7 6" xfId="1095"/>
    <cellStyle name="40% - Accent5 7 7" xfId="1272"/>
    <cellStyle name="40% - Accent5 7 8" xfId="1449"/>
    <cellStyle name="40% - Accent5 7 9" xfId="1626"/>
    <cellStyle name="40% - Accent5 8" xfId="204"/>
    <cellStyle name="40% - Accent5 8 10" xfId="1813"/>
    <cellStyle name="40% - Accent5 8 11" xfId="1990"/>
    <cellStyle name="40% - Accent5 8 12" xfId="2167"/>
    <cellStyle name="40% - Accent5 8 13" xfId="2344"/>
    <cellStyle name="40% - Accent5 8 14" xfId="2521"/>
    <cellStyle name="40% - Accent5 8 15" xfId="2698"/>
    <cellStyle name="40% - Accent5 8 16" xfId="2875"/>
    <cellStyle name="40% - Accent5 8 17" xfId="3052"/>
    <cellStyle name="40% - Accent5 8 18" xfId="3229"/>
    <cellStyle name="40% - Accent5 8 19" xfId="3406"/>
    <cellStyle name="40% - Accent5 8 2" xfId="393"/>
    <cellStyle name="40% - Accent5 8 20" xfId="3583"/>
    <cellStyle name="40% - Accent5 8 21" xfId="3760"/>
    <cellStyle name="40% - Accent5 8 22" xfId="3937"/>
    <cellStyle name="40% - Accent5 8 23" xfId="4115"/>
    <cellStyle name="40% - Accent5 8 24" xfId="4292"/>
    <cellStyle name="40% - Accent5 8 25" xfId="4469"/>
    <cellStyle name="40% - Accent5 8 26" xfId="4646"/>
    <cellStyle name="40% - Accent5 8 27" xfId="4823"/>
    <cellStyle name="40% - Accent5 8 28" xfId="5000"/>
    <cellStyle name="40% - Accent5 8 29" xfId="5176"/>
    <cellStyle name="40% - Accent5 8 3" xfId="574"/>
    <cellStyle name="40% - Accent5 8 30" xfId="5351"/>
    <cellStyle name="40% - Accent5 8 31" xfId="5526"/>
    <cellStyle name="40% - Accent5 8 32" xfId="5698"/>
    <cellStyle name="40% - Accent5 8 33" xfId="5869"/>
    <cellStyle name="40% - Accent5 8 34" xfId="6038"/>
    <cellStyle name="40% - Accent5 8 4" xfId="751"/>
    <cellStyle name="40% - Accent5 8 5" xfId="928"/>
    <cellStyle name="40% - Accent5 8 6" xfId="1105"/>
    <cellStyle name="40% - Accent5 8 7" xfId="1282"/>
    <cellStyle name="40% - Accent5 8 8" xfId="1459"/>
    <cellStyle name="40% - Accent5 8 9" xfId="1636"/>
    <cellStyle name="40% - Accent5 9" xfId="214"/>
    <cellStyle name="40% - Accent5 9 10" xfId="1823"/>
    <cellStyle name="40% - Accent5 9 11" xfId="2000"/>
    <cellStyle name="40% - Accent5 9 12" xfId="2177"/>
    <cellStyle name="40% - Accent5 9 13" xfId="2354"/>
    <cellStyle name="40% - Accent5 9 14" xfId="2531"/>
    <cellStyle name="40% - Accent5 9 15" xfId="2708"/>
    <cellStyle name="40% - Accent5 9 16" xfId="2885"/>
    <cellStyle name="40% - Accent5 9 17" xfId="3062"/>
    <cellStyle name="40% - Accent5 9 18" xfId="3239"/>
    <cellStyle name="40% - Accent5 9 19" xfId="3416"/>
    <cellStyle name="40% - Accent5 9 2" xfId="403"/>
    <cellStyle name="40% - Accent5 9 20" xfId="3593"/>
    <cellStyle name="40% - Accent5 9 21" xfId="3770"/>
    <cellStyle name="40% - Accent5 9 22" xfId="3947"/>
    <cellStyle name="40% - Accent5 9 23" xfId="4125"/>
    <cellStyle name="40% - Accent5 9 24" xfId="4302"/>
    <cellStyle name="40% - Accent5 9 25" xfId="4479"/>
    <cellStyle name="40% - Accent5 9 26" xfId="4656"/>
    <cellStyle name="40% - Accent5 9 27" xfId="4833"/>
    <cellStyle name="40% - Accent5 9 28" xfId="5010"/>
    <cellStyle name="40% - Accent5 9 29" xfId="5186"/>
    <cellStyle name="40% - Accent5 9 3" xfId="584"/>
    <cellStyle name="40% - Accent5 9 30" xfId="5361"/>
    <cellStyle name="40% - Accent5 9 31" xfId="5536"/>
    <cellStyle name="40% - Accent5 9 32" xfId="5708"/>
    <cellStyle name="40% - Accent5 9 33" xfId="5879"/>
    <cellStyle name="40% - Accent5 9 34" xfId="6048"/>
    <cellStyle name="40% - Accent5 9 4" xfId="761"/>
    <cellStyle name="40% - Accent5 9 5" xfId="938"/>
    <cellStyle name="40% - Accent5 9 6" xfId="1115"/>
    <cellStyle name="40% - Accent5 9 7" xfId="1292"/>
    <cellStyle name="40% - Accent5 9 8" xfId="1469"/>
    <cellStyle name="40% - Accent5 9 9" xfId="1646"/>
    <cellStyle name="40% - Accent6" xfId="40" builtinId="51" customBuiltin="1"/>
    <cellStyle name="40% - Accent6 10" xfId="224"/>
    <cellStyle name="40% - Accent6 10 10" xfId="1833"/>
    <cellStyle name="40% - Accent6 10 11" xfId="2010"/>
    <cellStyle name="40% - Accent6 10 12" xfId="2187"/>
    <cellStyle name="40% - Accent6 10 13" xfId="2364"/>
    <cellStyle name="40% - Accent6 10 14" xfId="2541"/>
    <cellStyle name="40% - Accent6 10 15" xfId="2718"/>
    <cellStyle name="40% - Accent6 10 16" xfId="2895"/>
    <cellStyle name="40% - Accent6 10 17" xfId="3072"/>
    <cellStyle name="40% - Accent6 10 18" xfId="3249"/>
    <cellStyle name="40% - Accent6 10 19" xfId="3426"/>
    <cellStyle name="40% - Accent6 10 2" xfId="413"/>
    <cellStyle name="40% - Accent6 10 20" xfId="3603"/>
    <cellStyle name="40% - Accent6 10 21" xfId="3780"/>
    <cellStyle name="40% - Accent6 10 22" xfId="3957"/>
    <cellStyle name="40% - Accent6 10 23" xfId="4135"/>
    <cellStyle name="40% - Accent6 10 24" xfId="4312"/>
    <cellStyle name="40% - Accent6 10 25" xfId="4489"/>
    <cellStyle name="40% - Accent6 10 26" xfId="4666"/>
    <cellStyle name="40% - Accent6 10 27" xfId="4843"/>
    <cellStyle name="40% - Accent6 10 28" xfId="5020"/>
    <cellStyle name="40% - Accent6 10 29" xfId="5196"/>
    <cellStyle name="40% - Accent6 10 3" xfId="594"/>
    <cellStyle name="40% - Accent6 10 30" xfId="5371"/>
    <cellStyle name="40% - Accent6 10 31" xfId="5546"/>
    <cellStyle name="40% - Accent6 10 32" xfId="5718"/>
    <cellStyle name="40% - Accent6 10 33" xfId="5889"/>
    <cellStyle name="40% - Accent6 10 34" xfId="6058"/>
    <cellStyle name="40% - Accent6 10 4" xfId="771"/>
    <cellStyle name="40% - Accent6 10 5" xfId="948"/>
    <cellStyle name="40% - Accent6 10 6" xfId="1125"/>
    <cellStyle name="40% - Accent6 10 7" xfId="1302"/>
    <cellStyle name="40% - Accent6 10 8" xfId="1479"/>
    <cellStyle name="40% - Accent6 10 9" xfId="1656"/>
    <cellStyle name="40% - Accent6 11" xfId="255"/>
    <cellStyle name="40% - Accent6 12" xfId="425"/>
    <cellStyle name="40% - Accent6 13" xfId="602"/>
    <cellStyle name="40% - Accent6 14" xfId="779"/>
    <cellStyle name="40% - Accent6 15" xfId="956"/>
    <cellStyle name="40% - Accent6 16" xfId="1133"/>
    <cellStyle name="40% - Accent6 17" xfId="1310"/>
    <cellStyle name="40% - Accent6 18" xfId="1487"/>
    <cellStyle name="40% - Accent6 19" xfId="1664"/>
    <cellStyle name="40% - Accent6 2" xfId="134"/>
    <cellStyle name="40% - Accent6 2 10" xfId="1743"/>
    <cellStyle name="40% - Accent6 2 11" xfId="1920"/>
    <cellStyle name="40% - Accent6 2 12" xfId="2097"/>
    <cellStyle name="40% - Accent6 2 13" xfId="2274"/>
    <cellStyle name="40% - Accent6 2 14" xfId="2451"/>
    <cellStyle name="40% - Accent6 2 15" xfId="2628"/>
    <cellStyle name="40% - Accent6 2 16" xfId="2805"/>
    <cellStyle name="40% - Accent6 2 17" xfId="2982"/>
    <cellStyle name="40% - Accent6 2 18" xfId="3159"/>
    <cellStyle name="40% - Accent6 2 19" xfId="3336"/>
    <cellStyle name="40% - Accent6 2 2" xfId="323"/>
    <cellStyle name="40% - Accent6 2 20" xfId="3513"/>
    <cellStyle name="40% - Accent6 2 21" xfId="3690"/>
    <cellStyle name="40% - Accent6 2 22" xfId="3867"/>
    <cellStyle name="40% - Accent6 2 23" xfId="4045"/>
    <cellStyle name="40% - Accent6 2 24" xfId="4222"/>
    <cellStyle name="40% - Accent6 2 25" xfId="4399"/>
    <cellStyle name="40% - Accent6 2 26" xfId="4576"/>
    <cellStyle name="40% - Accent6 2 27" xfId="4753"/>
    <cellStyle name="40% - Accent6 2 28" xfId="4930"/>
    <cellStyle name="40% - Accent6 2 29" xfId="5106"/>
    <cellStyle name="40% - Accent6 2 3" xfId="504"/>
    <cellStyle name="40% - Accent6 2 30" xfId="5281"/>
    <cellStyle name="40% - Accent6 2 31" xfId="5456"/>
    <cellStyle name="40% - Accent6 2 32" xfId="5628"/>
    <cellStyle name="40% - Accent6 2 33" xfId="5799"/>
    <cellStyle name="40% - Accent6 2 34" xfId="5968"/>
    <cellStyle name="40% - Accent6 2 4" xfId="681"/>
    <cellStyle name="40% - Accent6 2 5" xfId="858"/>
    <cellStyle name="40% - Accent6 2 6" xfId="1035"/>
    <cellStyle name="40% - Accent6 2 7" xfId="1212"/>
    <cellStyle name="40% - Accent6 2 8" xfId="1389"/>
    <cellStyle name="40% - Accent6 2 9" xfId="1566"/>
    <cellStyle name="40% - Accent6 20" xfId="1841"/>
    <cellStyle name="40% - Accent6 21" xfId="2018"/>
    <cellStyle name="40% - Accent6 22" xfId="2195"/>
    <cellStyle name="40% - Accent6 23" xfId="2372"/>
    <cellStyle name="40% - Accent6 24" xfId="2549"/>
    <cellStyle name="40% - Accent6 25" xfId="2726"/>
    <cellStyle name="40% - Accent6 26" xfId="2903"/>
    <cellStyle name="40% - Accent6 27" xfId="3080"/>
    <cellStyle name="40% - Accent6 28" xfId="3257"/>
    <cellStyle name="40% - Accent6 29" xfId="3434"/>
    <cellStyle name="40% - Accent6 3" xfId="147"/>
    <cellStyle name="40% - Accent6 3 10" xfId="1756"/>
    <cellStyle name="40% - Accent6 3 11" xfId="1933"/>
    <cellStyle name="40% - Accent6 3 12" xfId="2110"/>
    <cellStyle name="40% - Accent6 3 13" xfId="2287"/>
    <cellStyle name="40% - Accent6 3 14" xfId="2464"/>
    <cellStyle name="40% - Accent6 3 15" xfId="2641"/>
    <cellStyle name="40% - Accent6 3 16" xfId="2818"/>
    <cellStyle name="40% - Accent6 3 17" xfId="2995"/>
    <cellStyle name="40% - Accent6 3 18" xfId="3172"/>
    <cellStyle name="40% - Accent6 3 19" xfId="3349"/>
    <cellStyle name="40% - Accent6 3 2" xfId="336"/>
    <cellStyle name="40% - Accent6 3 20" xfId="3526"/>
    <cellStyle name="40% - Accent6 3 21" xfId="3703"/>
    <cellStyle name="40% - Accent6 3 22" xfId="3880"/>
    <cellStyle name="40% - Accent6 3 23" xfId="4058"/>
    <cellStyle name="40% - Accent6 3 24" xfId="4235"/>
    <cellStyle name="40% - Accent6 3 25" xfId="4412"/>
    <cellStyle name="40% - Accent6 3 26" xfId="4589"/>
    <cellStyle name="40% - Accent6 3 27" xfId="4766"/>
    <cellStyle name="40% - Accent6 3 28" xfId="4943"/>
    <cellStyle name="40% - Accent6 3 29" xfId="5119"/>
    <cellStyle name="40% - Accent6 3 3" xfId="517"/>
    <cellStyle name="40% - Accent6 3 30" xfId="5294"/>
    <cellStyle name="40% - Accent6 3 31" xfId="5469"/>
    <cellStyle name="40% - Accent6 3 32" xfId="5641"/>
    <cellStyle name="40% - Accent6 3 33" xfId="5812"/>
    <cellStyle name="40% - Accent6 3 34" xfId="5981"/>
    <cellStyle name="40% - Accent6 3 4" xfId="694"/>
    <cellStyle name="40% - Accent6 3 5" xfId="871"/>
    <cellStyle name="40% - Accent6 3 6" xfId="1048"/>
    <cellStyle name="40% - Accent6 3 7" xfId="1225"/>
    <cellStyle name="40% - Accent6 3 8" xfId="1402"/>
    <cellStyle name="40% - Accent6 3 9" xfId="1579"/>
    <cellStyle name="40% - Accent6 30" xfId="3611"/>
    <cellStyle name="40% - Accent6 31" xfId="3788"/>
    <cellStyle name="40% - Accent6 32" xfId="3966"/>
    <cellStyle name="40% - Accent6 33" xfId="4143"/>
    <cellStyle name="40% - Accent6 34" xfId="4320"/>
    <cellStyle name="40% - Accent6 35" xfId="4497"/>
    <cellStyle name="40% - Accent6 36" xfId="4674"/>
    <cellStyle name="40% - Accent6 37" xfId="4851"/>
    <cellStyle name="40% - Accent6 38" xfId="5028"/>
    <cellStyle name="40% - Accent6 39" xfId="5204"/>
    <cellStyle name="40% - Accent6 4" xfId="160"/>
    <cellStyle name="40% - Accent6 4 10" xfId="1769"/>
    <cellStyle name="40% - Accent6 4 11" xfId="1946"/>
    <cellStyle name="40% - Accent6 4 12" xfId="2123"/>
    <cellStyle name="40% - Accent6 4 13" xfId="2300"/>
    <cellStyle name="40% - Accent6 4 14" xfId="2477"/>
    <cellStyle name="40% - Accent6 4 15" xfId="2654"/>
    <cellStyle name="40% - Accent6 4 16" xfId="2831"/>
    <cellStyle name="40% - Accent6 4 17" xfId="3008"/>
    <cellStyle name="40% - Accent6 4 18" xfId="3185"/>
    <cellStyle name="40% - Accent6 4 19" xfId="3362"/>
    <cellStyle name="40% - Accent6 4 2" xfId="349"/>
    <cellStyle name="40% - Accent6 4 20" xfId="3539"/>
    <cellStyle name="40% - Accent6 4 21" xfId="3716"/>
    <cellStyle name="40% - Accent6 4 22" xfId="3893"/>
    <cellStyle name="40% - Accent6 4 23" xfId="4071"/>
    <cellStyle name="40% - Accent6 4 24" xfId="4248"/>
    <cellStyle name="40% - Accent6 4 25" xfId="4425"/>
    <cellStyle name="40% - Accent6 4 26" xfId="4602"/>
    <cellStyle name="40% - Accent6 4 27" xfId="4779"/>
    <cellStyle name="40% - Accent6 4 28" xfId="4956"/>
    <cellStyle name="40% - Accent6 4 29" xfId="5132"/>
    <cellStyle name="40% - Accent6 4 3" xfId="530"/>
    <cellStyle name="40% - Accent6 4 30" xfId="5307"/>
    <cellStyle name="40% - Accent6 4 31" xfId="5482"/>
    <cellStyle name="40% - Accent6 4 32" xfId="5654"/>
    <cellStyle name="40% - Accent6 4 33" xfId="5825"/>
    <cellStyle name="40% - Accent6 4 34" xfId="5994"/>
    <cellStyle name="40% - Accent6 4 4" xfId="707"/>
    <cellStyle name="40% - Accent6 4 5" xfId="884"/>
    <cellStyle name="40% - Accent6 4 6" xfId="1061"/>
    <cellStyle name="40% - Accent6 4 7" xfId="1238"/>
    <cellStyle name="40% - Accent6 4 8" xfId="1415"/>
    <cellStyle name="40% - Accent6 4 9" xfId="1592"/>
    <cellStyle name="40% - Accent6 40" xfId="5379"/>
    <cellStyle name="40% - Accent6 41" xfId="5552"/>
    <cellStyle name="40% - Accent6 42" xfId="5723"/>
    <cellStyle name="40% - Accent6 43" xfId="5893"/>
    <cellStyle name="40% - Accent6 44" xfId="6271"/>
    <cellStyle name="40% - Accent6 45" xfId="6286"/>
    <cellStyle name="40% - Accent6 5" xfId="173"/>
    <cellStyle name="40% - Accent6 5 10" xfId="1782"/>
    <cellStyle name="40% - Accent6 5 11" xfId="1959"/>
    <cellStyle name="40% - Accent6 5 12" xfId="2136"/>
    <cellStyle name="40% - Accent6 5 13" xfId="2313"/>
    <cellStyle name="40% - Accent6 5 14" xfId="2490"/>
    <cellStyle name="40% - Accent6 5 15" xfId="2667"/>
    <cellStyle name="40% - Accent6 5 16" xfId="2844"/>
    <cellStyle name="40% - Accent6 5 17" xfId="3021"/>
    <cellStyle name="40% - Accent6 5 18" xfId="3198"/>
    <cellStyle name="40% - Accent6 5 19" xfId="3375"/>
    <cellStyle name="40% - Accent6 5 2" xfId="362"/>
    <cellStyle name="40% - Accent6 5 20" xfId="3552"/>
    <cellStyle name="40% - Accent6 5 21" xfId="3729"/>
    <cellStyle name="40% - Accent6 5 22" xfId="3906"/>
    <cellStyle name="40% - Accent6 5 23" xfId="4084"/>
    <cellStyle name="40% - Accent6 5 24" xfId="4261"/>
    <cellStyle name="40% - Accent6 5 25" xfId="4438"/>
    <cellStyle name="40% - Accent6 5 26" xfId="4615"/>
    <cellStyle name="40% - Accent6 5 27" xfId="4792"/>
    <cellStyle name="40% - Accent6 5 28" xfId="4969"/>
    <cellStyle name="40% - Accent6 5 29" xfId="5145"/>
    <cellStyle name="40% - Accent6 5 3" xfId="543"/>
    <cellStyle name="40% - Accent6 5 30" xfId="5320"/>
    <cellStyle name="40% - Accent6 5 31" xfId="5495"/>
    <cellStyle name="40% - Accent6 5 32" xfId="5667"/>
    <cellStyle name="40% - Accent6 5 33" xfId="5838"/>
    <cellStyle name="40% - Accent6 5 34" xfId="6007"/>
    <cellStyle name="40% - Accent6 5 4" xfId="720"/>
    <cellStyle name="40% - Accent6 5 5" xfId="897"/>
    <cellStyle name="40% - Accent6 5 6" xfId="1074"/>
    <cellStyle name="40% - Accent6 5 7" xfId="1251"/>
    <cellStyle name="40% - Accent6 5 8" xfId="1428"/>
    <cellStyle name="40% - Accent6 5 9" xfId="1605"/>
    <cellStyle name="40% - Accent6 6" xfId="185"/>
    <cellStyle name="40% - Accent6 6 10" xfId="1794"/>
    <cellStyle name="40% - Accent6 6 11" xfId="1971"/>
    <cellStyle name="40% - Accent6 6 12" xfId="2148"/>
    <cellStyle name="40% - Accent6 6 13" xfId="2325"/>
    <cellStyle name="40% - Accent6 6 14" xfId="2502"/>
    <cellStyle name="40% - Accent6 6 15" xfId="2679"/>
    <cellStyle name="40% - Accent6 6 16" xfId="2856"/>
    <cellStyle name="40% - Accent6 6 17" xfId="3033"/>
    <cellStyle name="40% - Accent6 6 18" xfId="3210"/>
    <cellStyle name="40% - Accent6 6 19" xfId="3387"/>
    <cellStyle name="40% - Accent6 6 2" xfId="374"/>
    <cellStyle name="40% - Accent6 6 20" xfId="3564"/>
    <cellStyle name="40% - Accent6 6 21" xfId="3741"/>
    <cellStyle name="40% - Accent6 6 22" xfId="3918"/>
    <cellStyle name="40% - Accent6 6 23" xfId="4096"/>
    <cellStyle name="40% - Accent6 6 24" xfId="4273"/>
    <cellStyle name="40% - Accent6 6 25" xfId="4450"/>
    <cellStyle name="40% - Accent6 6 26" xfId="4627"/>
    <cellStyle name="40% - Accent6 6 27" xfId="4804"/>
    <cellStyle name="40% - Accent6 6 28" xfId="4981"/>
    <cellStyle name="40% - Accent6 6 29" xfId="5157"/>
    <cellStyle name="40% - Accent6 6 3" xfId="555"/>
    <cellStyle name="40% - Accent6 6 30" xfId="5332"/>
    <cellStyle name="40% - Accent6 6 31" xfId="5507"/>
    <cellStyle name="40% - Accent6 6 32" xfId="5679"/>
    <cellStyle name="40% - Accent6 6 33" xfId="5850"/>
    <cellStyle name="40% - Accent6 6 34" xfId="6019"/>
    <cellStyle name="40% - Accent6 6 4" xfId="732"/>
    <cellStyle name="40% - Accent6 6 5" xfId="909"/>
    <cellStyle name="40% - Accent6 6 6" xfId="1086"/>
    <cellStyle name="40% - Accent6 6 7" xfId="1263"/>
    <cellStyle name="40% - Accent6 6 8" xfId="1440"/>
    <cellStyle name="40% - Accent6 6 9" xfId="1617"/>
    <cellStyle name="40% - Accent6 7" xfId="197"/>
    <cellStyle name="40% - Accent6 7 10" xfId="1806"/>
    <cellStyle name="40% - Accent6 7 11" xfId="1983"/>
    <cellStyle name="40% - Accent6 7 12" xfId="2160"/>
    <cellStyle name="40% - Accent6 7 13" xfId="2337"/>
    <cellStyle name="40% - Accent6 7 14" xfId="2514"/>
    <cellStyle name="40% - Accent6 7 15" xfId="2691"/>
    <cellStyle name="40% - Accent6 7 16" xfId="2868"/>
    <cellStyle name="40% - Accent6 7 17" xfId="3045"/>
    <cellStyle name="40% - Accent6 7 18" xfId="3222"/>
    <cellStyle name="40% - Accent6 7 19" xfId="3399"/>
    <cellStyle name="40% - Accent6 7 2" xfId="386"/>
    <cellStyle name="40% - Accent6 7 20" xfId="3576"/>
    <cellStyle name="40% - Accent6 7 21" xfId="3753"/>
    <cellStyle name="40% - Accent6 7 22" xfId="3930"/>
    <cellStyle name="40% - Accent6 7 23" xfId="4108"/>
    <cellStyle name="40% - Accent6 7 24" xfId="4285"/>
    <cellStyle name="40% - Accent6 7 25" xfId="4462"/>
    <cellStyle name="40% - Accent6 7 26" xfId="4639"/>
    <cellStyle name="40% - Accent6 7 27" xfId="4816"/>
    <cellStyle name="40% - Accent6 7 28" xfId="4993"/>
    <cellStyle name="40% - Accent6 7 29" xfId="5169"/>
    <cellStyle name="40% - Accent6 7 3" xfId="567"/>
    <cellStyle name="40% - Accent6 7 30" xfId="5344"/>
    <cellStyle name="40% - Accent6 7 31" xfId="5519"/>
    <cellStyle name="40% - Accent6 7 32" xfId="5691"/>
    <cellStyle name="40% - Accent6 7 33" xfId="5862"/>
    <cellStyle name="40% - Accent6 7 34" xfId="6031"/>
    <cellStyle name="40% - Accent6 7 4" xfId="744"/>
    <cellStyle name="40% - Accent6 7 5" xfId="921"/>
    <cellStyle name="40% - Accent6 7 6" xfId="1098"/>
    <cellStyle name="40% - Accent6 7 7" xfId="1275"/>
    <cellStyle name="40% - Accent6 7 8" xfId="1452"/>
    <cellStyle name="40% - Accent6 7 9" xfId="1629"/>
    <cellStyle name="40% - Accent6 8" xfId="207"/>
    <cellStyle name="40% - Accent6 8 10" xfId="1816"/>
    <cellStyle name="40% - Accent6 8 11" xfId="1993"/>
    <cellStyle name="40% - Accent6 8 12" xfId="2170"/>
    <cellStyle name="40% - Accent6 8 13" xfId="2347"/>
    <cellStyle name="40% - Accent6 8 14" xfId="2524"/>
    <cellStyle name="40% - Accent6 8 15" xfId="2701"/>
    <cellStyle name="40% - Accent6 8 16" xfId="2878"/>
    <cellStyle name="40% - Accent6 8 17" xfId="3055"/>
    <cellStyle name="40% - Accent6 8 18" xfId="3232"/>
    <cellStyle name="40% - Accent6 8 19" xfId="3409"/>
    <cellStyle name="40% - Accent6 8 2" xfId="396"/>
    <cellStyle name="40% - Accent6 8 20" xfId="3586"/>
    <cellStyle name="40% - Accent6 8 21" xfId="3763"/>
    <cellStyle name="40% - Accent6 8 22" xfId="3940"/>
    <cellStyle name="40% - Accent6 8 23" xfId="4118"/>
    <cellStyle name="40% - Accent6 8 24" xfId="4295"/>
    <cellStyle name="40% - Accent6 8 25" xfId="4472"/>
    <cellStyle name="40% - Accent6 8 26" xfId="4649"/>
    <cellStyle name="40% - Accent6 8 27" xfId="4826"/>
    <cellStyle name="40% - Accent6 8 28" xfId="5003"/>
    <cellStyle name="40% - Accent6 8 29" xfId="5179"/>
    <cellStyle name="40% - Accent6 8 3" xfId="577"/>
    <cellStyle name="40% - Accent6 8 30" xfId="5354"/>
    <cellStyle name="40% - Accent6 8 31" xfId="5529"/>
    <cellStyle name="40% - Accent6 8 32" xfId="5701"/>
    <cellStyle name="40% - Accent6 8 33" xfId="5872"/>
    <cellStyle name="40% - Accent6 8 34" xfId="6041"/>
    <cellStyle name="40% - Accent6 8 4" xfId="754"/>
    <cellStyle name="40% - Accent6 8 5" xfId="931"/>
    <cellStyle name="40% - Accent6 8 6" xfId="1108"/>
    <cellStyle name="40% - Accent6 8 7" xfId="1285"/>
    <cellStyle name="40% - Accent6 8 8" xfId="1462"/>
    <cellStyle name="40% - Accent6 8 9" xfId="1639"/>
    <cellStyle name="40% - Accent6 9" xfId="217"/>
    <cellStyle name="40% - Accent6 9 10" xfId="1826"/>
    <cellStyle name="40% - Accent6 9 11" xfId="2003"/>
    <cellStyle name="40% - Accent6 9 12" xfId="2180"/>
    <cellStyle name="40% - Accent6 9 13" xfId="2357"/>
    <cellStyle name="40% - Accent6 9 14" xfId="2534"/>
    <cellStyle name="40% - Accent6 9 15" xfId="2711"/>
    <cellStyle name="40% - Accent6 9 16" xfId="2888"/>
    <cellStyle name="40% - Accent6 9 17" xfId="3065"/>
    <cellStyle name="40% - Accent6 9 18" xfId="3242"/>
    <cellStyle name="40% - Accent6 9 19" xfId="3419"/>
    <cellStyle name="40% - Accent6 9 2" xfId="406"/>
    <cellStyle name="40% - Accent6 9 20" xfId="3596"/>
    <cellStyle name="40% - Accent6 9 21" xfId="3773"/>
    <cellStyle name="40% - Accent6 9 22" xfId="3950"/>
    <cellStyle name="40% - Accent6 9 23" xfId="4128"/>
    <cellStyle name="40% - Accent6 9 24" xfId="4305"/>
    <cellStyle name="40% - Accent6 9 25" xfId="4482"/>
    <cellStyle name="40% - Accent6 9 26" xfId="4659"/>
    <cellStyle name="40% - Accent6 9 27" xfId="4836"/>
    <cellStyle name="40% - Accent6 9 28" xfId="5013"/>
    <cellStyle name="40% - Accent6 9 29" xfId="5189"/>
    <cellStyle name="40% - Accent6 9 3" xfId="587"/>
    <cellStyle name="40% - Accent6 9 30" xfId="5364"/>
    <cellStyle name="40% - Accent6 9 31" xfId="5539"/>
    <cellStyle name="40% - Accent6 9 32" xfId="5711"/>
    <cellStyle name="40% - Accent6 9 33" xfId="5882"/>
    <cellStyle name="40% - Accent6 9 34" xfId="6051"/>
    <cellStyle name="40% - Accent6 9 4" xfId="764"/>
    <cellStyle name="40% - Accent6 9 5" xfId="941"/>
    <cellStyle name="40% - Accent6 9 6" xfId="1118"/>
    <cellStyle name="40% - Accent6 9 7" xfId="1295"/>
    <cellStyle name="40% - Accent6 9 8" xfId="1472"/>
    <cellStyle name="40% - Accent6 9 9" xfId="1649"/>
    <cellStyle name="60% - Accent1" xfId="21" builtinId="32" customBuiltin="1"/>
    <cellStyle name="60% - Accent1 2" xfId="6199"/>
    <cellStyle name="60% - Accent1 3" xfId="6274"/>
    <cellStyle name="60% - Accent2" xfId="25" builtinId="36" customBuiltin="1"/>
    <cellStyle name="60% - Accent2 2" xfId="6108"/>
    <cellStyle name="60% - Accent2 3" xfId="6326"/>
    <cellStyle name="60% - Accent3" xfId="29" builtinId="40" customBuiltin="1"/>
    <cellStyle name="60% - Accent3 2" xfId="6269"/>
    <cellStyle name="60% - Accent3 3" xfId="6290"/>
    <cellStyle name="60% - Accent4" xfId="33" builtinId="44" customBuiltin="1"/>
    <cellStyle name="60% - Accent4 2" xfId="6150"/>
    <cellStyle name="60% - Accent4 3" xfId="6342"/>
    <cellStyle name="60% - Accent5" xfId="37" builtinId="48" customBuiltin="1"/>
    <cellStyle name="60% - Accent5 2" xfId="6220"/>
    <cellStyle name="60% - Accent5 3" xfId="6201"/>
    <cellStyle name="60% - Accent6" xfId="41" builtinId="52" customBuiltin="1"/>
    <cellStyle name="60% - Accent6 2" xfId="6294"/>
    <cellStyle name="60% - Accent6 3" xfId="6323"/>
    <cellStyle name="Accent1" xfId="18" builtinId="29" customBuiltin="1"/>
    <cellStyle name="Accent1 2" xfId="6263"/>
    <cellStyle name="Accent1 3" xfId="6221"/>
    <cellStyle name="Accent2" xfId="22" builtinId="33" customBuiltin="1"/>
    <cellStyle name="Accent2 2" xfId="6213"/>
    <cellStyle name="Accent2 3" xfId="6257"/>
    <cellStyle name="Accent3" xfId="26" builtinId="37" customBuiltin="1"/>
    <cellStyle name="Accent3 2" xfId="6292"/>
    <cellStyle name="Accent3 3" xfId="6268"/>
    <cellStyle name="Accent4" xfId="30" builtinId="41" customBuiltin="1"/>
    <cellStyle name="Accent4 2" xfId="6333"/>
    <cellStyle name="Accent4 3" xfId="6276"/>
    <cellStyle name="Accent5" xfId="34" builtinId="45" customBuiltin="1"/>
    <cellStyle name="Accent5 2" xfId="6189"/>
    <cellStyle name="Accent5 3" xfId="6319"/>
    <cellStyle name="Accent6" xfId="38" builtinId="49" customBuiltin="1"/>
    <cellStyle name="Accent6 2" xfId="6143"/>
    <cellStyle name="Accent6 3" xfId="6168"/>
    <cellStyle name="Bad" xfId="7" builtinId="27" customBuiltin="1"/>
    <cellStyle name="Bad 2" xfId="6316"/>
    <cellStyle name="Bad 3" xfId="6155"/>
    <cellStyle name="Calculation" xfId="11" builtinId="22" customBuiltin="1"/>
    <cellStyle name="Calculation 2" xfId="6226"/>
    <cellStyle name="Calculation 3" xfId="6181"/>
    <cellStyle name="Check Cell" xfId="13" builtinId="23" customBuiltin="1"/>
    <cellStyle name="Check Cell 2" xfId="6171"/>
    <cellStyle name="Check Cell 3" xfId="6295"/>
    <cellStyle name="Explanatory Text" xfId="16" builtinId="53" customBuiltin="1"/>
    <cellStyle name="Explanatory Text 2" xfId="6236"/>
    <cellStyle name="Explanatory Text 3" xfId="6267"/>
    <cellStyle name="Good" xfId="6" builtinId="26" customBuiltin="1"/>
    <cellStyle name="Good 2" xfId="6343"/>
    <cellStyle name="Good 3" xfId="6304"/>
    <cellStyle name="Heading 1" xfId="2" builtinId="16" customBuiltin="1"/>
    <cellStyle name="Heading 1 2" xfId="6193"/>
    <cellStyle name="Heading 1 3" xfId="6218"/>
    <cellStyle name="Heading 2" xfId="3" builtinId="17" customBuiltin="1"/>
    <cellStyle name="Heading 2 2" xfId="6306"/>
    <cellStyle name="Heading 2 3" xfId="6178"/>
    <cellStyle name="Heading 3" xfId="4" builtinId="18" customBuiltin="1"/>
    <cellStyle name="Heading 3 2" xfId="6154"/>
    <cellStyle name="Heading 3 3" xfId="6310"/>
    <cellStyle name="Heading 4" xfId="5" builtinId="19" customBuiltin="1"/>
    <cellStyle name="Heading 4 2" xfId="6275"/>
    <cellStyle name="Heading 4 3" xfId="6282"/>
    <cellStyle name="Hyperlink" xfId="67" builtinId="8"/>
    <cellStyle name="Input" xfId="9" builtinId="20" customBuiltin="1"/>
    <cellStyle name="Input 2" xfId="6187"/>
    <cellStyle name="Input 3" xfId="6330"/>
    <cellStyle name="Linked Cell" xfId="12" builtinId="24" customBuiltin="1"/>
    <cellStyle name="Linked Cell 2" xfId="6340"/>
    <cellStyle name="Linked Cell 3" xfId="6184"/>
    <cellStyle name="Neutral" xfId="8" builtinId="28" customBuiltin="1"/>
    <cellStyle name="Neutral 2" xfId="6176"/>
    <cellStyle name="Neutral 3" xfId="6210"/>
    <cellStyle name="Normal" xfId="0" builtinId="0"/>
    <cellStyle name="Normal 10" xfId="58"/>
    <cellStyle name="Normal 10 10" xfId="1688"/>
    <cellStyle name="Normal 10 11" xfId="1865"/>
    <cellStyle name="Normal 10 12" xfId="2042"/>
    <cellStyle name="Normal 10 13" xfId="2219"/>
    <cellStyle name="Normal 10 14" xfId="2396"/>
    <cellStyle name="Normal 10 15" xfId="2573"/>
    <cellStyle name="Normal 10 16" xfId="2750"/>
    <cellStyle name="Normal 10 17" xfId="2927"/>
    <cellStyle name="Normal 10 18" xfId="3104"/>
    <cellStyle name="Normal 10 19" xfId="3281"/>
    <cellStyle name="Normal 10 2" xfId="79"/>
    <cellStyle name="Normal 10 2 2" xfId="6125"/>
    <cellStyle name="Normal 10 2 2 2" xfId="6136"/>
    <cellStyle name="Normal 10 2 2 3" xfId="6196"/>
    <cellStyle name="Normal 10 2 2 4" xfId="6264"/>
    <cellStyle name="Normal 10 2 2 5" xfId="6111"/>
    <cellStyle name="Normal 10 2 3" xfId="6152"/>
    <cellStyle name="Normal 10 2 4" xfId="6309"/>
    <cellStyle name="Normal 10 2 5" xfId="6260"/>
    <cellStyle name="Normal 10 20" xfId="3458"/>
    <cellStyle name="Normal 10 21" xfId="3635"/>
    <cellStyle name="Normal 10 22" xfId="3812"/>
    <cellStyle name="Normal 10 23" xfId="3990"/>
    <cellStyle name="Normal 10 24" xfId="4167"/>
    <cellStyle name="Normal 10 25" xfId="4344"/>
    <cellStyle name="Normal 10 26" xfId="4521"/>
    <cellStyle name="Normal 10 27" xfId="4698"/>
    <cellStyle name="Normal 10 28" xfId="4875"/>
    <cellStyle name="Normal 10 29" xfId="5051"/>
    <cellStyle name="Normal 10 3" xfId="449"/>
    <cellStyle name="Normal 10 30" xfId="5226"/>
    <cellStyle name="Normal 10 31" xfId="5401"/>
    <cellStyle name="Normal 10 32" xfId="5573"/>
    <cellStyle name="Normal 10 33" xfId="5744"/>
    <cellStyle name="Normal 10 34" xfId="5913"/>
    <cellStyle name="Normal 10 35" xfId="6060"/>
    <cellStyle name="Normal 10 36" xfId="6081"/>
    <cellStyle name="Normal 10 37" xfId="6104"/>
    <cellStyle name="Normal 10 38" xfId="6240"/>
    <cellStyle name="Normal 10 39" xfId="6225"/>
    <cellStyle name="Normal 10 4" xfId="626"/>
    <cellStyle name="Normal 10 40" xfId="6334"/>
    <cellStyle name="Normal 10 5" xfId="803"/>
    <cellStyle name="Normal 10 6" xfId="980"/>
    <cellStyle name="Normal 10 7" xfId="1157"/>
    <cellStyle name="Normal 10 8" xfId="1334"/>
    <cellStyle name="Normal 10 9" xfId="1511"/>
    <cellStyle name="Normal 11" xfId="59"/>
    <cellStyle name="Normal 11 10" xfId="1677"/>
    <cellStyle name="Normal 11 11" xfId="1854"/>
    <cellStyle name="Normal 11 12" xfId="2031"/>
    <cellStyle name="Normal 11 13" xfId="2208"/>
    <cellStyle name="Normal 11 14" xfId="2385"/>
    <cellStyle name="Normal 11 15" xfId="2562"/>
    <cellStyle name="Normal 11 16" xfId="2739"/>
    <cellStyle name="Normal 11 17" xfId="2916"/>
    <cellStyle name="Normal 11 18" xfId="3093"/>
    <cellStyle name="Normal 11 19" xfId="3270"/>
    <cellStyle name="Normal 11 2" xfId="68"/>
    <cellStyle name="Normal 11 2 2" xfId="6126"/>
    <cellStyle name="Normal 11 2 2 2" xfId="6132"/>
    <cellStyle name="Normal 11 2 2 3" xfId="6244"/>
    <cellStyle name="Normal 11 2 2 4" xfId="6145"/>
    <cellStyle name="Normal 11 2 2 5" xfId="6273"/>
    <cellStyle name="Normal 11 2 3" xfId="6307"/>
    <cellStyle name="Normal 11 2 4" xfId="6256"/>
    <cellStyle name="Normal 11 2 5" xfId="6230"/>
    <cellStyle name="Normal 11 20" xfId="3447"/>
    <cellStyle name="Normal 11 21" xfId="3624"/>
    <cellStyle name="Normal 11 22" xfId="3801"/>
    <cellStyle name="Normal 11 23" xfId="3979"/>
    <cellStyle name="Normal 11 24" xfId="4156"/>
    <cellStyle name="Normal 11 25" xfId="4333"/>
    <cellStyle name="Normal 11 26" xfId="4510"/>
    <cellStyle name="Normal 11 27" xfId="4687"/>
    <cellStyle name="Normal 11 28" xfId="4864"/>
    <cellStyle name="Normal 11 29" xfId="5040"/>
    <cellStyle name="Normal 11 3" xfId="438"/>
    <cellStyle name="Normal 11 30" xfId="5215"/>
    <cellStyle name="Normal 11 31" xfId="5390"/>
    <cellStyle name="Normal 11 32" xfId="5562"/>
    <cellStyle name="Normal 11 33" xfId="5733"/>
    <cellStyle name="Normal 11 34" xfId="5902"/>
    <cellStyle name="Normal 11 35" xfId="49"/>
    <cellStyle name="Normal 11 36" xfId="6087"/>
    <cellStyle name="Normal 11 37" xfId="6109"/>
    <cellStyle name="Normal 11 38" xfId="6208"/>
    <cellStyle name="Normal 11 39" xfId="6270"/>
    <cellStyle name="Normal 11 4" xfId="615"/>
    <cellStyle name="Normal 11 40" xfId="6303"/>
    <cellStyle name="Normal 11 5" xfId="792"/>
    <cellStyle name="Normal 11 6" xfId="969"/>
    <cellStyle name="Normal 11 7" xfId="1146"/>
    <cellStyle name="Normal 11 8" xfId="1323"/>
    <cellStyle name="Normal 11 9" xfId="1500"/>
    <cellStyle name="Normal 12" xfId="60"/>
    <cellStyle name="Normal 12 10" xfId="1692"/>
    <cellStyle name="Normal 12 11" xfId="1869"/>
    <cellStyle name="Normal 12 12" xfId="2046"/>
    <cellStyle name="Normal 12 13" xfId="2223"/>
    <cellStyle name="Normal 12 14" xfId="2400"/>
    <cellStyle name="Normal 12 15" xfId="2577"/>
    <cellStyle name="Normal 12 16" xfId="2754"/>
    <cellStyle name="Normal 12 17" xfId="2931"/>
    <cellStyle name="Normal 12 18" xfId="3108"/>
    <cellStyle name="Normal 12 19" xfId="3285"/>
    <cellStyle name="Normal 12 2" xfId="83"/>
    <cellStyle name="Normal 12 2 2" xfId="6127"/>
    <cellStyle name="Normal 12 2 2 2" xfId="6137"/>
    <cellStyle name="Normal 12 2 2 3" xfId="6179"/>
    <cellStyle name="Normal 12 2 2 4" xfId="6192"/>
    <cellStyle name="Normal 12 2 2 5" xfId="6336"/>
    <cellStyle name="Normal 12 2 3" xfId="6298"/>
    <cellStyle name="Normal 12 2 4" xfId="6324"/>
    <cellStyle name="Normal 12 2 5" xfId="6308"/>
    <cellStyle name="Normal 12 20" xfId="3462"/>
    <cellStyle name="Normal 12 21" xfId="3639"/>
    <cellStyle name="Normal 12 22" xfId="3816"/>
    <cellStyle name="Normal 12 23" xfId="3994"/>
    <cellStyle name="Normal 12 24" xfId="4171"/>
    <cellStyle name="Normal 12 25" xfId="4348"/>
    <cellStyle name="Normal 12 26" xfId="4525"/>
    <cellStyle name="Normal 12 27" xfId="4702"/>
    <cellStyle name="Normal 12 28" xfId="4879"/>
    <cellStyle name="Normal 12 29" xfId="5055"/>
    <cellStyle name="Normal 12 3" xfId="453"/>
    <cellStyle name="Normal 12 30" xfId="5230"/>
    <cellStyle name="Normal 12 31" xfId="5405"/>
    <cellStyle name="Normal 12 32" xfId="5577"/>
    <cellStyle name="Normal 12 33" xfId="5748"/>
    <cellStyle name="Normal 12 34" xfId="5917"/>
    <cellStyle name="Normal 12 35" xfId="6061"/>
    <cellStyle name="Normal 12 36" xfId="6080"/>
    <cellStyle name="Normal 12 37" xfId="6114"/>
    <cellStyle name="Normal 12 38" xfId="6279"/>
    <cellStyle name="Normal 12 39" xfId="6185"/>
    <cellStyle name="Normal 12 4" xfId="630"/>
    <cellStyle name="Normal 12 40" xfId="6098"/>
    <cellStyle name="Normal 12 5" xfId="807"/>
    <cellStyle name="Normal 12 6" xfId="984"/>
    <cellStyle name="Normal 12 7" xfId="1161"/>
    <cellStyle name="Normal 12 8" xfId="1338"/>
    <cellStyle name="Normal 12 9" xfId="1515"/>
    <cellStyle name="Normal 13" xfId="61"/>
    <cellStyle name="Normal 13 10" xfId="1693"/>
    <cellStyle name="Normal 13 11" xfId="1870"/>
    <cellStyle name="Normal 13 12" xfId="2047"/>
    <cellStyle name="Normal 13 13" xfId="2224"/>
    <cellStyle name="Normal 13 14" xfId="2401"/>
    <cellStyle name="Normal 13 15" xfId="2578"/>
    <cellStyle name="Normal 13 16" xfId="2755"/>
    <cellStyle name="Normal 13 17" xfId="2932"/>
    <cellStyle name="Normal 13 18" xfId="3109"/>
    <cellStyle name="Normal 13 19" xfId="3286"/>
    <cellStyle name="Normal 13 2" xfId="84"/>
    <cellStyle name="Normal 13 2 2" xfId="6128"/>
    <cellStyle name="Normal 13 2 2 2" xfId="6138"/>
    <cellStyle name="Normal 13 2 2 3" xfId="6174"/>
    <cellStyle name="Normal 13 2 2 4" xfId="6195"/>
    <cellStyle name="Normal 13 2 2 5" xfId="6325"/>
    <cellStyle name="Normal 13 2 3" xfId="6288"/>
    <cellStyle name="Normal 13 2 4" xfId="6339"/>
    <cellStyle name="Normal 13 2 5" xfId="6170"/>
    <cellStyle name="Normal 13 20" xfId="3463"/>
    <cellStyle name="Normal 13 21" xfId="3640"/>
    <cellStyle name="Normal 13 22" xfId="3817"/>
    <cellStyle name="Normal 13 23" xfId="3995"/>
    <cellStyle name="Normal 13 24" xfId="4172"/>
    <cellStyle name="Normal 13 25" xfId="4349"/>
    <cellStyle name="Normal 13 26" xfId="4526"/>
    <cellStyle name="Normal 13 27" xfId="4703"/>
    <cellStyle name="Normal 13 28" xfId="4880"/>
    <cellStyle name="Normal 13 29" xfId="5056"/>
    <cellStyle name="Normal 13 3" xfId="454"/>
    <cellStyle name="Normal 13 30" xfId="5231"/>
    <cellStyle name="Normal 13 31" xfId="5406"/>
    <cellStyle name="Normal 13 32" xfId="5578"/>
    <cellStyle name="Normal 13 33" xfId="5749"/>
    <cellStyle name="Normal 13 34" xfId="5918"/>
    <cellStyle name="Normal 13 35" xfId="6062"/>
    <cellStyle name="Normal 13 36" xfId="6078"/>
    <cellStyle name="Normal 13 37" xfId="6110"/>
    <cellStyle name="Normal 13 38" xfId="6197"/>
    <cellStyle name="Normal 13 39" xfId="6259"/>
    <cellStyle name="Normal 13 4" xfId="631"/>
    <cellStyle name="Normal 13 40" xfId="6223"/>
    <cellStyle name="Normal 13 5" xfId="808"/>
    <cellStyle name="Normal 13 6" xfId="985"/>
    <cellStyle name="Normal 13 7" xfId="1162"/>
    <cellStyle name="Normal 13 8" xfId="1339"/>
    <cellStyle name="Normal 13 9" xfId="1516"/>
    <cellStyle name="Normal 14" xfId="42"/>
    <cellStyle name="Normal 14 10" xfId="1670"/>
    <cellStyle name="Normal 14 11" xfId="1847"/>
    <cellStyle name="Normal 14 12" xfId="2024"/>
    <cellStyle name="Normal 14 13" xfId="2201"/>
    <cellStyle name="Normal 14 14" xfId="2378"/>
    <cellStyle name="Normal 14 15" xfId="2555"/>
    <cellStyle name="Normal 14 16" xfId="2732"/>
    <cellStyle name="Normal 14 17" xfId="2909"/>
    <cellStyle name="Normal 14 18" xfId="3086"/>
    <cellStyle name="Normal 14 19" xfId="3263"/>
    <cellStyle name="Normal 14 2" xfId="44"/>
    <cellStyle name="Normal 14 2 2" xfId="6115"/>
    <cellStyle name="Normal 14 2 2 2" xfId="6116"/>
    <cellStyle name="Normal 14 2 2 3" xfId="6198"/>
    <cellStyle name="Normal 14 2 2 4" xfId="6234"/>
    <cellStyle name="Normal 14 2 2 5" xfId="6329"/>
    <cellStyle name="Normal 14 2 3" xfId="6203"/>
    <cellStyle name="Normal 14 2 4" xfId="6238"/>
    <cellStyle name="Normal 14 2 5" xfId="6144"/>
    <cellStyle name="Normal 14 20" xfId="3440"/>
    <cellStyle name="Normal 14 21" xfId="3617"/>
    <cellStyle name="Normal 14 22" xfId="3794"/>
    <cellStyle name="Normal 14 23" xfId="3972"/>
    <cellStyle name="Normal 14 24" xfId="4149"/>
    <cellStyle name="Normal 14 25" xfId="4326"/>
    <cellStyle name="Normal 14 26" xfId="4503"/>
    <cellStyle name="Normal 14 27" xfId="4680"/>
    <cellStyle name="Normal 14 28" xfId="4857"/>
    <cellStyle name="Normal 14 29" xfId="5034"/>
    <cellStyle name="Normal 14 3" xfId="431"/>
    <cellStyle name="Normal 14 30" xfId="5209"/>
    <cellStyle name="Normal 14 31" xfId="5384"/>
    <cellStyle name="Normal 14 32" xfId="5556"/>
    <cellStyle name="Normal 14 33" xfId="5727"/>
    <cellStyle name="Normal 14 34" xfId="5896"/>
    <cellStyle name="Normal 14 35" xfId="45"/>
    <cellStyle name="Normal 14 36" xfId="6072"/>
    <cellStyle name="Normal 14 37" xfId="6112"/>
    <cellStyle name="Normal 14 38" xfId="6229"/>
    <cellStyle name="Normal 14 39" xfId="6296"/>
    <cellStyle name="Normal 14 4" xfId="608"/>
    <cellStyle name="Normal 14 40" xfId="6182"/>
    <cellStyle name="Normal 14 5" xfId="785"/>
    <cellStyle name="Normal 14 6" xfId="962"/>
    <cellStyle name="Normal 14 7" xfId="1139"/>
    <cellStyle name="Normal 14 8" xfId="1316"/>
    <cellStyle name="Normal 14 9" xfId="1493"/>
    <cellStyle name="Normal 15" xfId="80"/>
    <cellStyle name="Normal 15 10" xfId="1689"/>
    <cellStyle name="Normal 15 11" xfId="1866"/>
    <cellStyle name="Normal 15 12" xfId="2043"/>
    <cellStyle name="Normal 15 13" xfId="2220"/>
    <cellStyle name="Normal 15 14" xfId="2397"/>
    <cellStyle name="Normal 15 15" xfId="2574"/>
    <cellStyle name="Normal 15 16" xfId="2751"/>
    <cellStyle name="Normal 15 17" xfId="2928"/>
    <cellStyle name="Normal 15 18" xfId="3105"/>
    <cellStyle name="Normal 15 19" xfId="3282"/>
    <cellStyle name="Normal 15 2" xfId="273"/>
    <cellStyle name="Normal 15 20" xfId="3459"/>
    <cellStyle name="Normal 15 21" xfId="3636"/>
    <cellStyle name="Normal 15 22" xfId="3813"/>
    <cellStyle name="Normal 15 23" xfId="3991"/>
    <cellStyle name="Normal 15 24" xfId="4168"/>
    <cellStyle name="Normal 15 25" xfId="4345"/>
    <cellStyle name="Normal 15 26" xfId="4522"/>
    <cellStyle name="Normal 15 27" xfId="4699"/>
    <cellStyle name="Normal 15 28" xfId="4876"/>
    <cellStyle name="Normal 15 29" xfId="5052"/>
    <cellStyle name="Normal 15 3" xfId="450"/>
    <cellStyle name="Normal 15 30" xfId="5227"/>
    <cellStyle name="Normal 15 31" xfId="5402"/>
    <cellStyle name="Normal 15 32" xfId="5574"/>
    <cellStyle name="Normal 15 33" xfId="5745"/>
    <cellStyle name="Normal 15 34" xfId="5914"/>
    <cellStyle name="Normal 15 4" xfId="627"/>
    <cellStyle name="Normal 15 5" xfId="804"/>
    <cellStyle name="Normal 15 6" xfId="981"/>
    <cellStyle name="Normal 15 7" xfId="1158"/>
    <cellStyle name="Normal 15 8" xfId="1335"/>
    <cellStyle name="Normal 15 9" xfId="1512"/>
    <cellStyle name="Normal 16" xfId="95"/>
    <cellStyle name="Normal 16 10" xfId="1704"/>
    <cellStyle name="Normal 16 11" xfId="1881"/>
    <cellStyle name="Normal 16 12" xfId="2058"/>
    <cellStyle name="Normal 16 13" xfId="2235"/>
    <cellStyle name="Normal 16 14" xfId="2412"/>
    <cellStyle name="Normal 16 15" xfId="2589"/>
    <cellStyle name="Normal 16 16" xfId="2766"/>
    <cellStyle name="Normal 16 17" xfId="2943"/>
    <cellStyle name="Normal 16 18" xfId="3120"/>
    <cellStyle name="Normal 16 19" xfId="3297"/>
    <cellStyle name="Normal 16 2" xfId="284"/>
    <cellStyle name="Normal 16 20" xfId="3474"/>
    <cellStyle name="Normal 16 21" xfId="3651"/>
    <cellStyle name="Normal 16 22" xfId="3828"/>
    <cellStyle name="Normal 16 23" xfId="4006"/>
    <cellStyle name="Normal 16 24" xfId="4183"/>
    <cellStyle name="Normal 16 25" xfId="4360"/>
    <cellStyle name="Normal 16 26" xfId="4537"/>
    <cellStyle name="Normal 16 27" xfId="4714"/>
    <cellStyle name="Normal 16 28" xfId="4891"/>
    <cellStyle name="Normal 16 29" xfId="5067"/>
    <cellStyle name="Normal 16 3" xfId="465"/>
    <cellStyle name="Normal 16 30" xfId="5242"/>
    <cellStyle name="Normal 16 31" xfId="5417"/>
    <cellStyle name="Normal 16 32" xfId="5589"/>
    <cellStyle name="Normal 16 33" xfId="5760"/>
    <cellStyle name="Normal 16 34" xfId="5929"/>
    <cellStyle name="Normal 16 4" xfId="642"/>
    <cellStyle name="Normal 16 5" xfId="819"/>
    <cellStyle name="Normal 16 6" xfId="996"/>
    <cellStyle name="Normal 16 7" xfId="1173"/>
    <cellStyle name="Normal 16 8" xfId="1350"/>
    <cellStyle name="Normal 16 9" xfId="1527"/>
    <cellStyle name="Normal 17" xfId="98"/>
    <cellStyle name="Normal 17 10" xfId="1707"/>
    <cellStyle name="Normal 17 11" xfId="1884"/>
    <cellStyle name="Normal 17 12" xfId="2061"/>
    <cellStyle name="Normal 17 13" xfId="2238"/>
    <cellStyle name="Normal 17 14" xfId="2415"/>
    <cellStyle name="Normal 17 15" xfId="2592"/>
    <cellStyle name="Normal 17 16" xfId="2769"/>
    <cellStyle name="Normal 17 17" xfId="2946"/>
    <cellStyle name="Normal 17 18" xfId="3123"/>
    <cellStyle name="Normal 17 19" xfId="3300"/>
    <cellStyle name="Normal 17 2" xfId="287"/>
    <cellStyle name="Normal 17 20" xfId="3477"/>
    <cellStyle name="Normal 17 21" xfId="3654"/>
    <cellStyle name="Normal 17 22" xfId="3831"/>
    <cellStyle name="Normal 17 23" xfId="4009"/>
    <cellStyle name="Normal 17 24" xfId="4186"/>
    <cellStyle name="Normal 17 25" xfId="4363"/>
    <cellStyle name="Normal 17 26" xfId="4540"/>
    <cellStyle name="Normal 17 27" xfId="4717"/>
    <cellStyle name="Normal 17 28" xfId="4894"/>
    <cellStyle name="Normal 17 29" xfId="5070"/>
    <cellStyle name="Normal 17 3" xfId="468"/>
    <cellStyle name="Normal 17 30" xfId="5245"/>
    <cellStyle name="Normal 17 31" xfId="5420"/>
    <cellStyle name="Normal 17 32" xfId="5592"/>
    <cellStyle name="Normal 17 33" xfId="5763"/>
    <cellStyle name="Normal 17 34" xfId="5932"/>
    <cellStyle name="Normal 17 4" xfId="645"/>
    <cellStyle name="Normal 17 5" xfId="822"/>
    <cellStyle name="Normal 17 6" xfId="999"/>
    <cellStyle name="Normal 17 7" xfId="1176"/>
    <cellStyle name="Normal 17 8" xfId="1353"/>
    <cellStyle name="Normal 17 9" xfId="1530"/>
    <cellStyle name="Normal 18" xfId="82"/>
    <cellStyle name="Normal 18 10" xfId="1691"/>
    <cellStyle name="Normal 18 11" xfId="1868"/>
    <cellStyle name="Normal 18 12" xfId="2045"/>
    <cellStyle name="Normal 18 13" xfId="2222"/>
    <cellStyle name="Normal 18 14" xfId="2399"/>
    <cellStyle name="Normal 18 15" xfId="2576"/>
    <cellStyle name="Normal 18 16" xfId="2753"/>
    <cellStyle name="Normal 18 17" xfId="2930"/>
    <cellStyle name="Normal 18 18" xfId="3107"/>
    <cellStyle name="Normal 18 19" xfId="3284"/>
    <cellStyle name="Normal 18 2" xfId="275"/>
    <cellStyle name="Normal 18 20" xfId="3461"/>
    <cellStyle name="Normal 18 21" xfId="3638"/>
    <cellStyle name="Normal 18 22" xfId="3815"/>
    <cellStyle name="Normal 18 23" xfId="3993"/>
    <cellStyle name="Normal 18 24" xfId="4170"/>
    <cellStyle name="Normal 18 25" xfId="4347"/>
    <cellStyle name="Normal 18 26" xfId="4524"/>
    <cellStyle name="Normal 18 27" xfId="4701"/>
    <cellStyle name="Normal 18 28" xfId="4878"/>
    <cellStyle name="Normal 18 29" xfId="5054"/>
    <cellStyle name="Normal 18 3" xfId="452"/>
    <cellStyle name="Normal 18 30" xfId="5229"/>
    <cellStyle name="Normal 18 31" xfId="5404"/>
    <cellStyle name="Normal 18 32" xfId="5576"/>
    <cellStyle name="Normal 18 33" xfId="5747"/>
    <cellStyle name="Normal 18 34" xfId="5916"/>
    <cellStyle name="Normal 18 4" xfId="629"/>
    <cellStyle name="Normal 18 5" xfId="806"/>
    <cellStyle name="Normal 18 6" xfId="983"/>
    <cellStyle name="Normal 18 7" xfId="1160"/>
    <cellStyle name="Normal 18 8" xfId="1337"/>
    <cellStyle name="Normal 18 9" xfId="1514"/>
    <cellStyle name="Normal 19" xfId="78"/>
    <cellStyle name="Normal 19 10" xfId="1687"/>
    <cellStyle name="Normal 19 11" xfId="1864"/>
    <cellStyle name="Normal 19 12" xfId="2041"/>
    <cellStyle name="Normal 19 13" xfId="2218"/>
    <cellStyle name="Normal 19 14" xfId="2395"/>
    <cellStyle name="Normal 19 15" xfId="2572"/>
    <cellStyle name="Normal 19 16" xfId="2749"/>
    <cellStyle name="Normal 19 17" xfId="2926"/>
    <cellStyle name="Normal 19 18" xfId="3103"/>
    <cellStyle name="Normal 19 19" xfId="3280"/>
    <cellStyle name="Normal 19 2" xfId="272"/>
    <cellStyle name="Normal 19 20" xfId="3457"/>
    <cellStyle name="Normal 19 21" xfId="3634"/>
    <cellStyle name="Normal 19 22" xfId="3811"/>
    <cellStyle name="Normal 19 23" xfId="3989"/>
    <cellStyle name="Normal 19 24" xfId="4166"/>
    <cellStyle name="Normal 19 25" xfId="4343"/>
    <cellStyle name="Normal 19 26" xfId="4520"/>
    <cellStyle name="Normal 19 27" xfId="4697"/>
    <cellStyle name="Normal 19 28" xfId="4874"/>
    <cellStyle name="Normal 19 29" xfId="5050"/>
    <cellStyle name="Normal 19 3" xfId="448"/>
    <cellStyle name="Normal 19 30" xfId="5225"/>
    <cellStyle name="Normal 19 31" xfId="5400"/>
    <cellStyle name="Normal 19 32" xfId="5572"/>
    <cellStyle name="Normal 19 33" xfId="5743"/>
    <cellStyle name="Normal 19 34" xfId="5912"/>
    <cellStyle name="Normal 19 4" xfId="625"/>
    <cellStyle name="Normal 19 5" xfId="802"/>
    <cellStyle name="Normal 19 6" xfId="979"/>
    <cellStyle name="Normal 19 7" xfId="1156"/>
    <cellStyle name="Normal 19 8" xfId="1333"/>
    <cellStyle name="Normal 19 9" xfId="1510"/>
    <cellStyle name="Normal 2" xfId="50"/>
    <cellStyle name="Normal 2 10" xfId="1312"/>
    <cellStyle name="Normal 2 10 2" xfId="6403"/>
    <cellStyle name="Normal 2 10 3" xfId="6392"/>
    <cellStyle name="Normal 2 10 4" xfId="6658"/>
    <cellStyle name="Normal 2 10 5" xfId="6564"/>
    <cellStyle name="Normal 2 11" xfId="1489"/>
    <cellStyle name="Normal 2 11 2" xfId="6406"/>
    <cellStyle name="Normal 2 11 3" xfId="6478"/>
    <cellStyle name="Normal 2 11 4" xfId="6467"/>
    <cellStyle name="Normal 2 11 5" xfId="6363"/>
    <cellStyle name="Normal 2 12" xfId="1666"/>
    <cellStyle name="Normal 2 12 2" xfId="6409"/>
    <cellStyle name="Normal 2 12 3" xfId="6439"/>
    <cellStyle name="Normal 2 12 4" xfId="6362"/>
    <cellStyle name="Normal 2 12 5" xfId="6375"/>
    <cellStyle name="Normal 2 13" xfId="1843"/>
    <cellStyle name="Normal 2 13 2" xfId="6414"/>
    <cellStyle name="Normal 2 13 3" xfId="6367"/>
    <cellStyle name="Normal 2 13 4" xfId="6487"/>
    <cellStyle name="Normal 2 13 5" xfId="6542"/>
    <cellStyle name="Normal 2 14" xfId="2020"/>
    <cellStyle name="Normal 2 14 2" xfId="6417"/>
    <cellStyle name="Normal 2 14 3" xfId="6396"/>
    <cellStyle name="Normal 2 14 4" xfId="6698"/>
    <cellStyle name="Normal 2 14 5" xfId="6705"/>
    <cellStyle name="Normal 2 15" xfId="2197"/>
    <cellStyle name="Normal 2 15 2" xfId="6419"/>
    <cellStyle name="Normal 2 15 3" xfId="6499"/>
    <cellStyle name="Normal 2 15 4" xfId="6678"/>
    <cellStyle name="Normal 2 15 5" xfId="6421"/>
    <cellStyle name="Normal 2 16" xfId="2374"/>
    <cellStyle name="Normal 2 16 2" xfId="6424"/>
    <cellStyle name="Normal 2 16 3" xfId="6456"/>
    <cellStyle name="Normal 2 16 4" xfId="6412"/>
    <cellStyle name="Normal 2 16 5" xfId="6382"/>
    <cellStyle name="Normal 2 17" xfId="2551"/>
    <cellStyle name="Normal 2 17 2" xfId="6430"/>
    <cellStyle name="Normal 2 17 3" xfId="6415"/>
    <cellStyle name="Normal 2 17 4" xfId="6405"/>
    <cellStyle name="Normal 2 17 5" xfId="6384"/>
    <cellStyle name="Normal 2 18" xfId="2728"/>
    <cellStyle name="Normal 2 18 2" xfId="6436"/>
    <cellStyle name="Normal 2 18 3" xfId="6378"/>
    <cellStyle name="Normal 2 18 4" xfId="6474"/>
    <cellStyle name="Normal 2 18 5" xfId="6676"/>
    <cellStyle name="Normal 2 19" xfId="2905"/>
    <cellStyle name="Normal 2 19 2" xfId="6438"/>
    <cellStyle name="Normal 2 19 3" xfId="6482"/>
    <cellStyle name="Normal 2 19 4" xfId="6370"/>
    <cellStyle name="Normal 2 19 5" xfId="6459"/>
    <cellStyle name="Normal 2 2" xfId="99"/>
    <cellStyle name="Normal 2 2 10" xfId="1708"/>
    <cellStyle name="Normal 2 2 11" xfId="1885"/>
    <cellStyle name="Normal 2 2 12" xfId="2062"/>
    <cellStyle name="Normal 2 2 13" xfId="2239"/>
    <cellStyle name="Normal 2 2 14" xfId="2416"/>
    <cellStyle name="Normal 2 2 15" xfId="2593"/>
    <cellStyle name="Normal 2 2 16" xfId="2770"/>
    <cellStyle name="Normal 2 2 17" xfId="2947"/>
    <cellStyle name="Normal 2 2 18" xfId="3124"/>
    <cellStyle name="Normal 2 2 19" xfId="3301"/>
    <cellStyle name="Normal 2 2 2" xfId="257"/>
    <cellStyle name="Normal 2 2 2 2" xfId="288"/>
    <cellStyle name="Normal 2 2 2 2 2" xfId="6146"/>
    <cellStyle name="Normal 2 2 2 2 2 2" xfId="6147"/>
    <cellStyle name="Normal 2 2 2 2 2 3" xfId="6148"/>
    <cellStyle name="Normal 2 2 2 2 2 4" xfId="6175"/>
    <cellStyle name="Normal 2 2 2 2 2 5" xfId="6159"/>
    <cellStyle name="Normal 2 2 2 2 3" xfId="6163"/>
    <cellStyle name="Normal 2 2 2 2 4" xfId="6301"/>
    <cellStyle name="Normal 2 2 2 2 5" xfId="6281"/>
    <cellStyle name="Normal 2 2 2 3" xfId="6067"/>
    <cellStyle name="Normal 2 2 2 4" xfId="6073"/>
    <cellStyle name="Normal 2 2 2 5" xfId="6141"/>
    <cellStyle name="Normal 2 2 2 6" xfId="6261"/>
    <cellStyle name="Normal 2 2 2 7" xfId="6311"/>
    <cellStyle name="Normal 2 2 2 8" xfId="6251"/>
    <cellStyle name="Normal 2 2 20" xfId="3478"/>
    <cellStyle name="Normal 2 2 21" xfId="3655"/>
    <cellStyle name="Normal 2 2 22" xfId="3832"/>
    <cellStyle name="Normal 2 2 23" xfId="4010"/>
    <cellStyle name="Normal 2 2 24" xfId="4187"/>
    <cellStyle name="Normal 2 2 25" xfId="4364"/>
    <cellStyle name="Normal 2 2 26" xfId="4541"/>
    <cellStyle name="Normal 2 2 27" xfId="4718"/>
    <cellStyle name="Normal 2 2 28" xfId="4895"/>
    <cellStyle name="Normal 2 2 29" xfId="5071"/>
    <cellStyle name="Normal 2 2 3" xfId="469"/>
    <cellStyle name="Normal 2 2 30" xfId="5246"/>
    <cellStyle name="Normal 2 2 31" xfId="5421"/>
    <cellStyle name="Normal 2 2 32" xfId="5593"/>
    <cellStyle name="Normal 2 2 33" xfId="5764"/>
    <cellStyle name="Normal 2 2 34" xfId="5933"/>
    <cellStyle name="Normal 2 2 35" xfId="6066"/>
    <cellStyle name="Normal 2 2 36" xfId="6076"/>
    <cellStyle name="Normal 2 2 37" xfId="6117"/>
    <cellStyle name="Normal 2 2 38" xfId="6169"/>
    <cellStyle name="Normal 2 2 39" xfId="6190"/>
    <cellStyle name="Normal 2 2 4" xfId="646"/>
    <cellStyle name="Normal 2 2 40" xfId="6162"/>
    <cellStyle name="Normal 2 2 41" xfId="6368"/>
    <cellStyle name="Normal 2 2 42" xfId="6426"/>
    <cellStyle name="Normal 2 2 43" xfId="6388"/>
    <cellStyle name="Normal 2 2 44" xfId="6675"/>
    <cellStyle name="Normal 2 2 5" xfId="823"/>
    <cellStyle name="Normal 2 2 6" xfId="1000"/>
    <cellStyle name="Normal 2 2 7" xfId="1177"/>
    <cellStyle name="Normal 2 2 8" xfId="1354"/>
    <cellStyle name="Normal 2 2 9" xfId="1531"/>
    <cellStyle name="Normal 2 20" xfId="3082"/>
    <cellStyle name="Normal 2 20 2" xfId="6442"/>
    <cellStyle name="Normal 2 20 3" xfId="6443"/>
    <cellStyle name="Normal 2 20 4" xfId="6690"/>
    <cellStyle name="Normal 2 20 5" xfId="6364"/>
    <cellStyle name="Normal 2 21" xfId="3259"/>
    <cellStyle name="Normal 2 21 2" xfId="6445"/>
    <cellStyle name="Normal 2 21 3" xfId="6404"/>
    <cellStyle name="Normal 2 21 4" xfId="6667"/>
    <cellStyle name="Normal 2 21 5" xfId="6694"/>
    <cellStyle name="Normal 2 22" xfId="3436"/>
    <cellStyle name="Normal 2 22 2" xfId="6448"/>
    <cellStyle name="Normal 2 22 3" xfId="6517"/>
    <cellStyle name="Normal 2 22 4" xfId="6401"/>
    <cellStyle name="Normal 2 22 5" xfId="6373"/>
    <cellStyle name="Normal 2 23" xfId="3613"/>
    <cellStyle name="Normal 2 23 2" xfId="6452"/>
    <cellStyle name="Normal 2 23 3" xfId="6471"/>
    <cellStyle name="Normal 2 23 4" xfId="6526"/>
    <cellStyle name="Normal 2 23 5" xfId="6684"/>
    <cellStyle name="Normal 2 24" xfId="3790"/>
    <cellStyle name="Normal 2 24 2" xfId="6455"/>
    <cellStyle name="Normal 2 24 3" xfId="6425"/>
    <cellStyle name="Normal 2 24 4" xfId="6433"/>
    <cellStyle name="Normal 2 24 5" xfId="6427"/>
    <cellStyle name="Normal 2 25" xfId="3968"/>
    <cellStyle name="Normal 2 25 2" xfId="6458"/>
    <cellStyle name="Normal 2 25 3" xfId="6383"/>
    <cellStyle name="Normal 2 25 4" xfId="6356"/>
    <cellStyle name="Normal 2 25 5" xfId="6465"/>
    <cellStyle name="Normal 2 26" xfId="4145"/>
    <cellStyle name="Normal 2 26 2" xfId="6463"/>
    <cellStyle name="Normal 2 26 3" xfId="6505"/>
    <cellStyle name="Normal 2 26 4" xfId="6369"/>
    <cellStyle name="Normal 2 26 5" xfId="6348"/>
    <cellStyle name="Normal 2 27" xfId="4322"/>
    <cellStyle name="Normal 2 27 2" xfId="6469"/>
    <cellStyle name="Normal 2 27 3" xfId="6460"/>
    <cellStyle name="Normal 2 27 4" xfId="6481"/>
    <cellStyle name="Normal 2 27 5" xfId="6449"/>
    <cellStyle name="Normal 2 28" xfId="4499"/>
    <cellStyle name="Normal 2 28 2" xfId="6473"/>
    <cellStyle name="Normal 2 28 3" xfId="6420"/>
    <cellStyle name="Normal 2 28 4" xfId="6399"/>
    <cellStyle name="Normal 2 28 5" xfId="6700"/>
    <cellStyle name="Normal 2 29" xfId="4676"/>
    <cellStyle name="Normal 2 29 2" xfId="6476"/>
    <cellStyle name="Normal 2 29 3" xfId="6347"/>
    <cellStyle name="Normal 2 29 4" xfId="6366"/>
    <cellStyle name="Normal 2 29 5" xfId="6464"/>
    <cellStyle name="Normal 2 3" xfId="414"/>
    <cellStyle name="Normal 2 3 2" xfId="6372"/>
    <cellStyle name="Normal 2 3 3" xfId="6390"/>
    <cellStyle name="Normal 2 3 4" xfId="6697"/>
    <cellStyle name="Normal 2 3 5" xfId="6422"/>
    <cellStyle name="Normal 2 30" xfId="4853"/>
    <cellStyle name="Normal 2 30 2" xfId="6480"/>
    <cellStyle name="Normal 2 30 3" xfId="6353"/>
    <cellStyle name="Normal 2 30 4" xfId="6693"/>
    <cellStyle name="Normal 2 30 5" xfId="6360"/>
    <cellStyle name="Normal 2 31" xfId="5030"/>
    <cellStyle name="Normal 2 31 2" xfId="6486"/>
    <cellStyle name="Normal 2 31 3" xfId="6354"/>
    <cellStyle name="Normal 2 31 4" xfId="6671"/>
    <cellStyle name="Normal 2 31 5" xfId="6355"/>
    <cellStyle name="Normal 2 32" xfId="5206"/>
    <cellStyle name="Normal 2 32 2" xfId="6489"/>
    <cellStyle name="Normal 2 32 3" xfId="6657"/>
    <cellStyle name="Normal 2 32 4" xfId="6494"/>
    <cellStyle name="Normal 2 32 5" xfId="6679"/>
    <cellStyle name="Normal 2 33" xfId="5381"/>
    <cellStyle name="Normal 2 33 2" xfId="6493"/>
    <cellStyle name="Normal 2 33 3" xfId="6660"/>
    <cellStyle name="Normal 2 33 4" xfId="6450"/>
    <cellStyle name="Normal 2 33 5" xfId="6490"/>
    <cellStyle name="Normal 2 34" xfId="5554"/>
    <cellStyle name="Normal 2 34 2" xfId="6497"/>
    <cellStyle name="Normal 2 34 3" xfId="6664"/>
    <cellStyle name="Normal 2 34 4" xfId="6703"/>
    <cellStyle name="Normal 2 34 5" xfId="6708"/>
    <cellStyle name="Normal 2 35" xfId="5725"/>
    <cellStyle name="Normal 2 35 2" xfId="6501"/>
    <cellStyle name="Normal 2 35 3" xfId="6668"/>
    <cellStyle name="Normal 2 35 4" xfId="6686"/>
    <cellStyle name="Normal 2 35 5" xfId="6544"/>
    <cellStyle name="Normal 2 36" xfId="5894"/>
    <cellStyle name="Normal 2 36 2" xfId="6508"/>
    <cellStyle name="Normal 2 36 3" xfId="6670"/>
    <cellStyle name="Normal 2 36 4" xfId="6662"/>
    <cellStyle name="Normal 2 36 5" xfId="6434"/>
    <cellStyle name="Normal 2 37" xfId="6065"/>
    <cellStyle name="Normal 2 37 2" xfId="6514"/>
    <cellStyle name="Normal 2 37 3" xfId="6674"/>
    <cellStyle name="Normal 2 37 4" xfId="6411"/>
    <cellStyle name="Normal 2 37 5" xfId="6402"/>
    <cellStyle name="Normal 2 38" xfId="6090"/>
    <cellStyle name="Normal 2 38 2" xfId="6521"/>
    <cellStyle name="Normal 2 38 3" xfId="6677"/>
    <cellStyle name="Normal 2 38 4" xfId="6484"/>
    <cellStyle name="Normal 2 38 5" xfId="6665"/>
    <cellStyle name="Normal 2 39" xfId="6082"/>
    <cellStyle name="Normal 2 39 2" xfId="6528"/>
    <cellStyle name="Normal 2 39 3" xfId="6680"/>
    <cellStyle name="Normal 2 39 4" xfId="6704"/>
    <cellStyle name="Normal 2 39 5" xfId="6709"/>
    <cellStyle name="Normal 2 4" xfId="260"/>
    <cellStyle name="Normal 2 4 2" xfId="6377"/>
    <cellStyle name="Normal 2 4 3" xfId="6470"/>
    <cellStyle name="Normal 2 4 4" xfId="6672"/>
    <cellStyle name="Normal 2 4 5" xfId="6349"/>
    <cellStyle name="Normal 2 40" xfId="6069"/>
    <cellStyle name="Normal 2 40 2" xfId="6534"/>
    <cellStyle name="Normal 2 40 3" xfId="6681"/>
    <cellStyle name="Normal 2 40 4" xfId="6688"/>
    <cellStyle name="Normal 2 40 5" xfId="6491"/>
    <cellStyle name="Normal 2 41" xfId="6079"/>
    <cellStyle name="Normal 2 41 2" xfId="6540"/>
    <cellStyle name="Normal 2 41 3" xfId="6682"/>
    <cellStyle name="Normal 2 41 4" xfId="6666"/>
    <cellStyle name="Normal 2 41 5" xfId="6696"/>
    <cellStyle name="Normal 2 42" xfId="6099"/>
    <cellStyle name="Normal 2 42 2" xfId="6549"/>
    <cellStyle name="Normal 2 42 3" xfId="6685"/>
    <cellStyle name="Normal 2 42 4" xfId="6380"/>
    <cellStyle name="Normal 2 42 5" xfId="6691"/>
    <cellStyle name="Normal 2 43" xfId="6314"/>
    <cellStyle name="Normal 2 43 2" xfId="6558"/>
    <cellStyle name="Normal 2 43 3" xfId="6687"/>
    <cellStyle name="Normal 2 43 4" xfId="6440"/>
    <cellStyle name="Normal 2 43 5" xfId="6498"/>
    <cellStyle name="Normal 2 44" xfId="6241"/>
    <cellStyle name="Normal 2 44 2" xfId="6568"/>
    <cellStyle name="Normal 2 44 3" xfId="6689"/>
    <cellStyle name="Normal 2 44 4" xfId="6699"/>
    <cellStyle name="Normal 2 44 5" xfId="6706"/>
    <cellStyle name="Normal 2 45" xfId="6287"/>
    <cellStyle name="Normal 2 45 2" xfId="6577"/>
    <cellStyle name="Normal 2 45 3" xfId="6692"/>
    <cellStyle name="Normal 2 45 4" xfId="6346"/>
    <cellStyle name="Normal 2 45 5" xfId="6352"/>
    <cellStyle name="Normal 2 46" xfId="6587"/>
    <cellStyle name="Normal 2 47" xfId="6597"/>
    <cellStyle name="Normal 2 48" xfId="6607"/>
    <cellStyle name="Normal 2 49" xfId="6617"/>
    <cellStyle name="Normal 2 5" xfId="427"/>
    <cellStyle name="Normal 2 5 2" xfId="6381"/>
    <cellStyle name="Normal 2 5 3" xfId="6431"/>
    <cellStyle name="Normal 2 5 4" xfId="6483"/>
    <cellStyle name="Normal 2 5 5" xfId="6669"/>
    <cellStyle name="Normal 2 50" xfId="6627"/>
    <cellStyle name="Normal 2 51" xfId="6637"/>
    <cellStyle name="Normal 2 52" xfId="6647"/>
    <cellStyle name="Normal 2 6" xfId="604"/>
    <cellStyle name="Normal 2 6 2" xfId="6385"/>
    <cellStyle name="Normal 2 6 3" xfId="6386"/>
    <cellStyle name="Normal 2 6 4" xfId="6374"/>
    <cellStyle name="Normal 2 6 5" xfId="6661"/>
    <cellStyle name="Normal 2 7" xfId="781"/>
    <cellStyle name="Normal 2 7 2" xfId="6389"/>
    <cellStyle name="Normal 2 7 3" xfId="6466"/>
    <cellStyle name="Normal 2 7 4" xfId="6461"/>
    <cellStyle name="Normal 2 7 5" xfId="6351"/>
    <cellStyle name="Normal 2 8" xfId="958"/>
    <cellStyle name="Normal 2 8 2" xfId="6394"/>
    <cellStyle name="Normal 2 8 3" xfId="6432"/>
    <cellStyle name="Normal 2 8 4" xfId="6701"/>
    <cellStyle name="Normal 2 8 5" xfId="6707"/>
    <cellStyle name="Normal 2 9" xfId="1135"/>
    <cellStyle name="Normal 2 9 2" xfId="6398"/>
    <cellStyle name="Normal 2 9 3" xfId="6376"/>
    <cellStyle name="Normal 2 9 4" xfId="6683"/>
    <cellStyle name="Normal 2 9 5" xfId="6663"/>
    <cellStyle name="Normal 20" xfId="89"/>
    <cellStyle name="Normal 20 10" xfId="1698"/>
    <cellStyle name="Normal 20 11" xfId="1875"/>
    <cellStyle name="Normal 20 12" xfId="2052"/>
    <cellStyle name="Normal 20 13" xfId="2229"/>
    <cellStyle name="Normal 20 14" xfId="2406"/>
    <cellStyle name="Normal 20 15" xfId="2583"/>
    <cellStyle name="Normal 20 16" xfId="2760"/>
    <cellStyle name="Normal 20 17" xfId="2937"/>
    <cellStyle name="Normal 20 18" xfId="3114"/>
    <cellStyle name="Normal 20 19" xfId="3291"/>
    <cellStyle name="Normal 20 2" xfId="279"/>
    <cellStyle name="Normal 20 20" xfId="3468"/>
    <cellStyle name="Normal 20 21" xfId="3645"/>
    <cellStyle name="Normal 20 22" xfId="3822"/>
    <cellStyle name="Normal 20 23" xfId="4000"/>
    <cellStyle name="Normal 20 24" xfId="4177"/>
    <cellStyle name="Normal 20 25" xfId="4354"/>
    <cellStyle name="Normal 20 26" xfId="4531"/>
    <cellStyle name="Normal 20 27" xfId="4708"/>
    <cellStyle name="Normal 20 28" xfId="4885"/>
    <cellStyle name="Normal 20 29" xfId="5061"/>
    <cellStyle name="Normal 20 3" xfId="459"/>
    <cellStyle name="Normal 20 30" xfId="5236"/>
    <cellStyle name="Normal 20 31" xfId="5411"/>
    <cellStyle name="Normal 20 32" xfId="5583"/>
    <cellStyle name="Normal 20 33" xfId="5754"/>
    <cellStyle name="Normal 20 34" xfId="5923"/>
    <cellStyle name="Normal 20 4" xfId="636"/>
    <cellStyle name="Normal 20 5" xfId="813"/>
    <cellStyle name="Normal 20 6" xfId="990"/>
    <cellStyle name="Normal 20 7" xfId="1167"/>
    <cellStyle name="Normal 20 8" xfId="1344"/>
    <cellStyle name="Normal 20 9" xfId="1521"/>
    <cellStyle name="Normal 21" xfId="110"/>
    <cellStyle name="Normal 21 10" xfId="1719"/>
    <cellStyle name="Normal 21 11" xfId="1896"/>
    <cellStyle name="Normal 21 12" xfId="2073"/>
    <cellStyle name="Normal 21 13" xfId="2250"/>
    <cellStyle name="Normal 21 14" xfId="2427"/>
    <cellStyle name="Normal 21 15" xfId="2604"/>
    <cellStyle name="Normal 21 16" xfId="2781"/>
    <cellStyle name="Normal 21 17" xfId="2958"/>
    <cellStyle name="Normal 21 18" xfId="3135"/>
    <cellStyle name="Normal 21 19" xfId="3312"/>
    <cellStyle name="Normal 21 2" xfId="299"/>
    <cellStyle name="Normal 21 20" xfId="3489"/>
    <cellStyle name="Normal 21 21" xfId="3666"/>
    <cellStyle name="Normal 21 22" xfId="3843"/>
    <cellStyle name="Normal 21 23" xfId="4021"/>
    <cellStyle name="Normal 21 24" xfId="4198"/>
    <cellStyle name="Normal 21 25" xfId="4375"/>
    <cellStyle name="Normal 21 26" xfId="4552"/>
    <cellStyle name="Normal 21 27" xfId="4729"/>
    <cellStyle name="Normal 21 28" xfId="4906"/>
    <cellStyle name="Normal 21 29" xfId="5082"/>
    <cellStyle name="Normal 21 3" xfId="480"/>
    <cellStyle name="Normal 21 30" xfId="5257"/>
    <cellStyle name="Normal 21 31" xfId="5432"/>
    <cellStyle name="Normal 21 32" xfId="5604"/>
    <cellStyle name="Normal 21 33" xfId="5775"/>
    <cellStyle name="Normal 21 34" xfId="5944"/>
    <cellStyle name="Normal 21 4" xfId="657"/>
    <cellStyle name="Normal 21 5" xfId="834"/>
    <cellStyle name="Normal 21 6" xfId="1011"/>
    <cellStyle name="Normal 21 7" xfId="1188"/>
    <cellStyle name="Normal 21 8" xfId="1365"/>
    <cellStyle name="Normal 21 9" xfId="1542"/>
    <cellStyle name="Normal 22" xfId="108"/>
    <cellStyle name="Normal 22 10" xfId="1717"/>
    <cellStyle name="Normal 22 11" xfId="1894"/>
    <cellStyle name="Normal 22 12" xfId="2071"/>
    <cellStyle name="Normal 22 13" xfId="2248"/>
    <cellStyle name="Normal 22 14" xfId="2425"/>
    <cellStyle name="Normal 22 15" xfId="2602"/>
    <cellStyle name="Normal 22 16" xfId="2779"/>
    <cellStyle name="Normal 22 17" xfId="2956"/>
    <cellStyle name="Normal 22 18" xfId="3133"/>
    <cellStyle name="Normal 22 19" xfId="3310"/>
    <cellStyle name="Normal 22 2" xfId="297"/>
    <cellStyle name="Normal 22 20" xfId="3487"/>
    <cellStyle name="Normal 22 21" xfId="3664"/>
    <cellStyle name="Normal 22 22" xfId="3841"/>
    <cellStyle name="Normal 22 23" xfId="4019"/>
    <cellStyle name="Normal 22 24" xfId="4196"/>
    <cellStyle name="Normal 22 25" xfId="4373"/>
    <cellStyle name="Normal 22 26" xfId="4550"/>
    <cellStyle name="Normal 22 27" xfId="4727"/>
    <cellStyle name="Normal 22 28" xfId="4904"/>
    <cellStyle name="Normal 22 29" xfId="5080"/>
    <cellStyle name="Normal 22 3" xfId="478"/>
    <cellStyle name="Normal 22 30" xfId="5255"/>
    <cellStyle name="Normal 22 31" xfId="5430"/>
    <cellStyle name="Normal 22 32" xfId="5602"/>
    <cellStyle name="Normal 22 33" xfId="5773"/>
    <cellStyle name="Normal 22 34" xfId="5942"/>
    <cellStyle name="Normal 22 4" xfId="655"/>
    <cellStyle name="Normal 22 5" xfId="832"/>
    <cellStyle name="Normal 22 6" xfId="1009"/>
    <cellStyle name="Normal 22 7" xfId="1186"/>
    <cellStyle name="Normal 22 8" xfId="1363"/>
    <cellStyle name="Normal 22 9" xfId="1540"/>
    <cellStyle name="Normal 23" xfId="104"/>
    <cellStyle name="Normal 23 10" xfId="1713"/>
    <cellStyle name="Normal 23 11" xfId="1890"/>
    <cellStyle name="Normal 23 12" xfId="2067"/>
    <cellStyle name="Normal 23 13" xfId="2244"/>
    <cellStyle name="Normal 23 14" xfId="2421"/>
    <cellStyle name="Normal 23 15" xfId="2598"/>
    <cellStyle name="Normal 23 16" xfId="2775"/>
    <cellStyle name="Normal 23 17" xfId="2952"/>
    <cellStyle name="Normal 23 18" xfId="3129"/>
    <cellStyle name="Normal 23 19" xfId="3306"/>
    <cellStyle name="Normal 23 2" xfId="293"/>
    <cellStyle name="Normal 23 20" xfId="3483"/>
    <cellStyle name="Normal 23 21" xfId="3660"/>
    <cellStyle name="Normal 23 22" xfId="3837"/>
    <cellStyle name="Normal 23 23" xfId="4015"/>
    <cellStyle name="Normal 23 24" xfId="4192"/>
    <cellStyle name="Normal 23 25" xfId="4369"/>
    <cellStyle name="Normal 23 26" xfId="4546"/>
    <cellStyle name="Normal 23 27" xfId="4723"/>
    <cellStyle name="Normal 23 28" xfId="4900"/>
    <cellStyle name="Normal 23 29" xfId="5076"/>
    <cellStyle name="Normal 23 3" xfId="474"/>
    <cellStyle name="Normal 23 30" xfId="5251"/>
    <cellStyle name="Normal 23 31" xfId="5426"/>
    <cellStyle name="Normal 23 32" xfId="5598"/>
    <cellStyle name="Normal 23 33" xfId="5769"/>
    <cellStyle name="Normal 23 34" xfId="5938"/>
    <cellStyle name="Normal 23 4" xfId="651"/>
    <cellStyle name="Normal 23 5" xfId="828"/>
    <cellStyle name="Normal 23 6" xfId="1005"/>
    <cellStyle name="Normal 23 7" xfId="1182"/>
    <cellStyle name="Normal 23 8" xfId="1359"/>
    <cellStyle name="Normal 23 9" xfId="1536"/>
    <cellStyle name="Normal 24" xfId="106"/>
    <cellStyle name="Normal 24 10" xfId="1715"/>
    <cellStyle name="Normal 24 11" xfId="1892"/>
    <cellStyle name="Normal 24 12" xfId="2069"/>
    <cellStyle name="Normal 24 13" xfId="2246"/>
    <cellStyle name="Normal 24 14" xfId="2423"/>
    <cellStyle name="Normal 24 15" xfId="2600"/>
    <cellStyle name="Normal 24 16" xfId="2777"/>
    <cellStyle name="Normal 24 17" xfId="2954"/>
    <cellStyle name="Normal 24 18" xfId="3131"/>
    <cellStyle name="Normal 24 19" xfId="3308"/>
    <cellStyle name="Normal 24 2" xfId="295"/>
    <cellStyle name="Normal 24 20" xfId="3485"/>
    <cellStyle name="Normal 24 21" xfId="3662"/>
    <cellStyle name="Normal 24 22" xfId="3839"/>
    <cellStyle name="Normal 24 23" xfId="4017"/>
    <cellStyle name="Normal 24 24" xfId="4194"/>
    <cellStyle name="Normal 24 25" xfId="4371"/>
    <cellStyle name="Normal 24 26" xfId="4548"/>
    <cellStyle name="Normal 24 27" xfId="4725"/>
    <cellStyle name="Normal 24 28" xfId="4902"/>
    <cellStyle name="Normal 24 29" xfId="5078"/>
    <cellStyle name="Normal 24 3" xfId="476"/>
    <cellStyle name="Normal 24 30" xfId="5253"/>
    <cellStyle name="Normal 24 31" xfId="5428"/>
    <cellStyle name="Normal 24 32" xfId="5600"/>
    <cellStyle name="Normal 24 33" xfId="5771"/>
    <cellStyle name="Normal 24 34" xfId="5940"/>
    <cellStyle name="Normal 24 4" xfId="653"/>
    <cellStyle name="Normal 24 5" xfId="830"/>
    <cellStyle name="Normal 24 6" xfId="1007"/>
    <cellStyle name="Normal 24 7" xfId="1184"/>
    <cellStyle name="Normal 24 8" xfId="1361"/>
    <cellStyle name="Normal 24 9" xfId="1538"/>
    <cellStyle name="Normal 25" xfId="102"/>
    <cellStyle name="Normal 25 10" xfId="1711"/>
    <cellStyle name="Normal 25 11" xfId="1888"/>
    <cellStyle name="Normal 25 12" xfId="2065"/>
    <cellStyle name="Normal 25 13" xfId="2242"/>
    <cellStyle name="Normal 25 14" xfId="2419"/>
    <cellStyle name="Normal 25 15" xfId="2596"/>
    <cellStyle name="Normal 25 16" xfId="2773"/>
    <cellStyle name="Normal 25 17" xfId="2950"/>
    <cellStyle name="Normal 25 18" xfId="3127"/>
    <cellStyle name="Normal 25 19" xfId="3304"/>
    <cellStyle name="Normal 25 2" xfId="291"/>
    <cellStyle name="Normal 25 20" xfId="3481"/>
    <cellStyle name="Normal 25 21" xfId="3658"/>
    <cellStyle name="Normal 25 22" xfId="3835"/>
    <cellStyle name="Normal 25 23" xfId="4013"/>
    <cellStyle name="Normal 25 24" xfId="4190"/>
    <cellStyle name="Normal 25 25" xfId="4367"/>
    <cellStyle name="Normal 25 26" xfId="4544"/>
    <cellStyle name="Normal 25 27" xfId="4721"/>
    <cellStyle name="Normal 25 28" xfId="4898"/>
    <cellStyle name="Normal 25 29" xfId="5074"/>
    <cellStyle name="Normal 25 3" xfId="472"/>
    <cellStyle name="Normal 25 30" xfId="5249"/>
    <cellStyle name="Normal 25 31" xfId="5424"/>
    <cellStyle name="Normal 25 32" xfId="5596"/>
    <cellStyle name="Normal 25 33" xfId="5767"/>
    <cellStyle name="Normal 25 34" xfId="5936"/>
    <cellStyle name="Normal 25 4" xfId="649"/>
    <cellStyle name="Normal 25 5" xfId="826"/>
    <cellStyle name="Normal 25 6" xfId="1003"/>
    <cellStyle name="Normal 25 7" xfId="1180"/>
    <cellStyle name="Normal 25 8" xfId="1357"/>
    <cellStyle name="Normal 25 9" xfId="1534"/>
    <cellStyle name="Normal 26" xfId="107"/>
    <cellStyle name="Normal 26 10" xfId="1716"/>
    <cellStyle name="Normal 26 11" xfId="1893"/>
    <cellStyle name="Normal 26 12" xfId="2070"/>
    <cellStyle name="Normal 26 13" xfId="2247"/>
    <cellStyle name="Normal 26 14" xfId="2424"/>
    <cellStyle name="Normal 26 15" xfId="2601"/>
    <cellStyle name="Normal 26 16" xfId="2778"/>
    <cellStyle name="Normal 26 17" xfId="2955"/>
    <cellStyle name="Normal 26 18" xfId="3132"/>
    <cellStyle name="Normal 26 19" xfId="3309"/>
    <cellStyle name="Normal 26 2" xfId="296"/>
    <cellStyle name="Normal 26 20" xfId="3486"/>
    <cellStyle name="Normal 26 21" xfId="3663"/>
    <cellStyle name="Normal 26 22" xfId="3840"/>
    <cellStyle name="Normal 26 23" xfId="4018"/>
    <cellStyle name="Normal 26 24" xfId="4195"/>
    <cellStyle name="Normal 26 25" xfId="4372"/>
    <cellStyle name="Normal 26 26" xfId="4549"/>
    <cellStyle name="Normal 26 27" xfId="4726"/>
    <cellStyle name="Normal 26 28" xfId="4903"/>
    <cellStyle name="Normal 26 29" xfId="5079"/>
    <cellStyle name="Normal 26 3" xfId="477"/>
    <cellStyle name="Normal 26 30" xfId="5254"/>
    <cellStyle name="Normal 26 31" xfId="5429"/>
    <cellStyle name="Normal 26 32" xfId="5601"/>
    <cellStyle name="Normal 26 33" xfId="5772"/>
    <cellStyle name="Normal 26 34" xfId="5941"/>
    <cellStyle name="Normal 26 4" xfId="654"/>
    <cellStyle name="Normal 26 5" xfId="831"/>
    <cellStyle name="Normal 26 6" xfId="1008"/>
    <cellStyle name="Normal 26 7" xfId="1185"/>
    <cellStyle name="Normal 26 8" xfId="1362"/>
    <cellStyle name="Normal 26 9" xfId="1539"/>
    <cellStyle name="Normal 27" xfId="101"/>
    <cellStyle name="Normal 27 10" xfId="1710"/>
    <cellStyle name="Normal 27 11" xfId="1887"/>
    <cellStyle name="Normal 27 12" xfId="2064"/>
    <cellStyle name="Normal 27 13" xfId="2241"/>
    <cellStyle name="Normal 27 14" xfId="2418"/>
    <cellStyle name="Normal 27 15" xfId="2595"/>
    <cellStyle name="Normal 27 16" xfId="2772"/>
    <cellStyle name="Normal 27 17" xfId="2949"/>
    <cellStyle name="Normal 27 18" xfId="3126"/>
    <cellStyle name="Normal 27 19" xfId="3303"/>
    <cellStyle name="Normal 27 2" xfId="290"/>
    <cellStyle name="Normal 27 20" xfId="3480"/>
    <cellStyle name="Normal 27 21" xfId="3657"/>
    <cellStyle name="Normal 27 22" xfId="3834"/>
    <cellStyle name="Normal 27 23" xfId="4012"/>
    <cellStyle name="Normal 27 24" xfId="4189"/>
    <cellStyle name="Normal 27 25" xfId="4366"/>
    <cellStyle name="Normal 27 26" xfId="4543"/>
    <cellStyle name="Normal 27 27" xfId="4720"/>
    <cellStyle name="Normal 27 28" xfId="4897"/>
    <cellStyle name="Normal 27 29" xfId="5073"/>
    <cellStyle name="Normal 27 3" xfId="471"/>
    <cellStyle name="Normal 27 30" xfId="5248"/>
    <cellStyle name="Normal 27 31" xfId="5423"/>
    <cellStyle name="Normal 27 32" xfId="5595"/>
    <cellStyle name="Normal 27 33" xfId="5766"/>
    <cellStyle name="Normal 27 34" xfId="5935"/>
    <cellStyle name="Normal 27 4" xfId="648"/>
    <cellStyle name="Normal 27 5" xfId="825"/>
    <cellStyle name="Normal 27 6" xfId="1002"/>
    <cellStyle name="Normal 27 7" xfId="1179"/>
    <cellStyle name="Normal 27 8" xfId="1356"/>
    <cellStyle name="Normal 27 9" xfId="1533"/>
    <cellStyle name="Normal 28" xfId="100"/>
    <cellStyle name="Normal 28 10" xfId="1709"/>
    <cellStyle name="Normal 28 11" xfId="1886"/>
    <cellStyle name="Normal 28 12" xfId="2063"/>
    <cellStyle name="Normal 28 13" xfId="2240"/>
    <cellStyle name="Normal 28 14" xfId="2417"/>
    <cellStyle name="Normal 28 15" xfId="2594"/>
    <cellStyle name="Normal 28 16" xfId="2771"/>
    <cellStyle name="Normal 28 17" xfId="2948"/>
    <cellStyle name="Normal 28 18" xfId="3125"/>
    <cellStyle name="Normal 28 19" xfId="3302"/>
    <cellStyle name="Normal 28 2" xfId="289"/>
    <cellStyle name="Normal 28 20" xfId="3479"/>
    <cellStyle name="Normal 28 21" xfId="3656"/>
    <cellStyle name="Normal 28 22" xfId="3833"/>
    <cellStyle name="Normal 28 23" xfId="4011"/>
    <cellStyle name="Normal 28 24" xfId="4188"/>
    <cellStyle name="Normal 28 25" xfId="4365"/>
    <cellStyle name="Normal 28 26" xfId="4542"/>
    <cellStyle name="Normal 28 27" xfId="4719"/>
    <cellStyle name="Normal 28 28" xfId="4896"/>
    <cellStyle name="Normal 28 29" xfId="5072"/>
    <cellStyle name="Normal 28 3" xfId="470"/>
    <cellStyle name="Normal 28 30" xfId="5247"/>
    <cellStyle name="Normal 28 31" xfId="5422"/>
    <cellStyle name="Normal 28 32" xfId="5594"/>
    <cellStyle name="Normal 28 33" xfId="5765"/>
    <cellStyle name="Normal 28 34" xfId="5934"/>
    <cellStyle name="Normal 28 4" xfId="647"/>
    <cellStyle name="Normal 28 5" xfId="824"/>
    <cellStyle name="Normal 28 6" xfId="1001"/>
    <cellStyle name="Normal 28 7" xfId="1178"/>
    <cellStyle name="Normal 28 8" xfId="1355"/>
    <cellStyle name="Normal 28 9" xfId="1532"/>
    <cellStyle name="Normal 29" xfId="6345"/>
    <cellStyle name="Normal 29 10" xfId="1668"/>
    <cellStyle name="Normal 29 11" xfId="1845"/>
    <cellStyle name="Normal 29 12" xfId="2022"/>
    <cellStyle name="Normal 29 13" xfId="2199"/>
    <cellStyle name="Normal 29 14" xfId="2376"/>
    <cellStyle name="Normal 29 15" xfId="2553"/>
    <cellStyle name="Normal 29 16" xfId="2730"/>
    <cellStyle name="Normal 29 17" xfId="2907"/>
    <cellStyle name="Normal 29 18" xfId="3084"/>
    <cellStyle name="Normal 29 19" xfId="3261"/>
    <cellStyle name="Normal 29 2" xfId="259"/>
    <cellStyle name="Normal 29 20" xfId="3438"/>
    <cellStyle name="Normal 29 21" xfId="3615"/>
    <cellStyle name="Normal 29 22" xfId="3792"/>
    <cellStyle name="Normal 29 23" xfId="3970"/>
    <cellStyle name="Normal 29 24" xfId="4147"/>
    <cellStyle name="Normal 29 25" xfId="4324"/>
    <cellStyle name="Normal 29 26" xfId="4501"/>
    <cellStyle name="Normal 29 27" xfId="4678"/>
    <cellStyle name="Normal 29 28" xfId="4855"/>
    <cellStyle name="Normal 29 29" xfId="5032"/>
    <cellStyle name="Normal 29 3" xfId="429"/>
    <cellStyle name="Normal 29 30" xfId="5207"/>
    <cellStyle name="Normal 29 31" xfId="5382"/>
    <cellStyle name="Normal 29 32" xfId="5555"/>
    <cellStyle name="Normal 29 33" xfId="5726"/>
    <cellStyle name="Normal 29 34" xfId="5895"/>
    <cellStyle name="Normal 29 4" xfId="606"/>
    <cellStyle name="Normal 29 5" xfId="783"/>
    <cellStyle name="Normal 29 6" xfId="960"/>
    <cellStyle name="Normal 29 7" xfId="1137"/>
    <cellStyle name="Normal 29 8" xfId="1314"/>
    <cellStyle name="Normal 29 9" xfId="1491"/>
    <cellStyle name="Normal 3" xfId="51"/>
    <cellStyle name="Normal 3 10" xfId="1681"/>
    <cellStyle name="Normal 3 11" xfId="1858"/>
    <cellStyle name="Normal 3 12" xfId="2035"/>
    <cellStyle name="Normal 3 13" xfId="2212"/>
    <cellStyle name="Normal 3 14" xfId="2389"/>
    <cellStyle name="Normal 3 15" xfId="2566"/>
    <cellStyle name="Normal 3 16" xfId="2743"/>
    <cellStyle name="Normal 3 17" xfId="2920"/>
    <cellStyle name="Normal 3 18" xfId="3097"/>
    <cellStyle name="Normal 3 19" xfId="3274"/>
    <cellStyle name="Normal 3 2" xfId="72"/>
    <cellStyle name="Normal 3 2 2" xfId="6118"/>
    <cellStyle name="Normal 3 2 2 2" xfId="6135"/>
    <cellStyle name="Normal 3 2 2 3" xfId="6227"/>
    <cellStyle name="Normal 3 2 2 4" xfId="6318"/>
    <cellStyle name="Normal 3 2 2 5" xfId="6180"/>
    <cellStyle name="Normal 3 2 3" xfId="6166"/>
    <cellStyle name="Normal 3 2 4" xfId="6219"/>
    <cellStyle name="Normal 3 2 5" xfId="6158"/>
    <cellStyle name="Normal 3 20" xfId="3451"/>
    <cellStyle name="Normal 3 21" xfId="3628"/>
    <cellStyle name="Normal 3 22" xfId="3805"/>
    <cellStyle name="Normal 3 23" xfId="3983"/>
    <cellStyle name="Normal 3 24" xfId="4160"/>
    <cellStyle name="Normal 3 25" xfId="4337"/>
    <cellStyle name="Normal 3 26" xfId="4514"/>
    <cellStyle name="Normal 3 27" xfId="4691"/>
    <cellStyle name="Normal 3 28" xfId="4868"/>
    <cellStyle name="Normal 3 29" xfId="5044"/>
    <cellStyle name="Normal 3 3" xfId="442"/>
    <cellStyle name="Normal 3 30" xfId="5219"/>
    <cellStyle name="Normal 3 31" xfId="5394"/>
    <cellStyle name="Normal 3 32" xfId="5566"/>
    <cellStyle name="Normal 3 33" xfId="5737"/>
    <cellStyle name="Normal 3 34" xfId="5906"/>
    <cellStyle name="Normal 3 35" xfId="6059"/>
    <cellStyle name="Normal 3 36" xfId="6085"/>
    <cellStyle name="Normal 3 37" xfId="6083"/>
    <cellStyle name="Normal 3 38" xfId="6088"/>
    <cellStyle name="Normal 3 39" xfId="6084"/>
    <cellStyle name="Normal 3 4" xfId="619"/>
    <cellStyle name="Normal 3 40" xfId="6103"/>
    <cellStyle name="Normal 3 41" xfId="6258"/>
    <cellStyle name="Normal 3 42" xfId="6297"/>
    <cellStyle name="Normal 3 43" xfId="6320"/>
    <cellStyle name="Normal 3 44" xfId="6359"/>
    <cellStyle name="Normal 3 45" xfId="6583"/>
    <cellStyle name="Normal 3 46" xfId="6593"/>
    <cellStyle name="Normal 3 47" xfId="6603"/>
    <cellStyle name="Normal 3 48" xfId="6613"/>
    <cellStyle name="Normal 3 49" xfId="6623"/>
    <cellStyle name="Normal 3 5" xfId="796"/>
    <cellStyle name="Normal 3 50" xfId="6633"/>
    <cellStyle name="Normal 3 51" xfId="6643"/>
    <cellStyle name="Normal 3 52" xfId="6653"/>
    <cellStyle name="Normal 3 53" xfId="6379"/>
    <cellStyle name="Normal 3 54" xfId="6410"/>
    <cellStyle name="Normal 3 55" xfId="6673"/>
    <cellStyle name="Normal 3 6" xfId="973"/>
    <cellStyle name="Normal 3 7" xfId="1150"/>
    <cellStyle name="Normal 3 8" xfId="1327"/>
    <cellStyle name="Normal 3 9" xfId="1504"/>
    <cellStyle name="Normal 30" xfId="258"/>
    <cellStyle name="Normal 31" xfId="264"/>
    <cellStyle name="Normal 32" xfId="6071"/>
    <cellStyle name="Normal 33" xfId="6074"/>
    <cellStyle name="Normal 34" xfId="6086"/>
    <cellStyle name="Normal 35" xfId="6350"/>
    <cellStyle name="Normal 36" xfId="6265"/>
    <cellStyle name="Normal 37" xfId="6177"/>
    <cellStyle name="Normal 38" xfId="6300"/>
    <cellStyle name="Normal 39" xfId="6338"/>
    <cellStyle name="Normal 4" xfId="52"/>
    <cellStyle name="Normal 4 10" xfId="1678"/>
    <cellStyle name="Normal 4 11" xfId="1855"/>
    <cellStyle name="Normal 4 12" xfId="2032"/>
    <cellStyle name="Normal 4 13" xfId="2209"/>
    <cellStyle name="Normal 4 14" xfId="2386"/>
    <cellStyle name="Normal 4 15" xfId="2563"/>
    <cellStyle name="Normal 4 16" xfId="2740"/>
    <cellStyle name="Normal 4 17" xfId="2917"/>
    <cellStyle name="Normal 4 18" xfId="3094"/>
    <cellStyle name="Normal 4 19" xfId="3271"/>
    <cellStyle name="Normal 4 2" xfId="69"/>
    <cellStyle name="Normal 4 2 2" xfId="6119"/>
    <cellStyle name="Normal 4 2 2 2" xfId="6133"/>
    <cellStyle name="Normal 4 2 2 3" xfId="6239"/>
    <cellStyle name="Normal 4 2 2 4" xfId="6231"/>
    <cellStyle name="Normal 4 2 2 5" xfId="6237"/>
    <cellStyle name="Normal 4 2 3" xfId="6160"/>
    <cellStyle name="Normal 4 2 4" xfId="6249"/>
    <cellStyle name="Normal 4 2 5" xfId="6156"/>
    <cellStyle name="Normal 4 20" xfId="3448"/>
    <cellStyle name="Normal 4 21" xfId="3625"/>
    <cellStyle name="Normal 4 22" xfId="3802"/>
    <cellStyle name="Normal 4 23" xfId="3980"/>
    <cellStyle name="Normal 4 24" xfId="4157"/>
    <cellStyle name="Normal 4 25" xfId="4334"/>
    <cellStyle name="Normal 4 26" xfId="4511"/>
    <cellStyle name="Normal 4 27" xfId="4688"/>
    <cellStyle name="Normal 4 28" xfId="4865"/>
    <cellStyle name="Normal 4 29" xfId="5041"/>
    <cellStyle name="Normal 4 3" xfId="439"/>
    <cellStyle name="Normal 4 30" xfId="5216"/>
    <cellStyle name="Normal 4 31" xfId="5391"/>
    <cellStyle name="Normal 4 32" xfId="5563"/>
    <cellStyle name="Normal 4 33" xfId="5734"/>
    <cellStyle name="Normal 4 34" xfId="5903"/>
    <cellStyle name="Normal 4 35" xfId="47"/>
    <cellStyle name="Normal 4 36" xfId="6068"/>
    <cellStyle name="Normal 4 37" xfId="6102"/>
    <cellStyle name="Normal 4 38" xfId="6272"/>
    <cellStyle name="Normal 4 39" xfId="6212"/>
    <cellStyle name="Normal 4 4" xfId="616"/>
    <cellStyle name="Normal 4 40" xfId="6266"/>
    <cellStyle name="Normal 4 41" xfId="6358"/>
    <cellStyle name="Normal 4 42" xfId="6553"/>
    <cellStyle name="Normal 4 43" xfId="6562"/>
    <cellStyle name="Normal 4 44" xfId="6572"/>
    <cellStyle name="Normal 4 45" xfId="6581"/>
    <cellStyle name="Normal 4 46" xfId="6591"/>
    <cellStyle name="Normal 4 47" xfId="6601"/>
    <cellStyle name="Normal 4 48" xfId="6611"/>
    <cellStyle name="Normal 4 49" xfId="6621"/>
    <cellStyle name="Normal 4 5" xfId="793"/>
    <cellStyle name="Normal 4 50" xfId="6631"/>
    <cellStyle name="Normal 4 51" xfId="6641"/>
    <cellStyle name="Normal 4 52" xfId="6651"/>
    <cellStyle name="Normal 4 53" xfId="6387"/>
    <cellStyle name="Normal 4 54" xfId="6477"/>
    <cellStyle name="Normal 4 55" xfId="6437"/>
    <cellStyle name="Normal 4 6" xfId="970"/>
    <cellStyle name="Normal 4 7" xfId="1147"/>
    <cellStyle name="Normal 4 8" xfId="1324"/>
    <cellStyle name="Normal 4 9" xfId="1501"/>
    <cellStyle name="Normal 40" xfId="6495"/>
    <cellStyle name="Normal 41" xfId="6400"/>
    <cellStyle name="Normal 5" xfId="53"/>
    <cellStyle name="Normal 5 10" xfId="1673"/>
    <cellStyle name="Normal 5 11" xfId="1850"/>
    <cellStyle name="Normal 5 12" xfId="2027"/>
    <cellStyle name="Normal 5 13" xfId="2204"/>
    <cellStyle name="Normal 5 14" xfId="2381"/>
    <cellStyle name="Normal 5 15" xfId="2558"/>
    <cellStyle name="Normal 5 16" xfId="2735"/>
    <cellStyle name="Normal 5 17" xfId="2912"/>
    <cellStyle name="Normal 5 18" xfId="3089"/>
    <cellStyle name="Normal 5 19" xfId="3266"/>
    <cellStyle name="Normal 5 2" xfId="64"/>
    <cellStyle name="Normal 5 2 2" xfId="6120"/>
    <cellStyle name="Normal 5 2 2 2" xfId="6130"/>
    <cellStyle name="Normal 5 2 2 3" xfId="6262"/>
    <cellStyle name="Normal 5 2 2 4" xfId="6255"/>
    <cellStyle name="Normal 5 2 2 5" xfId="6253"/>
    <cellStyle name="Normal 5 2 3" xfId="6337"/>
    <cellStyle name="Normal 5 2 4" xfId="6214"/>
    <cellStyle name="Normal 5 2 5" xfId="6305"/>
    <cellStyle name="Normal 5 20" xfId="3443"/>
    <cellStyle name="Normal 5 21" xfId="3620"/>
    <cellStyle name="Normal 5 22" xfId="3797"/>
    <cellStyle name="Normal 5 23" xfId="3975"/>
    <cellStyle name="Normal 5 24" xfId="4152"/>
    <cellStyle name="Normal 5 25" xfId="4329"/>
    <cellStyle name="Normal 5 26" xfId="4506"/>
    <cellStyle name="Normal 5 27" xfId="4683"/>
    <cellStyle name="Normal 5 28" xfId="4860"/>
    <cellStyle name="Normal 5 29" xfId="5037"/>
    <cellStyle name="Normal 5 3" xfId="434"/>
    <cellStyle name="Normal 5 30" xfId="5212"/>
    <cellStyle name="Normal 5 31" xfId="5387"/>
    <cellStyle name="Normal 5 32" xfId="5559"/>
    <cellStyle name="Normal 5 33" xfId="5730"/>
    <cellStyle name="Normal 5 34" xfId="5899"/>
    <cellStyle name="Normal 5 35" xfId="43"/>
    <cellStyle name="Normal 5 36" xfId="6091"/>
    <cellStyle name="Normal 5 37" xfId="6101"/>
    <cellStyle name="Normal 5 38" xfId="6299"/>
    <cellStyle name="Normal 5 39" xfId="6317"/>
    <cellStyle name="Normal 5 4" xfId="611"/>
    <cellStyle name="Normal 5 40" xfId="6151"/>
    <cellStyle name="Normal 5 41" xfId="6357"/>
    <cellStyle name="Normal 5 42" xfId="6551"/>
    <cellStyle name="Normal 5 43" xfId="6560"/>
    <cellStyle name="Normal 5 44" xfId="6570"/>
    <cellStyle name="Normal 5 45" xfId="6579"/>
    <cellStyle name="Normal 5 46" xfId="6589"/>
    <cellStyle name="Normal 5 47" xfId="6599"/>
    <cellStyle name="Normal 5 48" xfId="6609"/>
    <cellStyle name="Normal 5 49" xfId="6619"/>
    <cellStyle name="Normal 5 5" xfId="788"/>
    <cellStyle name="Normal 5 50" xfId="6629"/>
    <cellStyle name="Normal 5 51" xfId="6639"/>
    <cellStyle name="Normal 5 52" xfId="6649"/>
    <cellStyle name="Normal 5 53" xfId="6395"/>
    <cellStyle name="Normal 5 54" xfId="6391"/>
    <cellStyle name="Normal 5 55" xfId="6702"/>
    <cellStyle name="Normal 5 6" xfId="965"/>
    <cellStyle name="Normal 5 7" xfId="1142"/>
    <cellStyle name="Normal 5 8" xfId="1319"/>
    <cellStyle name="Normal 5 9" xfId="1496"/>
    <cellStyle name="Normal 57" xfId="3958"/>
    <cellStyle name="Normal 6" xfId="54"/>
    <cellStyle name="Normal 6 10" xfId="1675"/>
    <cellStyle name="Normal 6 11" xfId="1852"/>
    <cellStyle name="Normal 6 12" xfId="2029"/>
    <cellStyle name="Normal 6 13" xfId="2206"/>
    <cellStyle name="Normal 6 14" xfId="2383"/>
    <cellStyle name="Normal 6 15" xfId="2560"/>
    <cellStyle name="Normal 6 16" xfId="2737"/>
    <cellStyle name="Normal 6 17" xfId="2914"/>
    <cellStyle name="Normal 6 18" xfId="3091"/>
    <cellStyle name="Normal 6 19" xfId="3268"/>
    <cellStyle name="Normal 6 2" xfId="66"/>
    <cellStyle name="Normal 6 2 2" xfId="6121"/>
    <cellStyle name="Normal 6 2 2 2" xfId="6131"/>
    <cellStyle name="Normal 6 2 2 3" xfId="6248"/>
    <cellStyle name="Normal 6 2 2 4" xfId="6167"/>
    <cellStyle name="Normal 6 2 2 5" xfId="6097"/>
    <cellStyle name="Normal 6 2 3" xfId="6331"/>
    <cellStyle name="Normal 6 2 4" xfId="6194"/>
    <cellStyle name="Normal 6 2 5" xfId="6335"/>
    <cellStyle name="Normal 6 20" xfId="3445"/>
    <cellStyle name="Normal 6 21" xfId="3622"/>
    <cellStyle name="Normal 6 22" xfId="3799"/>
    <cellStyle name="Normal 6 23" xfId="3977"/>
    <cellStyle name="Normal 6 24" xfId="4154"/>
    <cellStyle name="Normal 6 25" xfId="4331"/>
    <cellStyle name="Normal 6 26" xfId="4508"/>
    <cellStyle name="Normal 6 27" xfId="4685"/>
    <cellStyle name="Normal 6 28" xfId="4862"/>
    <cellStyle name="Normal 6 29" xfId="5039"/>
    <cellStyle name="Normal 6 3" xfId="436"/>
    <cellStyle name="Normal 6 30" xfId="5214"/>
    <cellStyle name="Normal 6 31" xfId="5389"/>
    <cellStyle name="Normal 6 32" xfId="5561"/>
    <cellStyle name="Normal 6 33" xfId="5732"/>
    <cellStyle name="Normal 6 34" xfId="5901"/>
    <cellStyle name="Normal 6 35" xfId="46"/>
    <cellStyle name="Normal 6 36" xfId="6089"/>
    <cellStyle name="Normal 6 37" xfId="6100"/>
    <cellStyle name="Normal 6 38" xfId="6153"/>
    <cellStyle name="Normal 6 39" xfId="6302"/>
    <cellStyle name="Normal 6 4" xfId="613"/>
    <cellStyle name="Normal 6 40" xfId="6232"/>
    <cellStyle name="Normal 6 41" xfId="6547"/>
    <cellStyle name="Normal 6 42" xfId="6556"/>
    <cellStyle name="Normal 6 43" xfId="6566"/>
    <cellStyle name="Normal 6 44" xfId="6575"/>
    <cellStyle name="Normal 6 45" xfId="6585"/>
    <cellStyle name="Normal 6 46" xfId="6595"/>
    <cellStyle name="Normal 6 47" xfId="6605"/>
    <cellStyle name="Normal 6 48" xfId="6615"/>
    <cellStyle name="Normal 6 49" xfId="6625"/>
    <cellStyle name="Normal 6 5" xfId="790"/>
    <cellStyle name="Normal 6 50" xfId="6635"/>
    <cellStyle name="Normal 6 51" xfId="6645"/>
    <cellStyle name="Normal 6 52" xfId="6655"/>
    <cellStyle name="Normal 6 6" xfId="967"/>
    <cellStyle name="Normal 6 7" xfId="1144"/>
    <cellStyle name="Normal 6 8" xfId="1321"/>
    <cellStyle name="Normal 6 9" xfId="1498"/>
    <cellStyle name="Normal 7" xfId="55"/>
    <cellStyle name="Normal 7 10" xfId="1701"/>
    <cellStyle name="Normal 7 11" xfId="1878"/>
    <cellStyle name="Normal 7 12" xfId="2055"/>
    <cellStyle name="Normal 7 13" xfId="2232"/>
    <cellStyle name="Normal 7 14" xfId="2409"/>
    <cellStyle name="Normal 7 15" xfId="2586"/>
    <cellStyle name="Normal 7 16" xfId="2763"/>
    <cellStyle name="Normal 7 17" xfId="2940"/>
    <cellStyle name="Normal 7 18" xfId="3117"/>
    <cellStyle name="Normal 7 19" xfId="3294"/>
    <cellStyle name="Normal 7 2" xfId="92"/>
    <cellStyle name="Normal 7 2 2" xfId="6122"/>
    <cellStyle name="Normal 7 2 2 2" xfId="6140"/>
    <cellStyle name="Normal 7 2 2 3" xfId="6312"/>
    <cellStyle name="Normal 7 2 2 4" xfId="6289"/>
    <cellStyle name="Normal 7 2 2 5" xfId="6332"/>
    <cellStyle name="Normal 7 2 3" xfId="6327"/>
    <cellStyle name="Normal 7 2 4" xfId="6217"/>
    <cellStyle name="Normal 7 2 5" xfId="6172"/>
    <cellStyle name="Normal 7 20" xfId="3471"/>
    <cellStyle name="Normal 7 21" xfId="3648"/>
    <cellStyle name="Normal 7 22" xfId="3825"/>
    <cellStyle name="Normal 7 23" xfId="4003"/>
    <cellStyle name="Normal 7 24" xfId="4180"/>
    <cellStyle name="Normal 7 25" xfId="4357"/>
    <cellStyle name="Normal 7 26" xfId="4534"/>
    <cellStyle name="Normal 7 27" xfId="4711"/>
    <cellStyle name="Normal 7 28" xfId="4888"/>
    <cellStyle name="Normal 7 29" xfId="5064"/>
    <cellStyle name="Normal 7 3" xfId="462"/>
    <cellStyle name="Normal 7 30" xfId="5239"/>
    <cellStyle name="Normal 7 31" xfId="5414"/>
    <cellStyle name="Normal 7 32" xfId="5586"/>
    <cellStyle name="Normal 7 33" xfId="5757"/>
    <cellStyle name="Normal 7 34" xfId="5926"/>
    <cellStyle name="Normal 7 35" xfId="6064"/>
    <cellStyle name="Normal 7 36" xfId="6075"/>
    <cellStyle name="Normal 7 37" xfId="6105"/>
    <cellStyle name="Normal 7 38" xfId="6134"/>
    <cellStyle name="Normal 7 39" xfId="6233"/>
    <cellStyle name="Normal 7 4" xfId="639"/>
    <cellStyle name="Normal 7 40" xfId="6215"/>
    <cellStyle name="Normal 7 5" xfId="816"/>
    <cellStyle name="Normal 7 6" xfId="993"/>
    <cellStyle name="Normal 7 7" xfId="1170"/>
    <cellStyle name="Normal 7 8" xfId="1347"/>
    <cellStyle name="Normal 7 9" xfId="1524"/>
    <cellStyle name="Normal 8" xfId="56"/>
    <cellStyle name="Normal 8 10" xfId="1695"/>
    <cellStyle name="Normal 8 11" xfId="1872"/>
    <cellStyle name="Normal 8 12" xfId="2049"/>
    <cellStyle name="Normal 8 13" xfId="2226"/>
    <cellStyle name="Normal 8 14" xfId="2403"/>
    <cellStyle name="Normal 8 15" xfId="2580"/>
    <cellStyle name="Normal 8 16" xfId="2757"/>
    <cellStyle name="Normal 8 17" xfId="2934"/>
    <cellStyle name="Normal 8 18" xfId="3111"/>
    <cellStyle name="Normal 8 19" xfId="3288"/>
    <cellStyle name="Normal 8 2" xfId="86"/>
    <cellStyle name="Normal 8 2 2" xfId="6123"/>
    <cellStyle name="Normal 8 2 2 2" xfId="6139"/>
    <cellStyle name="Normal 8 2 2 3" xfId="6165"/>
    <cellStyle name="Normal 8 2 2 4" xfId="6252"/>
    <cellStyle name="Normal 8 2 2 5" xfId="6254"/>
    <cellStyle name="Normal 8 2 3" xfId="6321"/>
    <cellStyle name="Normal 8 2 4" xfId="6206"/>
    <cellStyle name="Normal 8 2 5" xfId="6183"/>
    <cellStyle name="Normal 8 20" xfId="3465"/>
    <cellStyle name="Normal 8 21" xfId="3642"/>
    <cellStyle name="Normal 8 22" xfId="3819"/>
    <cellStyle name="Normal 8 23" xfId="3997"/>
    <cellStyle name="Normal 8 24" xfId="4174"/>
    <cellStyle name="Normal 8 25" xfId="4351"/>
    <cellStyle name="Normal 8 26" xfId="4528"/>
    <cellStyle name="Normal 8 27" xfId="4705"/>
    <cellStyle name="Normal 8 28" xfId="4882"/>
    <cellStyle name="Normal 8 29" xfId="5058"/>
    <cellStyle name="Normal 8 3" xfId="456"/>
    <cellStyle name="Normal 8 30" xfId="5233"/>
    <cellStyle name="Normal 8 31" xfId="5408"/>
    <cellStyle name="Normal 8 32" xfId="5580"/>
    <cellStyle name="Normal 8 33" xfId="5751"/>
    <cellStyle name="Normal 8 34" xfId="5920"/>
    <cellStyle name="Normal 8 35" xfId="6063"/>
    <cellStyle name="Normal 8 36" xfId="6077"/>
    <cellStyle name="Normal 8 37" xfId="6107"/>
    <cellStyle name="Normal 8 38" xfId="6222"/>
    <cellStyle name="Normal 8 39" xfId="6291"/>
    <cellStyle name="Normal 8 4" xfId="633"/>
    <cellStyle name="Normal 8 40" xfId="6243"/>
    <cellStyle name="Normal 8 5" xfId="810"/>
    <cellStyle name="Normal 8 6" xfId="987"/>
    <cellStyle name="Normal 8 7" xfId="1164"/>
    <cellStyle name="Normal 8 8" xfId="1341"/>
    <cellStyle name="Normal 8 9" xfId="1518"/>
    <cellStyle name="Normal 9" xfId="57"/>
    <cellStyle name="Normal 9 10" xfId="1671"/>
    <cellStyle name="Normal 9 11" xfId="1848"/>
    <cellStyle name="Normal 9 12" xfId="2025"/>
    <cellStyle name="Normal 9 13" xfId="2202"/>
    <cellStyle name="Normal 9 14" xfId="2379"/>
    <cellStyle name="Normal 9 15" xfId="2556"/>
    <cellStyle name="Normal 9 16" xfId="2733"/>
    <cellStyle name="Normal 9 17" xfId="2910"/>
    <cellStyle name="Normal 9 18" xfId="3087"/>
    <cellStyle name="Normal 9 19" xfId="3264"/>
    <cellStyle name="Normal 9 2" xfId="62"/>
    <cellStyle name="Normal 9 2 2" xfId="6124"/>
    <cellStyle name="Normal 9 2 2 2" xfId="6129"/>
    <cellStyle name="Normal 9 2 2 3" xfId="6278"/>
    <cellStyle name="Normal 9 2 2 4" xfId="6113"/>
    <cellStyle name="Normal 9 2 2 5" xfId="6142"/>
    <cellStyle name="Normal 9 2 3" xfId="6313"/>
    <cellStyle name="Normal 9 2 4" xfId="6246"/>
    <cellStyle name="Normal 9 2 5" xfId="6328"/>
    <cellStyle name="Normal 9 20" xfId="3441"/>
    <cellStyle name="Normal 9 21" xfId="3618"/>
    <cellStyle name="Normal 9 22" xfId="3795"/>
    <cellStyle name="Normal 9 23" xfId="3973"/>
    <cellStyle name="Normal 9 24" xfId="4150"/>
    <cellStyle name="Normal 9 25" xfId="4327"/>
    <cellStyle name="Normal 9 26" xfId="4504"/>
    <cellStyle name="Normal 9 27" xfId="4681"/>
    <cellStyle name="Normal 9 28" xfId="4858"/>
    <cellStyle name="Normal 9 29" xfId="5035"/>
    <cellStyle name="Normal 9 3" xfId="432"/>
    <cellStyle name="Normal 9 30" xfId="5210"/>
    <cellStyle name="Normal 9 31" xfId="5385"/>
    <cellStyle name="Normal 9 32" xfId="5557"/>
    <cellStyle name="Normal 9 33" xfId="5728"/>
    <cellStyle name="Normal 9 34" xfId="5897"/>
    <cellStyle name="Normal 9 35" xfId="48"/>
    <cellStyle name="Normal 9 36" xfId="6070"/>
    <cellStyle name="Normal 9 37" xfId="6106"/>
    <cellStyle name="Normal 9 38" xfId="6228"/>
    <cellStyle name="Normal 9 39" xfId="6157"/>
    <cellStyle name="Normal 9 4" xfId="609"/>
    <cellStyle name="Normal 9 40" xfId="6204"/>
    <cellStyle name="Normal 9 5" xfId="786"/>
    <cellStyle name="Normal 9 6" xfId="963"/>
    <cellStyle name="Normal 9 7" xfId="1140"/>
    <cellStyle name="Normal 9 8" xfId="1317"/>
    <cellStyle name="Normal 9 9" xfId="1494"/>
    <cellStyle name="Normale 2" xfId="6092"/>
    <cellStyle name="Normale_feno day0" xfId="6093"/>
    <cellStyle name="Normale_Foglio1" xfId="6094"/>
    <cellStyle name="Normale_Foglio2" xfId="6095"/>
    <cellStyle name="Normale_FSHD-CN" xfId="6096"/>
    <cellStyle name="Note" xfId="15" builtinId="10" customBuiltin="1"/>
    <cellStyle name="Note 10" xfId="88"/>
    <cellStyle name="Note 10 10" xfId="1697"/>
    <cellStyle name="Note 10 11" xfId="1874"/>
    <cellStyle name="Note 10 12" xfId="2051"/>
    <cellStyle name="Note 10 13" xfId="2228"/>
    <cellStyle name="Note 10 14" xfId="2405"/>
    <cellStyle name="Note 10 15" xfId="2582"/>
    <cellStyle name="Note 10 16" xfId="2759"/>
    <cellStyle name="Note 10 17" xfId="2936"/>
    <cellStyle name="Note 10 18" xfId="3113"/>
    <cellStyle name="Note 10 19" xfId="3290"/>
    <cellStyle name="Note 10 2" xfId="278"/>
    <cellStyle name="Note 10 20" xfId="3467"/>
    <cellStyle name="Note 10 21" xfId="3644"/>
    <cellStyle name="Note 10 22" xfId="3821"/>
    <cellStyle name="Note 10 23" xfId="3999"/>
    <cellStyle name="Note 10 24" xfId="4176"/>
    <cellStyle name="Note 10 25" xfId="4353"/>
    <cellStyle name="Note 10 26" xfId="4530"/>
    <cellStyle name="Note 10 27" xfId="4707"/>
    <cellStyle name="Note 10 28" xfId="4884"/>
    <cellStyle name="Note 10 29" xfId="5060"/>
    <cellStyle name="Note 10 3" xfId="458"/>
    <cellStyle name="Note 10 30" xfId="5235"/>
    <cellStyle name="Note 10 31" xfId="5410"/>
    <cellStyle name="Note 10 32" xfId="5582"/>
    <cellStyle name="Note 10 33" xfId="5753"/>
    <cellStyle name="Note 10 34" xfId="5922"/>
    <cellStyle name="Note 10 4" xfId="635"/>
    <cellStyle name="Note 10 5" xfId="812"/>
    <cellStyle name="Note 10 6" xfId="989"/>
    <cellStyle name="Note 10 7" xfId="1166"/>
    <cellStyle name="Note 10 8" xfId="1343"/>
    <cellStyle name="Note 10 9" xfId="1520"/>
    <cellStyle name="Note 11" xfId="97"/>
    <cellStyle name="Note 11 10" xfId="1706"/>
    <cellStyle name="Note 11 11" xfId="1883"/>
    <cellStyle name="Note 11 12" xfId="2060"/>
    <cellStyle name="Note 11 13" xfId="2237"/>
    <cellStyle name="Note 11 14" xfId="2414"/>
    <cellStyle name="Note 11 15" xfId="2591"/>
    <cellStyle name="Note 11 16" xfId="2768"/>
    <cellStyle name="Note 11 17" xfId="2945"/>
    <cellStyle name="Note 11 18" xfId="3122"/>
    <cellStyle name="Note 11 19" xfId="3299"/>
    <cellStyle name="Note 11 2" xfId="286"/>
    <cellStyle name="Note 11 20" xfId="3476"/>
    <cellStyle name="Note 11 21" xfId="3653"/>
    <cellStyle name="Note 11 22" xfId="3830"/>
    <cellStyle name="Note 11 23" xfId="4008"/>
    <cellStyle name="Note 11 24" xfId="4185"/>
    <cellStyle name="Note 11 25" xfId="4362"/>
    <cellStyle name="Note 11 26" xfId="4539"/>
    <cellStyle name="Note 11 27" xfId="4716"/>
    <cellStyle name="Note 11 28" xfId="4893"/>
    <cellStyle name="Note 11 29" xfId="5069"/>
    <cellStyle name="Note 11 3" xfId="467"/>
    <cellStyle name="Note 11 30" xfId="5244"/>
    <cellStyle name="Note 11 31" xfId="5419"/>
    <cellStyle name="Note 11 32" xfId="5591"/>
    <cellStyle name="Note 11 33" xfId="5762"/>
    <cellStyle name="Note 11 34" xfId="5931"/>
    <cellStyle name="Note 11 4" xfId="644"/>
    <cellStyle name="Note 11 5" xfId="821"/>
    <cellStyle name="Note 11 6" xfId="998"/>
    <cellStyle name="Note 11 7" xfId="1175"/>
    <cellStyle name="Note 11 8" xfId="1352"/>
    <cellStyle name="Note 11 9" xfId="1529"/>
    <cellStyle name="Note 12" xfId="90"/>
    <cellStyle name="Note 12 10" xfId="1699"/>
    <cellStyle name="Note 12 11" xfId="1876"/>
    <cellStyle name="Note 12 12" xfId="2053"/>
    <cellStyle name="Note 12 13" xfId="2230"/>
    <cellStyle name="Note 12 14" xfId="2407"/>
    <cellStyle name="Note 12 15" xfId="2584"/>
    <cellStyle name="Note 12 16" xfId="2761"/>
    <cellStyle name="Note 12 17" xfId="2938"/>
    <cellStyle name="Note 12 18" xfId="3115"/>
    <cellStyle name="Note 12 19" xfId="3292"/>
    <cellStyle name="Note 12 2" xfId="280"/>
    <cellStyle name="Note 12 20" xfId="3469"/>
    <cellStyle name="Note 12 21" xfId="3646"/>
    <cellStyle name="Note 12 22" xfId="3823"/>
    <cellStyle name="Note 12 23" xfId="4001"/>
    <cellStyle name="Note 12 24" xfId="4178"/>
    <cellStyle name="Note 12 25" xfId="4355"/>
    <cellStyle name="Note 12 26" xfId="4532"/>
    <cellStyle name="Note 12 27" xfId="4709"/>
    <cellStyle name="Note 12 28" xfId="4886"/>
    <cellStyle name="Note 12 29" xfId="5062"/>
    <cellStyle name="Note 12 3" xfId="460"/>
    <cellStyle name="Note 12 30" xfId="5237"/>
    <cellStyle name="Note 12 31" xfId="5412"/>
    <cellStyle name="Note 12 32" xfId="5584"/>
    <cellStyle name="Note 12 33" xfId="5755"/>
    <cellStyle name="Note 12 34" xfId="5924"/>
    <cellStyle name="Note 12 4" xfId="637"/>
    <cellStyle name="Note 12 5" xfId="814"/>
    <cellStyle name="Note 12 6" xfId="991"/>
    <cellStyle name="Note 12 7" xfId="1168"/>
    <cellStyle name="Note 12 8" xfId="1345"/>
    <cellStyle name="Note 12 9" xfId="1522"/>
    <cellStyle name="Note 13" xfId="96"/>
    <cellStyle name="Note 13 10" xfId="1705"/>
    <cellStyle name="Note 13 11" xfId="1882"/>
    <cellStyle name="Note 13 12" xfId="2059"/>
    <cellStyle name="Note 13 13" xfId="2236"/>
    <cellStyle name="Note 13 14" xfId="2413"/>
    <cellStyle name="Note 13 15" xfId="2590"/>
    <cellStyle name="Note 13 16" xfId="2767"/>
    <cellStyle name="Note 13 17" xfId="2944"/>
    <cellStyle name="Note 13 18" xfId="3121"/>
    <cellStyle name="Note 13 19" xfId="3298"/>
    <cellStyle name="Note 13 2" xfId="285"/>
    <cellStyle name="Note 13 20" xfId="3475"/>
    <cellStyle name="Note 13 21" xfId="3652"/>
    <cellStyle name="Note 13 22" xfId="3829"/>
    <cellStyle name="Note 13 23" xfId="4007"/>
    <cellStyle name="Note 13 24" xfId="4184"/>
    <cellStyle name="Note 13 25" xfId="4361"/>
    <cellStyle name="Note 13 26" xfId="4538"/>
    <cellStyle name="Note 13 27" xfId="4715"/>
    <cellStyle name="Note 13 28" xfId="4892"/>
    <cellStyle name="Note 13 29" xfId="5068"/>
    <cellStyle name="Note 13 3" xfId="466"/>
    <cellStyle name="Note 13 30" xfId="5243"/>
    <cellStyle name="Note 13 31" xfId="5418"/>
    <cellStyle name="Note 13 32" xfId="5590"/>
    <cellStyle name="Note 13 33" xfId="5761"/>
    <cellStyle name="Note 13 34" xfId="5930"/>
    <cellStyle name="Note 13 4" xfId="643"/>
    <cellStyle name="Note 13 5" xfId="820"/>
    <cellStyle name="Note 13 6" xfId="997"/>
    <cellStyle name="Note 13 7" xfId="1174"/>
    <cellStyle name="Note 13 8" xfId="1351"/>
    <cellStyle name="Note 13 9" xfId="1528"/>
    <cellStyle name="Note 14" xfId="85"/>
    <cellStyle name="Note 14 10" xfId="1694"/>
    <cellStyle name="Note 14 11" xfId="1871"/>
    <cellStyle name="Note 14 12" xfId="2048"/>
    <cellStyle name="Note 14 13" xfId="2225"/>
    <cellStyle name="Note 14 14" xfId="2402"/>
    <cellStyle name="Note 14 15" xfId="2579"/>
    <cellStyle name="Note 14 16" xfId="2756"/>
    <cellStyle name="Note 14 17" xfId="2933"/>
    <cellStyle name="Note 14 18" xfId="3110"/>
    <cellStyle name="Note 14 19" xfId="3287"/>
    <cellStyle name="Note 14 2" xfId="276"/>
    <cellStyle name="Note 14 20" xfId="3464"/>
    <cellStyle name="Note 14 21" xfId="3641"/>
    <cellStyle name="Note 14 22" xfId="3818"/>
    <cellStyle name="Note 14 23" xfId="3996"/>
    <cellStyle name="Note 14 24" xfId="4173"/>
    <cellStyle name="Note 14 25" xfId="4350"/>
    <cellStyle name="Note 14 26" xfId="4527"/>
    <cellStyle name="Note 14 27" xfId="4704"/>
    <cellStyle name="Note 14 28" xfId="4881"/>
    <cellStyle name="Note 14 29" xfId="5057"/>
    <cellStyle name="Note 14 3" xfId="455"/>
    <cellStyle name="Note 14 30" xfId="5232"/>
    <cellStyle name="Note 14 31" xfId="5407"/>
    <cellStyle name="Note 14 32" xfId="5579"/>
    <cellStyle name="Note 14 33" xfId="5750"/>
    <cellStyle name="Note 14 34" xfId="5919"/>
    <cellStyle name="Note 14 4" xfId="632"/>
    <cellStyle name="Note 14 5" xfId="809"/>
    <cellStyle name="Note 14 6" xfId="986"/>
    <cellStyle name="Note 14 7" xfId="1163"/>
    <cellStyle name="Note 14 8" xfId="1340"/>
    <cellStyle name="Note 14 9" xfId="1517"/>
    <cellStyle name="Note 15" xfId="87"/>
    <cellStyle name="Note 15 10" xfId="1696"/>
    <cellStyle name="Note 15 11" xfId="1873"/>
    <cellStyle name="Note 15 12" xfId="2050"/>
    <cellStyle name="Note 15 13" xfId="2227"/>
    <cellStyle name="Note 15 14" xfId="2404"/>
    <cellStyle name="Note 15 15" xfId="2581"/>
    <cellStyle name="Note 15 16" xfId="2758"/>
    <cellStyle name="Note 15 17" xfId="2935"/>
    <cellStyle name="Note 15 18" xfId="3112"/>
    <cellStyle name="Note 15 19" xfId="3289"/>
    <cellStyle name="Note 15 2" xfId="277"/>
    <cellStyle name="Note 15 20" xfId="3466"/>
    <cellStyle name="Note 15 21" xfId="3643"/>
    <cellStyle name="Note 15 22" xfId="3820"/>
    <cellStyle name="Note 15 23" xfId="3998"/>
    <cellStyle name="Note 15 24" xfId="4175"/>
    <cellStyle name="Note 15 25" xfId="4352"/>
    <cellStyle name="Note 15 26" xfId="4529"/>
    <cellStyle name="Note 15 27" xfId="4706"/>
    <cellStyle name="Note 15 28" xfId="4883"/>
    <cellStyle name="Note 15 29" xfId="5059"/>
    <cellStyle name="Note 15 3" xfId="457"/>
    <cellStyle name="Note 15 30" xfId="5234"/>
    <cellStyle name="Note 15 31" xfId="5409"/>
    <cellStyle name="Note 15 32" xfId="5581"/>
    <cellStyle name="Note 15 33" xfId="5752"/>
    <cellStyle name="Note 15 34" xfId="5921"/>
    <cellStyle name="Note 15 4" xfId="634"/>
    <cellStyle name="Note 15 5" xfId="811"/>
    <cellStyle name="Note 15 6" xfId="988"/>
    <cellStyle name="Note 15 7" xfId="1165"/>
    <cellStyle name="Note 15 8" xfId="1342"/>
    <cellStyle name="Note 15 9" xfId="1519"/>
    <cellStyle name="Note 16" xfId="81"/>
    <cellStyle name="Note 16 10" xfId="1690"/>
    <cellStyle name="Note 16 11" xfId="1867"/>
    <cellStyle name="Note 16 12" xfId="2044"/>
    <cellStyle name="Note 16 13" xfId="2221"/>
    <cellStyle name="Note 16 14" xfId="2398"/>
    <cellStyle name="Note 16 15" xfId="2575"/>
    <cellStyle name="Note 16 16" xfId="2752"/>
    <cellStyle name="Note 16 17" xfId="2929"/>
    <cellStyle name="Note 16 18" xfId="3106"/>
    <cellStyle name="Note 16 19" xfId="3283"/>
    <cellStyle name="Note 16 2" xfId="274"/>
    <cellStyle name="Note 16 20" xfId="3460"/>
    <cellStyle name="Note 16 21" xfId="3637"/>
    <cellStyle name="Note 16 22" xfId="3814"/>
    <cellStyle name="Note 16 23" xfId="3992"/>
    <cellStyle name="Note 16 24" xfId="4169"/>
    <cellStyle name="Note 16 25" xfId="4346"/>
    <cellStyle name="Note 16 26" xfId="4523"/>
    <cellStyle name="Note 16 27" xfId="4700"/>
    <cellStyle name="Note 16 28" xfId="4877"/>
    <cellStyle name="Note 16 29" xfId="5053"/>
    <cellStyle name="Note 16 3" xfId="451"/>
    <cellStyle name="Note 16 30" xfId="5228"/>
    <cellStyle name="Note 16 31" xfId="5403"/>
    <cellStyle name="Note 16 32" xfId="5575"/>
    <cellStyle name="Note 16 33" xfId="5746"/>
    <cellStyle name="Note 16 34" xfId="5915"/>
    <cellStyle name="Note 16 4" xfId="628"/>
    <cellStyle name="Note 16 5" xfId="805"/>
    <cellStyle name="Note 16 6" xfId="982"/>
    <cellStyle name="Note 16 7" xfId="1159"/>
    <cellStyle name="Note 16 8" xfId="1336"/>
    <cellStyle name="Note 16 9" xfId="1513"/>
    <cellStyle name="Note 17" xfId="76"/>
    <cellStyle name="Note 17 10" xfId="1685"/>
    <cellStyle name="Note 17 11" xfId="1862"/>
    <cellStyle name="Note 17 12" xfId="2039"/>
    <cellStyle name="Note 17 13" xfId="2216"/>
    <cellStyle name="Note 17 14" xfId="2393"/>
    <cellStyle name="Note 17 15" xfId="2570"/>
    <cellStyle name="Note 17 16" xfId="2747"/>
    <cellStyle name="Note 17 17" xfId="2924"/>
    <cellStyle name="Note 17 18" xfId="3101"/>
    <cellStyle name="Note 17 19" xfId="3278"/>
    <cellStyle name="Note 17 2" xfId="270"/>
    <cellStyle name="Note 17 20" xfId="3455"/>
    <cellStyle name="Note 17 21" xfId="3632"/>
    <cellStyle name="Note 17 22" xfId="3809"/>
    <cellStyle name="Note 17 23" xfId="3987"/>
    <cellStyle name="Note 17 24" xfId="4164"/>
    <cellStyle name="Note 17 25" xfId="4341"/>
    <cellStyle name="Note 17 26" xfId="4518"/>
    <cellStyle name="Note 17 27" xfId="4695"/>
    <cellStyle name="Note 17 28" xfId="4872"/>
    <cellStyle name="Note 17 29" xfId="5048"/>
    <cellStyle name="Note 17 3" xfId="446"/>
    <cellStyle name="Note 17 30" xfId="5223"/>
    <cellStyle name="Note 17 31" xfId="5398"/>
    <cellStyle name="Note 17 32" xfId="5570"/>
    <cellStyle name="Note 17 33" xfId="5741"/>
    <cellStyle name="Note 17 34" xfId="5910"/>
    <cellStyle name="Note 17 4" xfId="623"/>
    <cellStyle name="Note 17 5" xfId="800"/>
    <cellStyle name="Note 17 6" xfId="977"/>
    <cellStyle name="Note 17 7" xfId="1154"/>
    <cellStyle name="Note 17 8" xfId="1331"/>
    <cellStyle name="Note 17 9" xfId="1508"/>
    <cellStyle name="Note 18" xfId="93"/>
    <cellStyle name="Note 18 10" xfId="1702"/>
    <cellStyle name="Note 18 11" xfId="1879"/>
    <cellStyle name="Note 18 12" xfId="2056"/>
    <cellStyle name="Note 18 13" xfId="2233"/>
    <cellStyle name="Note 18 14" xfId="2410"/>
    <cellStyle name="Note 18 15" xfId="2587"/>
    <cellStyle name="Note 18 16" xfId="2764"/>
    <cellStyle name="Note 18 17" xfId="2941"/>
    <cellStyle name="Note 18 18" xfId="3118"/>
    <cellStyle name="Note 18 19" xfId="3295"/>
    <cellStyle name="Note 18 2" xfId="282"/>
    <cellStyle name="Note 18 20" xfId="3472"/>
    <cellStyle name="Note 18 21" xfId="3649"/>
    <cellStyle name="Note 18 22" xfId="3826"/>
    <cellStyle name="Note 18 23" xfId="4004"/>
    <cellStyle name="Note 18 24" xfId="4181"/>
    <cellStyle name="Note 18 25" xfId="4358"/>
    <cellStyle name="Note 18 26" xfId="4535"/>
    <cellStyle name="Note 18 27" xfId="4712"/>
    <cellStyle name="Note 18 28" xfId="4889"/>
    <cellStyle name="Note 18 29" xfId="5065"/>
    <cellStyle name="Note 18 3" xfId="463"/>
    <cellStyle name="Note 18 30" xfId="5240"/>
    <cellStyle name="Note 18 31" xfId="5415"/>
    <cellStyle name="Note 18 32" xfId="5587"/>
    <cellStyle name="Note 18 33" xfId="5758"/>
    <cellStyle name="Note 18 34" xfId="5927"/>
    <cellStyle name="Note 18 4" xfId="640"/>
    <cellStyle name="Note 18 5" xfId="817"/>
    <cellStyle name="Note 18 6" xfId="994"/>
    <cellStyle name="Note 18 7" xfId="1171"/>
    <cellStyle name="Note 18 8" xfId="1348"/>
    <cellStyle name="Note 18 9" xfId="1525"/>
    <cellStyle name="Note 19" xfId="77"/>
    <cellStyle name="Note 19 10" xfId="1686"/>
    <cellStyle name="Note 19 11" xfId="1863"/>
    <cellStyle name="Note 19 12" xfId="2040"/>
    <cellStyle name="Note 19 13" xfId="2217"/>
    <cellStyle name="Note 19 14" xfId="2394"/>
    <cellStyle name="Note 19 15" xfId="2571"/>
    <cellStyle name="Note 19 16" xfId="2748"/>
    <cellStyle name="Note 19 17" xfId="2925"/>
    <cellStyle name="Note 19 18" xfId="3102"/>
    <cellStyle name="Note 19 19" xfId="3279"/>
    <cellStyle name="Note 19 2" xfId="271"/>
    <cellStyle name="Note 19 20" xfId="3456"/>
    <cellStyle name="Note 19 21" xfId="3633"/>
    <cellStyle name="Note 19 22" xfId="3810"/>
    <cellStyle name="Note 19 23" xfId="3988"/>
    <cellStyle name="Note 19 24" xfId="4165"/>
    <cellStyle name="Note 19 25" xfId="4342"/>
    <cellStyle name="Note 19 26" xfId="4519"/>
    <cellStyle name="Note 19 27" xfId="4696"/>
    <cellStyle name="Note 19 28" xfId="4873"/>
    <cellStyle name="Note 19 29" xfId="5049"/>
    <cellStyle name="Note 19 3" xfId="447"/>
    <cellStyle name="Note 19 30" xfId="5224"/>
    <cellStyle name="Note 19 31" xfId="5399"/>
    <cellStyle name="Note 19 32" xfId="5571"/>
    <cellStyle name="Note 19 33" xfId="5742"/>
    <cellStyle name="Note 19 34" xfId="5911"/>
    <cellStyle name="Note 19 4" xfId="624"/>
    <cellStyle name="Note 19 5" xfId="801"/>
    <cellStyle name="Note 19 6" xfId="978"/>
    <cellStyle name="Note 19 7" xfId="1155"/>
    <cellStyle name="Note 19 8" xfId="1332"/>
    <cellStyle name="Note 19 9" xfId="1509"/>
    <cellStyle name="Note 2" xfId="73"/>
    <cellStyle name="Note 2 10" xfId="1682"/>
    <cellStyle name="Note 2 11" xfId="1859"/>
    <cellStyle name="Note 2 12" xfId="2036"/>
    <cellStyle name="Note 2 13" xfId="2213"/>
    <cellStyle name="Note 2 14" xfId="2390"/>
    <cellStyle name="Note 2 15" xfId="2567"/>
    <cellStyle name="Note 2 16" xfId="2744"/>
    <cellStyle name="Note 2 17" xfId="2921"/>
    <cellStyle name="Note 2 18" xfId="3098"/>
    <cellStyle name="Note 2 19" xfId="3275"/>
    <cellStyle name="Note 2 2" xfId="267"/>
    <cellStyle name="Note 2 20" xfId="3452"/>
    <cellStyle name="Note 2 21" xfId="3629"/>
    <cellStyle name="Note 2 22" xfId="3806"/>
    <cellStyle name="Note 2 23" xfId="3984"/>
    <cellStyle name="Note 2 24" xfId="4161"/>
    <cellStyle name="Note 2 25" xfId="4338"/>
    <cellStyle name="Note 2 26" xfId="4515"/>
    <cellStyle name="Note 2 27" xfId="4692"/>
    <cellStyle name="Note 2 28" xfId="4869"/>
    <cellStyle name="Note 2 29" xfId="5045"/>
    <cellStyle name="Note 2 3" xfId="443"/>
    <cellStyle name="Note 2 30" xfId="5220"/>
    <cellStyle name="Note 2 31" xfId="5395"/>
    <cellStyle name="Note 2 32" xfId="5567"/>
    <cellStyle name="Note 2 33" xfId="5738"/>
    <cellStyle name="Note 2 34" xfId="5907"/>
    <cellStyle name="Note 2 35" xfId="6506"/>
    <cellStyle name="Note 2 36" xfId="6512"/>
    <cellStyle name="Note 2 37" xfId="6519"/>
    <cellStyle name="Note 2 38" xfId="6525"/>
    <cellStyle name="Note 2 39" xfId="6532"/>
    <cellStyle name="Note 2 4" xfId="620"/>
    <cellStyle name="Note 2 40" xfId="6538"/>
    <cellStyle name="Note 2 41" xfId="6546"/>
    <cellStyle name="Note 2 42" xfId="6555"/>
    <cellStyle name="Note 2 43" xfId="6565"/>
    <cellStyle name="Note 2 44" xfId="6574"/>
    <cellStyle name="Note 2 45" xfId="6584"/>
    <cellStyle name="Note 2 46" xfId="6594"/>
    <cellStyle name="Note 2 47" xfId="6604"/>
    <cellStyle name="Note 2 48" xfId="6614"/>
    <cellStyle name="Note 2 49" xfId="6624"/>
    <cellStyle name="Note 2 5" xfId="797"/>
    <cellStyle name="Note 2 50" xfId="6634"/>
    <cellStyle name="Note 2 51" xfId="6644"/>
    <cellStyle name="Note 2 52" xfId="6654"/>
    <cellStyle name="Note 2 6" xfId="974"/>
    <cellStyle name="Note 2 7" xfId="1151"/>
    <cellStyle name="Note 2 8" xfId="1328"/>
    <cellStyle name="Note 2 9" xfId="1505"/>
    <cellStyle name="Note 20" xfId="94"/>
    <cellStyle name="Note 20 10" xfId="1703"/>
    <cellStyle name="Note 20 11" xfId="1880"/>
    <cellStyle name="Note 20 12" xfId="2057"/>
    <cellStyle name="Note 20 13" xfId="2234"/>
    <cellStyle name="Note 20 14" xfId="2411"/>
    <cellStyle name="Note 20 15" xfId="2588"/>
    <cellStyle name="Note 20 16" xfId="2765"/>
    <cellStyle name="Note 20 17" xfId="2942"/>
    <cellStyle name="Note 20 18" xfId="3119"/>
    <cellStyle name="Note 20 19" xfId="3296"/>
    <cellStyle name="Note 20 2" xfId="283"/>
    <cellStyle name="Note 20 20" xfId="3473"/>
    <cellStyle name="Note 20 21" xfId="3650"/>
    <cellStyle name="Note 20 22" xfId="3827"/>
    <cellStyle name="Note 20 23" xfId="4005"/>
    <cellStyle name="Note 20 24" xfId="4182"/>
    <cellStyle name="Note 20 25" xfId="4359"/>
    <cellStyle name="Note 20 26" xfId="4536"/>
    <cellStyle name="Note 20 27" xfId="4713"/>
    <cellStyle name="Note 20 28" xfId="4890"/>
    <cellStyle name="Note 20 29" xfId="5066"/>
    <cellStyle name="Note 20 3" xfId="464"/>
    <cellStyle name="Note 20 30" xfId="5241"/>
    <cellStyle name="Note 20 31" xfId="5416"/>
    <cellStyle name="Note 20 32" xfId="5588"/>
    <cellStyle name="Note 20 33" xfId="5759"/>
    <cellStyle name="Note 20 34" xfId="5928"/>
    <cellStyle name="Note 20 4" xfId="641"/>
    <cellStyle name="Note 20 5" xfId="818"/>
    <cellStyle name="Note 20 6" xfId="995"/>
    <cellStyle name="Note 20 7" xfId="1172"/>
    <cellStyle name="Note 20 8" xfId="1349"/>
    <cellStyle name="Note 20 9" xfId="1526"/>
    <cellStyle name="Note 21" xfId="111"/>
    <cellStyle name="Note 21 10" xfId="1720"/>
    <cellStyle name="Note 21 11" xfId="1897"/>
    <cellStyle name="Note 21 12" xfId="2074"/>
    <cellStyle name="Note 21 13" xfId="2251"/>
    <cellStyle name="Note 21 14" xfId="2428"/>
    <cellStyle name="Note 21 15" xfId="2605"/>
    <cellStyle name="Note 21 16" xfId="2782"/>
    <cellStyle name="Note 21 17" xfId="2959"/>
    <cellStyle name="Note 21 18" xfId="3136"/>
    <cellStyle name="Note 21 19" xfId="3313"/>
    <cellStyle name="Note 21 2" xfId="300"/>
    <cellStyle name="Note 21 20" xfId="3490"/>
    <cellStyle name="Note 21 21" xfId="3667"/>
    <cellStyle name="Note 21 22" xfId="3844"/>
    <cellStyle name="Note 21 23" xfId="4022"/>
    <cellStyle name="Note 21 24" xfId="4199"/>
    <cellStyle name="Note 21 25" xfId="4376"/>
    <cellStyle name="Note 21 26" xfId="4553"/>
    <cellStyle name="Note 21 27" xfId="4730"/>
    <cellStyle name="Note 21 28" xfId="4907"/>
    <cellStyle name="Note 21 29" xfId="5083"/>
    <cellStyle name="Note 21 3" xfId="481"/>
    <cellStyle name="Note 21 30" xfId="5258"/>
    <cellStyle name="Note 21 31" xfId="5433"/>
    <cellStyle name="Note 21 32" xfId="5605"/>
    <cellStyle name="Note 21 33" xfId="5776"/>
    <cellStyle name="Note 21 34" xfId="5945"/>
    <cellStyle name="Note 21 4" xfId="658"/>
    <cellStyle name="Note 21 5" xfId="835"/>
    <cellStyle name="Note 21 6" xfId="1012"/>
    <cellStyle name="Note 21 7" xfId="1189"/>
    <cellStyle name="Note 21 8" xfId="1366"/>
    <cellStyle name="Note 21 9" xfId="1543"/>
    <cellStyle name="Note 22" xfId="105"/>
    <cellStyle name="Note 22 10" xfId="1714"/>
    <cellStyle name="Note 22 11" xfId="1891"/>
    <cellStyle name="Note 22 12" xfId="2068"/>
    <cellStyle name="Note 22 13" xfId="2245"/>
    <cellStyle name="Note 22 14" xfId="2422"/>
    <cellStyle name="Note 22 15" xfId="2599"/>
    <cellStyle name="Note 22 16" xfId="2776"/>
    <cellStyle name="Note 22 17" xfId="2953"/>
    <cellStyle name="Note 22 18" xfId="3130"/>
    <cellStyle name="Note 22 19" xfId="3307"/>
    <cellStyle name="Note 22 2" xfId="294"/>
    <cellStyle name="Note 22 20" xfId="3484"/>
    <cellStyle name="Note 22 21" xfId="3661"/>
    <cellStyle name="Note 22 22" xfId="3838"/>
    <cellStyle name="Note 22 23" xfId="4016"/>
    <cellStyle name="Note 22 24" xfId="4193"/>
    <cellStyle name="Note 22 25" xfId="4370"/>
    <cellStyle name="Note 22 26" xfId="4547"/>
    <cellStyle name="Note 22 27" xfId="4724"/>
    <cellStyle name="Note 22 28" xfId="4901"/>
    <cellStyle name="Note 22 29" xfId="5077"/>
    <cellStyle name="Note 22 3" xfId="475"/>
    <cellStyle name="Note 22 30" xfId="5252"/>
    <cellStyle name="Note 22 31" xfId="5427"/>
    <cellStyle name="Note 22 32" xfId="5599"/>
    <cellStyle name="Note 22 33" xfId="5770"/>
    <cellStyle name="Note 22 34" xfId="5939"/>
    <cellStyle name="Note 22 4" xfId="652"/>
    <cellStyle name="Note 22 5" xfId="829"/>
    <cellStyle name="Note 22 6" xfId="1006"/>
    <cellStyle name="Note 22 7" xfId="1183"/>
    <cellStyle name="Note 22 8" xfId="1360"/>
    <cellStyle name="Note 22 9" xfId="1537"/>
    <cellStyle name="Note 23" xfId="103"/>
    <cellStyle name="Note 23 10" xfId="1712"/>
    <cellStyle name="Note 23 11" xfId="1889"/>
    <cellStyle name="Note 23 12" xfId="2066"/>
    <cellStyle name="Note 23 13" xfId="2243"/>
    <cellStyle name="Note 23 14" xfId="2420"/>
    <cellStyle name="Note 23 15" xfId="2597"/>
    <cellStyle name="Note 23 16" xfId="2774"/>
    <cellStyle name="Note 23 17" xfId="2951"/>
    <cellStyle name="Note 23 18" xfId="3128"/>
    <cellStyle name="Note 23 19" xfId="3305"/>
    <cellStyle name="Note 23 2" xfId="292"/>
    <cellStyle name="Note 23 20" xfId="3482"/>
    <cellStyle name="Note 23 21" xfId="3659"/>
    <cellStyle name="Note 23 22" xfId="3836"/>
    <cellStyle name="Note 23 23" xfId="4014"/>
    <cellStyle name="Note 23 24" xfId="4191"/>
    <cellStyle name="Note 23 25" xfId="4368"/>
    <cellStyle name="Note 23 26" xfId="4545"/>
    <cellStyle name="Note 23 27" xfId="4722"/>
    <cellStyle name="Note 23 28" xfId="4899"/>
    <cellStyle name="Note 23 29" xfId="5075"/>
    <cellStyle name="Note 23 3" xfId="473"/>
    <cellStyle name="Note 23 30" xfId="5250"/>
    <cellStyle name="Note 23 31" xfId="5425"/>
    <cellStyle name="Note 23 32" xfId="5597"/>
    <cellStyle name="Note 23 33" xfId="5768"/>
    <cellStyle name="Note 23 34" xfId="5937"/>
    <cellStyle name="Note 23 4" xfId="650"/>
    <cellStyle name="Note 23 5" xfId="827"/>
    <cellStyle name="Note 23 6" xfId="1004"/>
    <cellStyle name="Note 23 7" xfId="1181"/>
    <cellStyle name="Note 23 8" xfId="1358"/>
    <cellStyle name="Note 23 9" xfId="1535"/>
    <cellStyle name="Note 24" xfId="109"/>
    <cellStyle name="Note 24 10" xfId="1718"/>
    <cellStyle name="Note 24 11" xfId="1895"/>
    <cellStyle name="Note 24 12" xfId="2072"/>
    <cellStyle name="Note 24 13" xfId="2249"/>
    <cellStyle name="Note 24 14" xfId="2426"/>
    <cellStyle name="Note 24 15" xfId="2603"/>
    <cellStyle name="Note 24 16" xfId="2780"/>
    <cellStyle name="Note 24 17" xfId="2957"/>
    <cellStyle name="Note 24 18" xfId="3134"/>
    <cellStyle name="Note 24 19" xfId="3311"/>
    <cellStyle name="Note 24 2" xfId="298"/>
    <cellStyle name="Note 24 20" xfId="3488"/>
    <cellStyle name="Note 24 21" xfId="3665"/>
    <cellStyle name="Note 24 22" xfId="3842"/>
    <cellStyle name="Note 24 23" xfId="4020"/>
    <cellStyle name="Note 24 24" xfId="4197"/>
    <cellStyle name="Note 24 25" xfId="4374"/>
    <cellStyle name="Note 24 26" xfId="4551"/>
    <cellStyle name="Note 24 27" xfId="4728"/>
    <cellStyle name="Note 24 28" xfId="4905"/>
    <cellStyle name="Note 24 29" xfId="5081"/>
    <cellStyle name="Note 24 3" xfId="479"/>
    <cellStyle name="Note 24 30" xfId="5256"/>
    <cellStyle name="Note 24 31" xfId="5431"/>
    <cellStyle name="Note 24 32" xfId="5603"/>
    <cellStyle name="Note 24 33" xfId="5774"/>
    <cellStyle name="Note 24 34" xfId="5943"/>
    <cellStyle name="Note 24 4" xfId="656"/>
    <cellStyle name="Note 24 5" xfId="833"/>
    <cellStyle name="Note 24 6" xfId="1010"/>
    <cellStyle name="Note 24 7" xfId="1187"/>
    <cellStyle name="Note 24 8" xfId="1364"/>
    <cellStyle name="Note 24 9" xfId="1541"/>
    <cellStyle name="Note 25" xfId="112"/>
    <cellStyle name="Note 25 10" xfId="1721"/>
    <cellStyle name="Note 25 11" xfId="1898"/>
    <cellStyle name="Note 25 12" xfId="2075"/>
    <cellStyle name="Note 25 13" xfId="2252"/>
    <cellStyle name="Note 25 14" xfId="2429"/>
    <cellStyle name="Note 25 15" xfId="2606"/>
    <cellStyle name="Note 25 16" xfId="2783"/>
    <cellStyle name="Note 25 17" xfId="2960"/>
    <cellStyle name="Note 25 18" xfId="3137"/>
    <cellStyle name="Note 25 19" xfId="3314"/>
    <cellStyle name="Note 25 2" xfId="301"/>
    <cellStyle name="Note 25 20" xfId="3491"/>
    <cellStyle name="Note 25 21" xfId="3668"/>
    <cellStyle name="Note 25 22" xfId="3845"/>
    <cellStyle name="Note 25 23" xfId="4023"/>
    <cellStyle name="Note 25 24" xfId="4200"/>
    <cellStyle name="Note 25 25" xfId="4377"/>
    <cellStyle name="Note 25 26" xfId="4554"/>
    <cellStyle name="Note 25 27" xfId="4731"/>
    <cellStyle name="Note 25 28" xfId="4908"/>
    <cellStyle name="Note 25 29" xfId="5084"/>
    <cellStyle name="Note 25 3" xfId="482"/>
    <cellStyle name="Note 25 30" xfId="5259"/>
    <cellStyle name="Note 25 31" xfId="5434"/>
    <cellStyle name="Note 25 32" xfId="5606"/>
    <cellStyle name="Note 25 33" xfId="5777"/>
    <cellStyle name="Note 25 34" xfId="5946"/>
    <cellStyle name="Note 25 4" xfId="659"/>
    <cellStyle name="Note 25 5" xfId="836"/>
    <cellStyle name="Note 25 6" xfId="1013"/>
    <cellStyle name="Note 25 7" xfId="1190"/>
    <cellStyle name="Note 25 8" xfId="1367"/>
    <cellStyle name="Note 25 9" xfId="1544"/>
    <cellStyle name="Note 26" xfId="132"/>
    <cellStyle name="Note 26 10" xfId="1741"/>
    <cellStyle name="Note 26 11" xfId="1918"/>
    <cellStyle name="Note 26 12" xfId="2095"/>
    <cellStyle name="Note 26 13" xfId="2272"/>
    <cellStyle name="Note 26 14" xfId="2449"/>
    <cellStyle name="Note 26 15" xfId="2626"/>
    <cellStyle name="Note 26 16" xfId="2803"/>
    <cellStyle name="Note 26 17" xfId="2980"/>
    <cellStyle name="Note 26 18" xfId="3157"/>
    <cellStyle name="Note 26 19" xfId="3334"/>
    <cellStyle name="Note 26 2" xfId="321"/>
    <cellStyle name="Note 26 20" xfId="3511"/>
    <cellStyle name="Note 26 21" xfId="3688"/>
    <cellStyle name="Note 26 22" xfId="3865"/>
    <cellStyle name="Note 26 23" xfId="4043"/>
    <cellStyle name="Note 26 24" xfId="4220"/>
    <cellStyle name="Note 26 25" xfId="4397"/>
    <cellStyle name="Note 26 26" xfId="4574"/>
    <cellStyle name="Note 26 27" xfId="4751"/>
    <cellStyle name="Note 26 28" xfId="4928"/>
    <cellStyle name="Note 26 29" xfId="5104"/>
    <cellStyle name="Note 26 3" xfId="502"/>
    <cellStyle name="Note 26 30" xfId="5279"/>
    <cellStyle name="Note 26 31" xfId="5454"/>
    <cellStyle name="Note 26 32" xfId="5626"/>
    <cellStyle name="Note 26 33" xfId="5797"/>
    <cellStyle name="Note 26 34" xfId="5966"/>
    <cellStyle name="Note 26 4" xfId="679"/>
    <cellStyle name="Note 26 5" xfId="856"/>
    <cellStyle name="Note 26 6" xfId="1033"/>
    <cellStyle name="Note 26 7" xfId="1210"/>
    <cellStyle name="Note 26 8" xfId="1387"/>
    <cellStyle name="Note 26 9" xfId="1564"/>
    <cellStyle name="Note 27" xfId="145"/>
    <cellStyle name="Note 27 10" xfId="1754"/>
    <cellStyle name="Note 27 11" xfId="1931"/>
    <cellStyle name="Note 27 12" xfId="2108"/>
    <cellStyle name="Note 27 13" xfId="2285"/>
    <cellStyle name="Note 27 14" xfId="2462"/>
    <cellStyle name="Note 27 15" xfId="2639"/>
    <cellStyle name="Note 27 16" xfId="2816"/>
    <cellStyle name="Note 27 17" xfId="2993"/>
    <cellStyle name="Note 27 18" xfId="3170"/>
    <cellStyle name="Note 27 19" xfId="3347"/>
    <cellStyle name="Note 27 2" xfId="334"/>
    <cellStyle name="Note 27 20" xfId="3524"/>
    <cellStyle name="Note 27 21" xfId="3701"/>
    <cellStyle name="Note 27 22" xfId="3878"/>
    <cellStyle name="Note 27 23" xfId="4056"/>
    <cellStyle name="Note 27 24" xfId="4233"/>
    <cellStyle name="Note 27 25" xfId="4410"/>
    <cellStyle name="Note 27 26" xfId="4587"/>
    <cellStyle name="Note 27 27" xfId="4764"/>
    <cellStyle name="Note 27 28" xfId="4941"/>
    <cellStyle name="Note 27 29" xfId="5117"/>
    <cellStyle name="Note 27 3" xfId="515"/>
    <cellStyle name="Note 27 30" xfId="5292"/>
    <cellStyle name="Note 27 31" xfId="5467"/>
    <cellStyle name="Note 27 32" xfId="5639"/>
    <cellStyle name="Note 27 33" xfId="5810"/>
    <cellStyle name="Note 27 34" xfId="5979"/>
    <cellStyle name="Note 27 4" xfId="692"/>
    <cellStyle name="Note 27 5" xfId="869"/>
    <cellStyle name="Note 27 6" xfId="1046"/>
    <cellStyle name="Note 27 7" xfId="1223"/>
    <cellStyle name="Note 27 8" xfId="1400"/>
    <cellStyle name="Note 27 9" xfId="1577"/>
    <cellStyle name="Note 28" xfId="158"/>
    <cellStyle name="Note 28 10" xfId="1767"/>
    <cellStyle name="Note 28 11" xfId="1944"/>
    <cellStyle name="Note 28 12" xfId="2121"/>
    <cellStyle name="Note 28 13" xfId="2298"/>
    <cellStyle name="Note 28 14" xfId="2475"/>
    <cellStyle name="Note 28 15" xfId="2652"/>
    <cellStyle name="Note 28 16" xfId="2829"/>
    <cellStyle name="Note 28 17" xfId="3006"/>
    <cellStyle name="Note 28 18" xfId="3183"/>
    <cellStyle name="Note 28 19" xfId="3360"/>
    <cellStyle name="Note 28 2" xfId="347"/>
    <cellStyle name="Note 28 20" xfId="3537"/>
    <cellStyle name="Note 28 21" xfId="3714"/>
    <cellStyle name="Note 28 22" xfId="3891"/>
    <cellStyle name="Note 28 23" xfId="4069"/>
    <cellStyle name="Note 28 24" xfId="4246"/>
    <cellStyle name="Note 28 25" xfId="4423"/>
    <cellStyle name="Note 28 26" xfId="4600"/>
    <cellStyle name="Note 28 27" xfId="4777"/>
    <cellStyle name="Note 28 28" xfId="4954"/>
    <cellStyle name="Note 28 29" xfId="5130"/>
    <cellStyle name="Note 28 3" xfId="528"/>
    <cellStyle name="Note 28 30" xfId="5305"/>
    <cellStyle name="Note 28 31" xfId="5480"/>
    <cellStyle name="Note 28 32" xfId="5652"/>
    <cellStyle name="Note 28 33" xfId="5823"/>
    <cellStyle name="Note 28 34" xfId="5992"/>
    <cellStyle name="Note 28 4" xfId="705"/>
    <cellStyle name="Note 28 5" xfId="882"/>
    <cellStyle name="Note 28 6" xfId="1059"/>
    <cellStyle name="Note 28 7" xfId="1236"/>
    <cellStyle name="Note 28 8" xfId="1413"/>
    <cellStyle name="Note 28 9" xfId="1590"/>
    <cellStyle name="Note 29" xfId="171"/>
    <cellStyle name="Note 29 10" xfId="1780"/>
    <cellStyle name="Note 29 11" xfId="1957"/>
    <cellStyle name="Note 29 12" xfId="2134"/>
    <cellStyle name="Note 29 13" xfId="2311"/>
    <cellStyle name="Note 29 14" xfId="2488"/>
    <cellStyle name="Note 29 15" xfId="2665"/>
    <cellStyle name="Note 29 16" xfId="2842"/>
    <cellStyle name="Note 29 17" xfId="3019"/>
    <cellStyle name="Note 29 18" xfId="3196"/>
    <cellStyle name="Note 29 19" xfId="3373"/>
    <cellStyle name="Note 29 2" xfId="360"/>
    <cellStyle name="Note 29 20" xfId="3550"/>
    <cellStyle name="Note 29 21" xfId="3727"/>
    <cellStyle name="Note 29 22" xfId="3904"/>
    <cellStyle name="Note 29 23" xfId="4082"/>
    <cellStyle name="Note 29 24" xfId="4259"/>
    <cellStyle name="Note 29 25" xfId="4436"/>
    <cellStyle name="Note 29 26" xfId="4613"/>
    <cellStyle name="Note 29 27" xfId="4790"/>
    <cellStyle name="Note 29 28" xfId="4967"/>
    <cellStyle name="Note 29 29" xfId="5143"/>
    <cellStyle name="Note 29 3" xfId="541"/>
    <cellStyle name="Note 29 30" xfId="5318"/>
    <cellStyle name="Note 29 31" xfId="5493"/>
    <cellStyle name="Note 29 32" xfId="5665"/>
    <cellStyle name="Note 29 33" xfId="5836"/>
    <cellStyle name="Note 29 34" xfId="6005"/>
    <cellStyle name="Note 29 4" xfId="718"/>
    <cellStyle name="Note 29 5" xfId="895"/>
    <cellStyle name="Note 29 6" xfId="1072"/>
    <cellStyle name="Note 29 7" xfId="1249"/>
    <cellStyle name="Note 29 8" xfId="1426"/>
    <cellStyle name="Note 29 9" xfId="1603"/>
    <cellStyle name="Note 3" xfId="65"/>
    <cellStyle name="Note 3 10" xfId="1674"/>
    <cellStyle name="Note 3 11" xfId="1851"/>
    <cellStyle name="Note 3 12" xfId="2028"/>
    <cellStyle name="Note 3 13" xfId="2205"/>
    <cellStyle name="Note 3 14" xfId="2382"/>
    <cellStyle name="Note 3 15" xfId="2559"/>
    <cellStyle name="Note 3 16" xfId="2736"/>
    <cellStyle name="Note 3 17" xfId="2913"/>
    <cellStyle name="Note 3 18" xfId="3090"/>
    <cellStyle name="Note 3 19" xfId="3267"/>
    <cellStyle name="Note 3 2" xfId="262"/>
    <cellStyle name="Note 3 20" xfId="3444"/>
    <cellStyle name="Note 3 21" xfId="3621"/>
    <cellStyle name="Note 3 22" xfId="3798"/>
    <cellStyle name="Note 3 23" xfId="3976"/>
    <cellStyle name="Note 3 24" xfId="4153"/>
    <cellStyle name="Note 3 25" xfId="4330"/>
    <cellStyle name="Note 3 26" xfId="4507"/>
    <cellStyle name="Note 3 27" xfId="4684"/>
    <cellStyle name="Note 3 28" xfId="4861"/>
    <cellStyle name="Note 3 29" xfId="5038"/>
    <cellStyle name="Note 3 3" xfId="435"/>
    <cellStyle name="Note 3 30" xfId="5213"/>
    <cellStyle name="Note 3 31" xfId="5388"/>
    <cellStyle name="Note 3 32" xfId="5560"/>
    <cellStyle name="Note 3 33" xfId="5731"/>
    <cellStyle name="Note 3 34" xfId="5900"/>
    <cellStyle name="Note 3 35" xfId="6503"/>
    <cellStyle name="Note 3 36" xfId="6510"/>
    <cellStyle name="Note 3 37" xfId="6516"/>
    <cellStyle name="Note 3 38" xfId="6523"/>
    <cellStyle name="Note 3 39" xfId="6530"/>
    <cellStyle name="Note 3 4" xfId="612"/>
    <cellStyle name="Note 3 40" xfId="6536"/>
    <cellStyle name="Note 3 41" xfId="6543"/>
    <cellStyle name="Note 3 42" xfId="6552"/>
    <cellStyle name="Note 3 43" xfId="6561"/>
    <cellStyle name="Note 3 44" xfId="6571"/>
    <cellStyle name="Note 3 45" xfId="6580"/>
    <cellStyle name="Note 3 46" xfId="6590"/>
    <cellStyle name="Note 3 47" xfId="6600"/>
    <cellStyle name="Note 3 48" xfId="6610"/>
    <cellStyle name="Note 3 49" xfId="6620"/>
    <cellStyle name="Note 3 5" xfId="789"/>
    <cellStyle name="Note 3 50" xfId="6630"/>
    <cellStyle name="Note 3 51" xfId="6640"/>
    <cellStyle name="Note 3 52" xfId="6650"/>
    <cellStyle name="Note 3 6" xfId="966"/>
    <cellStyle name="Note 3 7" xfId="1143"/>
    <cellStyle name="Note 3 8" xfId="1320"/>
    <cellStyle name="Note 3 9" xfId="1497"/>
    <cellStyle name="Note 30" xfId="6280"/>
    <cellStyle name="Note 30 2" xfId="6408"/>
    <cellStyle name="Note 30 3" xfId="6371"/>
    <cellStyle name="Note 30 4" xfId="6393"/>
    <cellStyle name="Note 30 5" xfId="6695"/>
    <cellStyle name="Note 31" xfId="6224"/>
    <cellStyle name="Note 31 2" xfId="6365"/>
    <cellStyle name="Note 31 3" xfId="6446"/>
    <cellStyle name="Note 31 4" xfId="6659"/>
    <cellStyle name="Note 31 5" xfId="6407"/>
    <cellStyle name="Note 32" xfId="6397"/>
    <cellStyle name="Note 33" xfId="6361"/>
    <cellStyle name="Note 34" xfId="6418"/>
    <cellStyle name="Note 35" xfId="6428"/>
    <cellStyle name="Note 36" xfId="6444"/>
    <cellStyle name="Note 37" xfId="6413"/>
    <cellStyle name="Note 38" xfId="6453"/>
    <cellStyle name="Note 39" xfId="6454"/>
    <cellStyle name="Note 4" xfId="63"/>
    <cellStyle name="Note 4 10" xfId="1672"/>
    <cellStyle name="Note 4 11" xfId="1849"/>
    <cellStyle name="Note 4 12" xfId="2026"/>
    <cellStyle name="Note 4 13" xfId="2203"/>
    <cellStyle name="Note 4 14" xfId="2380"/>
    <cellStyle name="Note 4 15" xfId="2557"/>
    <cellStyle name="Note 4 16" xfId="2734"/>
    <cellStyle name="Note 4 17" xfId="2911"/>
    <cellStyle name="Note 4 18" xfId="3088"/>
    <cellStyle name="Note 4 19" xfId="3265"/>
    <cellStyle name="Note 4 2" xfId="261"/>
    <cellStyle name="Note 4 20" xfId="3442"/>
    <cellStyle name="Note 4 21" xfId="3619"/>
    <cellStyle name="Note 4 22" xfId="3796"/>
    <cellStyle name="Note 4 23" xfId="3974"/>
    <cellStyle name="Note 4 24" xfId="4151"/>
    <cellStyle name="Note 4 25" xfId="4328"/>
    <cellStyle name="Note 4 26" xfId="4505"/>
    <cellStyle name="Note 4 27" xfId="4682"/>
    <cellStyle name="Note 4 28" xfId="4859"/>
    <cellStyle name="Note 4 29" xfId="5036"/>
    <cellStyle name="Note 4 3" xfId="433"/>
    <cellStyle name="Note 4 30" xfId="5211"/>
    <cellStyle name="Note 4 31" xfId="5386"/>
    <cellStyle name="Note 4 32" xfId="5558"/>
    <cellStyle name="Note 4 33" xfId="5729"/>
    <cellStyle name="Note 4 34" xfId="5898"/>
    <cellStyle name="Note 4 35" xfId="6502"/>
    <cellStyle name="Note 4 36" xfId="6509"/>
    <cellStyle name="Note 4 37" xfId="6515"/>
    <cellStyle name="Note 4 38" xfId="6522"/>
    <cellStyle name="Note 4 39" xfId="6529"/>
    <cellStyle name="Note 4 4" xfId="610"/>
    <cellStyle name="Note 4 40" xfId="6535"/>
    <cellStyle name="Note 4 41" xfId="6541"/>
    <cellStyle name="Note 4 42" xfId="6550"/>
    <cellStyle name="Note 4 43" xfId="6559"/>
    <cellStyle name="Note 4 44" xfId="6569"/>
    <cellStyle name="Note 4 45" xfId="6578"/>
    <cellStyle name="Note 4 46" xfId="6588"/>
    <cellStyle name="Note 4 47" xfId="6598"/>
    <cellStyle name="Note 4 48" xfId="6608"/>
    <cellStyle name="Note 4 49" xfId="6618"/>
    <cellStyle name="Note 4 5" xfId="787"/>
    <cellStyle name="Note 4 50" xfId="6628"/>
    <cellStyle name="Note 4 51" xfId="6638"/>
    <cellStyle name="Note 4 52" xfId="6648"/>
    <cellStyle name="Note 4 6" xfId="964"/>
    <cellStyle name="Note 4 7" xfId="1141"/>
    <cellStyle name="Note 4 8" xfId="1318"/>
    <cellStyle name="Note 4 9" xfId="1495"/>
    <cellStyle name="Note 40" xfId="6435"/>
    <cellStyle name="Note 41" xfId="6451"/>
    <cellStyle name="Note 42" xfId="6447"/>
    <cellStyle name="Note 43" xfId="6441"/>
    <cellStyle name="Note 44" xfId="6423"/>
    <cellStyle name="Note 45" xfId="6429"/>
    <cellStyle name="Note 46" xfId="6416"/>
    <cellStyle name="Note 47" xfId="6457"/>
    <cellStyle name="Note 48" xfId="6462"/>
    <cellStyle name="Note 49" xfId="6468"/>
    <cellStyle name="Note 5" xfId="70"/>
    <cellStyle name="Note 5 10" xfId="1679"/>
    <cellStyle name="Note 5 11" xfId="1856"/>
    <cellStyle name="Note 5 12" xfId="2033"/>
    <cellStyle name="Note 5 13" xfId="2210"/>
    <cellStyle name="Note 5 14" xfId="2387"/>
    <cellStyle name="Note 5 15" xfId="2564"/>
    <cellStyle name="Note 5 16" xfId="2741"/>
    <cellStyle name="Note 5 17" xfId="2918"/>
    <cellStyle name="Note 5 18" xfId="3095"/>
    <cellStyle name="Note 5 19" xfId="3272"/>
    <cellStyle name="Note 5 2" xfId="265"/>
    <cellStyle name="Note 5 20" xfId="3449"/>
    <cellStyle name="Note 5 21" xfId="3626"/>
    <cellStyle name="Note 5 22" xfId="3803"/>
    <cellStyle name="Note 5 23" xfId="3981"/>
    <cellStyle name="Note 5 24" xfId="4158"/>
    <cellStyle name="Note 5 25" xfId="4335"/>
    <cellStyle name="Note 5 26" xfId="4512"/>
    <cellStyle name="Note 5 27" xfId="4689"/>
    <cellStyle name="Note 5 28" xfId="4866"/>
    <cellStyle name="Note 5 29" xfId="5042"/>
    <cellStyle name="Note 5 3" xfId="440"/>
    <cellStyle name="Note 5 30" xfId="5217"/>
    <cellStyle name="Note 5 31" xfId="5392"/>
    <cellStyle name="Note 5 32" xfId="5564"/>
    <cellStyle name="Note 5 33" xfId="5735"/>
    <cellStyle name="Note 5 34" xfId="5904"/>
    <cellStyle name="Note 5 35" xfId="6504"/>
    <cellStyle name="Note 5 36" xfId="6511"/>
    <cellStyle name="Note 5 37" xfId="6518"/>
    <cellStyle name="Note 5 38" xfId="6524"/>
    <cellStyle name="Note 5 39" xfId="6531"/>
    <cellStyle name="Note 5 4" xfId="617"/>
    <cellStyle name="Note 5 40" xfId="6537"/>
    <cellStyle name="Note 5 41" xfId="6545"/>
    <cellStyle name="Note 5 42" xfId="6554"/>
    <cellStyle name="Note 5 43" xfId="6563"/>
    <cellStyle name="Note 5 44" xfId="6573"/>
    <cellStyle name="Note 5 45" xfId="6582"/>
    <cellStyle name="Note 5 46" xfId="6592"/>
    <cellStyle name="Note 5 47" xfId="6602"/>
    <cellStyle name="Note 5 48" xfId="6612"/>
    <cellStyle name="Note 5 49" xfId="6622"/>
    <cellStyle name="Note 5 5" xfId="794"/>
    <cellStyle name="Note 5 50" xfId="6632"/>
    <cellStyle name="Note 5 51" xfId="6642"/>
    <cellStyle name="Note 5 52" xfId="6652"/>
    <cellStyle name="Note 5 6" xfId="971"/>
    <cellStyle name="Note 5 7" xfId="1148"/>
    <cellStyle name="Note 5 8" xfId="1325"/>
    <cellStyle name="Note 5 9" xfId="1502"/>
    <cellStyle name="Note 50" xfId="6472"/>
    <cellStyle name="Note 51" xfId="6475"/>
    <cellStyle name="Note 52" xfId="6479"/>
    <cellStyle name="Note 53" xfId="6485"/>
    <cellStyle name="Note 54" xfId="6488"/>
    <cellStyle name="Note 55" xfId="6492"/>
    <cellStyle name="Note 56" xfId="6496"/>
    <cellStyle name="Note 57" xfId="6500"/>
    <cellStyle name="Note 6" xfId="75"/>
    <cellStyle name="Note 6 10" xfId="1684"/>
    <cellStyle name="Note 6 11" xfId="1861"/>
    <cellStyle name="Note 6 12" xfId="2038"/>
    <cellStyle name="Note 6 13" xfId="2215"/>
    <cellStyle name="Note 6 14" xfId="2392"/>
    <cellStyle name="Note 6 15" xfId="2569"/>
    <cellStyle name="Note 6 16" xfId="2746"/>
    <cellStyle name="Note 6 17" xfId="2923"/>
    <cellStyle name="Note 6 18" xfId="3100"/>
    <cellStyle name="Note 6 19" xfId="3277"/>
    <cellStyle name="Note 6 2" xfId="269"/>
    <cellStyle name="Note 6 20" xfId="3454"/>
    <cellStyle name="Note 6 21" xfId="3631"/>
    <cellStyle name="Note 6 22" xfId="3808"/>
    <cellStyle name="Note 6 23" xfId="3986"/>
    <cellStyle name="Note 6 24" xfId="4163"/>
    <cellStyle name="Note 6 25" xfId="4340"/>
    <cellStyle name="Note 6 26" xfId="4517"/>
    <cellStyle name="Note 6 27" xfId="4694"/>
    <cellStyle name="Note 6 28" xfId="4871"/>
    <cellStyle name="Note 6 29" xfId="5047"/>
    <cellStyle name="Note 6 3" xfId="445"/>
    <cellStyle name="Note 6 30" xfId="5222"/>
    <cellStyle name="Note 6 31" xfId="5397"/>
    <cellStyle name="Note 6 32" xfId="5569"/>
    <cellStyle name="Note 6 33" xfId="5740"/>
    <cellStyle name="Note 6 34" xfId="5909"/>
    <cellStyle name="Note 6 35" xfId="6507"/>
    <cellStyle name="Note 6 36" xfId="6513"/>
    <cellStyle name="Note 6 37" xfId="6520"/>
    <cellStyle name="Note 6 38" xfId="6527"/>
    <cellStyle name="Note 6 39" xfId="6533"/>
    <cellStyle name="Note 6 4" xfId="622"/>
    <cellStyle name="Note 6 40" xfId="6539"/>
    <cellStyle name="Note 6 41" xfId="6548"/>
    <cellStyle name="Note 6 42" xfId="6557"/>
    <cellStyle name="Note 6 43" xfId="6567"/>
    <cellStyle name="Note 6 44" xfId="6576"/>
    <cellStyle name="Note 6 45" xfId="6586"/>
    <cellStyle name="Note 6 46" xfId="6596"/>
    <cellStyle name="Note 6 47" xfId="6606"/>
    <cellStyle name="Note 6 48" xfId="6616"/>
    <cellStyle name="Note 6 49" xfId="6626"/>
    <cellStyle name="Note 6 5" xfId="799"/>
    <cellStyle name="Note 6 50" xfId="6636"/>
    <cellStyle name="Note 6 51" xfId="6646"/>
    <cellStyle name="Note 6 52" xfId="6656"/>
    <cellStyle name="Note 6 6" xfId="976"/>
    <cellStyle name="Note 6 7" xfId="1153"/>
    <cellStyle name="Note 6 8" xfId="1330"/>
    <cellStyle name="Note 6 9" xfId="1507"/>
    <cellStyle name="Note 7" xfId="74"/>
    <cellStyle name="Note 7 10" xfId="1683"/>
    <cellStyle name="Note 7 11" xfId="1860"/>
    <cellStyle name="Note 7 12" xfId="2037"/>
    <cellStyle name="Note 7 13" xfId="2214"/>
    <cellStyle name="Note 7 14" xfId="2391"/>
    <cellStyle name="Note 7 15" xfId="2568"/>
    <cellStyle name="Note 7 16" xfId="2745"/>
    <cellStyle name="Note 7 17" xfId="2922"/>
    <cellStyle name="Note 7 18" xfId="3099"/>
    <cellStyle name="Note 7 19" xfId="3276"/>
    <cellStyle name="Note 7 2" xfId="268"/>
    <cellStyle name="Note 7 20" xfId="3453"/>
    <cellStyle name="Note 7 21" xfId="3630"/>
    <cellStyle name="Note 7 22" xfId="3807"/>
    <cellStyle name="Note 7 23" xfId="3985"/>
    <cellStyle name="Note 7 24" xfId="4162"/>
    <cellStyle name="Note 7 25" xfId="4339"/>
    <cellStyle name="Note 7 26" xfId="4516"/>
    <cellStyle name="Note 7 27" xfId="4693"/>
    <cellStyle name="Note 7 28" xfId="4870"/>
    <cellStyle name="Note 7 29" xfId="5046"/>
    <cellStyle name="Note 7 3" xfId="444"/>
    <cellStyle name="Note 7 30" xfId="5221"/>
    <cellStyle name="Note 7 31" xfId="5396"/>
    <cellStyle name="Note 7 32" xfId="5568"/>
    <cellStyle name="Note 7 33" xfId="5739"/>
    <cellStyle name="Note 7 34" xfId="5908"/>
    <cellStyle name="Note 7 4" xfId="621"/>
    <cellStyle name="Note 7 5" xfId="798"/>
    <cellStyle name="Note 7 6" xfId="975"/>
    <cellStyle name="Note 7 7" xfId="1152"/>
    <cellStyle name="Note 7 8" xfId="1329"/>
    <cellStyle name="Note 7 9" xfId="1506"/>
    <cellStyle name="Note 8" xfId="71"/>
    <cellStyle name="Note 8 10" xfId="1680"/>
    <cellStyle name="Note 8 11" xfId="1857"/>
    <cellStyle name="Note 8 12" xfId="2034"/>
    <cellStyle name="Note 8 13" xfId="2211"/>
    <cellStyle name="Note 8 14" xfId="2388"/>
    <cellStyle name="Note 8 15" xfId="2565"/>
    <cellStyle name="Note 8 16" xfId="2742"/>
    <cellStyle name="Note 8 17" xfId="2919"/>
    <cellStyle name="Note 8 18" xfId="3096"/>
    <cellStyle name="Note 8 19" xfId="3273"/>
    <cellStyle name="Note 8 2" xfId="266"/>
    <cellStyle name="Note 8 20" xfId="3450"/>
    <cellStyle name="Note 8 21" xfId="3627"/>
    <cellStyle name="Note 8 22" xfId="3804"/>
    <cellStyle name="Note 8 23" xfId="3982"/>
    <cellStyle name="Note 8 24" xfId="4159"/>
    <cellStyle name="Note 8 25" xfId="4336"/>
    <cellStyle name="Note 8 26" xfId="4513"/>
    <cellStyle name="Note 8 27" xfId="4690"/>
    <cellStyle name="Note 8 28" xfId="4867"/>
    <cellStyle name="Note 8 29" xfId="5043"/>
    <cellStyle name="Note 8 3" xfId="441"/>
    <cellStyle name="Note 8 30" xfId="5218"/>
    <cellStyle name="Note 8 31" xfId="5393"/>
    <cellStyle name="Note 8 32" xfId="5565"/>
    <cellStyle name="Note 8 33" xfId="5736"/>
    <cellStyle name="Note 8 34" xfId="5905"/>
    <cellStyle name="Note 8 4" xfId="618"/>
    <cellStyle name="Note 8 5" xfId="795"/>
    <cellStyle name="Note 8 6" xfId="972"/>
    <cellStyle name="Note 8 7" xfId="1149"/>
    <cellStyle name="Note 8 8" xfId="1326"/>
    <cellStyle name="Note 8 9" xfId="1503"/>
    <cellStyle name="Note 9" xfId="91"/>
    <cellStyle name="Note 9 10" xfId="1700"/>
    <cellStyle name="Note 9 11" xfId="1877"/>
    <cellStyle name="Note 9 12" xfId="2054"/>
    <cellStyle name="Note 9 13" xfId="2231"/>
    <cellStyle name="Note 9 14" xfId="2408"/>
    <cellStyle name="Note 9 15" xfId="2585"/>
    <cellStyle name="Note 9 16" xfId="2762"/>
    <cellStyle name="Note 9 17" xfId="2939"/>
    <cellStyle name="Note 9 18" xfId="3116"/>
    <cellStyle name="Note 9 19" xfId="3293"/>
    <cellStyle name="Note 9 2" xfId="281"/>
    <cellStyle name="Note 9 20" xfId="3470"/>
    <cellStyle name="Note 9 21" xfId="3647"/>
    <cellStyle name="Note 9 22" xfId="3824"/>
    <cellStyle name="Note 9 23" xfId="4002"/>
    <cellStyle name="Note 9 24" xfId="4179"/>
    <cellStyle name="Note 9 25" xfId="4356"/>
    <cellStyle name="Note 9 26" xfId="4533"/>
    <cellStyle name="Note 9 27" xfId="4710"/>
    <cellStyle name="Note 9 28" xfId="4887"/>
    <cellStyle name="Note 9 29" xfId="5063"/>
    <cellStyle name="Note 9 3" xfId="461"/>
    <cellStyle name="Note 9 30" xfId="5238"/>
    <cellStyle name="Note 9 31" xfId="5413"/>
    <cellStyle name="Note 9 32" xfId="5585"/>
    <cellStyle name="Note 9 33" xfId="5756"/>
    <cellStyle name="Note 9 34" xfId="5925"/>
    <cellStyle name="Note 9 4" xfId="638"/>
    <cellStyle name="Note 9 5" xfId="815"/>
    <cellStyle name="Note 9 6" xfId="992"/>
    <cellStyle name="Note 9 7" xfId="1169"/>
    <cellStyle name="Note 9 8" xfId="1346"/>
    <cellStyle name="Note 9 9" xfId="1523"/>
    <cellStyle name="Output" xfId="10" builtinId="21" customBuiltin="1"/>
    <cellStyle name="Output 2" xfId="6211"/>
    <cellStyle name="Output 3" xfId="6341"/>
    <cellStyle name="Title" xfId="1" builtinId="15" customBuiltin="1"/>
    <cellStyle name="Total" xfId="17" builtinId="25" customBuiltin="1"/>
    <cellStyle name="Total 2" xfId="6245"/>
    <cellStyle name="Total 3" xfId="6235"/>
    <cellStyle name="Warning Text" xfId="14" builtinId="11" customBuiltin="1"/>
    <cellStyle name="Warning Text 2" xfId="6209"/>
    <cellStyle name="Warning Text 3" xfId="6283"/>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N112"/>
  <sheetViews>
    <sheetView tabSelected="1" topLeftCell="A82" zoomScale="85" zoomScaleNormal="85" workbookViewId="0">
      <selection activeCell="B107" sqref="B107:C107"/>
    </sheetView>
  </sheetViews>
  <sheetFormatPr defaultRowHeight="15"/>
  <cols>
    <col min="1" max="1" width="23.42578125" style="215" customWidth="1"/>
    <col min="2" max="2" width="22.42578125" style="215" customWidth="1"/>
    <col min="3" max="3" width="18.5703125" style="215" customWidth="1"/>
    <col min="4" max="4" width="12.7109375" style="215" customWidth="1"/>
    <col min="5" max="6" width="9.140625" style="215"/>
    <col min="7" max="7" width="23.5703125" style="215" customWidth="1"/>
    <col min="8" max="16384" width="9.140625" style="215"/>
  </cols>
  <sheetData>
    <row r="1" spans="1:5">
      <c r="A1" s="215" t="s">
        <v>3031</v>
      </c>
    </row>
    <row r="2" spans="1:5">
      <c r="A2" s="215" t="s">
        <v>3032</v>
      </c>
    </row>
    <row r="4" spans="1:5">
      <c r="A4" s="206" t="s">
        <v>3027</v>
      </c>
      <c r="B4" s="206" t="s">
        <v>3028</v>
      </c>
    </row>
    <row r="5" spans="1:5" s="216" customFormat="1" ht="15.75">
      <c r="A5" s="207" t="s">
        <v>0</v>
      </c>
      <c r="B5" s="216" t="s">
        <v>5257</v>
      </c>
      <c r="C5" s="208" t="s">
        <v>5264</v>
      </c>
    </row>
    <row r="6" spans="1:5" ht="15.75">
      <c r="B6" s="209"/>
    </row>
    <row r="7" spans="1:5" s="219" customFormat="1">
      <c r="A7" s="218"/>
      <c r="B7" s="218" t="s">
        <v>5271</v>
      </c>
      <c r="C7" s="218" t="s">
        <v>1434</v>
      </c>
      <c r="D7" s="218"/>
      <c r="E7" s="218"/>
    </row>
    <row r="8" spans="1:5" s="219" customFormat="1">
      <c r="A8" s="218" t="s">
        <v>1430</v>
      </c>
      <c r="B8" s="218">
        <v>301</v>
      </c>
      <c r="C8" s="218">
        <v>301</v>
      </c>
      <c r="D8" s="218"/>
      <c r="E8" s="218"/>
    </row>
    <row r="9" spans="1:5" s="219" customFormat="1">
      <c r="A9" s="218" t="s">
        <v>1431</v>
      </c>
      <c r="B9" s="218">
        <v>238</v>
      </c>
      <c r="C9" s="218">
        <v>238</v>
      </c>
      <c r="D9" s="218"/>
      <c r="E9" s="218"/>
    </row>
    <row r="10" spans="1:5" s="219" customFormat="1">
      <c r="A10" s="218" t="s">
        <v>518</v>
      </c>
      <c r="B10" s="218">
        <f>SUM(B8:B9)</f>
        <v>539</v>
      </c>
      <c r="C10" s="218">
        <f>SUM(C8:C9)</f>
        <v>539</v>
      </c>
      <c r="D10" s="218"/>
      <c r="E10" s="218"/>
    </row>
    <row r="11" spans="1:5" s="219" customFormat="1">
      <c r="A11" s="218" t="s">
        <v>1432</v>
      </c>
      <c r="B11" s="218">
        <v>527</v>
      </c>
      <c r="C11" s="218">
        <v>529</v>
      </c>
      <c r="D11" s="218"/>
      <c r="E11" s="218"/>
    </row>
    <row r="12" spans="1:5" s="219" customFormat="1">
      <c r="A12" s="218"/>
      <c r="B12" s="218"/>
      <c r="C12" s="218"/>
      <c r="D12" s="218"/>
      <c r="E12" s="218"/>
    </row>
    <row r="13" spans="1:5" s="219" customFormat="1">
      <c r="A13" s="218"/>
      <c r="B13" s="218"/>
      <c r="C13" s="218"/>
      <c r="D13" s="218"/>
      <c r="E13" s="218"/>
    </row>
    <row r="14" spans="1:5" s="216" customFormat="1" ht="15.75">
      <c r="A14" s="207" t="s">
        <v>1</v>
      </c>
      <c r="B14" s="216" t="s">
        <v>5258</v>
      </c>
      <c r="C14" s="210" t="s">
        <v>5265</v>
      </c>
    </row>
    <row r="15" spans="1:5" ht="15.75">
      <c r="B15" s="211"/>
    </row>
    <row r="16" spans="1:5" s="219" customFormat="1">
      <c r="A16" s="218"/>
      <c r="B16" s="218" t="s">
        <v>5271</v>
      </c>
      <c r="C16" s="218" t="s">
        <v>1434</v>
      </c>
      <c r="D16" s="218"/>
      <c r="E16" s="218"/>
    </row>
    <row r="17" spans="1:14" s="219" customFormat="1" ht="15.75">
      <c r="A17" s="218" t="s">
        <v>1430</v>
      </c>
      <c r="B17" s="213">
        <v>23</v>
      </c>
      <c r="C17" s="219">
        <v>26</v>
      </c>
      <c r="E17" s="218"/>
    </row>
    <row r="18" spans="1:14" s="219" customFormat="1" ht="15.75">
      <c r="A18" s="218" t="s">
        <v>1431</v>
      </c>
      <c r="B18" s="213">
        <v>213</v>
      </c>
      <c r="C18" s="219">
        <v>270</v>
      </c>
      <c r="E18" s="218"/>
    </row>
    <row r="19" spans="1:14" s="219" customFormat="1">
      <c r="A19" s="218" t="s">
        <v>518</v>
      </c>
      <c r="B19" s="218">
        <f>SUM(B17:B18)</f>
        <v>236</v>
      </c>
      <c r="C19" s="218">
        <f>SUM(C17:C18)</f>
        <v>296</v>
      </c>
      <c r="D19" s="218"/>
      <c r="E19" s="218"/>
    </row>
    <row r="20" spans="1:14" s="219" customFormat="1" ht="15.75">
      <c r="A20" s="218" t="s">
        <v>1432</v>
      </c>
      <c r="B20" s="213"/>
    </row>
    <row r="21" spans="1:14" s="219" customFormat="1" ht="15.75">
      <c r="A21" s="218"/>
      <c r="B21" s="213"/>
    </row>
    <row r="22" spans="1:14" ht="15.75">
      <c r="B22" s="211"/>
    </row>
    <row r="23" spans="1:14" s="216" customFormat="1" ht="15.75">
      <c r="A23" s="207" t="s">
        <v>3033</v>
      </c>
      <c r="B23" s="216" t="s">
        <v>5259</v>
      </c>
      <c r="C23" s="208" t="s">
        <v>5266</v>
      </c>
    </row>
    <row r="25" spans="1:14" s="219" customFormat="1" ht="15.75">
      <c r="A25" s="216" t="s">
        <v>3034</v>
      </c>
      <c r="B25" s="214" t="s">
        <v>3024</v>
      </c>
    </row>
    <row r="26" spans="1:14" s="219" customFormat="1">
      <c r="A26" s="218" t="s">
        <v>1613</v>
      </c>
      <c r="B26" s="218" t="s">
        <v>5271</v>
      </c>
      <c r="C26" s="218" t="s">
        <v>1434</v>
      </c>
      <c r="D26" s="218"/>
      <c r="E26" s="218"/>
    </row>
    <row r="27" spans="1:14" s="219" customFormat="1" ht="15.75">
      <c r="A27" s="218" t="s">
        <v>1430</v>
      </c>
      <c r="B27" s="213">
        <v>112</v>
      </c>
      <c r="C27" s="219">
        <v>112</v>
      </c>
      <c r="E27" s="218"/>
    </row>
    <row r="28" spans="1:14" s="219" customFormat="1" ht="15.75">
      <c r="A28" s="218" t="s">
        <v>1431</v>
      </c>
      <c r="B28" s="213">
        <v>95</v>
      </c>
      <c r="C28" s="219">
        <v>95</v>
      </c>
      <c r="E28" s="218"/>
    </row>
    <row r="29" spans="1:14" s="219" customFormat="1">
      <c r="A29" s="218" t="s">
        <v>518</v>
      </c>
      <c r="B29" s="218">
        <v>194</v>
      </c>
      <c r="C29" s="218">
        <f>SUM(C27:C28)</f>
        <v>207</v>
      </c>
      <c r="D29" s="218"/>
      <c r="E29" s="218"/>
      <c r="L29" s="218"/>
    </row>
    <row r="30" spans="1:14" s="219" customFormat="1" ht="15.75">
      <c r="A30" s="218" t="s">
        <v>1432</v>
      </c>
      <c r="B30" s="213"/>
    </row>
    <row r="31" spans="1:14" s="219" customFormat="1" ht="15.75">
      <c r="A31" s="218" t="s">
        <v>1433</v>
      </c>
      <c r="B31" s="213"/>
    </row>
    <row r="32" spans="1:14" ht="15.75">
      <c r="A32" s="218"/>
      <c r="B32" s="213"/>
      <c r="C32" s="219"/>
      <c r="D32" s="219"/>
      <c r="E32" s="219"/>
      <c r="F32" s="219"/>
      <c r="G32" s="217"/>
      <c r="H32" s="211"/>
      <c r="M32" s="217"/>
      <c r="N32" s="211"/>
    </row>
    <row r="33" spans="1:14" s="219" customFormat="1" ht="15.75">
      <c r="A33" s="216" t="s">
        <v>3035</v>
      </c>
      <c r="B33" s="214" t="s">
        <v>3023</v>
      </c>
    </row>
    <row r="34" spans="1:14" ht="15.75">
      <c r="A34" s="218" t="s">
        <v>1614</v>
      </c>
      <c r="B34" s="218" t="s">
        <v>5271</v>
      </c>
      <c r="C34" s="218" t="s">
        <v>1434</v>
      </c>
      <c r="D34" s="218"/>
      <c r="E34" s="218"/>
      <c r="F34" s="219"/>
      <c r="G34" s="217"/>
      <c r="H34" s="211"/>
      <c r="M34" s="217"/>
      <c r="N34" s="211"/>
    </row>
    <row r="35" spans="1:14" s="219" customFormat="1" ht="15.75">
      <c r="A35" s="218" t="s">
        <v>1430</v>
      </c>
      <c r="B35" s="213">
        <v>118</v>
      </c>
      <c r="C35" s="219">
        <v>118</v>
      </c>
      <c r="E35" s="218"/>
      <c r="G35" s="218"/>
      <c r="H35" s="213"/>
      <c r="M35" s="218"/>
      <c r="N35" s="213"/>
    </row>
    <row r="36" spans="1:14" s="219" customFormat="1" ht="15.75">
      <c r="A36" s="218" t="s">
        <v>1431</v>
      </c>
      <c r="B36" s="213">
        <v>59</v>
      </c>
      <c r="C36" s="219">
        <v>59</v>
      </c>
      <c r="E36" s="218"/>
      <c r="G36" s="218"/>
      <c r="H36" s="213"/>
      <c r="M36" s="218"/>
      <c r="N36" s="213"/>
    </row>
    <row r="37" spans="1:14" s="219" customFormat="1" ht="15.75">
      <c r="A37" s="218" t="s">
        <v>518</v>
      </c>
      <c r="B37" s="218">
        <v>164</v>
      </c>
      <c r="C37" s="218">
        <f>SUM(C35:C36)</f>
        <v>177</v>
      </c>
      <c r="D37" s="218"/>
      <c r="E37" s="218"/>
      <c r="G37" s="218"/>
      <c r="H37" s="213"/>
      <c r="M37" s="218"/>
      <c r="N37" s="213"/>
    </row>
    <row r="38" spans="1:14" s="219" customFormat="1" ht="15.75">
      <c r="A38" s="218" t="s">
        <v>1432</v>
      </c>
      <c r="B38" s="213"/>
      <c r="G38" s="218"/>
      <c r="H38" s="213"/>
      <c r="M38" s="218"/>
      <c r="N38" s="213"/>
    </row>
    <row r="39" spans="1:14" s="219" customFormat="1" ht="15.75">
      <c r="A39" s="218" t="s">
        <v>1433</v>
      </c>
      <c r="B39" s="213"/>
      <c r="G39" s="218"/>
      <c r="H39" s="213"/>
      <c r="M39" s="218"/>
      <c r="N39" s="213"/>
    </row>
    <row r="40" spans="1:14" ht="15.75">
      <c r="A40" s="218"/>
      <c r="B40" s="213"/>
      <c r="C40" s="219"/>
      <c r="D40" s="219"/>
      <c r="E40" s="219"/>
      <c r="F40" s="219"/>
      <c r="G40" s="217"/>
      <c r="H40" s="211"/>
      <c r="M40" s="217"/>
      <c r="N40" s="211"/>
    </row>
    <row r="41" spans="1:14" s="219" customFormat="1" ht="15.75">
      <c r="A41" s="216" t="s">
        <v>3036</v>
      </c>
      <c r="B41" s="214" t="s">
        <v>3022</v>
      </c>
    </row>
    <row r="42" spans="1:14" ht="15.75">
      <c r="A42" s="218" t="s">
        <v>1612</v>
      </c>
      <c r="B42" s="218" t="s">
        <v>5271</v>
      </c>
      <c r="C42" s="218" t="s">
        <v>1434</v>
      </c>
      <c r="D42" s="218"/>
      <c r="E42" s="218"/>
      <c r="F42" s="219"/>
      <c r="G42" s="217"/>
      <c r="H42" s="211"/>
      <c r="M42" s="217"/>
      <c r="N42" s="211"/>
    </row>
    <row r="43" spans="1:14" ht="15.75">
      <c r="A43" s="218" t="s">
        <v>1430</v>
      </c>
      <c r="B43" s="213">
        <v>106</v>
      </c>
      <c r="C43" s="219">
        <v>106</v>
      </c>
      <c r="D43" s="219"/>
      <c r="E43" s="218"/>
      <c r="F43" s="219"/>
      <c r="G43" s="217"/>
      <c r="H43" s="211"/>
      <c r="M43" s="217"/>
      <c r="N43" s="211"/>
    </row>
    <row r="44" spans="1:14" s="219" customFormat="1" ht="15.75">
      <c r="A44" s="218" t="s">
        <v>1431</v>
      </c>
      <c r="B44" s="213">
        <v>71</v>
      </c>
      <c r="C44" s="219">
        <v>71</v>
      </c>
      <c r="E44" s="218"/>
      <c r="G44" s="218"/>
      <c r="H44" s="213"/>
      <c r="M44" s="218"/>
      <c r="N44" s="213"/>
    </row>
    <row r="45" spans="1:14" s="219" customFormat="1" ht="15.75">
      <c r="A45" s="218" t="s">
        <v>518</v>
      </c>
      <c r="B45" s="218">
        <v>164</v>
      </c>
      <c r="C45" s="218">
        <f>SUM(C43:C44)</f>
        <v>177</v>
      </c>
      <c r="D45" s="218"/>
      <c r="E45" s="218"/>
      <c r="G45" s="218"/>
      <c r="H45" s="213"/>
      <c r="M45" s="218"/>
      <c r="N45" s="213"/>
    </row>
    <row r="46" spans="1:14" s="219" customFormat="1" ht="15.75">
      <c r="A46" s="218" t="s">
        <v>1432</v>
      </c>
      <c r="B46" s="213"/>
      <c r="G46" s="218"/>
      <c r="H46" s="213"/>
      <c r="M46" s="218"/>
      <c r="N46" s="213"/>
    </row>
    <row r="47" spans="1:14" ht="15.75">
      <c r="A47" s="217" t="s">
        <v>1433</v>
      </c>
      <c r="B47" s="211"/>
      <c r="G47" s="217"/>
      <c r="H47" s="211"/>
      <c r="M47" s="217"/>
      <c r="N47" s="211"/>
    </row>
    <row r="48" spans="1:14" ht="15.75">
      <c r="A48" s="217"/>
      <c r="B48" s="211"/>
      <c r="G48" s="217"/>
      <c r="H48" s="211"/>
      <c r="M48" s="217"/>
      <c r="N48" s="211"/>
    </row>
    <row r="49" spans="1:5" s="216" customFormat="1" ht="15.75">
      <c r="A49" s="207" t="s">
        <v>2</v>
      </c>
      <c r="B49" s="216" t="s">
        <v>5260</v>
      </c>
      <c r="C49" s="208" t="s">
        <v>5267</v>
      </c>
    </row>
    <row r="50" spans="1:5" ht="15.75">
      <c r="B50" s="211"/>
    </row>
    <row r="51" spans="1:5">
      <c r="A51" s="217"/>
      <c r="B51" s="218" t="s">
        <v>5271</v>
      </c>
      <c r="C51" s="218" t="s">
        <v>1434</v>
      </c>
      <c r="D51" s="217"/>
      <c r="E51" s="217"/>
    </row>
    <row r="52" spans="1:5">
      <c r="A52" s="217" t="s">
        <v>1430</v>
      </c>
      <c r="B52" s="215">
        <v>20</v>
      </c>
      <c r="C52" s="215">
        <v>20</v>
      </c>
      <c r="E52" s="217"/>
    </row>
    <row r="53" spans="1:5" s="219" customFormat="1">
      <c r="A53" s="218" t="s">
        <v>1431</v>
      </c>
      <c r="B53" s="219">
        <v>12</v>
      </c>
      <c r="C53" s="219">
        <v>12</v>
      </c>
      <c r="E53" s="218"/>
    </row>
    <row r="54" spans="1:5" s="219" customFormat="1" ht="15.75">
      <c r="A54" s="218" t="s">
        <v>518</v>
      </c>
      <c r="B54" s="213">
        <v>32</v>
      </c>
      <c r="C54" s="218">
        <f>SUM(C52:C53)</f>
        <v>32</v>
      </c>
      <c r="D54" s="218"/>
      <c r="E54" s="218"/>
    </row>
    <row r="55" spans="1:5" s="219" customFormat="1" ht="15.75">
      <c r="A55" s="218" t="s">
        <v>1432</v>
      </c>
      <c r="B55" s="213"/>
    </row>
    <row r="56" spans="1:5" s="219" customFormat="1" ht="15.75">
      <c r="A56" s="218" t="s">
        <v>1433</v>
      </c>
      <c r="B56" s="213"/>
    </row>
    <row r="57" spans="1:5" ht="15.75">
      <c r="B57" s="211"/>
    </row>
    <row r="58" spans="1:5" s="216" customFormat="1" ht="15.75">
      <c r="A58" s="207" t="s">
        <v>3037</v>
      </c>
      <c r="B58" s="216" t="s">
        <v>5261</v>
      </c>
      <c r="C58" s="210" t="s">
        <v>5268</v>
      </c>
    </row>
    <row r="59" spans="1:5" s="219" customFormat="1" ht="15.75">
      <c r="A59" s="212"/>
      <c r="B59" s="213"/>
    </row>
    <row r="60" spans="1:5" s="219" customFormat="1" ht="15.75">
      <c r="A60" s="216" t="s">
        <v>3038</v>
      </c>
      <c r="B60" s="213"/>
    </row>
    <row r="61" spans="1:5" s="219" customFormat="1">
      <c r="A61" s="218" t="s">
        <v>1680</v>
      </c>
      <c r="B61" s="218" t="s">
        <v>5271</v>
      </c>
      <c r="C61" s="218" t="s">
        <v>1434</v>
      </c>
      <c r="D61" s="218"/>
      <c r="E61" s="218"/>
    </row>
    <row r="62" spans="1:5" s="219" customFormat="1" ht="15.75">
      <c r="A62" s="218" t="s">
        <v>1430</v>
      </c>
      <c r="B62" s="213">
        <v>193</v>
      </c>
      <c r="C62" s="219">
        <v>186</v>
      </c>
      <c r="E62" s="218"/>
    </row>
    <row r="63" spans="1:5" s="219" customFormat="1" ht="15.75">
      <c r="A63" s="218" t="s">
        <v>1431</v>
      </c>
      <c r="B63" s="213">
        <v>125</v>
      </c>
      <c r="C63" s="219">
        <v>140</v>
      </c>
      <c r="E63" s="218"/>
    </row>
    <row r="64" spans="1:5" s="219" customFormat="1">
      <c r="A64" s="218" t="s">
        <v>518</v>
      </c>
      <c r="B64" s="218">
        <f>SUM(B62:B63)</f>
        <v>318</v>
      </c>
      <c r="C64" s="218">
        <f>SUM(C62:C63)</f>
        <v>326</v>
      </c>
      <c r="D64" s="218"/>
      <c r="E64" s="218"/>
    </row>
    <row r="65" spans="1:11" s="219" customFormat="1" ht="15.75">
      <c r="A65" s="218" t="s">
        <v>1432</v>
      </c>
      <c r="B65" s="213"/>
    </row>
    <row r="66" spans="1:11" s="219" customFormat="1" ht="15.75">
      <c r="A66" s="218" t="s">
        <v>1433</v>
      </c>
      <c r="B66" s="213"/>
    </row>
    <row r="67" spans="1:11" s="219" customFormat="1" ht="15.75">
      <c r="A67" s="218"/>
      <c r="B67" s="213"/>
      <c r="G67" s="218"/>
      <c r="H67" s="213"/>
    </row>
    <row r="68" spans="1:11" s="219" customFormat="1" ht="15.75">
      <c r="A68" s="216" t="s">
        <v>3039</v>
      </c>
      <c r="B68" s="213"/>
    </row>
    <row r="69" spans="1:11" s="219" customFormat="1" ht="15.75">
      <c r="A69" s="218" t="s">
        <v>1679</v>
      </c>
      <c r="B69" s="218" t="s">
        <v>5271</v>
      </c>
      <c r="C69" s="218" t="s">
        <v>1434</v>
      </c>
      <c r="D69" s="218"/>
      <c r="E69" s="218"/>
      <c r="G69" s="218"/>
      <c r="H69" s="213"/>
    </row>
    <row r="70" spans="1:11" s="219" customFormat="1" ht="15.75">
      <c r="A70" s="218" t="s">
        <v>1430</v>
      </c>
      <c r="B70" s="213">
        <v>49</v>
      </c>
      <c r="C70" s="219">
        <v>51</v>
      </c>
      <c r="E70" s="218"/>
      <c r="G70" s="218"/>
      <c r="H70" s="213"/>
    </row>
    <row r="71" spans="1:11" s="219" customFormat="1" ht="15.75">
      <c r="A71" s="218" t="s">
        <v>1431</v>
      </c>
      <c r="B71" s="213">
        <v>85</v>
      </c>
      <c r="C71" s="219">
        <v>105</v>
      </c>
      <c r="E71" s="218"/>
      <c r="G71" s="218"/>
      <c r="H71" s="213"/>
    </row>
    <row r="72" spans="1:11" s="219" customFormat="1" ht="15.75">
      <c r="A72" s="218" t="s">
        <v>518</v>
      </c>
      <c r="B72" s="218">
        <f>SUM(B70:B71)</f>
        <v>134</v>
      </c>
      <c r="C72" s="218">
        <f>SUM(C70:C71)</f>
        <v>156</v>
      </c>
      <c r="D72" s="218"/>
      <c r="E72" s="218"/>
      <c r="G72" s="218"/>
      <c r="H72" s="213"/>
    </row>
    <row r="73" spans="1:11" s="219" customFormat="1" ht="15.75">
      <c r="A73" s="218" t="s">
        <v>1432</v>
      </c>
      <c r="B73" s="213"/>
      <c r="G73" s="218"/>
      <c r="H73" s="213"/>
    </row>
    <row r="74" spans="1:11" s="219" customFormat="1" ht="15.75">
      <c r="A74" s="218" t="s">
        <v>1433</v>
      </c>
      <c r="B74" s="213"/>
      <c r="G74" s="218"/>
      <c r="H74" s="213"/>
    </row>
    <row r="75" spans="1:11" ht="15.75">
      <c r="A75" s="217"/>
      <c r="B75" s="211"/>
      <c r="G75" s="217"/>
      <c r="H75" s="211"/>
    </row>
    <row r="76" spans="1:11" s="216" customFormat="1" ht="15.75">
      <c r="A76" s="207" t="s">
        <v>3040</v>
      </c>
      <c r="B76" s="216" t="s">
        <v>5262</v>
      </c>
      <c r="C76" s="208" t="s">
        <v>5269</v>
      </c>
    </row>
    <row r="77" spans="1:11" s="219" customFormat="1" ht="15.75">
      <c r="A77" s="212"/>
      <c r="B77" s="214"/>
    </row>
    <row r="78" spans="1:11" s="219" customFormat="1" ht="15.75">
      <c r="A78" s="216" t="s">
        <v>3041</v>
      </c>
      <c r="B78" s="214"/>
    </row>
    <row r="79" spans="1:11" s="219" customFormat="1">
      <c r="A79" s="218" t="s">
        <v>1677</v>
      </c>
      <c r="B79" s="218" t="s">
        <v>5271</v>
      </c>
      <c r="C79" s="218" t="s">
        <v>1434</v>
      </c>
      <c r="D79" s="218"/>
      <c r="E79" s="218"/>
      <c r="K79" s="218" t="s">
        <v>1429</v>
      </c>
    </row>
    <row r="80" spans="1:11" s="219" customFormat="1" ht="15.75">
      <c r="A80" s="218" t="s">
        <v>1430</v>
      </c>
      <c r="B80" s="213">
        <v>128</v>
      </c>
      <c r="C80" s="219">
        <v>133</v>
      </c>
      <c r="E80" s="218"/>
    </row>
    <row r="81" spans="1:8" s="219" customFormat="1" ht="15.75">
      <c r="A81" s="218" t="s">
        <v>1431</v>
      </c>
      <c r="B81" s="213">
        <v>239</v>
      </c>
      <c r="C81" s="219">
        <v>262</v>
      </c>
      <c r="E81" s="218"/>
    </row>
    <row r="82" spans="1:8" s="219" customFormat="1">
      <c r="A82" s="218" t="s">
        <v>518</v>
      </c>
      <c r="B82" s="218">
        <f>SUM(B80:B81)</f>
        <v>367</v>
      </c>
      <c r="C82" s="218">
        <f>SUM(C80:C81)</f>
        <v>395</v>
      </c>
      <c r="D82" s="218"/>
      <c r="E82" s="218"/>
    </row>
    <row r="83" spans="1:8" s="219" customFormat="1" ht="15.75">
      <c r="A83" s="218" t="s">
        <v>1432</v>
      </c>
      <c r="B83" s="213"/>
    </row>
    <row r="84" spans="1:8" s="219" customFormat="1" ht="15.75">
      <c r="A84" s="218" t="s">
        <v>1433</v>
      </c>
      <c r="B84" s="213"/>
    </row>
    <row r="85" spans="1:8" s="219" customFormat="1" ht="15.75">
      <c r="A85" s="218"/>
      <c r="B85" s="213"/>
      <c r="G85" s="218"/>
      <c r="H85" s="213"/>
    </row>
    <row r="86" spans="1:8" s="219" customFormat="1" ht="15.75">
      <c r="A86" s="216" t="s">
        <v>3042</v>
      </c>
      <c r="B86" s="214"/>
    </row>
    <row r="87" spans="1:8" s="219" customFormat="1" ht="15.75">
      <c r="A87" s="218" t="s">
        <v>1678</v>
      </c>
      <c r="B87" s="218" t="s">
        <v>5271</v>
      </c>
      <c r="C87" s="218" t="s">
        <v>1434</v>
      </c>
      <c r="D87" s="218"/>
      <c r="E87" s="218"/>
      <c r="G87" s="218"/>
      <c r="H87" s="213"/>
    </row>
    <row r="88" spans="1:8" ht="15.75">
      <c r="A88" s="217" t="s">
        <v>1430</v>
      </c>
      <c r="B88" s="211">
        <v>71</v>
      </c>
      <c r="C88" s="215">
        <v>61</v>
      </c>
      <c r="E88" s="217"/>
      <c r="G88" s="217"/>
      <c r="H88" s="211"/>
    </row>
    <row r="89" spans="1:8" s="219" customFormat="1" ht="15.75">
      <c r="A89" s="218" t="s">
        <v>1431</v>
      </c>
      <c r="B89" s="213">
        <v>58</v>
      </c>
      <c r="C89" s="219">
        <v>50</v>
      </c>
      <c r="E89" s="218"/>
      <c r="G89" s="218"/>
      <c r="H89" s="213"/>
    </row>
    <row r="90" spans="1:8" s="219" customFormat="1" ht="15.75">
      <c r="A90" s="218" t="s">
        <v>518</v>
      </c>
      <c r="B90" s="218">
        <f>SUM(B88:B89)</f>
        <v>129</v>
      </c>
      <c r="C90" s="218">
        <f>SUM(C88:C89)</f>
        <v>111</v>
      </c>
      <c r="D90" s="218"/>
      <c r="E90" s="218"/>
      <c r="G90" s="218"/>
      <c r="H90" s="213"/>
    </row>
    <row r="91" spans="1:8" s="219" customFormat="1" ht="15.75">
      <c r="A91" s="218" t="s">
        <v>1432</v>
      </c>
      <c r="B91" s="213"/>
      <c r="G91" s="218"/>
      <c r="H91" s="213"/>
    </row>
    <row r="92" spans="1:8" ht="15.75">
      <c r="A92" s="217" t="s">
        <v>1433</v>
      </c>
      <c r="B92" s="211"/>
      <c r="G92" s="217"/>
      <c r="H92" s="211"/>
    </row>
    <row r="93" spans="1:8" ht="15.75">
      <c r="A93" s="217"/>
      <c r="B93" s="211"/>
      <c r="G93" s="217"/>
      <c r="H93" s="211"/>
    </row>
    <row r="94" spans="1:8" s="216" customFormat="1" ht="15.75">
      <c r="A94" s="207" t="s">
        <v>3043</v>
      </c>
      <c r="B94" s="216" t="s">
        <v>5263</v>
      </c>
      <c r="C94" s="208" t="s">
        <v>5270</v>
      </c>
    </row>
    <row r="95" spans="1:8" s="219" customFormat="1" ht="15.75">
      <c r="A95" s="212"/>
      <c r="B95" s="214"/>
    </row>
    <row r="96" spans="1:8" s="219" customFormat="1" ht="15.75">
      <c r="A96" s="216" t="s">
        <v>3044</v>
      </c>
      <c r="B96" s="214" t="s">
        <v>3029</v>
      </c>
    </row>
    <row r="97" spans="1:5" s="219" customFormat="1"/>
    <row r="98" spans="1:5" s="219" customFormat="1">
      <c r="A98" s="218" t="s">
        <v>2523</v>
      </c>
      <c r="B98" s="218" t="s">
        <v>5271</v>
      </c>
      <c r="C98" s="218" t="s">
        <v>1434</v>
      </c>
      <c r="D98" s="218"/>
      <c r="E98" s="218"/>
    </row>
    <row r="99" spans="1:5" s="219" customFormat="1">
      <c r="A99" s="218" t="s">
        <v>1430</v>
      </c>
      <c r="B99" s="219">
        <v>141</v>
      </c>
      <c r="C99" s="219">
        <v>141</v>
      </c>
      <c r="E99" s="218"/>
    </row>
    <row r="100" spans="1:5" s="219" customFormat="1">
      <c r="A100" s="218" t="s">
        <v>1431</v>
      </c>
      <c r="B100" s="219">
        <v>131</v>
      </c>
      <c r="C100" s="219">
        <v>131</v>
      </c>
      <c r="E100" s="218"/>
    </row>
    <row r="101" spans="1:5" s="219" customFormat="1">
      <c r="A101" s="218" t="s">
        <v>518</v>
      </c>
      <c r="B101" s="218">
        <f>SUM(B99:B100)</f>
        <v>272</v>
      </c>
      <c r="C101" s="218">
        <f>SUM(C99:C100)</f>
        <v>272</v>
      </c>
      <c r="D101" s="218"/>
      <c r="E101" s="218"/>
    </row>
    <row r="102" spans="1:5" s="219" customFormat="1">
      <c r="A102" s="218" t="s">
        <v>1432</v>
      </c>
    </row>
    <row r="103" spans="1:5" s="219" customFormat="1">
      <c r="A103" s="218" t="s">
        <v>1433</v>
      </c>
    </row>
    <row r="104" spans="1:5" s="219" customFormat="1">
      <c r="A104" s="218"/>
    </row>
    <row r="105" spans="1:5" s="219" customFormat="1">
      <c r="A105" s="218"/>
    </row>
    <row r="106" spans="1:5" s="219" customFormat="1" ht="15.75">
      <c r="A106" s="216" t="s">
        <v>3045</v>
      </c>
      <c r="B106" s="214" t="s">
        <v>3030</v>
      </c>
    </row>
    <row r="107" spans="1:5" s="219" customFormat="1">
      <c r="A107" s="218" t="s">
        <v>2524</v>
      </c>
      <c r="B107" s="218" t="s">
        <v>5271</v>
      </c>
      <c r="C107" s="218" t="s">
        <v>1434</v>
      </c>
      <c r="D107" s="218"/>
      <c r="E107" s="218"/>
    </row>
    <row r="108" spans="1:5" s="219" customFormat="1">
      <c r="A108" s="218" t="s">
        <v>1430</v>
      </c>
      <c r="B108" s="219">
        <v>58</v>
      </c>
      <c r="C108" s="219">
        <v>58</v>
      </c>
      <c r="E108" s="218"/>
    </row>
    <row r="109" spans="1:5" s="219" customFormat="1">
      <c r="A109" s="218" t="s">
        <v>1431</v>
      </c>
      <c r="B109" s="219">
        <v>104</v>
      </c>
      <c r="C109" s="219">
        <v>104</v>
      </c>
      <c r="E109" s="218"/>
    </row>
    <row r="110" spans="1:5" s="219" customFormat="1">
      <c r="A110" s="218" t="s">
        <v>518</v>
      </c>
      <c r="B110" s="218">
        <f>SUM(B108:B109)</f>
        <v>162</v>
      </c>
      <c r="C110" s="218">
        <f>SUM(C108:C109)</f>
        <v>162</v>
      </c>
      <c r="D110" s="218"/>
      <c r="E110" s="218"/>
    </row>
    <row r="111" spans="1:5" s="219" customFormat="1">
      <c r="A111" s="218" t="s">
        <v>1432</v>
      </c>
    </row>
    <row r="112" spans="1:5" s="219" customFormat="1">
      <c r="A112" s="218" t="s">
        <v>1433</v>
      </c>
    </row>
  </sheetData>
  <pageMargins left="0.7" right="0.7" top="0.75" bottom="0.75" header="0.3" footer="0.3"/>
  <pageSetup paperSize="11" orientation="portrait" horizontalDpi="300" verticalDpi="300" r:id="rId1"/>
</worksheet>
</file>

<file path=xl/worksheets/sheet10.xml><?xml version="1.0" encoding="utf-8"?>
<worksheet xmlns="http://schemas.openxmlformats.org/spreadsheetml/2006/main" xmlns:r="http://schemas.openxmlformats.org/officeDocument/2006/relationships">
  <dimension ref="A1:G396"/>
  <sheetViews>
    <sheetView topLeftCell="A366" workbookViewId="0">
      <selection activeCell="B135" sqref="B135:C396"/>
    </sheetView>
  </sheetViews>
  <sheetFormatPr defaultRowHeight="15"/>
  <cols>
    <col min="1" max="1" width="18" style="1" customWidth="1"/>
    <col min="2" max="2" width="9.140625" style="1"/>
    <col min="3" max="4" width="16.140625" style="1" customWidth="1"/>
    <col min="5" max="5" width="10.85546875" style="1" customWidth="1"/>
    <col min="6" max="6" width="17.140625" style="1" customWidth="1"/>
    <col min="7" max="16384" width="9.140625" style="1"/>
  </cols>
  <sheetData>
    <row r="1" spans="1:7">
      <c r="A1" s="21" t="s">
        <v>3025</v>
      </c>
      <c r="B1" s="21" t="s">
        <v>520</v>
      </c>
      <c r="C1" s="21" t="s">
        <v>4826</v>
      </c>
      <c r="D1" s="21" t="s">
        <v>4827</v>
      </c>
      <c r="E1" s="1" t="s">
        <v>5255</v>
      </c>
      <c r="F1" s="1" t="s">
        <v>5256</v>
      </c>
      <c r="G1" s="1" t="s">
        <v>3028</v>
      </c>
    </row>
    <row r="2" spans="1:7">
      <c r="A2" s="186" t="s">
        <v>1681</v>
      </c>
      <c r="B2" s="192">
        <v>114</v>
      </c>
      <c r="C2" s="191" t="s">
        <v>1682</v>
      </c>
      <c r="D2" s="3" t="s">
        <v>5242</v>
      </c>
      <c r="E2" s="193" t="s">
        <v>472</v>
      </c>
      <c r="F2" s="1" t="s">
        <v>3813</v>
      </c>
      <c r="G2" s="1" t="s">
        <v>5262</v>
      </c>
    </row>
    <row r="3" spans="1:7">
      <c r="A3" s="186" t="s">
        <v>1683</v>
      </c>
      <c r="B3" s="192">
        <v>150</v>
      </c>
      <c r="C3" s="191" t="s">
        <v>1684</v>
      </c>
      <c r="D3" s="3" t="s">
        <v>5242</v>
      </c>
      <c r="E3" s="193" t="s">
        <v>472</v>
      </c>
      <c r="F3" s="1" t="s">
        <v>5108</v>
      </c>
      <c r="G3" s="1" t="s">
        <v>5262</v>
      </c>
    </row>
    <row r="4" spans="1:7">
      <c r="A4" s="186" t="s">
        <v>1685</v>
      </c>
      <c r="B4" s="192">
        <v>231</v>
      </c>
      <c r="C4" s="191" t="s">
        <v>1686</v>
      </c>
      <c r="D4" s="3" t="s">
        <v>5242</v>
      </c>
      <c r="E4" s="193" t="s">
        <v>472</v>
      </c>
      <c r="F4" s="1" t="s">
        <v>3855</v>
      </c>
      <c r="G4" s="1" t="s">
        <v>5262</v>
      </c>
    </row>
    <row r="5" spans="1:7">
      <c r="A5" s="186" t="s">
        <v>1687</v>
      </c>
      <c r="B5" s="192">
        <v>273</v>
      </c>
      <c r="C5" s="191" t="s">
        <v>1688</v>
      </c>
      <c r="D5" s="3" t="s">
        <v>5242</v>
      </c>
      <c r="E5" s="193" t="s">
        <v>472</v>
      </c>
      <c r="F5" s="1" t="s">
        <v>5109</v>
      </c>
      <c r="G5" s="1" t="s">
        <v>5262</v>
      </c>
    </row>
    <row r="6" spans="1:7">
      <c r="A6" s="186" t="s">
        <v>1689</v>
      </c>
      <c r="B6" s="194">
        <v>283</v>
      </c>
      <c r="C6" s="191" t="s">
        <v>1690</v>
      </c>
      <c r="D6" s="3" t="s">
        <v>5242</v>
      </c>
      <c r="E6" s="193" t="s">
        <v>472</v>
      </c>
      <c r="F6" s="1" t="s">
        <v>3816</v>
      </c>
      <c r="G6" s="1" t="s">
        <v>5262</v>
      </c>
    </row>
    <row r="7" spans="1:7">
      <c r="A7" s="186" t="s">
        <v>1692</v>
      </c>
      <c r="B7" s="192">
        <v>650</v>
      </c>
      <c r="C7" s="191" t="s">
        <v>1693</v>
      </c>
      <c r="D7" s="3" t="s">
        <v>5242</v>
      </c>
      <c r="E7" s="193" t="s">
        <v>472</v>
      </c>
      <c r="F7" s="1" t="s">
        <v>3821</v>
      </c>
      <c r="G7" s="1" t="s">
        <v>5262</v>
      </c>
    </row>
    <row r="8" spans="1:7">
      <c r="A8" s="186" t="s">
        <v>1694</v>
      </c>
      <c r="B8" s="192">
        <v>677</v>
      </c>
      <c r="C8" s="191" t="s">
        <v>1695</v>
      </c>
      <c r="D8" s="3" t="s">
        <v>5242</v>
      </c>
      <c r="E8" s="193" t="s">
        <v>472</v>
      </c>
      <c r="F8" s="1" t="s">
        <v>5022</v>
      </c>
      <c r="G8" s="1" t="s">
        <v>5262</v>
      </c>
    </row>
    <row r="9" spans="1:7">
      <c r="A9" s="186" t="s">
        <v>1696</v>
      </c>
      <c r="B9" s="192">
        <v>715</v>
      </c>
      <c r="C9" s="191" t="s">
        <v>444</v>
      </c>
      <c r="D9" s="3" t="s">
        <v>5242</v>
      </c>
      <c r="E9" s="193" t="s">
        <v>472</v>
      </c>
      <c r="F9" s="1" t="s">
        <v>3863</v>
      </c>
      <c r="G9" s="1" t="s">
        <v>5262</v>
      </c>
    </row>
    <row r="10" spans="1:7">
      <c r="A10" s="186" t="s">
        <v>1697</v>
      </c>
      <c r="B10" s="192">
        <v>716</v>
      </c>
      <c r="C10" s="191" t="s">
        <v>581</v>
      </c>
      <c r="D10" s="3" t="s">
        <v>5242</v>
      </c>
      <c r="E10" s="193" t="s">
        <v>472</v>
      </c>
      <c r="F10" s="1" t="s">
        <v>3061</v>
      </c>
      <c r="G10" s="1" t="s">
        <v>5262</v>
      </c>
    </row>
    <row r="11" spans="1:7">
      <c r="A11" s="186" t="s">
        <v>1698</v>
      </c>
      <c r="B11" s="192">
        <v>718</v>
      </c>
      <c r="C11" s="191" t="s">
        <v>1699</v>
      </c>
      <c r="D11" s="3" t="s">
        <v>5242</v>
      </c>
      <c r="E11" s="193" t="s">
        <v>472</v>
      </c>
      <c r="F11" s="1" t="s">
        <v>3063</v>
      </c>
      <c r="G11" s="1" t="s">
        <v>5262</v>
      </c>
    </row>
    <row r="12" spans="1:7">
      <c r="A12" s="186" t="s">
        <v>1700</v>
      </c>
      <c r="B12" s="192">
        <v>972</v>
      </c>
      <c r="C12" s="191" t="s">
        <v>1701</v>
      </c>
      <c r="D12" s="3" t="s">
        <v>5242</v>
      </c>
      <c r="E12" s="193" t="s">
        <v>472</v>
      </c>
      <c r="F12" s="1" t="s">
        <v>3774</v>
      </c>
      <c r="G12" s="1" t="s">
        <v>5262</v>
      </c>
    </row>
    <row r="13" spans="1:7">
      <c r="A13" s="186" t="s">
        <v>1702</v>
      </c>
      <c r="B13" s="194">
        <v>1047</v>
      </c>
      <c r="C13" s="191" t="s">
        <v>1703</v>
      </c>
      <c r="D13" s="3" t="s">
        <v>5242</v>
      </c>
      <c r="E13" s="193" t="s">
        <v>472</v>
      </c>
      <c r="F13" s="1" t="s">
        <v>4112</v>
      </c>
      <c r="G13" s="1" t="s">
        <v>5262</v>
      </c>
    </row>
    <row r="14" spans="1:7">
      <c r="A14" s="186" t="s">
        <v>1704</v>
      </c>
      <c r="B14" s="192">
        <v>1117</v>
      </c>
      <c r="C14" s="191" t="s">
        <v>1705</v>
      </c>
      <c r="D14" s="3" t="s">
        <v>5242</v>
      </c>
      <c r="E14" s="193" t="s">
        <v>472</v>
      </c>
      <c r="F14" s="1" t="s">
        <v>3775</v>
      </c>
      <c r="G14" s="1" t="s">
        <v>5262</v>
      </c>
    </row>
    <row r="15" spans="1:7">
      <c r="A15" s="186" t="s">
        <v>1706</v>
      </c>
      <c r="B15" s="192">
        <v>1363</v>
      </c>
      <c r="C15" s="191" t="s">
        <v>1707</v>
      </c>
      <c r="D15" s="3" t="s">
        <v>5242</v>
      </c>
      <c r="E15" s="193" t="s">
        <v>472</v>
      </c>
      <c r="F15" s="1" t="s">
        <v>3884</v>
      </c>
      <c r="G15" s="1" t="s">
        <v>5262</v>
      </c>
    </row>
    <row r="16" spans="1:7">
      <c r="A16" s="186" t="s">
        <v>1708</v>
      </c>
      <c r="B16" s="192">
        <v>1469</v>
      </c>
      <c r="C16" s="191" t="s">
        <v>1709</v>
      </c>
      <c r="D16" s="3" t="s">
        <v>5242</v>
      </c>
      <c r="E16" s="193" t="s">
        <v>472</v>
      </c>
      <c r="F16" s="1" t="s">
        <v>3886</v>
      </c>
      <c r="G16" s="1" t="s">
        <v>5262</v>
      </c>
    </row>
    <row r="17" spans="1:7">
      <c r="A17" s="186" t="s">
        <v>1710</v>
      </c>
      <c r="B17" s="192">
        <v>1593</v>
      </c>
      <c r="C17" s="191" t="s">
        <v>1711</v>
      </c>
      <c r="D17" s="3" t="s">
        <v>5242</v>
      </c>
      <c r="E17" s="193" t="s">
        <v>472</v>
      </c>
      <c r="F17" s="1" t="s">
        <v>3714</v>
      </c>
      <c r="G17" s="1" t="s">
        <v>5262</v>
      </c>
    </row>
    <row r="18" spans="1:7">
      <c r="A18" s="186" t="s">
        <v>1712</v>
      </c>
      <c r="B18" s="192">
        <v>1634</v>
      </c>
      <c r="C18" s="191" t="s">
        <v>1713</v>
      </c>
      <c r="D18" s="3" t="s">
        <v>5242</v>
      </c>
      <c r="E18" s="193" t="s">
        <v>472</v>
      </c>
      <c r="F18" s="1" t="s">
        <v>3887</v>
      </c>
      <c r="G18" s="1" t="s">
        <v>5262</v>
      </c>
    </row>
    <row r="19" spans="1:7">
      <c r="A19" s="186" t="s">
        <v>1714</v>
      </c>
      <c r="B19" s="192">
        <v>1803</v>
      </c>
      <c r="C19" s="191" t="s">
        <v>204</v>
      </c>
      <c r="D19" s="3" t="s">
        <v>5242</v>
      </c>
      <c r="E19" s="193" t="s">
        <v>472</v>
      </c>
      <c r="F19" s="1" t="s">
        <v>4878</v>
      </c>
      <c r="G19" s="1" t="s">
        <v>5262</v>
      </c>
    </row>
    <row r="20" spans="1:7">
      <c r="A20" s="186" t="s">
        <v>1715</v>
      </c>
      <c r="B20" s="192">
        <v>2138</v>
      </c>
      <c r="C20" s="191" t="s">
        <v>1716</v>
      </c>
      <c r="D20" s="3" t="s">
        <v>5242</v>
      </c>
      <c r="E20" s="193" t="s">
        <v>472</v>
      </c>
      <c r="F20" s="1" t="s">
        <v>3699</v>
      </c>
      <c r="G20" s="1" t="s">
        <v>5262</v>
      </c>
    </row>
    <row r="21" spans="1:7">
      <c r="A21" s="186" t="s">
        <v>1717</v>
      </c>
      <c r="B21" s="192">
        <v>2192</v>
      </c>
      <c r="C21" s="191" t="s">
        <v>1718</v>
      </c>
      <c r="D21" s="3" t="s">
        <v>5242</v>
      </c>
      <c r="E21" s="193" t="s">
        <v>472</v>
      </c>
      <c r="F21" s="1" t="s">
        <v>3121</v>
      </c>
      <c r="G21" s="1" t="s">
        <v>5262</v>
      </c>
    </row>
    <row r="22" spans="1:7">
      <c r="A22" s="186" t="s">
        <v>1719</v>
      </c>
      <c r="B22" s="192">
        <v>2217</v>
      </c>
      <c r="C22" s="191" t="s">
        <v>1720</v>
      </c>
      <c r="D22" s="3" t="s">
        <v>5242</v>
      </c>
      <c r="E22" s="193" t="s">
        <v>472</v>
      </c>
      <c r="F22" s="1" t="s">
        <v>4090</v>
      </c>
      <c r="G22" s="1" t="s">
        <v>5262</v>
      </c>
    </row>
    <row r="23" spans="1:7">
      <c r="A23" s="186" t="s">
        <v>1721</v>
      </c>
      <c r="B23" s="192">
        <v>2239</v>
      </c>
      <c r="C23" s="191" t="s">
        <v>1722</v>
      </c>
      <c r="D23" s="3" t="s">
        <v>5242</v>
      </c>
      <c r="E23" s="193" t="s">
        <v>472</v>
      </c>
      <c r="F23" s="1" t="s">
        <v>3841</v>
      </c>
      <c r="G23" s="1" t="s">
        <v>5262</v>
      </c>
    </row>
    <row r="24" spans="1:7">
      <c r="A24" s="186" t="s">
        <v>1723</v>
      </c>
      <c r="B24" s="192">
        <v>2272</v>
      </c>
      <c r="C24" s="191" t="s">
        <v>1724</v>
      </c>
      <c r="D24" s="3" t="s">
        <v>5242</v>
      </c>
      <c r="E24" s="193" t="s">
        <v>472</v>
      </c>
      <c r="F24" s="1" t="s">
        <v>5110</v>
      </c>
      <c r="G24" s="1" t="s">
        <v>5262</v>
      </c>
    </row>
    <row r="25" spans="1:7">
      <c r="A25" s="186" t="s">
        <v>1725</v>
      </c>
      <c r="B25" s="192">
        <v>2495</v>
      </c>
      <c r="C25" s="191" t="s">
        <v>1726</v>
      </c>
      <c r="D25" s="3" t="s">
        <v>5242</v>
      </c>
      <c r="E25" s="193" t="s">
        <v>472</v>
      </c>
      <c r="F25" s="1" t="s">
        <v>3897</v>
      </c>
      <c r="G25" s="1" t="s">
        <v>5262</v>
      </c>
    </row>
    <row r="26" spans="1:7">
      <c r="A26" s="186" t="s">
        <v>1727</v>
      </c>
      <c r="B26" s="192">
        <v>2548</v>
      </c>
      <c r="C26" s="191" t="s">
        <v>1728</v>
      </c>
      <c r="D26" s="3" t="s">
        <v>5242</v>
      </c>
      <c r="E26" s="193" t="s">
        <v>472</v>
      </c>
      <c r="F26" s="1" t="s">
        <v>5111</v>
      </c>
      <c r="G26" s="1" t="s">
        <v>5262</v>
      </c>
    </row>
    <row r="27" spans="1:7">
      <c r="A27" s="186" t="s">
        <v>1729</v>
      </c>
      <c r="B27" s="192">
        <v>2619</v>
      </c>
      <c r="C27" s="191" t="s">
        <v>1730</v>
      </c>
      <c r="D27" s="3" t="s">
        <v>5242</v>
      </c>
      <c r="E27" s="193" t="s">
        <v>472</v>
      </c>
      <c r="F27" s="1" t="s">
        <v>3900</v>
      </c>
      <c r="G27" s="1" t="s">
        <v>5262</v>
      </c>
    </row>
    <row r="28" spans="1:7">
      <c r="A28" s="186" t="s">
        <v>1731</v>
      </c>
      <c r="B28" s="192">
        <v>2634</v>
      </c>
      <c r="C28" s="191" t="s">
        <v>751</v>
      </c>
      <c r="D28" s="3" t="s">
        <v>5242</v>
      </c>
      <c r="E28" s="193" t="s">
        <v>472</v>
      </c>
      <c r="F28" s="1" t="s">
        <v>4093</v>
      </c>
      <c r="G28" s="1" t="s">
        <v>5262</v>
      </c>
    </row>
    <row r="29" spans="1:7">
      <c r="A29" s="186" t="s">
        <v>1732</v>
      </c>
      <c r="B29" s="192">
        <v>2697</v>
      </c>
      <c r="C29" s="191" t="s">
        <v>1733</v>
      </c>
      <c r="D29" s="3" t="s">
        <v>5242</v>
      </c>
      <c r="E29" s="193" t="s">
        <v>472</v>
      </c>
      <c r="F29" s="1" t="s">
        <v>5112</v>
      </c>
      <c r="G29" s="1" t="s">
        <v>5262</v>
      </c>
    </row>
    <row r="30" spans="1:7">
      <c r="A30" s="186" t="s">
        <v>1734</v>
      </c>
      <c r="B30" s="192">
        <v>3108</v>
      </c>
      <c r="C30" s="191" t="s">
        <v>783</v>
      </c>
      <c r="D30" s="3" t="s">
        <v>5242</v>
      </c>
      <c r="E30" s="193" t="s">
        <v>472</v>
      </c>
      <c r="F30" s="1" t="s">
        <v>4250</v>
      </c>
      <c r="G30" s="1" t="s">
        <v>5262</v>
      </c>
    </row>
    <row r="31" spans="1:7">
      <c r="A31" s="186" t="s">
        <v>1735</v>
      </c>
      <c r="B31" s="192">
        <v>3122</v>
      </c>
      <c r="C31" s="191" t="s">
        <v>789</v>
      </c>
      <c r="D31" s="3" t="s">
        <v>5242</v>
      </c>
      <c r="E31" s="193" t="s">
        <v>472</v>
      </c>
      <c r="F31" s="1" t="s">
        <v>4462</v>
      </c>
      <c r="G31" s="1" t="s">
        <v>5262</v>
      </c>
    </row>
    <row r="32" spans="1:7">
      <c r="A32" s="186" t="s">
        <v>1736</v>
      </c>
      <c r="B32" s="192">
        <v>3123</v>
      </c>
      <c r="C32" s="191" t="s">
        <v>791</v>
      </c>
      <c r="D32" s="3" t="s">
        <v>5242</v>
      </c>
      <c r="E32" s="193" t="s">
        <v>472</v>
      </c>
      <c r="F32" s="1" t="s">
        <v>3908</v>
      </c>
      <c r="G32" s="1" t="s">
        <v>5262</v>
      </c>
    </row>
    <row r="33" spans="1:7">
      <c r="A33" s="186" t="s">
        <v>1737</v>
      </c>
      <c r="B33" s="192">
        <v>3207</v>
      </c>
      <c r="C33" s="191" t="s">
        <v>1738</v>
      </c>
      <c r="D33" s="3" t="s">
        <v>5242</v>
      </c>
      <c r="E33" s="193" t="s">
        <v>472</v>
      </c>
      <c r="F33" s="1" t="s">
        <v>4205</v>
      </c>
      <c r="G33" s="1" t="s">
        <v>5262</v>
      </c>
    </row>
    <row r="34" spans="1:7">
      <c r="A34" s="186" t="s">
        <v>1739</v>
      </c>
      <c r="B34" s="192">
        <v>3229</v>
      </c>
      <c r="C34" s="191" t="s">
        <v>1740</v>
      </c>
      <c r="D34" s="3" t="s">
        <v>5242</v>
      </c>
      <c r="E34" s="193" t="s">
        <v>472</v>
      </c>
      <c r="F34" s="1" t="s">
        <v>4427</v>
      </c>
      <c r="G34" s="1" t="s">
        <v>5262</v>
      </c>
    </row>
    <row r="35" spans="1:7">
      <c r="A35" s="186" t="s">
        <v>1741</v>
      </c>
      <c r="B35" s="192">
        <v>3242</v>
      </c>
      <c r="C35" s="191" t="s">
        <v>1742</v>
      </c>
      <c r="D35" s="3" t="s">
        <v>5242</v>
      </c>
      <c r="E35" s="193" t="s">
        <v>472</v>
      </c>
      <c r="F35" s="1" t="s">
        <v>3913</v>
      </c>
      <c r="G35" s="1" t="s">
        <v>5262</v>
      </c>
    </row>
    <row r="36" spans="1:7">
      <c r="A36" s="186" t="s">
        <v>1743</v>
      </c>
      <c r="B36" s="192">
        <v>3357</v>
      </c>
      <c r="C36" s="191" t="s">
        <v>1744</v>
      </c>
      <c r="D36" s="3" t="s">
        <v>5242</v>
      </c>
      <c r="E36" s="193" t="s">
        <v>472</v>
      </c>
      <c r="F36" s="1" t="s">
        <v>5113</v>
      </c>
      <c r="G36" s="1" t="s">
        <v>5262</v>
      </c>
    </row>
    <row r="37" spans="1:7">
      <c r="A37" s="186" t="s">
        <v>1745</v>
      </c>
      <c r="B37" s="192">
        <v>3598</v>
      </c>
      <c r="C37" s="191" t="s">
        <v>1746</v>
      </c>
      <c r="D37" s="3" t="s">
        <v>5242</v>
      </c>
      <c r="E37" s="193" t="s">
        <v>472</v>
      </c>
      <c r="F37" s="1" t="s">
        <v>3706</v>
      </c>
      <c r="G37" s="1" t="s">
        <v>5262</v>
      </c>
    </row>
    <row r="38" spans="1:7">
      <c r="A38" s="186" t="s">
        <v>1747</v>
      </c>
      <c r="B38" s="192">
        <v>3751</v>
      </c>
      <c r="C38" s="191" t="s">
        <v>1748</v>
      </c>
      <c r="D38" s="3" t="s">
        <v>5242</v>
      </c>
      <c r="E38" s="193" t="s">
        <v>472</v>
      </c>
      <c r="F38" s="1" t="s">
        <v>4327</v>
      </c>
      <c r="G38" s="1" t="s">
        <v>5262</v>
      </c>
    </row>
    <row r="39" spans="1:7">
      <c r="A39" s="186" t="s">
        <v>1749</v>
      </c>
      <c r="B39" s="192">
        <v>3790</v>
      </c>
      <c r="C39" s="191" t="s">
        <v>1750</v>
      </c>
      <c r="D39" s="3" t="s">
        <v>5242</v>
      </c>
      <c r="E39" s="193" t="s">
        <v>472</v>
      </c>
      <c r="F39" s="1" t="s">
        <v>3924</v>
      </c>
      <c r="G39" s="1" t="s">
        <v>5262</v>
      </c>
    </row>
    <row r="40" spans="1:7">
      <c r="A40" s="186" t="s">
        <v>1751</v>
      </c>
      <c r="B40" s="194">
        <v>3909</v>
      </c>
      <c r="C40" s="191" t="s">
        <v>1752</v>
      </c>
      <c r="D40" s="3" t="s">
        <v>5242</v>
      </c>
      <c r="E40" s="193" t="s">
        <v>472</v>
      </c>
      <c r="F40" s="1" t="s">
        <v>3678</v>
      </c>
      <c r="G40" s="1" t="s">
        <v>5262</v>
      </c>
    </row>
    <row r="41" spans="1:7">
      <c r="A41" s="186" t="s">
        <v>1751</v>
      </c>
      <c r="B41" s="194">
        <v>3910</v>
      </c>
      <c r="C41" s="191" t="s">
        <v>1436</v>
      </c>
      <c r="D41" s="3" t="s">
        <v>5242</v>
      </c>
      <c r="E41" s="193" t="s">
        <v>472</v>
      </c>
      <c r="F41" s="1" t="s">
        <v>3927</v>
      </c>
      <c r="G41" s="1" t="s">
        <v>5262</v>
      </c>
    </row>
    <row r="42" spans="1:7">
      <c r="A42" s="186" t="s">
        <v>1753</v>
      </c>
      <c r="B42" s="192">
        <v>3959</v>
      </c>
      <c r="C42" s="191" t="s">
        <v>1754</v>
      </c>
      <c r="D42" s="3" t="s">
        <v>5242</v>
      </c>
      <c r="E42" s="193" t="s">
        <v>472</v>
      </c>
      <c r="F42" s="1" t="s">
        <v>4208</v>
      </c>
      <c r="G42" s="1" t="s">
        <v>5262</v>
      </c>
    </row>
    <row r="43" spans="1:7">
      <c r="A43" s="186" t="s">
        <v>1755</v>
      </c>
      <c r="B43" s="192">
        <v>4013</v>
      </c>
      <c r="C43" s="191" t="s">
        <v>1756</v>
      </c>
      <c r="D43" s="3" t="s">
        <v>5242</v>
      </c>
      <c r="E43" s="193" t="s">
        <v>472</v>
      </c>
      <c r="F43" s="1" t="s">
        <v>5114</v>
      </c>
      <c r="G43" s="1" t="s">
        <v>5262</v>
      </c>
    </row>
    <row r="44" spans="1:7">
      <c r="A44" s="186" t="s">
        <v>1757</v>
      </c>
      <c r="B44" s="194">
        <v>4067</v>
      </c>
      <c r="C44" s="191" t="s">
        <v>1758</v>
      </c>
      <c r="D44" s="3" t="s">
        <v>5242</v>
      </c>
      <c r="E44" s="193" t="s">
        <v>472</v>
      </c>
      <c r="F44" s="1" t="s">
        <v>3933</v>
      </c>
      <c r="G44" s="1" t="s">
        <v>5262</v>
      </c>
    </row>
    <row r="45" spans="1:7">
      <c r="A45" s="186" t="s">
        <v>1759</v>
      </c>
      <c r="B45" s="194">
        <v>4311</v>
      </c>
      <c r="C45" s="191" t="s">
        <v>1760</v>
      </c>
      <c r="D45" s="3" t="s">
        <v>5242</v>
      </c>
      <c r="E45" s="193" t="s">
        <v>472</v>
      </c>
      <c r="F45" s="1" t="s">
        <v>5115</v>
      </c>
      <c r="G45" s="1" t="s">
        <v>5262</v>
      </c>
    </row>
    <row r="46" spans="1:7">
      <c r="A46" s="186" t="s">
        <v>1702</v>
      </c>
      <c r="B46" s="194">
        <v>4312</v>
      </c>
      <c r="C46" s="191" t="s">
        <v>1761</v>
      </c>
      <c r="D46" s="3" t="s">
        <v>5242</v>
      </c>
      <c r="E46" s="193" t="s">
        <v>472</v>
      </c>
      <c r="F46" s="1" t="s">
        <v>3938</v>
      </c>
      <c r="G46" s="1" t="s">
        <v>5262</v>
      </c>
    </row>
    <row r="47" spans="1:7">
      <c r="A47" s="186" t="s">
        <v>1759</v>
      </c>
      <c r="B47" s="194">
        <v>4321</v>
      </c>
      <c r="C47" s="191" t="s">
        <v>1762</v>
      </c>
      <c r="D47" s="3" t="s">
        <v>5242</v>
      </c>
      <c r="E47" s="193" t="s">
        <v>472</v>
      </c>
      <c r="F47" s="1" t="s">
        <v>3940</v>
      </c>
      <c r="G47" s="1" t="s">
        <v>5262</v>
      </c>
    </row>
    <row r="48" spans="1:7">
      <c r="A48" s="186" t="s">
        <v>1763</v>
      </c>
      <c r="B48" s="192">
        <v>4582</v>
      </c>
      <c r="C48" s="191" t="s">
        <v>1764</v>
      </c>
      <c r="D48" s="3" t="s">
        <v>5242</v>
      </c>
      <c r="E48" s="193" t="s">
        <v>472</v>
      </c>
      <c r="F48" s="1" t="s">
        <v>3942</v>
      </c>
      <c r="G48" s="1" t="s">
        <v>5262</v>
      </c>
    </row>
    <row r="49" spans="1:7">
      <c r="A49" s="186" t="s">
        <v>1765</v>
      </c>
      <c r="B49" s="192">
        <v>4593</v>
      </c>
      <c r="C49" s="191" t="s">
        <v>1766</v>
      </c>
      <c r="D49" s="3" t="s">
        <v>5242</v>
      </c>
      <c r="E49" s="193" t="s">
        <v>472</v>
      </c>
      <c r="F49" s="1" t="s">
        <v>4214</v>
      </c>
      <c r="G49" s="1" t="s">
        <v>5262</v>
      </c>
    </row>
    <row r="50" spans="1:7">
      <c r="A50" s="187" t="s">
        <v>1767</v>
      </c>
      <c r="B50" s="192">
        <v>4654</v>
      </c>
      <c r="C50" s="191" t="s">
        <v>1768</v>
      </c>
      <c r="D50" s="3" t="s">
        <v>5242</v>
      </c>
      <c r="E50" s="193" t="s">
        <v>472</v>
      </c>
      <c r="F50" s="1" t="s">
        <v>3948</v>
      </c>
      <c r="G50" s="1" t="s">
        <v>5262</v>
      </c>
    </row>
    <row r="51" spans="1:7">
      <c r="A51" s="186" t="s">
        <v>1769</v>
      </c>
      <c r="B51" s="194">
        <v>4753</v>
      </c>
      <c r="C51" s="191" t="s">
        <v>1770</v>
      </c>
      <c r="D51" s="3" t="s">
        <v>5242</v>
      </c>
      <c r="E51" s="193" t="s">
        <v>472</v>
      </c>
      <c r="F51" s="1" t="s">
        <v>4254</v>
      </c>
      <c r="G51" s="1" t="s">
        <v>5262</v>
      </c>
    </row>
    <row r="52" spans="1:7">
      <c r="A52" s="186" t="s">
        <v>1772</v>
      </c>
      <c r="B52" s="192">
        <v>4756</v>
      </c>
      <c r="C52" s="191" t="s">
        <v>1773</v>
      </c>
      <c r="D52" s="3" t="s">
        <v>5242</v>
      </c>
      <c r="E52" s="193" t="s">
        <v>472</v>
      </c>
      <c r="F52" s="1" t="s">
        <v>5116</v>
      </c>
      <c r="G52" s="1" t="s">
        <v>5262</v>
      </c>
    </row>
    <row r="53" spans="1:7">
      <c r="A53" s="186" t="s">
        <v>1774</v>
      </c>
      <c r="B53" s="192">
        <v>4837</v>
      </c>
      <c r="C53" s="191" t="s">
        <v>1775</v>
      </c>
      <c r="D53" s="3" t="s">
        <v>5242</v>
      </c>
      <c r="E53" s="193" t="s">
        <v>472</v>
      </c>
      <c r="F53" s="1" t="s">
        <v>2833</v>
      </c>
      <c r="G53" s="1" t="s">
        <v>5262</v>
      </c>
    </row>
    <row r="54" spans="1:7">
      <c r="A54" s="186" t="s">
        <v>1776</v>
      </c>
      <c r="B54" s="194">
        <v>4864</v>
      </c>
      <c r="C54" s="191" t="s">
        <v>1777</v>
      </c>
      <c r="D54" s="3" t="s">
        <v>5242</v>
      </c>
      <c r="E54" s="193" t="s">
        <v>472</v>
      </c>
      <c r="F54" s="1" t="s">
        <v>3685</v>
      </c>
      <c r="G54" s="1" t="s">
        <v>5262</v>
      </c>
    </row>
    <row r="55" spans="1:7">
      <c r="A55" s="187" t="s">
        <v>1778</v>
      </c>
      <c r="B55" s="192">
        <v>5077</v>
      </c>
      <c r="C55" s="191" t="s">
        <v>1779</v>
      </c>
      <c r="D55" s="3" t="s">
        <v>5242</v>
      </c>
      <c r="E55" s="193" t="s">
        <v>472</v>
      </c>
      <c r="F55" s="1" t="s">
        <v>5117</v>
      </c>
      <c r="G55" s="1" t="s">
        <v>5262</v>
      </c>
    </row>
    <row r="56" spans="1:7">
      <c r="A56" s="186" t="s">
        <v>1780</v>
      </c>
      <c r="B56" s="192">
        <v>5165</v>
      </c>
      <c r="C56" s="191" t="s">
        <v>1781</v>
      </c>
      <c r="D56" s="3" t="s">
        <v>5242</v>
      </c>
      <c r="E56" s="193" t="s">
        <v>472</v>
      </c>
      <c r="F56" s="1" t="s">
        <v>4197</v>
      </c>
      <c r="G56" s="1" t="s">
        <v>5262</v>
      </c>
    </row>
    <row r="57" spans="1:7">
      <c r="A57" s="186" t="s">
        <v>1782</v>
      </c>
      <c r="B57" s="192">
        <v>5176</v>
      </c>
      <c r="C57" s="191" t="s">
        <v>1783</v>
      </c>
      <c r="D57" s="3" t="s">
        <v>5242</v>
      </c>
      <c r="E57" s="193" t="s">
        <v>472</v>
      </c>
      <c r="F57" s="1" t="s">
        <v>3959</v>
      </c>
      <c r="G57" s="1" t="s">
        <v>5262</v>
      </c>
    </row>
    <row r="58" spans="1:7">
      <c r="A58" s="186" t="s">
        <v>1784</v>
      </c>
      <c r="B58" s="192">
        <v>5364</v>
      </c>
      <c r="C58" s="191" t="s">
        <v>1785</v>
      </c>
      <c r="D58" s="3" t="s">
        <v>5242</v>
      </c>
      <c r="E58" s="193" t="s">
        <v>472</v>
      </c>
      <c r="F58" s="1" t="s">
        <v>3963</v>
      </c>
      <c r="G58" s="1" t="s">
        <v>5262</v>
      </c>
    </row>
    <row r="59" spans="1:7">
      <c r="A59" s="186" t="s">
        <v>1786</v>
      </c>
      <c r="B59" s="192">
        <v>5629</v>
      </c>
      <c r="C59" s="191" t="s">
        <v>1787</v>
      </c>
      <c r="D59" s="3" t="s">
        <v>5242</v>
      </c>
      <c r="E59" s="193" t="s">
        <v>472</v>
      </c>
      <c r="F59" s="1" t="s">
        <v>2573</v>
      </c>
      <c r="G59" s="1" t="s">
        <v>5262</v>
      </c>
    </row>
    <row r="60" spans="1:7">
      <c r="A60" s="186" t="s">
        <v>1788</v>
      </c>
      <c r="B60" s="192">
        <v>5793</v>
      </c>
      <c r="C60" s="191" t="s">
        <v>1789</v>
      </c>
      <c r="D60" s="3" t="s">
        <v>5242</v>
      </c>
      <c r="E60" s="193" t="s">
        <v>472</v>
      </c>
      <c r="F60" s="1" t="s">
        <v>3980</v>
      </c>
      <c r="G60" s="1" t="s">
        <v>5262</v>
      </c>
    </row>
    <row r="61" spans="1:7">
      <c r="A61" s="186" t="s">
        <v>1790</v>
      </c>
      <c r="B61" s="192">
        <v>5798</v>
      </c>
      <c r="C61" s="191" t="s">
        <v>1791</v>
      </c>
      <c r="D61" s="3" t="s">
        <v>5242</v>
      </c>
      <c r="E61" s="193" t="s">
        <v>472</v>
      </c>
      <c r="F61" s="1" t="s">
        <v>3982</v>
      </c>
      <c r="G61" s="1" t="s">
        <v>5262</v>
      </c>
    </row>
    <row r="62" spans="1:7">
      <c r="A62" s="186" t="s">
        <v>1792</v>
      </c>
      <c r="B62" s="192">
        <v>5874</v>
      </c>
      <c r="C62" s="191" t="s">
        <v>1793</v>
      </c>
      <c r="D62" s="3" t="s">
        <v>5242</v>
      </c>
      <c r="E62" s="193" t="s">
        <v>472</v>
      </c>
      <c r="F62" s="1" t="s">
        <v>4100</v>
      </c>
      <c r="G62" s="1" t="s">
        <v>5262</v>
      </c>
    </row>
    <row r="63" spans="1:7">
      <c r="A63" s="186" t="s">
        <v>1689</v>
      </c>
      <c r="B63" s="194">
        <v>6038</v>
      </c>
      <c r="C63" s="191" t="s">
        <v>1691</v>
      </c>
      <c r="D63" s="3" t="s">
        <v>5242</v>
      </c>
      <c r="E63" s="193" t="s">
        <v>472</v>
      </c>
      <c r="F63" s="1" t="s">
        <v>4669</v>
      </c>
      <c r="G63" s="1" t="s">
        <v>5262</v>
      </c>
    </row>
    <row r="64" spans="1:7">
      <c r="A64" s="186" t="s">
        <v>1794</v>
      </c>
      <c r="B64" s="192">
        <v>6324</v>
      </c>
      <c r="C64" s="191" t="s">
        <v>1795</v>
      </c>
      <c r="D64" s="3" t="s">
        <v>5242</v>
      </c>
      <c r="E64" s="193" t="s">
        <v>472</v>
      </c>
      <c r="F64" s="1" t="s">
        <v>5118</v>
      </c>
      <c r="G64" s="1" t="s">
        <v>5262</v>
      </c>
    </row>
    <row r="65" spans="1:7">
      <c r="A65" s="186" t="s">
        <v>1796</v>
      </c>
      <c r="B65" s="192">
        <v>6648</v>
      </c>
      <c r="C65" s="191" t="s">
        <v>1797</v>
      </c>
      <c r="D65" s="3" t="s">
        <v>5242</v>
      </c>
      <c r="E65" s="193" t="s">
        <v>472</v>
      </c>
      <c r="F65" s="1" t="s">
        <v>3206</v>
      </c>
      <c r="G65" s="1" t="s">
        <v>5262</v>
      </c>
    </row>
    <row r="66" spans="1:7">
      <c r="A66" s="186" t="s">
        <v>1798</v>
      </c>
      <c r="B66" s="192">
        <v>7253</v>
      </c>
      <c r="C66" s="191" t="s">
        <v>1799</v>
      </c>
      <c r="D66" s="3" t="s">
        <v>5242</v>
      </c>
      <c r="E66" s="193" t="s">
        <v>472</v>
      </c>
      <c r="F66" s="1" t="s">
        <v>3691</v>
      </c>
      <c r="G66" s="1" t="s">
        <v>5262</v>
      </c>
    </row>
    <row r="67" spans="1:7">
      <c r="A67" s="186" t="s">
        <v>1769</v>
      </c>
      <c r="B67" s="194">
        <v>8828</v>
      </c>
      <c r="C67" s="191" t="s">
        <v>1771</v>
      </c>
      <c r="D67" s="3" t="s">
        <v>5242</v>
      </c>
      <c r="E67" s="193" t="s">
        <v>472</v>
      </c>
      <c r="F67" s="1" t="s">
        <v>4452</v>
      </c>
      <c r="G67" s="1" t="s">
        <v>5262</v>
      </c>
    </row>
    <row r="68" spans="1:7">
      <c r="A68" s="186" t="s">
        <v>1800</v>
      </c>
      <c r="B68" s="192">
        <v>9215</v>
      </c>
      <c r="C68" s="191" t="s">
        <v>1801</v>
      </c>
      <c r="D68" s="3" t="s">
        <v>5242</v>
      </c>
      <c r="E68" s="193" t="s">
        <v>472</v>
      </c>
      <c r="F68" s="1" t="s">
        <v>4145</v>
      </c>
      <c r="G68" s="1" t="s">
        <v>5262</v>
      </c>
    </row>
    <row r="69" spans="1:7">
      <c r="A69" s="186" t="s">
        <v>1802</v>
      </c>
      <c r="B69" s="192">
        <v>9368</v>
      </c>
      <c r="C69" s="191" t="s">
        <v>1803</v>
      </c>
      <c r="D69" s="3" t="s">
        <v>5242</v>
      </c>
      <c r="E69" s="193" t="s">
        <v>472</v>
      </c>
      <c r="F69" s="1" t="s">
        <v>5119</v>
      </c>
      <c r="G69" s="1" t="s">
        <v>5262</v>
      </c>
    </row>
    <row r="70" spans="1:7">
      <c r="A70" s="186" t="s">
        <v>1804</v>
      </c>
      <c r="B70" s="192">
        <v>9415</v>
      </c>
      <c r="C70" s="191" t="s">
        <v>1805</v>
      </c>
      <c r="D70" s="3" t="s">
        <v>5242</v>
      </c>
      <c r="E70" s="193" t="s">
        <v>472</v>
      </c>
      <c r="F70" s="1" t="s">
        <v>4108</v>
      </c>
      <c r="G70" s="1" t="s">
        <v>5262</v>
      </c>
    </row>
    <row r="71" spans="1:7">
      <c r="A71" s="186" t="s">
        <v>1806</v>
      </c>
      <c r="B71" s="192">
        <v>9672</v>
      </c>
      <c r="C71" s="191" t="s">
        <v>1807</v>
      </c>
      <c r="D71" s="3" t="s">
        <v>5242</v>
      </c>
      <c r="E71" s="193" t="s">
        <v>472</v>
      </c>
      <c r="F71" s="1" t="s">
        <v>5120</v>
      </c>
      <c r="G71" s="1" t="s">
        <v>5262</v>
      </c>
    </row>
    <row r="72" spans="1:7">
      <c r="A72" s="186" t="s">
        <v>1808</v>
      </c>
      <c r="B72" s="192">
        <v>9781</v>
      </c>
      <c r="C72" s="191" t="s">
        <v>1809</v>
      </c>
      <c r="D72" s="3" t="s">
        <v>5242</v>
      </c>
      <c r="E72" s="193" t="s">
        <v>472</v>
      </c>
      <c r="F72" s="1" t="s">
        <v>5121</v>
      </c>
      <c r="G72" s="1" t="s">
        <v>5262</v>
      </c>
    </row>
    <row r="73" spans="1:7">
      <c r="A73" s="186" t="s">
        <v>1810</v>
      </c>
      <c r="B73" s="192">
        <v>9935</v>
      </c>
      <c r="C73" s="191" t="s">
        <v>1811</v>
      </c>
      <c r="D73" s="3" t="s">
        <v>5242</v>
      </c>
      <c r="E73" s="193" t="s">
        <v>472</v>
      </c>
      <c r="F73" s="1" t="s">
        <v>2895</v>
      </c>
      <c r="G73" s="1" t="s">
        <v>5262</v>
      </c>
    </row>
    <row r="74" spans="1:7">
      <c r="A74" s="186" t="s">
        <v>1812</v>
      </c>
      <c r="B74" s="192">
        <v>10076</v>
      </c>
      <c r="C74" s="191" t="s">
        <v>1813</v>
      </c>
      <c r="D74" s="3" t="s">
        <v>5242</v>
      </c>
      <c r="E74" s="193" t="s">
        <v>472</v>
      </c>
      <c r="F74" s="1" t="s">
        <v>4222</v>
      </c>
      <c r="G74" s="1" t="s">
        <v>5262</v>
      </c>
    </row>
    <row r="75" spans="1:7">
      <c r="A75" s="186" t="s">
        <v>1814</v>
      </c>
      <c r="B75" s="192">
        <v>10090</v>
      </c>
      <c r="C75" s="191" t="s">
        <v>1815</v>
      </c>
      <c r="D75" s="3" t="s">
        <v>5242</v>
      </c>
      <c r="E75" s="193" t="s">
        <v>472</v>
      </c>
      <c r="F75" s="1" t="s">
        <v>4223</v>
      </c>
      <c r="G75" s="1" t="s">
        <v>5262</v>
      </c>
    </row>
    <row r="76" spans="1:7">
      <c r="A76" s="186" t="s">
        <v>1816</v>
      </c>
      <c r="B76" s="192">
        <v>10154</v>
      </c>
      <c r="C76" s="191" t="s">
        <v>1817</v>
      </c>
      <c r="D76" s="3" t="s">
        <v>5242</v>
      </c>
      <c r="E76" s="193" t="s">
        <v>472</v>
      </c>
      <c r="F76" s="1" t="s">
        <v>4225</v>
      </c>
      <c r="G76" s="1" t="s">
        <v>5262</v>
      </c>
    </row>
    <row r="77" spans="1:7">
      <c r="A77" s="186" t="s">
        <v>1818</v>
      </c>
      <c r="B77" s="192">
        <v>10457</v>
      </c>
      <c r="C77" s="191" t="s">
        <v>1819</v>
      </c>
      <c r="D77" s="3" t="s">
        <v>5242</v>
      </c>
      <c r="E77" s="193" t="s">
        <v>472</v>
      </c>
      <c r="F77" s="1" t="s">
        <v>3749</v>
      </c>
      <c r="G77" s="1" t="s">
        <v>5262</v>
      </c>
    </row>
    <row r="78" spans="1:7">
      <c r="A78" s="186" t="s">
        <v>1820</v>
      </c>
      <c r="B78" s="192">
        <v>10577</v>
      </c>
      <c r="C78" s="191" t="s">
        <v>1821</v>
      </c>
      <c r="D78" s="3" t="s">
        <v>5242</v>
      </c>
      <c r="E78" s="193" t="s">
        <v>472</v>
      </c>
      <c r="F78" s="1" t="s">
        <v>4273</v>
      </c>
      <c r="G78" s="1" t="s">
        <v>5262</v>
      </c>
    </row>
    <row r="79" spans="1:7">
      <c r="A79" s="186" t="s">
        <v>1822</v>
      </c>
      <c r="B79" s="192">
        <v>10826</v>
      </c>
      <c r="C79" s="191" t="s">
        <v>1823</v>
      </c>
      <c r="D79" s="3" t="s">
        <v>5242</v>
      </c>
      <c r="E79" s="193" t="s">
        <v>472</v>
      </c>
      <c r="F79" s="1" t="s">
        <v>4563</v>
      </c>
      <c r="G79" s="1" t="s">
        <v>5262</v>
      </c>
    </row>
    <row r="80" spans="1:7">
      <c r="A80" s="186" t="s">
        <v>1824</v>
      </c>
      <c r="B80" s="192">
        <v>10875</v>
      </c>
      <c r="C80" s="191" t="s">
        <v>1825</v>
      </c>
      <c r="D80" s="3" t="s">
        <v>5242</v>
      </c>
      <c r="E80" s="193" t="s">
        <v>472</v>
      </c>
      <c r="F80" s="1" t="s">
        <v>4285</v>
      </c>
      <c r="G80" s="1" t="s">
        <v>5262</v>
      </c>
    </row>
    <row r="81" spans="1:7">
      <c r="A81" s="186" t="s">
        <v>1826</v>
      </c>
      <c r="B81" s="192">
        <v>10891</v>
      </c>
      <c r="C81" s="191" t="s">
        <v>1827</v>
      </c>
      <c r="D81" s="3" t="s">
        <v>5242</v>
      </c>
      <c r="E81" s="193" t="s">
        <v>472</v>
      </c>
      <c r="F81" s="1" t="s">
        <v>4339</v>
      </c>
      <c r="G81" s="1" t="s">
        <v>5262</v>
      </c>
    </row>
    <row r="82" spans="1:7">
      <c r="A82" s="186" t="s">
        <v>1828</v>
      </c>
      <c r="B82" s="192">
        <v>11138</v>
      </c>
      <c r="C82" s="191" t="s">
        <v>1829</v>
      </c>
      <c r="D82" s="3" t="s">
        <v>5242</v>
      </c>
      <c r="E82" s="193" t="s">
        <v>472</v>
      </c>
      <c r="F82" s="1" t="s">
        <v>4307</v>
      </c>
      <c r="G82" s="1" t="s">
        <v>5262</v>
      </c>
    </row>
    <row r="83" spans="1:7">
      <c r="A83" s="186" t="s">
        <v>1830</v>
      </c>
      <c r="B83" s="192">
        <v>23428</v>
      </c>
      <c r="C83" s="191" t="s">
        <v>1831</v>
      </c>
      <c r="D83" s="3" t="s">
        <v>5242</v>
      </c>
      <c r="E83" s="193" t="s">
        <v>472</v>
      </c>
      <c r="F83" s="1" t="s">
        <v>5122</v>
      </c>
      <c r="G83" s="1" t="s">
        <v>5262</v>
      </c>
    </row>
    <row r="84" spans="1:7">
      <c r="A84" s="186" t="s">
        <v>1832</v>
      </c>
      <c r="B84" s="192">
        <v>23767</v>
      </c>
      <c r="C84" s="191" t="s">
        <v>1833</v>
      </c>
      <c r="D84" s="3" t="s">
        <v>5242</v>
      </c>
      <c r="E84" s="193" t="s">
        <v>472</v>
      </c>
      <c r="F84" s="1" t="s">
        <v>4672</v>
      </c>
      <c r="G84" s="1" t="s">
        <v>5262</v>
      </c>
    </row>
    <row r="85" spans="1:7">
      <c r="A85" s="186" t="s">
        <v>1834</v>
      </c>
      <c r="B85" s="192">
        <v>25825</v>
      </c>
      <c r="C85" s="191" t="s">
        <v>1835</v>
      </c>
      <c r="D85" s="3" t="s">
        <v>5242</v>
      </c>
      <c r="E85" s="193" t="s">
        <v>472</v>
      </c>
      <c r="F85" s="1" t="s">
        <v>4321</v>
      </c>
      <c r="G85" s="1" t="s">
        <v>5262</v>
      </c>
    </row>
    <row r="86" spans="1:7">
      <c r="A86" s="186" t="s">
        <v>1836</v>
      </c>
      <c r="B86" s="192">
        <v>25849</v>
      </c>
      <c r="C86" s="191" t="s">
        <v>1837</v>
      </c>
      <c r="D86" s="3" t="s">
        <v>5242</v>
      </c>
      <c r="E86" s="193" t="s">
        <v>472</v>
      </c>
      <c r="F86" s="1" t="s">
        <v>5123</v>
      </c>
      <c r="G86" s="1" t="s">
        <v>5262</v>
      </c>
    </row>
    <row r="87" spans="1:7">
      <c r="A87" s="186" t="s">
        <v>1838</v>
      </c>
      <c r="B87" s="192">
        <v>25925</v>
      </c>
      <c r="C87" s="191" t="s">
        <v>1839</v>
      </c>
      <c r="D87" s="3" t="s">
        <v>5242</v>
      </c>
      <c r="E87" s="193" t="s">
        <v>472</v>
      </c>
      <c r="F87" s="1" t="s">
        <v>4408</v>
      </c>
      <c r="G87" s="1" t="s">
        <v>5262</v>
      </c>
    </row>
    <row r="88" spans="1:7">
      <c r="A88" s="186" t="s">
        <v>1840</v>
      </c>
      <c r="B88" s="192">
        <v>26810</v>
      </c>
      <c r="C88" s="191" t="s">
        <v>1841</v>
      </c>
      <c r="D88" s="3" t="s">
        <v>5242</v>
      </c>
      <c r="E88" s="193" t="s">
        <v>472</v>
      </c>
      <c r="F88" s="1" t="s">
        <v>5124</v>
      </c>
      <c r="G88" s="1" t="s">
        <v>5262</v>
      </c>
    </row>
    <row r="89" spans="1:7" ht="45">
      <c r="A89" s="186" t="s">
        <v>1842</v>
      </c>
      <c r="B89" s="194">
        <v>26825</v>
      </c>
      <c r="C89" s="191" t="s">
        <v>1843</v>
      </c>
      <c r="D89" s="3" t="s">
        <v>5242</v>
      </c>
      <c r="E89" s="193" t="s">
        <v>472</v>
      </c>
      <c r="F89" s="1" t="s">
        <v>5125</v>
      </c>
      <c r="G89" s="1" t="s">
        <v>5262</v>
      </c>
    </row>
    <row r="90" spans="1:7" ht="45">
      <c r="A90" s="186" t="s">
        <v>1842</v>
      </c>
      <c r="B90" s="194">
        <v>26826</v>
      </c>
      <c r="C90" s="191" t="s">
        <v>1844</v>
      </c>
      <c r="D90" s="3" t="s">
        <v>5242</v>
      </c>
      <c r="E90" s="193" t="s">
        <v>472</v>
      </c>
      <c r="F90" s="1" t="s">
        <v>5126</v>
      </c>
      <c r="G90" s="1" t="s">
        <v>5262</v>
      </c>
    </row>
    <row r="91" spans="1:7" ht="45">
      <c r="A91" s="186" t="s">
        <v>1842</v>
      </c>
      <c r="B91" s="194">
        <v>26827</v>
      </c>
      <c r="C91" s="191" t="s">
        <v>1845</v>
      </c>
      <c r="D91" s="3" t="s">
        <v>5242</v>
      </c>
      <c r="E91" s="193" t="s">
        <v>472</v>
      </c>
      <c r="F91" s="1" t="s">
        <v>5127</v>
      </c>
      <c r="G91" s="1" t="s">
        <v>5262</v>
      </c>
    </row>
    <row r="92" spans="1:7">
      <c r="A92" s="186" t="s">
        <v>1846</v>
      </c>
      <c r="B92" s="192">
        <v>53358</v>
      </c>
      <c r="C92" s="191" t="s">
        <v>1847</v>
      </c>
      <c r="D92" s="3" t="s">
        <v>5242</v>
      </c>
      <c r="E92" s="193" t="s">
        <v>472</v>
      </c>
      <c r="F92" s="1" t="s">
        <v>4426</v>
      </c>
      <c r="G92" s="1" t="s">
        <v>5262</v>
      </c>
    </row>
    <row r="93" spans="1:7">
      <c r="A93" s="186" t="s">
        <v>1848</v>
      </c>
      <c r="B93" s="192">
        <v>54039</v>
      </c>
      <c r="C93" s="191" t="s">
        <v>1849</v>
      </c>
      <c r="D93" s="3" t="s">
        <v>5242</v>
      </c>
      <c r="E93" s="193" t="s">
        <v>472</v>
      </c>
      <c r="F93" s="1" t="s">
        <v>4472</v>
      </c>
      <c r="G93" s="1" t="s">
        <v>5262</v>
      </c>
    </row>
    <row r="94" spans="1:7">
      <c r="A94" s="186" t="s">
        <v>1850</v>
      </c>
      <c r="B94" s="192">
        <v>54756</v>
      </c>
      <c r="C94" s="191" t="s">
        <v>1851</v>
      </c>
      <c r="D94" s="3" t="s">
        <v>5242</v>
      </c>
      <c r="E94" s="193" t="s">
        <v>472</v>
      </c>
      <c r="F94" s="1" t="s">
        <v>4432</v>
      </c>
      <c r="G94" s="1" t="s">
        <v>5262</v>
      </c>
    </row>
    <row r="95" spans="1:7">
      <c r="A95" s="186" t="s">
        <v>1852</v>
      </c>
      <c r="B95" s="192">
        <v>55450</v>
      </c>
      <c r="C95" s="191" t="s">
        <v>1853</v>
      </c>
      <c r="D95" s="3" t="s">
        <v>5242</v>
      </c>
      <c r="E95" s="193" t="s">
        <v>472</v>
      </c>
      <c r="F95" s="1" t="s">
        <v>4453</v>
      </c>
      <c r="G95" s="1" t="s">
        <v>5262</v>
      </c>
    </row>
    <row r="96" spans="1:7">
      <c r="A96" s="186" t="s">
        <v>1854</v>
      </c>
      <c r="B96" s="192">
        <v>56603</v>
      </c>
      <c r="C96" s="191" t="s">
        <v>1855</v>
      </c>
      <c r="D96" s="3" t="s">
        <v>5242</v>
      </c>
      <c r="E96" s="193" t="s">
        <v>472</v>
      </c>
      <c r="F96" s="1" t="s">
        <v>4463</v>
      </c>
      <c r="G96" s="1" t="s">
        <v>5262</v>
      </c>
    </row>
    <row r="97" spans="1:7">
      <c r="A97" s="186" t="s">
        <v>1856</v>
      </c>
      <c r="B97" s="192">
        <v>59084</v>
      </c>
      <c r="C97" s="191" t="s">
        <v>1857</v>
      </c>
      <c r="D97" s="3" t="s">
        <v>5242</v>
      </c>
      <c r="E97" s="193" t="s">
        <v>472</v>
      </c>
      <c r="F97" s="1" t="s">
        <v>5128</v>
      </c>
      <c r="G97" s="1" t="s">
        <v>5262</v>
      </c>
    </row>
    <row r="98" spans="1:7">
      <c r="A98" s="186" t="s">
        <v>1858</v>
      </c>
      <c r="B98" s="192">
        <v>64208</v>
      </c>
      <c r="C98" s="191" t="s">
        <v>1859</v>
      </c>
      <c r="D98" s="3" t="s">
        <v>5242</v>
      </c>
      <c r="E98" s="193" t="s">
        <v>472</v>
      </c>
      <c r="F98" s="1" t="s">
        <v>4514</v>
      </c>
      <c r="G98" s="1" t="s">
        <v>5262</v>
      </c>
    </row>
    <row r="99" spans="1:7">
      <c r="A99" s="186" t="s">
        <v>1860</v>
      </c>
      <c r="B99" s="192">
        <v>79589</v>
      </c>
      <c r="C99" s="191" t="s">
        <v>1861</v>
      </c>
      <c r="D99" s="3" t="s">
        <v>5242</v>
      </c>
      <c r="E99" s="193" t="s">
        <v>472</v>
      </c>
      <c r="F99" s="1" t="s">
        <v>5129</v>
      </c>
      <c r="G99" s="1" t="s">
        <v>5262</v>
      </c>
    </row>
    <row r="100" spans="1:7">
      <c r="A100" s="186" t="s">
        <v>1862</v>
      </c>
      <c r="B100" s="192">
        <v>79611</v>
      </c>
      <c r="C100" s="191" t="s">
        <v>1863</v>
      </c>
      <c r="D100" s="3" t="s">
        <v>5242</v>
      </c>
      <c r="E100" s="193" t="s">
        <v>472</v>
      </c>
      <c r="F100" s="1" t="s">
        <v>5130</v>
      </c>
      <c r="G100" s="1" t="s">
        <v>5262</v>
      </c>
    </row>
    <row r="101" spans="1:7">
      <c r="A101" s="186" t="s">
        <v>1864</v>
      </c>
      <c r="B101" s="192">
        <v>79870</v>
      </c>
      <c r="C101" s="191" t="s">
        <v>1865</v>
      </c>
      <c r="D101" s="3" t="s">
        <v>5242</v>
      </c>
      <c r="E101" s="193" t="s">
        <v>472</v>
      </c>
      <c r="F101" s="1" t="s">
        <v>3773</v>
      </c>
      <c r="G101" s="1" t="s">
        <v>5262</v>
      </c>
    </row>
    <row r="102" spans="1:7">
      <c r="A102" s="186" t="s">
        <v>1866</v>
      </c>
      <c r="B102" s="192">
        <v>80210</v>
      </c>
      <c r="C102" s="191" t="s">
        <v>1867</v>
      </c>
      <c r="D102" s="3" t="s">
        <v>5242</v>
      </c>
      <c r="E102" s="193" t="s">
        <v>472</v>
      </c>
      <c r="F102" s="1" t="s">
        <v>4539</v>
      </c>
      <c r="G102" s="1" t="s">
        <v>5262</v>
      </c>
    </row>
    <row r="103" spans="1:7">
      <c r="A103" s="186" t="s">
        <v>1868</v>
      </c>
      <c r="B103" s="192">
        <v>80221</v>
      </c>
      <c r="C103" s="191" t="s">
        <v>1869</v>
      </c>
      <c r="D103" s="3" t="s">
        <v>5242</v>
      </c>
      <c r="E103" s="193" t="s">
        <v>472</v>
      </c>
      <c r="F103" s="1" t="s">
        <v>5131</v>
      </c>
      <c r="G103" s="1" t="s">
        <v>5262</v>
      </c>
    </row>
    <row r="104" spans="1:7">
      <c r="A104" s="186" t="s">
        <v>1870</v>
      </c>
      <c r="B104" s="192">
        <v>81035</v>
      </c>
      <c r="C104" s="191" t="s">
        <v>1871</v>
      </c>
      <c r="D104" s="3" t="s">
        <v>5242</v>
      </c>
      <c r="E104" s="193" t="s">
        <v>472</v>
      </c>
      <c r="F104" s="1" t="s">
        <v>4548</v>
      </c>
      <c r="G104" s="1" t="s">
        <v>5262</v>
      </c>
    </row>
    <row r="105" spans="1:7">
      <c r="A105" s="186" t="s">
        <v>1872</v>
      </c>
      <c r="B105" s="192">
        <v>81553</v>
      </c>
      <c r="C105" s="191" t="s">
        <v>1873</v>
      </c>
      <c r="D105" s="3" t="s">
        <v>5242</v>
      </c>
      <c r="E105" s="193" t="s">
        <v>472</v>
      </c>
      <c r="F105" s="1" t="s">
        <v>4549</v>
      </c>
      <c r="G105" s="1" t="s">
        <v>5262</v>
      </c>
    </row>
    <row r="106" spans="1:7">
      <c r="A106" s="186" t="s">
        <v>1874</v>
      </c>
      <c r="B106" s="192">
        <v>83401</v>
      </c>
      <c r="C106" s="191" t="s">
        <v>1875</v>
      </c>
      <c r="D106" s="3" t="s">
        <v>5242</v>
      </c>
      <c r="E106" s="193" t="s">
        <v>472</v>
      </c>
      <c r="F106" s="1" t="s">
        <v>5132</v>
      </c>
      <c r="G106" s="1" t="s">
        <v>5262</v>
      </c>
    </row>
    <row r="107" spans="1:7">
      <c r="A107" s="186" t="s">
        <v>1876</v>
      </c>
      <c r="B107" s="192">
        <v>83999</v>
      </c>
      <c r="C107" s="191" t="s">
        <v>1877</v>
      </c>
      <c r="D107" s="3" t="s">
        <v>5242</v>
      </c>
      <c r="E107" s="193" t="s">
        <v>472</v>
      </c>
      <c r="F107" s="1" t="s">
        <v>3789</v>
      </c>
      <c r="G107" s="1" t="s">
        <v>5262</v>
      </c>
    </row>
    <row r="108" spans="1:7">
      <c r="A108" s="186" t="s">
        <v>1878</v>
      </c>
      <c r="B108" s="192">
        <v>84002</v>
      </c>
      <c r="C108" s="188" t="s">
        <v>1879</v>
      </c>
      <c r="D108" s="3" t="s">
        <v>5242</v>
      </c>
      <c r="E108" s="193" t="s">
        <v>472</v>
      </c>
      <c r="F108" s="1" t="s">
        <v>4556</v>
      </c>
      <c r="G108" s="1" t="s">
        <v>5262</v>
      </c>
    </row>
    <row r="109" spans="1:7">
      <c r="A109" s="186" t="s">
        <v>1880</v>
      </c>
      <c r="B109" s="192">
        <v>84293</v>
      </c>
      <c r="C109" s="191" t="s">
        <v>1881</v>
      </c>
      <c r="D109" s="3" t="s">
        <v>5242</v>
      </c>
      <c r="E109" s="193" t="s">
        <v>472</v>
      </c>
      <c r="F109" s="1" t="s">
        <v>5133</v>
      </c>
      <c r="G109" s="1" t="s">
        <v>5262</v>
      </c>
    </row>
    <row r="110" spans="1:7">
      <c r="A110" s="186" t="s">
        <v>1882</v>
      </c>
      <c r="B110" s="192">
        <v>84552</v>
      </c>
      <c r="C110" s="191" t="s">
        <v>1883</v>
      </c>
      <c r="D110" s="3" t="s">
        <v>5242</v>
      </c>
      <c r="E110" s="193" t="s">
        <v>472</v>
      </c>
      <c r="F110" s="1" t="s">
        <v>4564</v>
      </c>
      <c r="G110" s="1" t="s">
        <v>5262</v>
      </c>
    </row>
    <row r="111" spans="1:7">
      <c r="A111" s="186" t="s">
        <v>1884</v>
      </c>
      <c r="B111" s="192">
        <v>84952</v>
      </c>
      <c r="C111" s="191" t="s">
        <v>1885</v>
      </c>
      <c r="D111" s="3" t="s">
        <v>5242</v>
      </c>
      <c r="E111" s="193" t="s">
        <v>472</v>
      </c>
      <c r="F111" s="1" t="s">
        <v>4569</v>
      </c>
      <c r="G111" s="1" t="s">
        <v>5262</v>
      </c>
    </row>
    <row r="112" spans="1:7">
      <c r="A112" s="186" t="s">
        <v>1886</v>
      </c>
      <c r="B112" s="192">
        <v>114088</v>
      </c>
      <c r="C112" s="191" t="s">
        <v>1887</v>
      </c>
      <c r="D112" s="3" t="s">
        <v>5242</v>
      </c>
      <c r="E112" s="193" t="s">
        <v>472</v>
      </c>
      <c r="F112" s="1" t="s">
        <v>5134</v>
      </c>
      <c r="G112" s="1" t="s">
        <v>5262</v>
      </c>
    </row>
    <row r="113" spans="1:7">
      <c r="A113" s="186" t="s">
        <v>1888</v>
      </c>
      <c r="B113" s="192">
        <v>114897</v>
      </c>
      <c r="C113" s="191" t="s">
        <v>1889</v>
      </c>
      <c r="D113" s="3" t="s">
        <v>5242</v>
      </c>
      <c r="E113" s="193" t="s">
        <v>472</v>
      </c>
      <c r="F113" s="1" t="s">
        <v>4675</v>
      </c>
      <c r="G113" s="1" t="s">
        <v>5262</v>
      </c>
    </row>
    <row r="114" spans="1:7">
      <c r="A114" s="186" t="s">
        <v>1890</v>
      </c>
      <c r="B114" s="192">
        <v>115265</v>
      </c>
      <c r="C114" s="191" t="s">
        <v>1891</v>
      </c>
      <c r="D114" s="3" t="s">
        <v>5242</v>
      </c>
      <c r="E114" s="193" t="s">
        <v>472</v>
      </c>
      <c r="F114" s="1" t="s">
        <v>4601</v>
      </c>
      <c r="G114" s="1" t="s">
        <v>5262</v>
      </c>
    </row>
    <row r="115" spans="1:7">
      <c r="A115" s="186" t="s">
        <v>1892</v>
      </c>
      <c r="B115" s="192">
        <v>115908</v>
      </c>
      <c r="C115" s="191" t="s">
        <v>1893</v>
      </c>
      <c r="D115" s="3" t="s">
        <v>5242</v>
      </c>
      <c r="E115" s="193" t="s">
        <v>472</v>
      </c>
      <c r="F115" s="1" t="s">
        <v>4592</v>
      </c>
      <c r="G115" s="1" t="s">
        <v>5262</v>
      </c>
    </row>
    <row r="116" spans="1:7">
      <c r="A116" s="186" t="s">
        <v>1894</v>
      </c>
      <c r="B116" s="192">
        <v>147463</v>
      </c>
      <c r="C116" s="191" t="s">
        <v>1895</v>
      </c>
      <c r="D116" s="3" t="s">
        <v>5242</v>
      </c>
      <c r="E116" s="193" t="s">
        <v>472</v>
      </c>
      <c r="F116" s="1" t="s">
        <v>4637</v>
      </c>
      <c r="G116" s="1" t="s">
        <v>5262</v>
      </c>
    </row>
    <row r="117" spans="1:7">
      <c r="A117" s="186" t="s">
        <v>1896</v>
      </c>
      <c r="B117" s="192">
        <v>149111</v>
      </c>
      <c r="C117" s="191" t="s">
        <v>1897</v>
      </c>
      <c r="D117" s="3" t="s">
        <v>5242</v>
      </c>
      <c r="E117" s="193" t="s">
        <v>472</v>
      </c>
      <c r="F117" s="1" t="s">
        <v>4612</v>
      </c>
      <c r="G117" s="1" t="s">
        <v>5262</v>
      </c>
    </row>
    <row r="118" spans="1:7">
      <c r="A118" s="186" t="s">
        <v>1898</v>
      </c>
      <c r="B118" s="192">
        <v>152078</v>
      </c>
      <c r="C118" s="191" t="s">
        <v>1899</v>
      </c>
      <c r="D118" s="3" t="s">
        <v>5242</v>
      </c>
      <c r="E118" s="193" t="s">
        <v>472</v>
      </c>
      <c r="F118" s="1" t="s">
        <v>5135</v>
      </c>
      <c r="G118" s="1" t="s">
        <v>5262</v>
      </c>
    </row>
    <row r="119" spans="1:7">
      <c r="A119" s="186" t="s">
        <v>1900</v>
      </c>
      <c r="B119" s="192">
        <v>200150</v>
      </c>
      <c r="C119" s="191" t="s">
        <v>1901</v>
      </c>
      <c r="D119" s="3" t="s">
        <v>5242</v>
      </c>
      <c r="E119" s="193" t="s">
        <v>472</v>
      </c>
      <c r="F119" s="1" t="s">
        <v>4617</v>
      </c>
      <c r="G119" s="1" t="s">
        <v>5262</v>
      </c>
    </row>
    <row r="120" spans="1:7">
      <c r="A120" s="186" t="s">
        <v>1776</v>
      </c>
      <c r="B120" s="194">
        <v>257641</v>
      </c>
      <c r="C120" s="191" t="s">
        <v>1902</v>
      </c>
      <c r="D120" s="3" t="s">
        <v>5242</v>
      </c>
      <c r="E120" s="193" t="s">
        <v>472</v>
      </c>
      <c r="F120" s="1" t="s">
        <v>5136</v>
      </c>
      <c r="G120" s="1" t="s">
        <v>5262</v>
      </c>
    </row>
    <row r="121" spans="1:7">
      <c r="A121" s="186" t="s">
        <v>1903</v>
      </c>
      <c r="B121" s="192">
        <v>285671</v>
      </c>
      <c r="C121" s="191" t="s">
        <v>1904</v>
      </c>
      <c r="D121" s="3" t="s">
        <v>5242</v>
      </c>
      <c r="E121" s="193" t="s">
        <v>472</v>
      </c>
      <c r="F121" s="1" t="s">
        <v>4654</v>
      </c>
      <c r="G121" s="1" t="s">
        <v>5262</v>
      </c>
    </row>
    <row r="122" spans="1:7">
      <c r="A122" s="186" t="s">
        <v>1905</v>
      </c>
      <c r="B122" s="192">
        <v>386757</v>
      </c>
      <c r="C122" s="188" t="s">
        <v>1906</v>
      </c>
      <c r="D122" s="3" t="s">
        <v>5242</v>
      </c>
      <c r="E122" s="193" t="s">
        <v>472</v>
      </c>
      <c r="F122" s="1" t="s">
        <v>5137</v>
      </c>
      <c r="G122" s="1" t="s">
        <v>5262</v>
      </c>
    </row>
    <row r="123" spans="1:7">
      <c r="A123" s="186" t="s">
        <v>1907</v>
      </c>
      <c r="B123" s="192">
        <v>387758</v>
      </c>
      <c r="C123" s="191" t="s">
        <v>1908</v>
      </c>
      <c r="D123" s="3" t="s">
        <v>5242</v>
      </c>
      <c r="E123" s="193" t="s">
        <v>472</v>
      </c>
      <c r="F123" s="1" t="s">
        <v>5138</v>
      </c>
      <c r="G123" s="1" t="s">
        <v>5262</v>
      </c>
    </row>
    <row r="124" spans="1:7">
      <c r="A124" s="186" t="s">
        <v>1909</v>
      </c>
      <c r="B124" s="192">
        <v>407011</v>
      </c>
      <c r="C124" s="191" t="s">
        <v>1910</v>
      </c>
      <c r="D124" s="3" t="s">
        <v>5242</v>
      </c>
      <c r="E124" s="193" t="s">
        <v>472</v>
      </c>
      <c r="F124" s="1" t="s">
        <v>5139</v>
      </c>
      <c r="G124" s="1" t="s">
        <v>5262</v>
      </c>
    </row>
    <row r="125" spans="1:7">
      <c r="A125" s="186" t="s">
        <v>1905</v>
      </c>
      <c r="B125" s="192">
        <v>653562</v>
      </c>
      <c r="C125" s="188" t="s">
        <v>1906</v>
      </c>
      <c r="D125" s="3" t="s">
        <v>5242</v>
      </c>
      <c r="E125" s="193" t="s">
        <v>472</v>
      </c>
      <c r="F125" s="1" t="s">
        <v>5137</v>
      </c>
      <c r="G125" s="1" t="s">
        <v>5262</v>
      </c>
    </row>
    <row r="126" spans="1:7">
      <c r="A126" s="186" t="s">
        <v>1911</v>
      </c>
      <c r="B126" s="192">
        <v>654463</v>
      </c>
      <c r="C126" s="191" t="s">
        <v>1912</v>
      </c>
      <c r="D126" s="3" t="s">
        <v>5242</v>
      </c>
      <c r="E126" s="193" t="s">
        <v>472</v>
      </c>
      <c r="F126" s="1" t="s">
        <v>5140</v>
      </c>
      <c r="G126" s="1" t="s">
        <v>5262</v>
      </c>
    </row>
    <row r="127" spans="1:7">
      <c r="A127" s="186" t="s">
        <v>1913</v>
      </c>
      <c r="B127" s="192">
        <v>727764</v>
      </c>
      <c r="C127" s="191" t="s">
        <v>1914</v>
      </c>
      <c r="D127" s="3" t="s">
        <v>5242</v>
      </c>
      <c r="E127" s="193" t="s">
        <v>472</v>
      </c>
      <c r="F127" s="1" t="s">
        <v>5141</v>
      </c>
      <c r="G127" s="1" t="s">
        <v>5262</v>
      </c>
    </row>
    <row r="128" spans="1:7">
      <c r="A128" s="186" t="s">
        <v>1796</v>
      </c>
      <c r="B128" s="192">
        <v>100129518</v>
      </c>
      <c r="C128" s="191" t="s">
        <v>1915</v>
      </c>
      <c r="D128" s="3" t="s">
        <v>5242</v>
      </c>
      <c r="E128" s="193" t="s">
        <v>472</v>
      </c>
      <c r="F128" s="1" t="s">
        <v>5059</v>
      </c>
      <c r="G128" s="1" t="s">
        <v>5262</v>
      </c>
    </row>
    <row r="129" spans="1:7">
      <c r="A129" s="186" t="s">
        <v>1913</v>
      </c>
      <c r="B129" s="192">
        <v>100132288</v>
      </c>
      <c r="C129" s="191" t="s">
        <v>1916</v>
      </c>
      <c r="D129" s="3" t="s">
        <v>5242</v>
      </c>
      <c r="E129" s="193" t="s">
        <v>472</v>
      </c>
      <c r="F129" s="1" t="s">
        <v>5142</v>
      </c>
      <c r="G129" s="1" t="s">
        <v>5262</v>
      </c>
    </row>
    <row r="130" spans="1:7">
      <c r="A130" s="186" t="s">
        <v>1913</v>
      </c>
      <c r="B130" s="192">
        <v>100233156</v>
      </c>
      <c r="C130" s="191" t="s">
        <v>1917</v>
      </c>
      <c r="D130" s="3" t="s">
        <v>5242</v>
      </c>
      <c r="E130" s="193" t="s">
        <v>472</v>
      </c>
      <c r="F130" s="1" t="s">
        <v>5143</v>
      </c>
      <c r="G130" s="1" t="s">
        <v>5262</v>
      </c>
    </row>
    <row r="131" spans="1:7">
      <c r="A131" s="186" t="s">
        <v>1878</v>
      </c>
      <c r="B131" s="192">
        <v>100505668</v>
      </c>
      <c r="C131" s="188" t="s">
        <v>1879</v>
      </c>
      <c r="D131" s="3" t="s">
        <v>5242</v>
      </c>
      <c r="E131" s="193" t="s">
        <v>472</v>
      </c>
      <c r="F131" s="1" t="s">
        <v>4556</v>
      </c>
      <c r="G131" s="1" t="s">
        <v>5262</v>
      </c>
    </row>
    <row r="132" spans="1:7">
      <c r="A132" s="186" t="s">
        <v>1896</v>
      </c>
      <c r="B132" s="192">
        <v>100506354</v>
      </c>
      <c r="C132" s="191" t="s">
        <v>1918</v>
      </c>
      <c r="D132" s="3" t="s">
        <v>5242</v>
      </c>
      <c r="E132" s="193" t="s">
        <v>472</v>
      </c>
      <c r="F132" s="1" t="s">
        <v>5144</v>
      </c>
      <c r="G132" s="1" t="s">
        <v>5262</v>
      </c>
    </row>
    <row r="133" spans="1:7">
      <c r="A133" s="186" t="s">
        <v>1736</v>
      </c>
      <c r="B133" s="192">
        <v>100507709</v>
      </c>
      <c r="C133" s="191" t="s">
        <v>1427</v>
      </c>
      <c r="D133" s="3" t="s">
        <v>5242</v>
      </c>
      <c r="E133" s="193" t="s">
        <v>472</v>
      </c>
      <c r="F133" s="1" t="s">
        <v>4753</v>
      </c>
      <c r="G133" s="1" t="s">
        <v>5262</v>
      </c>
    </row>
    <row r="134" spans="1:7">
      <c r="A134" s="186" t="s">
        <v>1736</v>
      </c>
      <c r="B134" s="192">
        <v>100507714</v>
      </c>
      <c r="C134" s="191" t="s">
        <v>1428</v>
      </c>
      <c r="D134" s="3" t="s">
        <v>5242</v>
      </c>
      <c r="E134" s="193" t="s">
        <v>472</v>
      </c>
      <c r="F134" s="1" t="s">
        <v>4753</v>
      </c>
      <c r="G134" s="1" t="s">
        <v>5262</v>
      </c>
    </row>
    <row r="135" spans="1:7">
      <c r="A135" s="189" t="s">
        <v>1919</v>
      </c>
      <c r="B135" s="192">
        <v>440</v>
      </c>
      <c r="C135" s="191" t="s">
        <v>108</v>
      </c>
      <c r="D135" s="3" t="s">
        <v>5242</v>
      </c>
      <c r="E135" s="193" t="s">
        <v>5</v>
      </c>
      <c r="F135" s="1" t="s">
        <v>4863</v>
      </c>
      <c r="G135" s="1" t="s">
        <v>5262</v>
      </c>
    </row>
    <row r="136" spans="1:7">
      <c r="A136" s="189" t="s">
        <v>1920</v>
      </c>
      <c r="B136" s="192">
        <v>481</v>
      </c>
      <c r="C136" s="191" t="s">
        <v>1921</v>
      </c>
      <c r="D136" s="3" t="s">
        <v>5242</v>
      </c>
      <c r="E136" s="193" t="s">
        <v>5</v>
      </c>
      <c r="F136" s="1" t="s">
        <v>3859</v>
      </c>
      <c r="G136" s="1" t="s">
        <v>5262</v>
      </c>
    </row>
    <row r="137" spans="1:7">
      <c r="A137" s="189" t="s">
        <v>1922</v>
      </c>
      <c r="B137" s="192">
        <v>641</v>
      </c>
      <c r="C137" s="191" t="s">
        <v>1923</v>
      </c>
      <c r="D137" s="3" t="s">
        <v>5242</v>
      </c>
      <c r="E137" s="193" t="s">
        <v>5</v>
      </c>
      <c r="F137" s="1" t="s">
        <v>5145</v>
      </c>
      <c r="G137" s="1" t="s">
        <v>5262</v>
      </c>
    </row>
    <row r="138" spans="1:7">
      <c r="A138" s="189" t="s">
        <v>1924</v>
      </c>
      <c r="B138" s="192">
        <v>653</v>
      </c>
      <c r="C138" s="191" t="s">
        <v>573</v>
      </c>
      <c r="D138" s="3" t="s">
        <v>5242</v>
      </c>
      <c r="E138" s="193" t="s">
        <v>5</v>
      </c>
      <c r="F138" s="1" t="s">
        <v>4489</v>
      </c>
      <c r="G138" s="1" t="s">
        <v>5262</v>
      </c>
    </row>
    <row r="139" spans="1:7">
      <c r="A139" s="189" t="s">
        <v>1925</v>
      </c>
      <c r="B139" s="192">
        <v>672</v>
      </c>
      <c r="C139" s="191" t="s">
        <v>1926</v>
      </c>
      <c r="D139" s="3" t="s">
        <v>5242</v>
      </c>
      <c r="E139" s="193" t="s">
        <v>5</v>
      </c>
      <c r="F139" s="1" t="s">
        <v>4318</v>
      </c>
      <c r="G139" s="1" t="s">
        <v>5262</v>
      </c>
    </row>
    <row r="140" spans="1:7">
      <c r="A140" s="189" t="s">
        <v>1927</v>
      </c>
      <c r="B140" s="192">
        <v>675</v>
      </c>
      <c r="C140" s="191" t="s">
        <v>1928</v>
      </c>
      <c r="D140" s="3" t="s">
        <v>5242</v>
      </c>
      <c r="E140" s="193" t="s">
        <v>5</v>
      </c>
      <c r="F140" s="1" t="s">
        <v>3657</v>
      </c>
      <c r="G140" s="1" t="s">
        <v>5262</v>
      </c>
    </row>
    <row r="141" spans="1:7">
      <c r="A141" s="189" t="s">
        <v>1929</v>
      </c>
      <c r="B141" s="194">
        <v>2187</v>
      </c>
      <c r="C141" s="191" t="s">
        <v>1928</v>
      </c>
      <c r="D141" s="3" t="s">
        <v>5242</v>
      </c>
      <c r="E141" s="193" t="s">
        <v>5</v>
      </c>
      <c r="F141" s="1" t="s">
        <v>3657</v>
      </c>
      <c r="G141" s="1" t="s">
        <v>5262</v>
      </c>
    </row>
    <row r="142" spans="1:7">
      <c r="A142" s="189" t="s">
        <v>1931</v>
      </c>
      <c r="B142" s="192">
        <v>699</v>
      </c>
      <c r="C142" s="191" t="s">
        <v>1932</v>
      </c>
      <c r="D142" s="3" t="s">
        <v>5242</v>
      </c>
      <c r="E142" s="193" t="s">
        <v>5</v>
      </c>
      <c r="F142" s="1" t="s">
        <v>5146</v>
      </c>
      <c r="G142" s="1" t="s">
        <v>5262</v>
      </c>
    </row>
    <row r="143" spans="1:7">
      <c r="A143" s="189" t="s">
        <v>1933</v>
      </c>
      <c r="B143" s="192">
        <v>701</v>
      </c>
      <c r="C143" s="191" t="s">
        <v>1934</v>
      </c>
      <c r="D143" s="3" t="s">
        <v>5242</v>
      </c>
      <c r="E143" s="193" t="s">
        <v>5</v>
      </c>
      <c r="F143" s="1" t="s">
        <v>5147</v>
      </c>
      <c r="G143" s="1" t="s">
        <v>5262</v>
      </c>
    </row>
    <row r="144" spans="1:7">
      <c r="A144" s="189" t="s">
        <v>1935</v>
      </c>
      <c r="B144" s="192">
        <v>890</v>
      </c>
      <c r="C144" s="191" t="s">
        <v>1936</v>
      </c>
      <c r="D144" s="3" t="s">
        <v>5242</v>
      </c>
      <c r="E144" s="193" t="s">
        <v>5</v>
      </c>
      <c r="F144" s="1" t="s">
        <v>3824</v>
      </c>
      <c r="G144" s="1" t="s">
        <v>5262</v>
      </c>
    </row>
    <row r="145" spans="1:7">
      <c r="A145" s="189" t="s">
        <v>1937</v>
      </c>
      <c r="B145" s="192">
        <v>899</v>
      </c>
      <c r="C145" s="191" t="s">
        <v>1938</v>
      </c>
      <c r="D145" s="3" t="s">
        <v>5242</v>
      </c>
      <c r="E145" s="193" t="s">
        <v>5</v>
      </c>
      <c r="F145" s="1" t="s">
        <v>3869</v>
      </c>
      <c r="G145" s="1" t="s">
        <v>5262</v>
      </c>
    </row>
    <row r="146" spans="1:7">
      <c r="A146" s="189" t="s">
        <v>1939</v>
      </c>
      <c r="B146" s="194">
        <v>983</v>
      </c>
      <c r="C146" s="191" t="s">
        <v>1940</v>
      </c>
      <c r="D146" s="3" t="s">
        <v>5242</v>
      </c>
      <c r="E146" s="193" t="s">
        <v>5</v>
      </c>
      <c r="F146" s="1" t="s">
        <v>5148</v>
      </c>
      <c r="G146" s="1" t="s">
        <v>5262</v>
      </c>
    </row>
    <row r="147" spans="1:7">
      <c r="A147" s="189" t="s">
        <v>1941</v>
      </c>
      <c r="B147" s="192">
        <v>990</v>
      </c>
      <c r="C147" s="191" t="s">
        <v>1942</v>
      </c>
      <c r="D147" s="3" t="s">
        <v>5242</v>
      </c>
      <c r="E147" s="193" t="s">
        <v>5</v>
      </c>
      <c r="F147" s="1" t="s">
        <v>5149</v>
      </c>
      <c r="G147" s="1" t="s">
        <v>5262</v>
      </c>
    </row>
    <row r="148" spans="1:7">
      <c r="A148" s="189" t="s">
        <v>1943</v>
      </c>
      <c r="B148" s="192">
        <v>991</v>
      </c>
      <c r="C148" s="191" t="s">
        <v>1944</v>
      </c>
      <c r="D148" s="3" t="s">
        <v>5242</v>
      </c>
      <c r="E148" s="193" t="s">
        <v>5</v>
      </c>
      <c r="F148" s="1" t="s">
        <v>5150</v>
      </c>
      <c r="G148" s="1" t="s">
        <v>5262</v>
      </c>
    </row>
    <row r="149" spans="1:7">
      <c r="A149" s="189" t="s">
        <v>1945</v>
      </c>
      <c r="B149" s="192">
        <v>993</v>
      </c>
      <c r="C149" s="191" t="s">
        <v>1946</v>
      </c>
      <c r="D149" s="3" t="s">
        <v>5242</v>
      </c>
      <c r="E149" s="193" t="s">
        <v>5</v>
      </c>
      <c r="F149" s="1" t="s">
        <v>5151</v>
      </c>
      <c r="G149" s="1" t="s">
        <v>5262</v>
      </c>
    </row>
    <row r="150" spans="1:7">
      <c r="A150" s="189" t="s">
        <v>1947</v>
      </c>
      <c r="B150" s="192">
        <v>995</v>
      </c>
      <c r="C150" s="191" t="s">
        <v>1948</v>
      </c>
      <c r="D150" s="3" t="s">
        <v>5242</v>
      </c>
      <c r="E150" s="193" t="s">
        <v>5</v>
      </c>
      <c r="F150" s="1" t="s">
        <v>5152</v>
      </c>
      <c r="G150" s="1" t="s">
        <v>5262</v>
      </c>
    </row>
    <row r="151" spans="1:7">
      <c r="A151" s="189" t="s">
        <v>1949</v>
      </c>
      <c r="B151" s="192">
        <v>1017</v>
      </c>
      <c r="C151" s="191" t="s">
        <v>1950</v>
      </c>
      <c r="D151" s="3" t="s">
        <v>5242</v>
      </c>
      <c r="E151" s="193" t="s">
        <v>5</v>
      </c>
      <c r="F151" s="1" t="s">
        <v>3872</v>
      </c>
      <c r="G151" s="1" t="s">
        <v>5262</v>
      </c>
    </row>
    <row r="152" spans="1:7">
      <c r="A152" s="189" t="s">
        <v>1951</v>
      </c>
      <c r="B152" s="192">
        <v>1062</v>
      </c>
      <c r="C152" s="191" t="s">
        <v>1952</v>
      </c>
      <c r="D152" s="3" t="s">
        <v>5242</v>
      </c>
      <c r="E152" s="193" t="s">
        <v>5</v>
      </c>
      <c r="F152" s="1" t="s">
        <v>3877</v>
      </c>
      <c r="G152" s="1" t="s">
        <v>5262</v>
      </c>
    </row>
    <row r="153" spans="1:7">
      <c r="A153" s="189" t="s">
        <v>1953</v>
      </c>
      <c r="B153" s="192">
        <v>1063</v>
      </c>
      <c r="C153" s="191" t="s">
        <v>154</v>
      </c>
      <c r="D153" s="3" t="s">
        <v>5242</v>
      </c>
      <c r="E153" s="193" t="s">
        <v>5</v>
      </c>
      <c r="F153" s="1" t="s">
        <v>4871</v>
      </c>
      <c r="G153" s="1" t="s">
        <v>5262</v>
      </c>
    </row>
    <row r="154" spans="1:7">
      <c r="A154" s="189" t="s">
        <v>1954</v>
      </c>
      <c r="B154" s="192">
        <v>1633</v>
      </c>
      <c r="C154" s="191" t="s">
        <v>1955</v>
      </c>
      <c r="D154" s="3" t="s">
        <v>5242</v>
      </c>
      <c r="E154" s="193" t="s">
        <v>5</v>
      </c>
      <c r="F154" s="1" t="s">
        <v>3716</v>
      </c>
      <c r="G154" s="1" t="s">
        <v>5262</v>
      </c>
    </row>
    <row r="155" spans="1:7">
      <c r="A155" s="189" t="s">
        <v>1956</v>
      </c>
      <c r="B155" s="192">
        <v>1763</v>
      </c>
      <c r="C155" s="191" t="s">
        <v>1957</v>
      </c>
      <c r="D155" s="3" t="s">
        <v>5242</v>
      </c>
      <c r="E155" s="193" t="s">
        <v>5</v>
      </c>
      <c r="F155" s="1" t="s">
        <v>5153</v>
      </c>
      <c r="G155" s="1" t="s">
        <v>5262</v>
      </c>
    </row>
    <row r="156" spans="1:7">
      <c r="A156" s="189" t="s">
        <v>1958</v>
      </c>
      <c r="B156" s="192">
        <v>1786</v>
      </c>
      <c r="C156" s="191" t="s">
        <v>1959</v>
      </c>
      <c r="D156" s="3" t="s">
        <v>5242</v>
      </c>
      <c r="E156" s="193" t="s">
        <v>5</v>
      </c>
      <c r="F156" s="1" t="s">
        <v>3836</v>
      </c>
      <c r="G156" s="1" t="s">
        <v>5262</v>
      </c>
    </row>
    <row r="157" spans="1:7">
      <c r="A157" s="189" t="s">
        <v>1960</v>
      </c>
      <c r="B157" s="192">
        <v>1894</v>
      </c>
      <c r="C157" s="191" t="s">
        <v>1961</v>
      </c>
      <c r="D157" s="3" t="s">
        <v>5242</v>
      </c>
      <c r="E157" s="193" t="s">
        <v>5</v>
      </c>
      <c r="F157" s="1" t="s">
        <v>4441</v>
      </c>
      <c r="G157" s="1" t="s">
        <v>5262</v>
      </c>
    </row>
    <row r="158" spans="1:7">
      <c r="A158" s="189" t="s">
        <v>1962</v>
      </c>
      <c r="B158" s="192">
        <v>2175</v>
      </c>
      <c r="C158" s="191" t="s">
        <v>1963</v>
      </c>
      <c r="D158" s="3" t="s">
        <v>5242</v>
      </c>
      <c r="E158" s="193" t="s">
        <v>5</v>
      </c>
      <c r="F158" s="1" t="s">
        <v>3666</v>
      </c>
      <c r="G158" s="1" t="s">
        <v>5262</v>
      </c>
    </row>
    <row r="159" spans="1:7">
      <c r="A159" s="189" t="s">
        <v>1964</v>
      </c>
      <c r="B159" s="192">
        <v>2176</v>
      </c>
      <c r="C159" s="191" t="s">
        <v>1965</v>
      </c>
      <c r="D159" s="3" t="s">
        <v>5242</v>
      </c>
      <c r="E159" s="193" t="s">
        <v>5</v>
      </c>
      <c r="F159" s="1" t="s">
        <v>3667</v>
      </c>
      <c r="G159" s="1" t="s">
        <v>5262</v>
      </c>
    </row>
    <row r="160" spans="1:7">
      <c r="A160" s="189" t="s">
        <v>1966</v>
      </c>
      <c r="B160" s="192">
        <v>2177</v>
      </c>
      <c r="C160" s="191" t="s">
        <v>1967</v>
      </c>
      <c r="D160" s="3" t="s">
        <v>5242</v>
      </c>
      <c r="E160" s="193" t="s">
        <v>5</v>
      </c>
      <c r="F160" s="1" t="s">
        <v>3766</v>
      </c>
      <c r="G160" s="1" t="s">
        <v>5262</v>
      </c>
    </row>
    <row r="161" spans="1:7">
      <c r="A161" s="189" t="s">
        <v>1929</v>
      </c>
      <c r="B161" s="194">
        <v>2187</v>
      </c>
      <c r="C161" s="191" t="s">
        <v>1930</v>
      </c>
      <c r="D161" s="3" t="s">
        <v>5242</v>
      </c>
      <c r="E161" s="193" t="s">
        <v>5</v>
      </c>
      <c r="F161" s="1" t="s">
        <v>3765</v>
      </c>
      <c r="G161" s="1" t="s">
        <v>5262</v>
      </c>
    </row>
    <row r="162" spans="1:7">
      <c r="A162" s="189" t="s">
        <v>1968</v>
      </c>
      <c r="B162" s="192">
        <v>2202</v>
      </c>
      <c r="C162" s="191" t="s">
        <v>511</v>
      </c>
      <c r="D162" s="3" t="s">
        <v>5242</v>
      </c>
      <c r="E162" s="193" t="s">
        <v>5</v>
      </c>
      <c r="F162" s="1" t="s">
        <v>2803</v>
      </c>
      <c r="G162" s="1" t="s">
        <v>5262</v>
      </c>
    </row>
    <row r="163" spans="1:7">
      <c r="A163" s="189" t="s">
        <v>1969</v>
      </c>
      <c r="B163" s="192">
        <v>2237</v>
      </c>
      <c r="C163" s="191" t="s">
        <v>1970</v>
      </c>
      <c r="D163" s="3" t="s">
        <v>5242</v>
      </c>
      <c r="E163" s="193" t="s">
        <v>5</v>
      </c>
      <c r="F163" s="1" t="s">
        <v>4091</v>
      </c>
      <c r="G163" s="1" t="s">
        <v>5262</v>
      </c>
    </row>
    <row r="164" spans="1:7">
      <c r="A164" s="189" t="s">
        <v>1971</v>
      </c>
      <c r="B164" s="192">
        <v>2250</v>
      </c>
      <c r="C164" s="191" t="s">
        <v>1972</v>
      </c>
      <c r="D164" s="3" t="s">
        <v>5242</v>
      </c>
      <c r="E164" s="193" t="s">
        <v>5</v>
      </c>
      <c r="F164" s="1" t="s">
        <v>4124</v>
      </c>
      <c r="G164" s="1" t="s">
        <v>5262</v>
      </c>
    </row>
    <row r="165" spans="1:7">
      <c r="A165" s="189" t="s">
        <v>1973</v>
      </c>
      <c r="B165" s="192">
        <v>2305</v>
      </c>
      <c r="C165" s="191" t="s">
        <v>1974</v>
      </c>
      <c r="D165" s="3" t="s">
        <v>5242</v>
      </c>
      <c r="E165" s="193" t="s">
        <v>5</v>
      </c>
      <c r="F165" s="1" t="s">
        <v>4681</v>
      </c>
      <c r="G165" s="1" t="s">
        <v>5262</v>
      </c>
    </row>
    <row r="166" spans="1:7">
      <c r="A166" s="189" t="s">
        <v>1975</v>
      </c>
      <c r="B166" s="192">
        <v>2491</v>
      </c>
      <c r="C166" s="191" t="s">
        <v>1976</v>
      </c>
      <c r="D166" s="3" t="s">
        <v>5242</v>
      </c>
      <c r="E166" s="193" t="s">
        <v>5</v>
      </c>
      <c r="F166" s="1" t="s">
        <v>4290</v>
      </c>
      <c r="G166" s="1" t="s">
        <v>5262</v>
      </c>
    </row>
    <row r="167" spans="1:7">
      <c r="A167" s="189" t="s">
        <v>1977</v>
      </c>
      <c r="B167" s="192">
        <v>2820</v>
      </c>
      <c r="C167" s="191" t="s">
        <v>1978</v>
      </c>
      <c r="D167" s="3" t="s">
        <v>5242</v>
      </c>
      <c r="E167" s="193" t="s">
        <v>5</v>
      </c>
      <c r="F167" s="1" t="s">
        <v>3694</v>
      </c>
      <c r="G167" s="1" t="s">
        <v>5262</v>
      </c>
    </row>
    <row r="168" spans="1:7">
      <c r="A168" s="189" t="s">
        <v>1979</v>
      </c>
      <c r="B168" s="192">
        <v>3012</v>
      </c>
      <c r="C168" s="190" t="s">
        <v>1980</v>
      </c>
      <c r="D168" s="3" t="s">
        <v>5242</v>
      </c>
      <c r="E168" s="193" t="s">
        <v>5</v>
      </c>
      <c r="F168" s="1" t="s">
        <v>4051</v>
      </c>
      <c r="G168" s="1" t="s">
        <v>5262</v>
      </c>
    </row>
    <row r="169" spans="1:7">
      <c r="A169" s="189" t="s">
        <v>1981</v>
      </c>
      <c r="B169" s="192">
        <v>3018</v>
      </c>
      <c r="C169" s="191" t="s">
        <v>1982</v>
      </c>
      <c r="D169" s="3" t="s">
        <v>5242</v>
      </c>
      <c r="E169" s="193" t="s">
        <v>5</v>
      </c>
      <c r="F169" s="1" t="s">
        <v>4482</v>
      </c>
      <c r="G169" s="1" t="s">
        <v>5262</v>
      </c>
    </row>
    <row r="170" spans="1:7">
      <c r="A170" s="189" t="s">
        <v>1983</v>
      </c>
      <c r="B170" s="192">
        <v>3070</v>
      </c>
      <c r="C170" s="191" t="s">
        <v>1984</v>
      </c>
      <c r="D170" s="3" t="s">
        <v>5242</v>
      </c>
      <c r="E170" s="193" t="s">
        <v>5</v>
      </c>
      <c r="F170" s="1" t="s">
        <v>4440</v>
      </c>
      <c r="G170" s="1" t="s">
        <v>5262</v>
      </c>
    </row>
    <row r="171" spans="1:7">
      <c r="A171" s="189" t="s">
        <v>1985</v>
      </c>
      <c r="B171" s="192">
        <v>3084</v>
      </c>
      <c r="C171" s="191" t="s">
        <v>1986</v>
      </c>
      <c r="D171" s="3" t="s">
        <v>5242</v>
      </c>
      <c r="E171" s="193" t="s">
        <v>5</v>
      </c>
      <c r="F171" s="1" t="s">
        <v>4128</v>
      </c>
      <c r="G171" s="1" t="s">
        <v>5262</v>
      </c>
    </row>
    <row r="172" spans="1:7">
      <c r="A172" s="189" t="s">
        <v>1987</v>
      </c>
      <c r="B172" s="192">
        <v>3148</v>
      </c>
      <c r="C172" s="191" t="s">
        <v>1988</v>
      </c>
      <c r="D172" s="3" t="s">
        <v>5242</v>
      </c>
      <c r="E172" s="193" t="s">
        <v>5</v>
      </c>
      <c r="F172" s="1" t="s">
        <v>5154</v>
      </c>
      <c r="G172" s="1" t="s">
        <v>5262</v>
      </c>
    </row>
    <row r="173" spans="1:7">
      <c r="A173" s="189" t="s">
        <v>1989</v>
      </c>
      <c r="B173" s="192">
        <v>3161</v>
      </c>
      <c r="C173" s="191" t="s">
        <v>1990</v>
      </c>
      <c r="D173" s="3" t="s">
        <v>5242</v>
      </c>
      <c r="E173" s="193" t="s">
        <v>5</v>
      </c>
      <c r="F173" s="1" t="s">
        <v>4338</v>
      </c>
      <c r="G173" s="1" t="s">
        <v>5262</v>
      </c>
    </row>
    <row r="174" spans="1:7">
      <c r="A174" s="189" t="s">
        <v>1991</v>
      </c>
      <c r="B174" s="192">
        <v>3676</v>
      </c>
      <c r="C174" s="191" t="s">
        <v>1992</v>
      </c>
      <c r="D174" s="3" t="s">
        <v>5242</v>
      </c>
      <c r="E174" s="193" t="s">
        <v>5</v>
      </c>
      <c r="F174" s="1" t="s">
        <v>3722</v>
      </c>
      <c r="G174" s="1" t="s">
        <v>5262</v>
      </c>
    </row>
    <row r="175" spans="1:7">
      <c r="A175" s="189" t="s">
        <v>1993</v>
      </c>
      <c r="B175" s="192">
        <v>3832</v>
      </c>
      <c r="C175" s="191" t="s">
        <v>1994</v>
      </c>
      <c r="D175" s="3" t="s">
        <v>5242</v>
      </c>
      <c r="E175" s="193" t="s">
        <v>5</v>
      </c>
      <c r="F175" s="1" t="s">
        <v>4131</v>
      </c>
      <c r="G175" s="1" t="s">
        <v>5262</v>
      </c>
    </row>
    <row r="176" spans="1:7">
      <c r="A176" s="189" t="s">
        <v>1995</v>
      </c>
      <c r="B176" s="192">
        <v>3833</v>
      </c>
      <c r="C176" s="191" t="s">
        <v>1996</v>
      </c>
      <c r="D176" s="3" t="s">
        <v>5242</v>
      </c>
      <c r="E176" s="193" t="s">
        <v>5</v>
      </c>
      <c r="F176" s="1" t="s">
        <v>3926</v>
      </c>
      <c r="G176" s="1" t="s">
        <v>5262</v>
      </c>
    </row>
    <row r="177" spans="1:7">
      <c r="A177" s="189" t="s">
        <v>1997</v>
      </c>
      <c r="B177" s="192">
        <v>3885</v>
      </c>
      <c r="C177" s="191" t="s">
        <v>1998</v>
      </c>
      <c r="D177" s="3" t="s">
        <v>5242</v>
      </c>
      <c r="E177" s="193" t="s">
        <v>5</v>
      </c>
      <c r="F177" s="1" t="s">
        <v>4479</v>
      </c>
      <c r="G177" s="1" t="s">
        <v>5262</v>
      </c>
    </row>
    <row r="178" spans="1:7">
      <c r="A178" s="189" t="s">
        <v>1999</v>
      </c>
      <c r="B178" s="192">
        <v>4001</v>
      </c>
      <c r="C178" s="191" t="s">
        <v>1552</v>
      </c>
      <c r="D178" s="3" t="s">
        <v>5242</v>
      </c>
      <c r="E178" s="193" t="s">
        <v>5</v>
      </c>
      <c r="F178" s="1" t="s">
        <v>4209</v>
      </c>
      <c r="G178" s="1" t="s">
        <v>5262</v>
      </c>
    </row>
    <row r="179" spans="1:7">
      <c r="A179" s="189" t="s">
        <v>2000</v>
      </c>
      <c r="B179" s="194">
        <v>4171</v>
      </c>
      <c r="C179" s="191" t="s">
        <v>878</v>
      </c>
      <c r="D179" s="3" t="s">
        <v>5242</v>
      </c>
      <c r="E179" s="193" t="s">
        <v>5</v>
      </c>
      <c r="F179" s="1" t="s">
        <v>4712</v>
      </c>
      <c r="G179" s="1" t="s">
        <v>5262</v>
      </c>
    </row>
    <row r="180" spans="1:7">
      <c r="A180" s="189" t="s">
        <v>2001</v>
      </c>
      <c r="B180" s="192">
        <v>4172</v>
      </c>
      <c r="C180" s="191" t="s">
        <v>2002</v>
      </c>
      <c r="D180" s="3" t="s">
        <v>5242</v>
      </c>
      <c r="E180" s="193" t="s">
        <v>5</v>
      </c>
      <c r="F180" s="1" t="s">
        <v>5155</v>
      </c>
      <c r="G180" s="1" t="s">
        <v>5262</v>
      </c>
    </row>
    <row r="181" spans="1:7">
      <c r="A181" s="189" t="s">
        <v>2003</v>
      </c>
      <c r="B181" s="192">
        <v>4173</v>
      </c>
      <c r="C181" s="191" t="s">
        <v>2004</v>
      </c>
      <c r="D181" s="3" t="s">
        <v>5242</v>
      </c>
      <c r="E181" s="193" t="s">
        <v>5</v>
      </c>
      <c r="F181" s="1" t="s">
        <v>5156</v>
      </c>
      <c r="G181" s="1" t="s">
        <v>5262</v>
      </c>
    </row>
    <row r="182" spans="1:7">
      <c r="A182" s="189" t="s">
        <v>2005</v>
      </c>
      <c r="B182" s="192">
        <v>4174</v>
      </c>
      <c r="C182" s="191" t="s">
        <v>2006</v>
      </c>
      <c r="D182" s="3" t="s">
        <v>5242</v>
      </c>
      <c r="E182" s="193" t="s">
        <v>5</v>
      </c>
      <c r="F182" s="1" t="s">
        <v>5157</v>
      </c>
      <c r="G182" s="1" t="s">
        <v>5262</v>
      </c>
    </row>
    <row r="183" spans="1:7">
      <c r="A183" s="189" t="s">
        <v>2007</v>
      </c>
      <c r="B183" s="192">
        <v>4175</v>
      </c>
      <c r="C183" s="191" t="s">
        <v>2008</v>
      </c>
      <c r="D183" s="3" t="s">
        <v>5242</v>
      </c>
      <c r="E183" s="193" t="s">
        <v>5</v>
      </c>
      <c r="F183" s="1" t="s">
        <v>5158</v>
      </c>
      <c r="G183" s="1" t="s">
        <v>5262</v>
      </c>
    </row>
    <row r="184" spans="1:7" ht="45">
      <c r="A184" s="189" t="s">
        <v>2009</v>
      </c>
      <c r="B184" s="192">
        <v>4176</v>
      </c>
      <c r="C184" s="191" t="s">
        <v>2010</v>
      </c>
      <c r="D184" s="3" t="s">
        <v>5242</v>
      </c>
      <c r="E184" s="193" t="s">
        <v>5</v>
      </c>
      <c r="F184" s="1" t="s">
        <v>5159</v>
      </c>
      <c r="G184" s="1" t="s">
        <v>5262</v>
      </c>
    </row>
    <row r="185" spans="1:7">
      <c r="A185" s="189" t="s">
        <v>2011</v>
      </c>
      <c r="B185" s="192">
        <v>4288</v>
      </c>
      <c r="C185" s="191" t="s">
        <v>2012</v>
      </c>
      <c r="D185" s="3" t="s">
        <v>5242</v>
      </c>
      <c r="E185" s="193" t="s">
        <v>5</v>
      </c>
      <c r="F185" s="1" t="s">
        <v>3937</v>
      </c>
      <c r="G185" s="1" t="s">
        <v>5262</v>
      </c>
    </row>
    <row r="186" spans="1:7">
      <c r="A186" s="189" t="s">
        <v>2013</v>
      </c>
      <c r="B186" s="192">
        <v>4436</v>
      </c>
      <c r="C186" s="191" t="s">
        <v>2014</v>
      </c>
      <c r="D186" s="3" t="s">
        <v>5242</v>
      </c>
      <c r="E186" s="193" t="s">
        <v>5</v>
      </c>
      <c r="F186" s="1" t="s">
        <v>3681</v>
      </c>
      <c r="G186" s="1" t="s">
        <v>5262</v>
      </c>
    </row>
    <row r="187" spans="1:7">
      <c r="A187" s="189" t="s">
        <v>2015</v>
      </c>
      <c r="B187" s="192">
        <v>4602</v>
      </c>
      <c r="C187" s="191" t="s">
        <v>2016</v>
      </c>
      <c r="D187" s="3" t="s">
        <v>5242</v>
      </c>
      <c r="E187" s="193" t="s">
        <v>5</v>
      </c>
      <c r="F187" s="1" t="s">
        <v>4194</v>
      </c>
      <c r="G187" s="1" t="s">
        <v>5262</v>
      </c>
    </row>
    <row r="188" spans="1:7">
      <c r="A188" s="189" t="s">
        <v>2017</v>
      </c>
      <c r="B188" s="192">
        <v>4651</v>
      </c>
      <c r="C188" s="191" t="s">
        <v>2018</v>
      </c>
      <c r="D188" s="3" t="s">
        <v>5242</v>
      </c>
      <c r="E188" s="193" t="s">
        <v>5</v>
      </c>
      <c r="F188" s="1" t="s">
        <v>4330</v>
      </c>
      <c r="G188" s="1" t="s">
        <v>5262</v>
      </c>
    </row>
    <row r="189" spans="1:7">
      <c r="A189" s="189" t="s">
        <v>2019</v>
      </c>
      <c r="B189" s="192">
        <v>4781</v>
      </c>
      <c r="C189" s="191" t="s">
        <v>2020</v>
      </c>
      <c r="D189" s="3" t="s">
        <v>5242</v>
      </c>
      <c r="E189" s="193" t="s">
        <v>5</v>
      </c>
      <c r="F189" s="1" t="s">
        <v>4215</v>
      </c>
      <c r="G189" s="1" t="s">
        <v>5262</v>
      </c>
    </row>
    <row r="190" spans="1:7">
      <c r="A190" s="189" t="s">
        <v>2021</v>
      </c>
      <c r="B190" s="192">
        <v>4998</v>
      </c>
      <c r="C190" s="191" t="s">
        <v>2022</v>
      </c>
      <c r="D190" s="3" t="s">
        <v>5242</v>
      </c>
      <c r="E190" s="193" t="s">
        <v>5</v>
      </c>
      <c r="F190" s="1" t="s">
        <v>5160</v>
      </c>
      <c r="G190" s="1" t="s">
        <v>5262</v>
      </c>
    </row>
    <row r="191" spans="1:7">
      <c r="A191" s="189" t="s">
        <v>2023</v>
      </c>
      <c r="B191" s="192">
        <v>5054</v>
      </c>
      <c r="C191" s="191" t="s">
        <v>515</v>
      </c>
      <c r="D191" s="3" t="s">
        <v>5242</v>
      </c>
      <c r="E191" s="193" t="s">
        <v>5</v>
      </c>
      <c r="F191" s="1" t="s">
        <v>3702</v>
      </c>
      <c r="G191" s="1" t="s">
        <v>5262</v>
      </c>
    </row>
    <row r="192" spans="1:7">
      <c r="A192" s="189" t="s">
        <v>2024</v>
      </c>
      <c r="B192" s="192">
        <v>5074</v>
      </c>
      <c r="C192" s="191" t="s">
        <v>2025</v>
      </c>
      <c r="D192" s="3" t="s">
        <v>5242</v>
      </c>
      <c r="E192" s="193" t="s">
        <v>5</v>
      </c>
      <c r="F192" s="1" t="s">
        <v>3956</v>
      </c>
      <c r="G192" s="1" t="s">
        <v>5262</v>
      </c>
    </row>
    <row r="193" spans="1:7">
      <c r="A193" s="189" t="s">
        <v>2026</v>
      </c>
      <c r="B193" s="192">
        <v>5101</v>
      </c>
      <c r="C193" s="191" t="s">
        <v>2027</v>
      </c>
      <c r="D193" s="3" t="s">
        <v>5242</v>
      </c>
      <c r="E193" s="193" t="s">
        <v>5</v>
      </c>
      <c r="F193" s="1" t="s">
        <v>4470</v>
      </c>
      <c r="G193" s="1" t="s">
        <v>5262</v>
      </c>
    </row>
    <row r="194" spans="1:7">
      <c r="A194" s="189" t="s">
        <v>2028</v>
      </c>
      <c r="B194" s="192">
        <v>5347</v>
      </c>
      <c r="C194" s="191" t="s">
        <v>2029</v>
      </c>
      <c r="D194" s="3" t="s">
        <v>5242</v>
      </c>
      <c r="E194" s="193" t="s">
        <v>5</v>
      </c>
      <c r="F194" s="1" t="s">
        <v>5161</v>
      </c>
      <c r="G194" s="1" t="s">
        <v>5262</v>
      </c>
    </row>
    <row r="195" spans="1:7">
      <c r="A195" s="189" t="s">
        <v>2030</v>
      </c>
      <c r="B195" s="192">
        <v>5422</v>
      </c>
      <c r="C195" s="191" t="s">
        <v>2031</v>
      </c>
      <c r="D195" s="3" t="s">
        <v>5242</v>
      </c>
      <c r="E195" s="193" t="s">
        <v>5</v>
      </c>
      <c r="F195" s="1" t="s">
        <v>5162</v>
      </c>
      <c r="G195" s="1" t="s">
        <v>5262</v>
      </c>
    </row>
    <row r="196" spans="1:7">
      <c r="A196" s="189" t="s">
        <v>1939</v>
      </c>
      <c r="B196" s="194">
        <v>5424</v>
      </c>
      <c r="C196" s="191" t="s">
        <v>2032</v>
      </c>
      <c r="D196" s="3" t="s">
        <v>5242</v>
      </c>
      <c r="E196" s="193" t="s">
        <v>5</v>
      </c>
      <c r="F196" s="1" t="s">
        <v>5163</v>
      </c>
      <c r="G196" s="1" t="s">
        <v>5262</v>
      </c>
    </row>
    <row r="197" spans="1:7">
      <c r="A197" s="189" t="s">
        <v>2033</v>
      </c>
      <c r="B197" s="192">
        <v>5427</v>
      </c>
      <c r="C197" s="191" t="s">
        <v>2034</v>
      </c>
      <c r="D197" s="3" t="s">
        <v>5242</v>
      </c>
      <c r="E197" s="193" t="s">
        <v>5</v>
      </c>
      <c r="F197" s="1" t="s">
        <v>5164</v>
      </c>
      <c r="G197" s="1" t="s">
        <v>5262</v>
      </c>
    </row>
    <row r="198" spans="1:7">
      <c r="A198" s="189" t="s">
        <v>2035</v>
      </c>
      <c r="B198" s="192">
        <v>5557</v>
      </c>
      <c r="C198" s="191" t="s">
        <v>2036</v>
      </c>
      <c r="D198" s="3" t="s">
        <v>5242</v>
      </c>
      <c r="E198" s="193" t="s">
        <v>5</v>
      </c>
      <c r="F198" s="1" t="s">
        <v>5165</v>
      </c>
      <c r="G198" s="1" t="s">
        <v>5262</v>
      </c>
    </row>
    <row r="199" spans="1:7">
      <c r="A199" s="189" t="s">
        <v>2037</v>
      </c>
      <c r="B199" s="192">
        <v>5795</v>
      </c>
      <c r="C199" s="191" t="s">
        <v>2038</v>
      </c>
      <c r="D199" s="3" t="s">
        <v>5242</v>
      </c>
      <c r="E199" s="193" t="s">
        <v>5</v>
      </c>
      <c r="F199" s="1" t="s">
        <v>3981</v>
      </c>
      <c r="G199" s="1" t="s">
        <v>5262</v>
      </c>
    </row>
    <row r="200" spans="1:7">
      <c r="A200" s="189" t="s">
        <v>2039</v>
      </c>
      <c r="B200" s="192">
        <v>5888</v>
      </c>
      <c r="C200" s="191" t="s">
        <v>2040</v>
      </c>
      <c r="D200" s="3" t="s">
        <v>5242</v>
      </c>
      <c r="E200" s="193" t="s">
        <v>5</v>
      </c>
      <c r="F200" s="1" t="s">
        <v>5166</v>
      </c>
      <c r="G200" s="1" t="s">
        <v>5262</v>
      </c>
    </row>
    <row r="201" spans="1:7">
      <c r="A201" s="189" t="s">
        <v>2041</v>
      </c>
      <c r="B201" s="192">
        <v>5933</v>
      </c>
      <c r="C201" s="191" t="s">
        <v>2042</v>
      </c>
      <c r="D201" s="3" t="s">
        <v>5242</v>
      </c>
      <c r="E201" s="193" t="s">
        <v>5</v>
      </c>
      <c r="F201" s="1" t="s">
        <v>2576</v>
      </c>
      <c r="G201" s="1" t="s">
        <v>5262</v>
      </c>
    </row>
    <row r="202" spans="1:7">
      <c r="A202" s="189" t="s">
        <v>2043</v>
      </c>
      <c r="B202" s="192">
        <v>5983</v>
      </c>
      <c r="C202" s="191" t="s">
        <v>2044</v>
      </c>
      <c r="D202" s="3" t="s">
        <v>5242</v>
      </c>
      <c r="E202" s="193" t="s">
        <v>5</v>
      </c>
      <c r="F202" s="1" t="s">
        <v>3993</v>
      </c>
      <c r="G202" s="1" t="s">
        <v>5262</v>
      </c>
    </row>
    <row r="203" spans="1:7">
      <c r="A203" s="189" t="s">
        <v>2045</v>
      </c>
      <c r="B203" s="192">
        <v>5984</v>
      </c>
      <c r="C203" s="191" t="s">
        <v>2046</v>
      </c>
      <c r="D203" s="3" t="s">
        <v>5242</v>
      </c>
      <c r="E203" s="193" t="s">
        <v>5</v>
      </c>
      <c r="F203" s="1" t="s">
        <v>3994</v>
      </c>
      <c r="G203" s="1" t="s">
        <v>5262</v>
      </c>
    </row>
    <row r="204" spans="1:7">
      <c r="A204" s="189" t="s">
        <v>2047</v>
      </c>
      <c r="B204" s="192">
        <v>5985</v>
      </c>
      <c r="C204" s="191" t="s">
        <v>2048</v>
      </c>
      <c r="D204" s="3" t="s">
        <v>5242</v>
      </c>
      <c r="E204" s="193" t="s">
        <v>5</v>
      </c>
      <c r="F204" s="1" t="s">
        <v>4658</v>
      </c>
      <c r="G204" s="1" t="s">
        <v>5262</v>
      </c>
    </row>
    <row r="205" spans="1:7">
      <c r="A205" s="189" t="s">
        <v>2049</v>
      </c>
      <c r="B205" s="194">
        <v>6044</v>
      </c>
      <c r="C205" s="191" t="s">
        <v>2050</v>
      </c>
      <c r="D205" s="3" t="s">
        <v>5242</v>
      </c>
      <c r="E205" s="193" t="s">
        <v>5</v>
      </c>
      <c r="F205" s="1" t="s">
        <v>5167</v>
      </c>
      <c r="G205" s="1" t="s">
        <v>5262</v>
      </c>
    </row>
    <row r="206" spans="1:7">
      <c r="A206" s="189" t="s">
        <v>2051</v>
      </c>
      <c r="B206" s="192">
        <v>6240</v>
      </c>
      <c r="C206" s="191" t="s">
        <v>2052</v>
      </c>
      <c r="D206" s="3" t="s">
        <v>5242</v>
      </c>
      <c r="E206" s="193" t="s">
        <v>5</v>
      </c>
      <c r="F206" s="1" t="s">
        <v>5168</v>
      </c>
      <c r="G206" s="1" t="s">
        <v>5262</v>
      </c>
    </row>
    <row r="207" spans="1:7">
      <c r="A207" s="189" t="s">
        <v>2053</v>
      </c>
      <c r="B207" s="192">
        <v>6241</v>
      </c>
      <c r="C207" s="191" t="s">
        <v>2054</v>
      </c>
      <c r="D207" s="3" t="s">
        <v>5242</v>
      </c>
      <c r="E207" s="193" t="s">
        <v>5</v>
      </c>
      <c r="F207" s="1" t="s">
        <v>5169</v>
      </c>
      <c r="G207" s="1" t="s">
        <v>5262</v>
      </c>
    </row>
    <row r="208" spans="1:7">
      <c r="A208" s="189" t="s">
        <v>2055</v>
      </c>
      <c r="B208" s="192">
        <v>6491</v>
      </c>
      <c r="C208" s="191" t="s">
        <v>2056</v>
      </c>
      <c r="D208" s="3" t="s">
        <v>5242</v>
      </c>
      <c r="E208" s="193" t="s">
        <v>5</v>
      </c>
      <c r="F208" s="1" t="s">
        <v>3798</v>
      </c>
      <c r="G208" s="1" t="s">
        <v>5262</v>
      </c>
    </row>
    <row r="209" spans="1:7">
      <c r="A209" s="189" t="s">
        <v>2057</v>
      </c>
      <c r="B209" s="192">
        <v>6509</v>
      </c>
      <c r="C209" s="191" t="s">
        <v>2058</v>
      </c>
      <c r="D209" s="3" t="s">
        <v>5242</v>
      </c>
      <c r="E209" s="193" t="s">
        <v>5</v>
      </c>
      <c r="F209" s="1" t="s">
        <v>2583</v>
      </c>
      <c r="G209" s="1" t="s">
        <v>5262</v>
      </c>
    </row>
    <row r="210" spans="1:7">
      <c r="A210" s="189" t="s">
        <v>2059</v>
      </c>
      <c r="B210" s="192">
        <v>6541</v>
      </c>
      <c r="C210" s="191" t="s">
        <v>2060</v>
      </c>
      <c r="D210" s="3" t="s">
        <v>5242</v>
      </c>
      <c r="E210" s="193" t="s">
        <v>5</v>
      </c>
      <c r="F210" s="1" t="s">
        <v>4007</v>
      </c>
      <c r="G210" s="1" t="s">
        <v>5262</v>
      </c>
    </row>
    <row r="211" spans="1:7">
      <c r="A211" s="189" t="s">
        <v>2061</v>
      </c>
      <c r="B211" s="192">
        <v>6546</v>
      </c>
      <c r="C211" s="191" t="s">
        <v>2062</v>
      </c>
      <c r="D211" s="3" t="s">
        <v>5242</v>
      </c>
      <c r="E211" s="193" t="s">
        <v>5</v>
      </c>
      <c r="F211" s="1" t="s">
        <v>4492</v>
      </c>
      <c r="G211" s="1" t="s">
        <v>5262</v>
      </c>
    </row>
    <row r="212" spans="1:7">
      <c r="A212" s="189" t="s">
        <v>2063</v>
      </c>
      <c r="B212" s="192">
        <v>6790</v>
      </c>
      <c r="C212" s="191" t="s">
        <v>2064</v>
      </c>
      <c r="D212" s="3" t="s">
        <v>5242</v>
      </c>
      <c r="E212" s="193" t="s">
        <v>5</v>
      </c>
      <c r="F212" s="1" t="s">
        <v>4673</v>
      </c>
      <c r="G212" s="1" t="s">
        <v>5262</v>
      </c>
    </row>
    <row r="213" spans="1:7">
      <c r="A213" s="189" t="s">
        <v>2065</v>
      </c>
      <c r="B213" s="192">
        <v>6839</v>
      </c>
      <c r="C213" s="191" t="s">
        <v>2066</v>
      </c>
      <c r="D213" s="3" t="s">
        <v>5242</v>
      </c>
      <c r="E213" s="193" t="s">
        <v>5</v>
      </c>
      <c r="F213" s="1" t="s">
        <v>4019</v>
      </c>
      <c r="G213" s="1" t="s">
        <v>5262</v>
      </c>
    </row>
    <row r="214" spans="1:7">
      <c r="A214" s="189" t="s">
        <v>2067</v>
      </c>
      <c r="B214" s="192">
        <v>6941</v>
      </c>
      <c r="C214" s="191" t="s">
        <v>2068</v>
      </c>
      <c r="D214" s="3" t="s">
        <v>5242</v>
      </c>
      <c r="E214" s="193" t="s">
        <v>5</v>
      </c>
      <c r="F214" s="1" t="s">
        <v>5170</v>
      </c>
      <c r="G214" s="1" t="s">
        <v>5262</v>
      </c>
    </row>
    <row r="215" spans="1:7">
      <c r="A215" s="189" t="s">
        <v>2069</v>
      </c>
      <c r="B215" s="192">
        <v>7078</v>
      </c>
      <c r="C215" s="191" t="s">
        <v>428</v>
      </c>
      <c r="D215" s="3" t="s">
        <v>5242</v>
      </c>
      <c r="E215" s="193" t="s">
        <v>5</v>
      </c>
      <c r="F215" s="1" t="s">
        <v>4907</v>
      </c>
      <c r="G215" s="1" t="s">
        <v>5262</v>
      </c>
    </row>
    <row r="216" spans="1:7">
      <c r="A216" s="189" t="s">
        <v>2070</v>
      </c>
      <c r="B216" s="192">
        <v>7112</v>
      </c>
      <c r="C216" s="191" t="s">
        <v>2071</v>
      </c>
      <c r="D216" s="3" t="s">
        <v>5242</v>
      </c>
      <c r="E216" s="193" t="s">
        <v>5</v>
      </c>
      <c r="F216" s="1" t="s">
        <v>3781</v>
      </c>
      <c r="G216" s="1" t="s">
        <v>5262</v>
      </c>
    </row>
    <row r="217" spans="1:7">
      <c r="A217" s="189" t="s">
        <v>2072</v>
      </c>
      <c r="B217" s="192">
        <v>7153</v>
      </c>
      <c r="C217" s="191" t="s">
        <v>2073</v>
      </c>
      <c r="D217" s="3" t="s">
        <v>5242</v>
      </c>
      <c r="E217" s="193" t="s">
        <v>5</v>
      </c>
      <c r="F217" s="1" t="s">
        <v>3800</v>
      </c>
      <c r="G217" s="1" t="s">
        <v>5262</v>
      </c>
    </row>
    <row r="218" spans="1:7">
      <c r="A218" s="189" t="s">
        <v>2074</v>
      </c>
      <c r="B218" s="192">
        <v>7272</v>
      </c>
      <c r="C218" s="191" t="s">
        <v>2075</v>
      </c>
      <c r="D218" s="3" t="s">
        <v>5242</v>
      </c>
      <c r="E218" s="193" t="s">
        <v>5</v>
      </c>
      <c r="F218" s="1" t="s">
        <v>4035</v>
      </c>
      <c r="G218" s="1" t="s">
        <v>5262</v>
      </c>
    </row>
    <row r="219" spans="1:7">
      <c r="A219" s="189" t="s">
        <v>2076</v>
      </c>
      <c r="B219" s="192">
        <v>7443</v>
      </c>
      <c r="C219" s="191" t="s">
        <v>2077</v>
      </c>
      <c r="D219" s="3" t="s">
        <v>5242</v>
      </c>
      <c r="E219" s="193" t="s">
        <v>5</v>
      </c>
      <c r="F219" s="1" t="s">
        <v>4040</v>
      </c>
      <c r="G219" s="1" t="s">
        <v>5262</v>
      </c>
    </row>
    <row r="220" spans="1:7">
      <c r="A220" s="189" t="s">
        <v>2078</v>
      </c>
      <c r="B220" s="192">
        <v>7453</v>
      </c>
      <c r="C220" s="191" t="s">
        <v>2079</v>
      </c>
      <c r="D220" s="3" t="s">
        <v>5242</v>
      </c>
      <c r="E220" s="193" t="s">
        <v>5</v>
      </c>
      <c r="F220" s="1" t="s">
        <v>4102</v>
      </c>
      <c r="G220" s="1" t="s">
        <v>5262</v>
      </c>
    </row>
    <row r="221" spans="1:7">
      <c r="A221" s="189" t="s">
        <v>2080</v>
      </c>
      <c r="B221" s="192">
        <v>7516</v>
      </c>
      <c r="C221" s="191" t="s">
        <v>2081</v>
      </c>
      <c r="D221" s="3" t="s">
        <v>5242</v>
      </c>
      <c r="E221" s="193" t="s">
        <v>5</v>
      </c>
      <c r="F221" s="1" t="s">
        <v>4200</v>
      </c>
      <c r="G221" s="1" t="s">
        <v>5262</v>
      </c>
    </row>
    <row r="222" spans="1:7">
      <c r="A222" s="189" t="s">
        <v>2082</v>
      </c>
      <c r="B222" s="192">
        <v>8243</v>
      </c>
      <c r="C222" s="191" t="s">
        <v>298</v>
      </c>
      <c r="D222" s="3" t="s">
        <v>5242</v>
      </c>
      <c r="E222" s="193" t="s">
        <v>5</v>
      </c>
      <c r="F222" s="1" t="s">
        <v>4263</v>
      </c>
      <c r="G222" s="1" t="s">
        <v>5262</v>
      </c>
    </row>
    <row r="223" spans="1:7" ht="45">
      <c r="A223" s="189" t="s">
        <v>2083</v>
      </c>
      <c r="B223" s="192">
        <v>8294</v>
      </c>
      <c r="C223" s="191" t="s">
        <v>374</v>
      </c>
      <c r="D223" s="3" t="s">
        <v>5242</v>
      </c>
      <c r="E223" s="193" t="s">
        <v>5</v>
      </c>
      <c r="F223" s="1" t="s">
        <v>4048</v>
      </c>
      <c r="G223" s="1" t="s">
        <v>5262</v>
      </c>
    </row>
    <row r="224" spans="1:7">
      <c r="A224" s="189" t="s">
        <v>2084</v>
      </c>
      <c r="B224" s="192">
        <v>8317</v>
      </c>
      <c r="C224" s="191" t="s">
        <v>1144</v>
      </c>
      <c r="D224" s="3" t="s">
        <v>5242</v>
      </c>
      <c r="E224" s="193" t="s">
        <v>5</v>
      </c>
      <c r="F224" s="1" t="s">
        <v>4791</v>
      </c>
      <c r="G224" s="1" t="s">
        <v>5262</v>
      </c>
    </row>
    <row r="225" spans="1:7">
      <c r="A225" s="189" t="s">
        <v>2085</v>
      </c>
      <c r="B225" s="192">
        <v>8318</v>
      </c>
      <c r="C225" s="191" t="s">
        <v>2086</v>
      </c>
      <c r="D225" s="3" t="s">
        <v>5242</v>
      </c>
      <c r="E225" s="193" t="s">
        <v>5</v>
      </c>
      <c r="F225" s="1" t="s">
        <v>5171</v>
      </c>
      <c r="G225" s="1" t="s">
        <v>5262</v>
      </c>
    </row>
    <row r="226" spans="1:7">
      <c r="A226" s="189" t="s">
        <v>2087</v>
      </c>
      <c r="B226" s="192">
        <v>8329</v>
      </c>
      <c r="C226" s="191" t="s">
        <v>2088</v>
      </c>
      <c r="D226" s="3" t="s">
        <v>5242</v>
      </c>
      <c r="E226" s="193" t="s">
        <v>5</v>
      </c>
      <c r="F226" s="1" t="s">
        <v>5172</v>
      </c>
      <c r="G226" s="1" t="s">
        <v>5262</v>
      </c>
    </row>
    <row r="227" spans="1:7">
      <c r="A227" s="189" t="s">
        <v>2087</v>
      </c>
      <c r="B227" s="192">
        <v>8330</v>
      </c>
      <c r="C227" s="191" t="s">
        <v>2089</v>
      </c>
      <c r="D227" s="3" t="s">
        <v>5242</v>
      </c>
      <c r="E227" s="193" t="s">
        <v>5</v>
      </c>
      <c r="F227" s="1" t="s">
        <v>4049</v>
      </c>
      <c r="G227" s="1" t="s">
        <v>5262</v>
      </c>
    </row>
    <row r="228" spans="1:7">
      <c r="A228" s="189" t="s">
        <v>2087</v>
      </c>
      <c r="B228" s="192">
        <v>8332</v>
      </c>
      <c r="C228" s="191" t="s">
        <v>2090</v>
      </c>
      <c r="D228" s="3" t="s">
        <v>5242</v>
      </c>
      <c r="E228" s="193" t="s">
        <v>5</v>
      </c>
      <c r="F228" s="1" t="s">
        <v>4050</v>
      </c>
      <c r="G228" s="1" t="s">
        <v>5262</v>
      </c>
    </row>
    <row r="229" spans="1:7">
      <c r="A229" s="189" t="s">
        <v>1979</v>
      </c>
      <c r="B229" s="192">
        <v>8335</v>
      </c>
      <c r="C229" s="190" t="s">
        <v>1980</v>
      </c>
      <c r="D229" s="3" t="s">
        <v>5242</v>
      </c>
      <c r="E229" s="193" t="s">
        <v>5</v>
      </c>
      <c r="F229" s="1" t="s">
        <v>4051</v>
      </c>
      <c r="G229" s="1" t="s">
        <v>5262</v>
      </c>
    </row>
    <row r="230" spans="1:7">
      <c r="A230" s="189" t="s">
        <v>2087</v>
      </c>
      <c r="B230" s="192">
        <v>8336</v>
      </c>
      <c r="C230" s="191" t="s">
        <v>2091</v>
      </c>
      <c r="D230" s="3" t="s">
        <v>5242</v>
      </c>
      <c r="E230" s="193" t="s">
        <v>5</v>
      </c>
      <c r="F230" s="1" t="s">
        <v>4052</v>
      </c>
      <c r="G230" s="1" t="s">
        <v>5262</v>
      </c>
    </row>
    <row r="231" spans="1:7" ht="45">
      <c r="A231" s="189" t="s">
        <v>2092</v>
      </c>
      <c r="B231" s="192">
        <v>8350</v>
      </c>
      <c r="C231" s="191" t="s">
        <v>2093</v>
      </c>
      <c r="D231" s="3" t="s">
        <v>5242</v>
      </c>
      <c r="E231" s="193" t="s">
        <v>5</v>
      </c>
      <c r="F231" s="1" t="s">
        <v>4053</v>
      </c>
      <c r="G231" s="1" t="s">
        <v>5262</v>
      </c>
    </row>
    <row r="232" spans="1:7">
      <c r="A232" s="189" t="s">
        <v>2095</v>
      </c>
      <c r="B232" s="192">
        <v>8351</v>
      </c>
      <c r="C232" s="191" t="s">
        <v>2096</v>
      </c>
      <c r="D232" s="3" t="s">
        <v>5242</v>
      </c>
      <c r="E232" s="193" t="s">
        <v>5</v>
      </c>
      <c r="F232" s="1" t="s">
        <v>4054</v>
      </c>
      <c r="G232" s="1" t="s">
        <v>5262</v>
      </c>
    </row>
    <row r="233" spans="1:7" ht="45">
      <c r="A233" s="189" t="s">
        <v>2092</v>
      </c>
      <c r="B233" s="192">
        <v>8352</v>
      </c>
      <c r="C233" s="191" t="s">
        <v>2097</v>
      </c>
      <c r="D233" s="3" t="s">
        <v>5242</v>
      </c>
      <c r="E233" s="193" t="s">
        <v>5</v>
      </c>
      <c r="F233" s="1" t="s">
        <v>4055</v>
      </c>
      <c r="G233" s="1" t="s">
        <v>5262</v>
      </c>
    </row>
    <row r="234" spans="1:7" ht="45">
      <c r="A234" s="189" t="s">
        <v>2092</v>
      </c>
      <c r="B234" s="192">
        <v>8353</v>
      </c>
      <c r="C234" s="191" t="s">
        <v>2098</v>
      </c>
      <c r="D234" s="3" t="s">
        <v>5242</v>
      </c>
      <c r="E234" s="193" t="s">
        <v>5</v>
      </c>
      <c r="F234" s="1" t="s">
        <v>2593</v>
      </c>
      <c r="G234" s="1" t="s">
        <v>5262</v>
      </c>
    </row>
    <row r="235" spans="1:7" ht="45">
      <c r="A235" s="189" t="s">
        <v>2092</v>
      </c>
      <c r="B235" s="192">
        <v>8354</v>
      </c>
      <c r="C235" s="191" t="s">
        <v>2099</v>
      </c>
      <c r="D235" s="3" t="s">
        <v>5242</v>
      </c>
      <c r="E235" s="193" t="s">
        <v>5</v>
      </c>
      <c r="F235" s="1" t="s">
        <v>4056</v>
      </c>
      <c r="G235" s="1" t="s">
        <v>5262</v>
      </c>
    </row>
    <row r="236" spans="1:7" ht="45">
      <c r="A236" s="189" t="s">
        <v>2100</v>
      </c>
      <c r="B236" s="194">
        <v>8355</v>
      </c>
      <c r="C236" s="191" t="s">
        <v>2101</v>
      </c>
      <c r="D236" s="3" t="s">
        <v>5242</v>
      </c>
      <c r="E236" s="193" t="s">
        <v>5</v>
      </c>
      <c r="F236" s="1" t="s">
        <v>4057</v>
      </c>
      <c r="G236" s="1" t="s">
        <v>5262</v>
      </c>
    </row>
    <row r="237" spans="1:7" ht="45">
      <c r="A237" s="189" t="s">
        <v>2092</v>
      </c>
      <c r="B237" s="192">
        <v>8356</v>
      </c>
      <c r="C237" s="191" t="s">
        <v>2102</v>
      </c>
      <c r="D237" s="3" t="s">
        <v>5242</v>
      </c>
      <c r="E237" s="193" t="s">
        <v>5</v>
      </c>
      <c r="F237" s="1" t="s">
        <v>4058</v>
      </c>
      <c r="G237" s="1" t="s">
        <v>5262</v>
      </c>
    </row>
    <row r="238" spans="1:7" ht="45">
      <c r="A238" s="189" t="s">
        <v>2092</v>
      </c>
      <c r="B238" s="192">
        <v>8357</v>
      </c>
      <c r="C238" s="191" t="s">
        <v>2094</v>
      </c>
      <c r="D238" s="3" t="s">
        <v>5242</v>
      </c>
      <c r="E238" s="193" t="s">
        <v>5</v>
      </c>
      <c r="F238" s="1" t="s">
        <v>4059</v>
      </c>
      <c r="G238" s="1" t="s">
        <v>5262</v>
      </c>
    </row>
    <row r="239" spans="1:7" ht="45">
      <c r="A239" s="189" t="s">
        <v>2092</v>
      </c>
      <c r="B239" s="192">
        <v>8358</v>
      </c>
      <c r="C239" s="191" t="s">
        <v>2103</v>
      </c>
      <c r="D239" s="3" t="s">
        <v>5242</v>
      </c>
      <c r="E239" s="193" t="s">
        <v>5</v>
      </c>
      <c r="F239" s="1" t="s">
        <v>4060</v>
      </c>
      <c r="G239" s="1" t="s">
        <v>5262</v>
      </c>
    </row>
    <row r="240" spans="1:7" ht="45">
      <c r="A240" s="189" t="s">
        <v>2083</v>
      </c>
      <c r="B240" s="192">
        <v>8359</v>
      </c>
      <c r="C240" s="191" t="s">
        <v>382</v>
      </c>
      <c r="D240" s="3" t="s">
        <v>5242</v>
      </c>
      <c r="E240" s="193" t="s">
        <v>5</v>
      </c>
      <c r="F240" s="1" t="s">
        <v>4061</v>
      </c>
      <c r="G240" s="1" t="s">
        <v>5262</v>
      </c>
    </row>
    <row r="241" spans="1:7" ht="45">
      <c r="A241" s="189" t="s">
        <v>2083</v>
      </c>
      <c r="B241" s="192">
        <v>8360</v>
      </c>
      <c r="C241" s="191" t="s">
        <v>375</v>
      </c>
      <c r="D241" s="3" t="s">
        <v>5242</v>
      </c>
      <c r="E241" s="193" t="s">
        <v>5</v>
      </c>
      <c r="F241" s="1" t="s">
        <v>4062</v>
      </c>
      <c r="G241" s="1" t="s">
        <v>5262</v>
      </c>
    </row>
    <row r="242" spans="1:7" ht="45">
      <c r="A242" s="189" t="s">
        <v>2083</v>
      </c>
      <c r="B242" s="192">
        <v>8361</v>
      </c>
      <c r="C242" s="191" t="s">
        <v>385</v>
      </c>
      <c r="D242" s="3" t="s">
        <v>5242</v>
      </c>
      <c r="E242" s="193" t="s">
        <v>5</v>
      </c>
      <c r="F242" s="1" t="s">
        <v>4063</v>
      </c>
      <c r="G242" s="1" t="s">
        <v>5262</v>
      </c>
    </row>
    <row r="243" spans="1:7" ht="45">
      <c r="A243" s="189" t="s">
        <v>2083</v>
      </c>
      <c r="B243" s="192">
        <v>8362</v>
      </c>
      <c r="C243" s="191" t="s">
        <v>377</v>
      </c>
      <c r="D243" s="3" t="s">
        <v>5242</v>
      </c>
      <c r="E243" s="193" t="s">
        <v>5</v>
      </c>
      <c r="F243" s="1" t="s">
        <v>4064</v>
      </c>
      <c r="G243" s="1" t="s">
        <v>5262</v>
      </c>
    </row>
    <row r="244" spans="1:7" ht="45">
      <c r="A244" s="189" t="s">
        <v>2083</v>
      </c>
      <c r="B244" s="192">
        <v>8363</v>
      </c>
      <c r="C244" s="191" t="s">
        <v>381</v>
      </c>
      <c r="D244" s="3" t="s">
        <v>5242</v>
      </c>
      <c r="E244" s="193" t="s">
        <v>5</v>
      </c>
      <c r="F244" s="1" t="s">
        <v>4505</v>
      </c>
      <c r="G244" s="1" t="s">
        <v>5262</v>
      </c>
    </row>
    <row r="245" spans="1:7" ht="45">
      <c r="A245" s="189" t="s">
        <v>2083</v>
      </c>
      <c r="B245" s="192">
        <v>8364</v>
      </c>
      <c r="C245" s="191" t="s">
        <v>386</v>
      </c>
      <c r="D245" s="3" t="s">
        <v>5242</v>
      </c>
      <c r="E245" s="193" t="s">
        <v>5</v>
      </c>
      <c r="F245" s="1" t="s">
        <v>4065</v>
      </c>
      <c r="G245" s="1" t="s">
        <v>5262</v>
      </c>
    </row>
    <row r="246" spans="1:7" ht="45">
      <c r="A246" s="189" t="s">
        <v>2083</v>
      </c>
      <c r="B246" s="192">
        <v>8365</v>
      </c>
      <c r="C246" s="191" t="s">
        <v>378</v>
      </c>
      <c r="D246" s="3" t="s">
        <v>5242</v>
      </c>
      <c r="E246" s="193" t="s">
        <v>5</v>
      </c>
      <c r="F246" s="1" t="s">
        <v>4066</v>
      </c>
      <c r="G246" s="1" t="s">
        <v>5262</v>
      </c>
    </row>
    <row r="247" spans="1:7" ht="45">
      <c r="A247" s="189" t="s">
        <v>2083</v>
      </c>
      <c r="B247" s="192">
        <v>8366</v>
      </c>
      <c r="C247" s="191" t="s">
        <v>384</v>
      </c>
      <c r="D247" s="3" t="s">
        <v>5242</v>
      </c>
      <c r="E247" s="193" t="s">
        <v>5</v>
      </c>
      <c r="F247" s="1" t="s">
        <v>4067</v>
      </c>
      <c r="G247" s="1" t="s">
        <v>5262</v>
      </c>
    </row>
    <row r="248" spans="1:7" ht="45">
      <c r="A248" s="189" t="s">
        <v>2083</v>
      </c>
      <c r="B248" s="192">
        <v>8367</v>
      </c>
      <c r="C248" s="191" t="s">
        <v>379</v>
      </c>
      <c r="D248" s="3" t="s">
        <v>5242</v>
      </c>
      <c r="E248" s="193" t="s">
        <v>5</v>
      </c>
      <c r="F248" s="1" t="s">
        <v>4068</v>
      </c>
      <c r="G248" s="1" t="s">
        <v>5262</v>
      </c>
    </row>
    <row r="249" spans="1:7">
      <c r="A249" s="189" t="s">
        <v>2104</v>
      </c>
      <c r="B249" s="192">
        <v>8368</v>
      </c>
      <c r="C249" s="191" t="s">
        <v>387</v>
      </c>
      <c r="D249" s="3" t="s">
        <v>5242</v>
      </c>
      <c r="E249" s="193" t="s">
        <v>5</v>
      </c>
      <c r="F249" s="1" t="s">
        <v>4069</v>
      </c>
      <c r="G249" s="1" t="s">
        <v>5262</v>
      </c>
    </row>
    <row r="250" spans="1:7" ht="45">
      <c r="A250" s="189" t="s">
        <v>2083</v>
      </c>
      <c r="B250" s="192">
        <v>8370</v>
      </c>
      <c r="C250" s="191" t="s">
        <v>376</v>
      </c>
      <c r="D250" s="3" t="s">
        <v>5242</v>
      </c>
      <c r="E250" s="193" t="s">
        <v>5</v>
      </c>
      <c r="F250" s="1" t="s">
        <v>4730</v>
      </c>
      <c r="G250" s="1" t="s">
        <v>5262</v>
      </c>
    </row>
    <row r="251" spans="1:7">
      <c r="A251" s="189" t="s">
        <v>2105</v>
      </c>
      <c r="B251" s="192">
        <v>8436</v>
      </c>
      <c r="C251" s="191" t="s">
        <v>2106</v>
      </c>
      <c r="D251" s="3" t="s">
        <v>5242</v>
      </c>
      <c r="E251" s="193" t="s">
        <v>5</v>
      </c>
      <c r="F251" s="1" t="s">
        <v>5173</v>
      </c>
      <c r="G251" s="1" t="s">
        <v>5262</v>
      </c>
    </row>
    <row r="252" spans="1:7">
      <c r="A252" s="189" t="s">
        <v>2107</v>
      </c>
      <c r="B252" s="192">
        <v>8482</v>
      </c>
      <c r="C252" s="191" t="s">
        <v>2108</v>
      </c>
      <c r="D252" s="3" t="s">
        <v>5242</v>
      </c>
      <c r="E252" s="193" t="s">
        <v>5</v>
      </c>
      <c r="F252" s="1" t="s">
        <v>4071</v>
      </c>
      <c r="G252" s="1" t="s">
        <v>5262</v>
      </c>
    </row>
    <row r="253" spans="1:7">
      <c r="A253" s="189" t="s">
        <v>2109</v>
      </c>
      <c r="B253" s="192">
        <v>8914</v>
      </c>
      <c r="C253" s="191" t="s">
        <v>2110</v>
      </c>
      <c r="D253" s="3" t="s">
        <v>5242</v>
      </c>
      <c r="E253" s="193" t="s">
        <v>5</v>
      </c>
      <c r="F253" s="1" t="s">
        <v>5174</v>
      </c>
      <c r="G253" s="1" t="s">
        <v>5262</v>
      </c>
    </row>
    <row r="254" spans="1:7" ht="45">
      <c r="A254" s="189" t="s">
        <v>2092</v>
      </c>
      <c r="B254" s="192">
        <v>8968</v>
      </c>
      <c r="C254" s="191" t="s">
        <v>2111</v>
      </c>
      <c r="D254" s="3" t="s">
        <v>5242</v>
      </c>
      <c r="E254" s="193" t="s">
        <v>5</v>
      </c>
      <c r="F254" s="1" t="s">
        <v>4480</v>
      </c>
      <c r="G254" s="1" t="s">
        <v>5262</v>
      </c>
    </row>
    <row r="255" spans="1:7">
      <c r="A255" s="189" t="s">
        <v>2087</v>
      </c>
      <c r="B255" s="192">
        <v>8969</v>
      </c>
      <c r="C255" s="191" t="s">
        <v>2112</v>
      </c>
      <c r="D255" s="3" t="s">
        <v>5242</v>
      </c>
      <c r="E255" s="193" t="s">
        <v>5</v>
      </c>
      <c r="F255" s="1" t="s">
        <v>4483</v>
      </c>
      <c r="G255" s="1" t="s">
        <v>5262</v>
      </c>
    </row>
    <row r="256" spans="1:7">
      <c r="A256" s="189" t="s">
        <v>2113</v>
      </c>
      <c r="B256" s="192">
        <v>9055</v>
      </c>
      <c r="C256" s="191" t="s">
        <v>2114</v>
      </c>
      <c r="D256" s="3" t="s">
        <v>5242</v>
      </c>
      <c r="E256" s="193" t="s">
        <v>5</v>
      </c>
      <c r="F256" s="1" t="s">
        <v>4086</v>
      </c>
      <c r="G256" s="1" t="s">
        <v>5262</v>
      </c>
    </row>
    <row r="257" spans="1:7">
      <c r="A257" s="189" t="s">
        <v>2115</v>
      </c>
      <c r="B257" s="192">
        <v>9156</v>
      </c>
      <c r="C257" s="191" t="s">
        <v>2116</v>
      </c>
      <c r="D257" s="3" t="s">
        <v>5242</v>
      </c>
      <c r="E257" s="193" t="s">
        <v>5</v>
      </c>
      <c r="F257" s="1" t="s">
        <v>4072</v>
      </c>
      <c r="G257" s="1" t="s">
        <v>5262</v>
      </c>
    </row>
    <row r="258" spans="1:7">
      <c r="A258" s="189" t="s">
        <v>2117</v>
      </c>
      <c r="B258" s="192">
        <v>9212</v>
      </c>
      <c r="C258" s="191" t="s">
        <v>2118</v>
      </c>
      <c r="D258" s="3" t="s">
        <v>5242</v>
      </c>
      <c r="E258" s="193" t="s">
        <v>5</v>
      </c>
      <c r="F258" s="1" t="s">
        <v>4104</v>
      </c>
      <c r="G258" s="1" t="s">
        <v>5262</v>
      </c>
    </row>
    <row r="259" spans="1:7">
      <c r="A259" s="189" t="s">
        <v>2119</v>
      </c>
      <c r="B259" s="192">
        <v>9299</v>
      </c>
      <c r="C259" s="191" t="s">
        <v>2120</v>
      </c>
      <c r="D259" s="3" t="s">
        <v>5242</v>
      </c>
      <c r="E259" s="193" t="s">
        <v>5</v>
      </c>
      <c r="F259" s="1" t="s">
        <v>5175</v>
      </c>
      <c r="G259" s="1" t="s">
        <v>5262</v>
      </c>
    </row>
    <row r="260" spans="1:7">
      <c r="A260" s="189" t="s">
        <v>2121</v>
      </c>
      <c r="B260" s="192">
        <v>9302</v>
      </c>
      <c r="C260" s="191" t="s">
        <v>2122</v>
      </c>
      <c r="D260" s="3" t="s">
        <v>5242</v>
      </c>
      <c r="E260" s="193" t="s">
        <v>5</v>
      </c>
      <c r="F260" s="1" t="s">
        <v>5176</v>
      </c>
      <c r="G260" s="1" t="s">
        <v>5262</v>
      </c>
    </row>
    <row r="261" spans="1:7">
      <c r="A261" s="189" t="s">
        <v>2123</v>
      </c>
      <c r="B261" s="192">
        <v>9319</v>
      </c>
      <c r="C261" s="191" t="s">
        <v>2124</v>
      </c>
      <c r="D261" s="3" t="s">
        <v>5242</v>
      </c>
      <c r="E261" s="193" t="s">
        <v>5</v>
      </c>
      <c r="F261" s="1" t="s">
        <v>4106</v>
      </c>
      <c r="G261" s="1" t="s">
        <v>5262</v>
      </c>
    </row>
    <row r="262" spans="1:7">
      <c r="A262" s="189" t="s">
        <v>2125</v>
      </c>
      <c r="B262" s="192">
        <v>9414</v>
      </c>
      <c r="C262" s="191" t="s">
        <v>2126</v>
      </c>
      <c r="D262" s="3" t="s">
        <v>5242</v>
      </c>
      <c r="E262" s="193" t="s">
        <v>5</v>
      </c>
      <c r="F262" s="1" t="s">
        <v>5177</v>
      </c>
      <c r="G262" s="1" t="s">
        <v>5262</v>
      </c>
    </row>
    <row r="263" spans="1:7">
      <c r="A263" s="189" t="s">
        <v>2127</v>
      </c>
      <c r="B263" s="192">
        <v>9429</v>
      </c>
      <c r="C263" s="191" t="s">
        <v>2128</v>
      </c>
      <c r="D263" s="3" t="s">
        <v>5242</v>
      </c>
      <c r="E263" s="193" t="s">
        <v>5</v>
      </c>
      <c r="F263" s="1" t="s">
        <v>4149</v>
      </c>
      <c r="G263" s="1" t="s">
        <v>5262</v>
      </c>
    </row>
    <row r="264" spans="1:7">
      <c r="A264" s="189" t="s">
        <v>2129</v>
      </c>
      <c r="B264" s="192">
        <v>9493</v>
      </c>
      <c r="C264" s="191" t="s">
        <v>2130</v>
      </c>
      <c r="D264" s="3" t="s">
        <v>5242</v>
      </c>
      <c r="E264" s="193" t="s">
        <v>5</v>
      </c>
      <c r="F264" s="1" t="s">
        <v>4593</v>
      </c>
      <c r="G264" s="1" t="s">
        <v>5262</v>
      </c>
    </row>
    <row r="265" spans="1:7">
      <c r="A265" s="189" t="s">
        <v>2131</v>
      </c>
      <c r="B265" s="192">
        <v>9568</v>
      </c>
      <c r="C265" s="191" t="s">
        <v>2132</v>
      </c>
      <c r="D265" s="3" t="s">
        <v>5242</v>
      </c>
      <c r="E265" s="193" t="s">
        <v>5</v>
      </c>
      <c r="F265" s="1" t="s">
        <v>4201</v>
      </c>
      <c r="G265" s="1" t="s">
        <v>5262</v>
      </c>
    </row>
    <row r="266" spans="1:7">
      <c r="A266" s="189" t="s">
        <v>2133</v>
      </c>
      <c r="B266" s="192">
        <v>9582</v>
      </c>
      <c r="C266" s="191" t="s">
        <v>337</v>
      </c>
      <c r="D266" s="3" t="s">
        <v>5242</v>
      </c>
      <c r="E266" s="193" t="s">
        <v>5</v>
      </c>
      <c r="F266" s="1" t="s">
        <v>4153</v>
      </c>
      <c r="G266" s="1" t="s">
        <v>5262</v>
      </c>
    </row>
    <row r="267" spans="1:7">
      <c r="A267" s="189" t="s">
        <v>2134</v>
      </c>
      <c r="B267" s="192">
        <v>9585</v>
      </c>
      <c r="C267" s="191" t="s">
        <v>2135</v>
      </c>
      <c r="D267" s="3" t="s">
        <v>5242</v>
      </c>
      <c r="E267" s="193" t="s">
        <v>5</v>
      </c>
      <c r="F267" s="1" t="s">
        <v>5178</v>
      </c>
      <c r="G267" s="1" t="s">
        <v>5262</v>
      </c>
    </row>
    <row r="268" spans="1:7">
      <c r="A268" s="189" t="s">
        <v>2136</v>
      </c>
      <c r="B268" s="192">
        <v>9631</v>
      </c>
      <c r="C268" s="191" t="s">
        <v>2137</v>
      </c>
      <c r="D268" s="3" t="s">
        <v>5242</v>
      </c>
      <c r="E268" s="193" t="s">
        <v>5</v>
      </c>
      <c r="F268" s="1" t="s">
        <v>4626</v>
      </c>
      <c r="G268" s="1" t="s">
        <v>5262</v>
      </c>
    </row>
    <row r="269" spans="1:7">
      <c r="A269" s="189" t="s">
        <v>2138</v>
      </c>
      <c r="B269" s="192">
        <v>9735</v>
      </c>
      <c r="C269" s="191" t="s">
        <v>2139</v>
      </c>
      <c r="D269" s="3" t="s">
        <v>5242</v>
      </c>
      <c r="E269" s="193" t="s">
        <v>5</v>
      </c>
      <c r="F269" s="1" t="s">
        <v>4374</v>
      </c>
      <c r="G269" s="1" t="s">
        <v>5262</v>
      </c>
    </row>
    <row r="270" spans="1:7">
      <c r="A270" s="189" t="s">
        <v>2140</v>
      </c>
      <c r="B270" s="192">
        <v>9787</v>
      </c>
      <c r="C270" s="191" t="s">
        <v>2141</v>
      </c>
      <c r="D270" s="3" t="s">
        <v>5242</v>
      </c>
      <c r="E270" s="193" t="s">
        <v>5</v>
      </c>
      <c r="F270" s="1" t="s">
        <v>5179</v>
      </c>
      <c r="G270" s="1" t="s">
        <v>5262</v>
      </c>
    </row>
    <row r="271" spans="1:7">
      <c r="A271" s="189" t="s">
        <v>2142</v>
      </c>
      <c r="B271" s="192">
        <v>9824</v>
      </c>
      <c r="C271" s="191" t="s">
        <v>2143</v>
      </c>
      <c r="D271" s="3" t="s">
        <v>5242</v>
      </c>
      <c r="E271" s="193" t="s">
        <v>5</v>
      </c>
      <c r="F271" s="1" t="s">
        <v>2605</v>
      </c>
      <c r="G271" s="1" t="s">
        <v>5262</v>
      </c>
    </row>
    <row r="272" spans="1:7">
      <c r="A272" s="189" t="s">
        <v>2144</v>
      </c>
      <c r="B272" s="192">
        <v>9833</v>
      </c>
      <c r="C272" s="191" t="s">
        <v>2145</v>
      </c>
      <c r="D272" s="3" t="s">
        <v>5242</v>
      </c>
      <c r="E272" s="193" t="s">
        <v>5</v>
      </c>
      <c r="F272" s="1" t="s">
        <v>4380</v>
      </c>
      <c r="G272" s="1" t="s">
        <v>5262</v>
      </c>
    </row>
    <row r="273" spans="1:7">
      <c r="A273" s="189" t="s">
        <v>2146</v>
      </c>
      <c r="B273" s="192">
        <v>9837</v>
      </c>
      <c r="C273" s="191" t="s">
        <v>2147</v>
      </c>
      <c r="D273" s="3" t="s">
        <v>5242</v>
      </c>
      <c r="E273" s="193" t="s">
        <v>5</v>
      </c>
      <c r="F273" s="1" t="s">
        <v>4484</v>
      </c>
      <c r="G273" s="1" t="s">
        <v>5262</v>
      </c>
    </row>
    <row r="274" spans="1:7">
      <c r="A274" s="189" t="s">
        <v>2148</v>
      </c>
      <c r="B274" s="192">
        <v>9928</v>
      </c>
      <c r="C274" s="191" t="s">
        <v>2149</v>
      </c>
      <c r="D274" s="3" t="s">
        <v>5242</v>
      </c>
      <c r="E274" s="193" t="s">
        <v>5</v>
      </c>
      <c r="F274" s="1" t="s">
        <v>4386</v>
      </c>
      <c r="G274" s="1" t="s">
        <v>5262</v>
      </c>
    </row>
    <row r="275" spans="1:7">
      <c r="A275" s="189" t="s">
        <v>2150</v>
      </c>
      <c r="B275" s="192">
        <v>10051</v>
      </c>
      <c r="C275" s="191" t="s">
        <v>2151</v>
      </c>
      <c r="D275" s="3" t="s">
        <v>5242</v>
      </c>
      <c r="E275" s="193" t="s">
        <v>5</v>
      </c>
      <c r="F275" s="1" t="s">
        <v>4203</v>
      </c>
      <c r="G275" s="1" t="s">
        <v>5262</v>
      </c>
    </row>
    <row r="276" spans="1:7">
      <c r="A276" s="189" t="s">
        <v>2152</v>
      </c>
      <c r="B276" s="194">
        <v>10052</v>
      </c>
      <c r="C276" s="191" t="s">
        <v>2153</v>
      </c>
      <c r="D276" s="3" t="s">
        <v>5242</v>
      </c>
      <c r="E276" s="193" t="s">
        <v>5</v>
      </c>
      <c r="F276" s="1" t="s">
        <v>5180</v>
      </c>
      <c r="G276" s="1" t="s">
        <v>5262</v>
      </c>
    </row>
    <row r="277" spans="1:7">
      <c r="A277" s="189" t="s">
        <v>2154</v>
      </c>
      <c r="B277" s="192">
        <v>10198</v>
      </c>
      <c r="C277" s="191" t="s">
        <v>2155</v>
      </c>
      <c r="D277" s="3" t="s">
        <v>5242</v>
      </c>
      <c r="E277" s="193" t="s">
        <v>5</v>
      </c>
      <c r="F277" s="1" t="s">
        <v>4521</v>
      </c>
      <c r="G277" s="1" t="s">
        <v>5262</v>
      </c>
    </row>
    <row r="278" spans="1:7">
      <c r="A278" s="189" t="s">
        <v>2156</v>
      </c>
      <c r="B278" s="192">
        <v>10371</v>
      </c>
      <c r="C278" s="191" t="s">
        <v>2157</v>
      </c>
      <c r="D278" s="3" t="s">
        <v>5242</v>
      </c>
      <c r="E278" s="193" t="s">
        <v>5</v>
      </c>
      <c r="F278" s="1" t="s">
        <v>4248</v>
      </c>
      <c r="G278" s="1" t="s">
        <v>5262</v>
      </c>
    </row>
    <row r="279" spans="1:7">
      <c r="A279" s="189" t="s">
        <v>2158</v>
      </c>
      <c r="B279" s="192">
        <v>10403</v>
      </c>
      <c r="C279" s="191" t="s">
        <v>2159</v>
      </c>
      <c r="D279" s="3" t="s">
        <v>5242</v>
      </c>
      <c r="E279" s="193" t="s">
        <v>5</v>
      </c>
      <c r="F279" s="1" t="s">
        <v>5181</v>
      </c>
      <c r="G279" s="1" t="s">
        <v>5262</v>
      </c>
    </row>
    <row r="280" spans="1:7">
      <c r="A280" s="189" t="s">
        <v>2160</v>
      </c>
      <c r="B280" s="192">
        <v>10434</v>
      </c>
      <c r="C280" s="191" t="s">
        <v>2161</v>
      </c>
      <c r="D280" s="3" t="s">
        <v>5242</v>
      </c>
      <c r="E280" s="193" t="s">
        <v>5</v>
      </c>
      <c r="F280" s="1" t="s">
        <v>4265</v>
      </c>
      <c r="G280" s="1" t="s">
        <v>5262</v>
      </c>
    </row>
    <row r="281" spans="1:7">
      <c r="A281" s="189" t="s">
        <v>2162</v>
      </c>
      <c r="B281" s="192">
        <v>10460</v>
      </c>
      <c r="C281" s="191" t="s">
        <v>2163</v>
      </c>
      <c r="D281" s="3" t="s">
        <v>5242</v>
      </c>
      <c r="E281" s="193" t="s">
        <v>5</v>
      </c>
      <c r="F281" s="1" t="s">
        <v>4268</v>
      </c>
      <c r="G281" s="1" t="s">
        <v>5262</v>
      </c>
    </row>
    <row r="282" spans="1:7">
      <c r="A282" s="189" t="s">
        <v>2164</v>
      </c>
      <c r="B282" s="192">
        <v>10468</v>
      </c>
      <c r="C282" s="191" t="s">
        <v>270</v>
      </c>
      <c r="D282" s="3" t="s">
        <v>5242</v>
      </c>
      <c r="E282" s="193" t="s">
        <v>5</v>
      </c>
      <c r="F282" s="1" t="s">
        <v>4346</v>
      </c>
      <c r="G282" s="1" t="s">
        <v>5262</v>
      </c>
    </row>
    <row r="283" spans="1:7">
      <c r="A283" s="189" t="s">
        <v>2165</v>
      </c>
      <c r="B283" s="192">
        <v>10535</v>
      </c>
      <c r="C283" s="191" t="s">
        <v>2166</v>
      </c>
      <c r="D283" s="3" t="s">
        <v>5242</v>
      </c>
      <c r="E283" s="193" t="s">
        <v>5</v>
      </c>
      <c r="F283" s="1" t="s">
        <v>4272</v>
      </c>
      <c r="G283" s="1" t="s">
        <v>5262</v>
      </c>
    </row>
    <row r="284" spans="1:7">
      <c r="A284" s="189" t="s">
        <v>2167</v>
      </c>
      <c r="B284" s="192">
        <v>10611</v>
      </c>
      <c r="C284" s="191" t="s">
        <v>1516</v>
      </c>
      <c r="D284" s="3" t="s">
        <v>5242</v>
      </c>
      <c r="E284" s="193" t="s">
        <v>5</v>
      </c>
      <c r="F284" s="1" t="s">
        <v>3755</v>
      </c>
      <c r="G284" s="1" t="s">
        <v>5262</v>
      </c>
    </row>
    <row r="285" spans="1:7">
      <c r="A285" s="189" t="s">
        <v>2168</v>
      </c>
      <c r="B285" s="192">
        <v>10615</v>
      </c>
      <c r="C285" s="191" t="s">
        <v>2169</v>
      </c>
      <c r="D285" s="3" t="s">
        <v>5242</v>
      </c>
      <c r="E285" s="193" t="s">
        <v>5</v>
      </c>
      <c r="F285" s="1" t="s">
        <v>4275</v>
      </c>
      <c r="G285" s="1" t="s">
        <v>5262</v>
      </c>
    </row>
    <row r="286" spans="1:7">
      <c r="A286" s="189" t="s">
        <v>2170</v>
      </c>
      <c r="B286" s="192">
        <v>10635</v>
      </c>
      <c r="C286" s="191" t="s">
        <v>2171</v>
      </c>
      <c r="D286" s="3" t="s">
        <v>5242</v>
      </c>
      <c r="E286" s="193" t="s">
        <v>5</v>
      </c>
      <c r="F286" s="1" t="s">
        <v>4279</v>
      </c>
      <c r="G286" s="1" t="s">
        <v>5262</v>
      </c>
    </row>
    <row r="287" spans="1:7">
      <c r="A287" s="189" t="s">
        <v>2172</v>
      </c>
      <c r="B287" s="194">
        <v>10673</v>
      </c>
      <c r="C287" s="191" t="s">
        <v>2173</v>
      </c>
      <c r="D287" s="3" t="s">
        <v>5242</v>
      </c>
      <c r="E287" s="193" t="s">
        <v>5</v>
      </c>
      <c r="F287" s="1" t="s">
        <v>4283</v>
      </c>
      <c r="G287" s="1" t="s">
        <v>5262</v>
      </c>
    </row>
    <row r="288" spans="1:7">
      <c r="A288" s="189" t="s">
        <v>2175</v>
      </c>
      <c r="B288" s="194">
        <v>10721</v>
      </c>
      <c r="C288" s="191" t="s">
        <v>2176</v>
      </c>
      <c r="D288" s="3" t="s">
        <v>5242</v>
      </c>
      <c r="E288" s="193" t="s">
        <v>5</v>
      </c>
      <c r="F288" s="1" t="s">
        <v>4676</v>
      </c>
      <c r="G288" s="1" t="s">
        <v>5262</v>
      </c>
    </row>
    <row r="289" spans="1:7">
      <c r="A289" s="189" t="s">
        <v>2177</v>
      </c>
      <c r="B289" s="192">
        <v>10733</v>
      </c>
      <c r="C289" s="191" t="s">
        <v>2178</v>
      </c>
      <c r="D289" s="3" t="s">
        <v>5242</v>
      </c>
      <c r="E289" s="193" t="s">
        <v>5</v>
      </c>
      <c r="F289" s="1" t="s">
        <v>5182</v>
      </c>
      <c r="G289" s="1" t="s">
        <v>5262</v>
      </c>
    </row>
    <row r="290" spans="1:7">
      <c r="A290" s="189" t="s">
        <v>2179</v>
      </c>
      <c r="B290" s="192">
        <v>10797</v>
      </c>
      <c r="C290" s="191" t="s">
        <v>196</v>
      </c>
      <c r="D290" s="3" t="s">
        <v>5242</v>
      </c>
      <c r="E290" s="193" t="s">
        <v>5</v>
      </c>
      <c r="F290" s="1" t="s">
        <v>3790</v>
      </c>
      <c r="G290" s="1" t="s">
        <v>5262</v>
      </c>
    </row>
    <row r="291" spans="1:7">
      <c r="A291" s="189" t="s">
        <v>2180</v>
      </c>
      <c r="B291" s="194">
        <v>10940</v>
      </c>
      <c r="C291" s="191" t="s">
        <v>2181</v>
      </c>
      <c r="D291" s="3" t="s">
        <v>5242</v>
      </c>
      <c r="E291" s="193" t="s">
        <v>5</v>
      </c>
      <c r="F291" s="1" t="s">
        <v>4389</v>
      </c>
      <c r="G291" s="1" t="s">
        <v>5262</v>
      </c>
    </row>
    <row r="292" spans="1:7">
      <c r="A292" s="189" t="s">
        <v>2182</v>
      </c>
      <c r="B292" s="192">
        <v>11004</v>
      </c>
      <c r="C292" s="191" t="s">
        <v>2183</v>
      </c>
      <c r="D292" s="3" t="s">
        <v>5242</v>
      </c>
      <c r="E292" s="193" t="s">
        <v>5</v>
      </c>
      <c r="F292" s="1" t="s">
        <v>4300</v>
      </c>
      <c r="G292" s="1" t="s">
        <v>5262</v>
      </c>
    </row>
    <row r="293" spans="1:7">
      <c r="A293" s="189" t="s">
        <v>2180</v>
      </c>
      <c r="B293" s="194">
        <v>11149</v>
      </c>
      <c r="C293" s="191" t="s">
        <v>2184</v>
      </c>
      <c r="D293" s="3" t="s">
        <v>5242</v>
      </c>
      <c r="E293" s="193" t="s">
        <v>5</v>
      </c>
      <c r="F293" s="1" t="s">
        <v>4605</v>
      </c>
      <c r="G293" s="1" t="s">
        <v>5262</v>
      </c>
    </row>
    <row r="294" spans="1:7">
      <c r="A294" s="189" t="s">
        <v>2185</v>
      </c>
      <c r="B294" s="192">
        <v>11169</v>
      </c>
      <c r="C294" s="191" t="s">
        <v>2186</v>
      </c>
      <c r="D294" s="3" t="s">
        <v>5242</v>
      </c>
      <c r="E294" s="193" t="s">
        <v>5</v>
      </c>
      <c r="F294" s="1" t="s">
        <v>4308</v>
      </c>
      <c r="G294" s="1" t="s">
        <v>5262</v>
      </c>
    </row>
    <row r="295" spans="1:7">
      <c r="A295" s="189" t="s">
        <v>2187</v>
      </c>
      <c r="B295" s="192">
        <v>11340</v>
      </c>
      <c r="C295" s="191" t="s">
        <v>2188</v>
      </c>
      <c r="D295" s="3" t="s">
        <v>5242</v>
      </c>
      <c r="E295" s="193" t="s">
        <v>5</v>
      </c>
      <c r="F295" s="1" t="s">
        <v>4656</v>
      </c>
      <c r="G295" s="1" t="s">
        <v>5262</v>
      </c>
    </row>
    <row r="296" spans="1:7">
      <c r="A296" s="189" t="s">
        <v>2189</v>
      </c>
      <c r="B296" s="192">
        <v>22974</v>
      </c>
      <c r="C296" s="191" t="s">
        <v>2190</v>
      </c>
      <c r="D296" s="3" t="s">
        <v>5242</v>
      </c>
      <c r="E296" s="193" t="s">
        <v>5</v>
      </c>
      <c r="F296" s="1" t="s">
        <v>4322</v>
      </c>
      <c r="G296" s="1" t="s">
        <v>5262</v>
      </c>
    </row>
    <row r="297" spans="1:7">
      <c r="A297" s="189" t="s">
        <v>2191</v>
      </c>
      <c r="B297" s="192">
        <v>23165</v>
      </c>
      <c r="C297" s="191" t="s">
        <v>2192</v>
      </c>
      <c r="D297" s="3" t="s">
        <v>5242</v>
      </c>
      <c r="E297" s="193" t="s">
        <v>5</v>
      </c>
      <c r="F297" s="1" t="s">
        <v>4391</v>
      </c>
      <c r="G297" s="1" t="s">
        <v>5262</v>
      </c>
    </row>
    <row r="298" spans="1:7">
      <c r="A298" s="189" t="s">
        <v>2193</v>
      </c>
      <c r="B298" s="192">
        <v>23306</v>
      </c>
      <c r="C298" s="191" t="s">
        <v>2194</v>
      </c>
      <c r="D298" s="3" t="s">
        <v>5242</v>
      </c>
      <c r="E298" s="193" t="s">
        <v>5</v>
      </c>
      <c r="F298" s="1" t="s">
        <v>5183</v>
      </c>
      <c r="G298" s="1" t="s">
        <v>5262</v>
      </c>
    </row>
    <row r="299" spans="1:7">
      <c r="A299" s="189" t="s">
        <v>2195</v>
      </c>
      <c r="B299" s="192">
        <v>23397</v>
      </c>
      <c r="C299" s="191" t="s">
        <v>2196</v>
      </c>
      <c r="D299" s="3" t="s">
        <v>5242</v>
      </c>
      <c r="E299" s="193" t="s">
        <v>5</v>
      </c>
      <c r="F299" s="1" t="s">
        <v>4401</v>
      </c>
      <c r="G299" s="1" t="s">
        <v>5262</v>
      </c>
    </row>
    <row r="300" spans="1:7">
      <c r="A300" s="189" t="s">
        <v>2197</v>
      </c>
      <c r="B300" s="192">
        <v>23594</v>
      </c>
      <c r="C300" s="191" t="s">
        <v>2198</v>
      </c>
      <c r="D300" s="3" t="s">
        <v>5242</v>
      </c>
      <c r="E300" s="193" t="s">
        <v>5</v>
      </c>
      <c r="F300" s="1" t="s">
        <v>5184</v>
      </c>
      <c r="G300" s="1" t="s">
        <v>5262</v>
      </c>
    </row>
    <row r="301" spans="1:7">
      <c r="A301" s="189" t="s">
        <v>2199</v>
      </c>
      <c r="B301" s="192">
        <v>23649</v>
      </c>
      <c r="C301" s="191" t="s">
        <v>2200</v>
      </c>
      <c r="D301" s="3" t="s">
        <v>5242</v>
      </c>
      <c r="E301" s="193" t="s">
        <v>5</v>
      </c>
      <c r="F301" s="1" t="s">
        <v>5185</v>
      </c>
      <c r="G301" s="1" t="s">
        <v>5262</v>
      </c>
    </row>
    <row r="302" spans="1:7">
      <c r="A302" s="189" t="s">
        <v>2201</v>
      </c>
      <c r="B302" s="192">
        <v>23670</v>
      </c>
      <c r="C302" s="191" t="s">
        <v>2202</v>
      </c>
      <c r="D302" s="3" t="s">
        <v>5242</v>
      </c>
      <c r="E302" s="193" t="s">
        <v>5</v>
      </c>
      <c r="F302" s="1" t="s">
        <v>4345</v>
      </c>
      <c r="G302" s="1" t="s">
        <v>5262</v>
      </c>
    </row>
    <row r="303" spans="1:7">
      <c r="A303" s="189" t="s">
        <v>2203</v>
      </c>
      <c r="B303" s="192">
        <v>24137</v>
      </c>
      <c r="C303" s="191" t="s">
        <v>2204</v>
      </c>
      <c r="D303" s="3" t="s">
        <v>5242</v>
      </c>
      <c r="E303" s="193" t="s">
        <v>5</v>
      </c>
      <c r="F303" s="1" t="s">
        <v>4329</v>
      </c>
      <c r="G303" s="1" t="s">
        <v>5262</v>
      </c>
    </row>
    <row r="304" spans="1:7">
      <c r="A304" s="189" t="s">
        <v>2205</v>
      </c>
      <c r="B304" s="192">
        <v>25896</v>
      </c>
      <c r="C304" s="191" t="s">
        <v>2206</v>
      </c>
      <c r="D304" s="3" t="s">
        <v>5242</v>
      </c>
      <c r="E304" s="193" t="s">
        <v>5</v>
      </c>
      <c r="F304" s="1" t="s">
        <v>4407</v>
      </c>
      <c r="G304" s="1" t="s">
        <v>5262</v>
      </c>
    </row>
    <row r="305" spans="1:7">
      <c r="A305" s="189" t="s">
        <v>2207</v>
      </c>
      <c r="B305" s="192">
        <v>26136</v>
      </c>
      <c r="C305" s="191" t="s">
        <v>2208</v>
      </c>
      <c r="D305" s="3" t="s">
        <v>5242</v>
      </c>
      <c r="E305" s="193" t="s">
        <v>5</v>
      </c>
      <c r="F305" s="1" t="s">
        <v>4622</v>
      </c>
      <c r="G305" s="1" t="s">
        <v>5262</v>
      </c>
    </row>
    <row r="306" spans="1:7">
      <c r="A306" s="189" t="s">
        <v>2209</v>
      </c>
      <c r="B306" s="192">
        <v>26271</v>
      </c>
      <c r="C306" s="191" t="s">
        <v>2210</v>
      </c>
      <c r="D306" s="3" t="s">
        <v>5242</v>
      </c>
      <c r="E306" s="193" t="s">
        <v>5</v>
      </c>
      <c r="F306" s="1" t="s">
        <v>4323</v>
      </c>
      <c r="G306" s="1" t="s">
        <v>5262</v>
      </c>
    </row>
    <row r="307" spans="1:7">
      <c r="A307" s="189" t="s">
        <v>2211</v>
      </c>
      <c r="B307" s="194">
        <v>26825</v>
      </c>
      <c r="C307" s="191" t="s">
        <v>1843</v>
      </c>
      <c r="D307" s="3" t="s">
        <v>5242</v>
      </c>
      <c r="E307" s="193" t="s">
        <v>5</v>
      </c>
      <c r="F307" s="1" t="s">
        <v>5125</v>
      </c>
      <c r="G307" s="1" t="s">
        <v>5262</v>
      </c>
    </row>
    <row r="308" spans="1:7">
      <c r="A308" s="189" t="s">
        <v>2211</v>
      </c>
      <c r="B308" s="194">
        <v>26826</v>
      </c>
      <c r="C308" s="191" t="s">
        <v>1844</v>
      </c>
      <c r="D308" s="3" t="s">
        <v>5242</v>
      </c>
      <c r="E308" s="193" t="s">
        <v>5</v>
      </c>
      <c r="F308" s="1" t="s">
        <v>5126</v>
      </c>
      <c r="G308" s="1" t="s">
        <v>5262</v>
      </c>
    </row>
    <row r="309" spans="1:7">
      <c r="A309" s="189" t="s">
        <v>2211</v>
      </c>
      <c r="B309" s="194">
        <v>26827</v>
      </c>
      <c r="C309" s="191" t="s">
        <v>1845</v>
      </c>
      <c r="D309" s="3" t="s">
        <v>5242</v>
      </c>
      <c r="E309" s="193" t="s">
        <v>5</v>
      </c>
      <c r="F309" s="1" t="s">
        <v>5127</v>
      </c>
      <c r="G309" s="1" t="s">
        <v>5262</v>
      </c>
    </row>
    <row r="310" spans="1:7">
      <c r="A310" s="189" t="s">
        <v>2212</v>
      </c>
      <c r="B310" s="194">
        <v>26871</v>
      </c>
      <c r="C310" s="191" t="s">
        <v>2213</v>
      </c>
      <c r="D310" s="3" t="s">
        <v>5242</v>
      </c>
      <c r="E310" s="193" t="s">
        <v>5</v>
      </c>
      <c r="F310" s="1" t="s">
        <v>5186</v>
      </c>
      <c r="G310" s="1" t="s">
        <v>5262</v>
      </c>
    </row>
    <row r="311" spans="1:7">
      <c r="A311" s="189" t="s">
        <v>2214</v>
      </c>
      <c r="B311" s="192">
        <v>27085</v>
      </c>
      <c r="C311" s="191" t="s">
        <v>2215</v>
      </c>
      <c r="D311" s="3" t="s">
        <v>5242</v>
      </c>
      <c r="E311" s="193" t="s">
        <v>5</v>
      </c>
      <c r="F311" s="1" t="s">
        <v>4509</v>
      </c>
      <c r="G311" s="1" t="s">
        <v>5262</v>
      </c>
    </row>
    <row r="312" spans="1:7">
      <c r="A312" s="189" t="s">
        <v>2216</v>
      </c>
      <c r="B312" s="192">
        <v>28969</v>
      </c>
      <c r="C312" s="191" t="s">
        <v>2217</v>
      </c>
      <c r="D312" s="3" t="s">
        <v>5242</v>
      </c>
      <c r="E312" s="193" t="s">
        <v>5</v>
      </c>
      <c r="F312" s="1" t="s">
        <v>4347</v>
      </c>
      <c r="G312" s="1" t="s">
        <v>5262</v>
      </c>
    </row>
    <row r="313" spans="1:7">
      <c r="A313" s="189" t="s">
        <v>2218</v>
      </c>
      <c r="B313" s="192">
        <v>29028</v>
      </c>
      <c r="C313" s="191" t="s">
        <v>2219</v>
      </c>
      <c r="D313" s="3" t="s">
        <v>5242</v>
      </c>
      <c r="E313" s="193" t="s">
        <v>5</v>
      </c>
      <c r="F313" s="1" t="s">
        <v>4352</v>
      </c>
      <c r="G313" s="1" t="s">
        <v>5262</v>
      </c>
    </row>
    <row r="314" spans="1:7">
      <c r="A314" s="189" t="s">
        <v>2220</v>
      </c>
      <c r="B314" s="192">
        <v>29089</v>
      </c>
      <c r="C314" s="191" t="s">
        <v>2221</v>
      </c>
      <c r="D314" s="3" t="s">
        <v>5242</v>
      </c>
      <c r="E314" s="193" t="s">
        <v>5</v>
      </c>
      <c r="F314" s="1" t="s">
        <v>4353</v>
      </c>
      <c r="G314" s="1" t="s">
        <v>5262</v>
      </c>
    </row>
    <row r="315" spans="1:7">
      <c r="A315" s="189" t="s">
        <v>2222</v>
      </c>
      <c r="B315" s="192">
        <v>29127</v>
      </c>
      <c r="C315" s="191" t="s">
        <v>2223</v>
      </c>
      <c r="D315" s="3" t="s">
        <v>5242</v>
      </c>
      <c r="E315" s="193" t="s">
        <v>5</v>
      </c>
      <c r="F315" s="1" t="s">
        <v>4340</v>
      </c>
      <c r="G315" s="1" t="s">
        <v>5262</v>
      </c>
    </row>
    <row r="316" spans="1:7">
      <c r="A316" s="189" t="s">
        <v>2224</v>
      </c>
      <c r="B316" s="192">
        <v>29128</v>
      </c>
      <c r="C316" s="191" t="s">
        <v>2225</v>
      </c>
      <c r="D316" s="3" t="s">
        <v>5242</v>
      </c>
      <c r="E316" s="193" t="s">
        <v>5</v>
      </c>
      <c r="F316" s="1" t="s">
        <v>5187</v>
      </c>
      <c r="G316" s="1" t="s">
        <v>5262</v>
      </c>
    </row>
    <row r="317" spans="1:7">
      <c r="A317" s="189" t="s">
        <v>2226</v>
      </c>
      <c r="B317" s="192">
        <v>29893</v>
      </c>
      <c r="C317" s="191" t="s">
        <v>2227</v>
      </c>
      <c r="D317" s="3" t="s">
        <v>5242</v>
      </c>
      <c r="E317" s="193" t="s">
        <v>5</v>
      </c>
      <c r="F317" s="1" t="s">
        <v>4342</v>
      </c>
      <c r="G317" s="1" t="s">
        <v>5262</v>
      </c>
    </row>
    <row r="318" spans="1:7">
      <c r="A318" s="189" t="s">
        <v>2228</v>
      </c>
      <c r="B318" s="192">
        <v>29968</v>
      </c>
      <c r="C318" s="191" t="s">
        <v>2229</v>
      </c>
      <c r="D318" s="3" t="s">
        <v>5242</v>
      </c>
      <c r="E318" s="193" t="s">
        <v>5</v>
      </c>
      <c r="F318" s="1" t="s">
        <v>4583</v>
      </c>
      <c r="G318" s="1" t="s">
        <v>5262</v>
      </c>
    </row>
    <row r="319" spans="1:7">
      <c r="A319" s="189" t="s">
        <v>2230</v>
      </c>
      <c r="B319" s="192">
        <v>51053</v>
      </c>
      <c r="C319" s="191" t="s">
        <v>2231</v>
      </c>
      <c r="D319" s="3" t="s">
        <v>5242</v>
      </c>
      <c r="E319" s="193" t="s">
        <v>5</v>
      </c>
      <c r="F319" s="1" t="s">
        <v>4414</v>
      </c>
      <c r="G319" s="1" t="s">
        <v>5262</v>
      </c>
    </row>
    <row r="320" spans="1:7">
      <c r="A320" s="189" t="s">
        <v>2175</v>
      </c>
      <c r="B320" s="194">
        <v>51426</v>
      </c>
      <c r="C320" s="191" t="s">
        <v>2232</v>
      </c>
      <c r="D320" s="3" t="s">
        <v>5242</v>
      </c>
      <c r="E320" s="193" t="s">
        <v>5</v>
      </c>
      <c r="F320" s="1" t="s">
        <v>4420</v>
      </c>
      <c r="G320" s="1" t="s">
        <v>5262</v>
      </c>
    </row>
    <row r="321" spans="1:7">
      <c r="A321" s="189" t="s">
        <v>2233</v>
      </c>
      <c r="B321" s="192">
        <v>51512</v>
      </c>
      <c r="C321" s="191" t="s">
        <v>2234</v>
      </c>
      <c r="D321" s="3" t="s">
        <v>5242</v>
      </c>
      <c r="E321" s="193" t="s">
        <v>5</v>
      </c>
      <c r="F321" s="1" t="s">
        <v>4424</v>
      </c>
      <c r="G321" s="1" t="s">
        <v>5262</v>
      </c>
    </row>
    <row r="322" spans="1:7">
      <c r="A322" s="189" t="s">
        <v>2172</v>
      </c>
      <c r="B322" s="194">
        <v>51514</v>
      </c>
      <c r="C322" s="191" t="s">
        <v>2174</v>
      </c>
      <c r="D322" s="3" t="s">
        <v>5242</v>
      </c>
      <c r="E322" s="193" t="s">
        <v>5</v>
      </c>
      <c r="F322" s="1" t="s">
        <v>5188</v>
      </c>
      <c r="G322" s="1" t="s">
        <v>5262</v>
      </c>
    </row>
    <row r="323" spans="1:7">
      <c r="A323" s="189" t="s">
        <v>2235</v>
      </c>
      <c r="B323" s="192">
        <v>51659</v>
      </c>
      <c r="C323" s="191" t="s">
        <v>2236</v>
      </c>
      <c r="D323" s="3" t="s">
        <v>5242</v>
      </c>
      <c r="E323" s="193" t="s">
        <v>5</v>
      </c>
      <c r="F323" s="1" t="s">
        <v>4415</v>
      </c>
      <c r="G323" s="1" t="s">
        <v>5262</v>
      </c>
    </row>
    <row r="324" spans="1:7">
      <c r="A324" s="189" t="s">
        <v>2237</v>
      </c>
      <c r="B324" s="192">
        <v>54443</v>
      </c>
      <c r="C324" s="191" t="s">
        <v>2238</v>
      </c>
      <c r="D324" s="3" t="s">
        <v>5242</v>
      </c>
      <c r="E324" s="193" t="s">
        <v>5</v>
      </c>
      <c r="F324" s="1" t="s">
        <v>4454</v>
      </c>
      <c r="G324" s="1" t="s">
        <v>5262</v>
      </c>
    </row>
    <row r="325" spans="1:7">
      <c r="A325" s="189" t="s">
        <v>2239</v>
      </c>
      <c r="B325" s="192">
        <v>54821</v>
      </c>
      <c r="C325" s="191" t="s">
        <v>2240</v>
      </c>
      <c r="D325" s="3" t="s">
        <v>5242</v>
      </c>
      <c r="E325" s="193" t="s">
        <v>5</v>
      </c>
      <c r="F325" s="1" t="s">
        <v>5189</v>
      </c>
      <c r="G325" s="1" t="s">
        <v>5262</v>
      </c>
    </row>
    <row r="326" spans="1:7">
      <c r="A326" s="189" t="s">
        <v>2241</v>
      </c>
      <c r="B326" s="192">
        <v>54892</v>
      </c>
      <c r="C326" s="191" t="s">
        <v>2242</v>
      </c>
      <c r="D326" s="3" t="s">
        <v>5242</v>
      </c>
      <c r="E326" s="193" t="s">
        <v>5</v>
      </c>
      <c r="F326" s="1" t="s">
        <v>4434</v>
      </c>
      <c r="G326" s="1" t="s">
        <v>5262</v>
      </c>
    </row>
    <row r="327" spans="1:7">
      <c r="A327" s="189" t="s">
        <v>2243</v>
      </c>
      <c r="B327" s="192">
        <v>54908</v>
      </c>
      <c r="C327" s="191" t="s">
        <v>2244</v>
      </c>
      <c r="D327" s="3" t="s">
        <v>5242</v>
      </c>
      <c r="E327" s="193" t="s">
        <v>5</v>
      </c>
      <c r="F327" s="1" t="s">
        <v>5190</v>
      </c>
      <c r="G327" s="1" t="s">
        <v>5262</v>
      </c>
    </row>
    <row r="328" spans="1:7">
      <c r="A328" s="189" t="s">
        <v>2245</v>
      </c>
      <c r="B328" s="192">
        <v>55010</v>
      </c>
      <c r="C328" s="191" t="s">
        <v>2246</v>
      </c>
      <c r="D328" s="3" t="s">
        <v>5242</v>
      </c>
      <c r="E328" s="193" t="s">
        <v>5</v>
      </c>
      <c r="F328" s="1" t="s">
        <v>5191</v>
      </c>
      <c r="G328" s="1" t="s">
        <v>5262</v>
      </c>
    </row>
    <row r="329" spans="1:7">
      <c r="A329" s="189" t="s">
        <v>2247</v>
      </c>
      <c r="B329" s="192">
        <v>55055</v>
      </c>
      <c r="C329" s="191" t="s">
        <v>2248</v>
      </c>
      <c r="D329" s="3" t="s">
        <v>5242</v>
      </c>
      <c r="E329" s="193" t="s">
        <v>5</v>
      </c>
      <c r="F329" s="1" t="s">
        <v>5192</v>
      </c>
      <c r="G329" s="1" t="s">
        <v>5262</v>
      </c>
    </row>
    <row r="330" spans="1:7">
      <c r="A330" s="189" t="s">
        <v>2249</v>
      </c>
      <c r="B330" s="192">
        <v>55075</v>
      </c>
      <c r="C330" s="191" t="s">
        <v>2250</v>
      </c>
      <c r="D330" s="3" t="s">
        <v>5242</v>
      </c>
      <c r="E330" s="193" t="s">
        <v>5</v>
      </c>
      <c r="F330" s="1" t="s">
        <v>3752</v>
      </c>
      <c r="G330" s="1" t="s">
        <v>5262</v>
      </c>
    </row>
    <row r="331" spans="1:7">
      <c r="A331" s="189" t="s">
        <v>2251</v>
      </c>
      <c r="B331" s="192">
        <v>55143</v>
      </c>
      <c r="C331" s="191" t="s">
        <v>2252</v>
      </c>
      <c r="D331" s="3" t="s">
        <v>5242</v>
      </c>
      <c r="E331" s="193" t="s">
        <v>5</v>
      </c>
      <c r="F331" s="1" t="s">
        <v>4442</v>
      </c>
      <c r="G331" s="1" t="s">
        <v>5262</v>
      </c>
    </row>
    <row r="332" spans="1:7">
      <c r="A332" s="189" t="s">
        <v>2253</v>
      </c>
      <c r="B332" s="192">
        <v>55165</v>
      </c>
      <c r="C332" s="191" t="s">
        <v>2254</v>
      </c>
      <c r="D332" s="3" t="s">
        <v>5242</v>
      </c>
      <c r="E332" s="193" t="s">
        <v>5</v>
      </c>
      <c r="F332" s="1" t="s">
        <v>4443</v>
      </c>
      <c r="G332" s="1" t="s">
        <v>5262</v>
      </c>
    </row>
    <row r="333" spans="1:7">
      <c r="A333" s="189" t="s">
        <v>2255</v>
      </c>
      <c r="B333" s="192">
        <v>55215</v>
      </c>
      <c r="C333" s="191" t="s">
        <v>2256</v>
      </c>
      <c r="D333" s="3" t="s">
        <v>5242</v>
      </c>
      <c r="E333" s="193" t="s">
        <v>5</v>
      </c>
      <c r="F333" s="1" t="s">
        <v>5193</v>
      </c>
      <c r="G333" s="1" t="s">
        <v>5262</v>
      </c>
    </row>
    <row r="334" spans="1:7">
      <c r="A334" s="189" t="s">
        <v>2257</v>
      </c>
      <c r="B334" s="192">
        <v>55345</v>
      </c>
      <c r="C334" s="191" t="s">
        <v>2258</v>
      </c>
      <c r="D334" s="3" t="s">
        <v>5242</v>
      </c>
      <c r="E334" s="193" t="s">
        <v>5</v>
      </c>
      <c r="F334" s="1" t="s">
        <v>2657</v>
      </c>
      <c r="G334" s="1" t="s">
        <v>5262</v>
      </c>
    </row>
    <row r="335" spans="1:7">
      <c r="A335" s="189" t="s">
        <v>2259</v>
      </c>
      <c r="B335" s="192">
        <v>55355</v>
      </c>
      <c r="C335" s="191" t="s">
        <v>2260</v>
      </c>
      <c r="D335" s="3" t="s">
        <v>5242</v>
      </c>
      <c r="E335" s="193" t="s">
        <v>5</v>
      </c>
      <c r="F335" s="1" t="s">
        <v>5194</v>
      </c>
      <c r="G335" s="1" t="s">
        <v>5262</v>
      </c>
    </row>
    <row r="336" spans="1:7">
      <c r="A336" s="189" t="s">
        <v>2261</v>
      </c>
      <c r="B336" s="192">
        <v>55388</v>
      </c>
      <c r="C336" s="191" t="s">
        <v>2262</v>
      </c>
      <c r="D336" s="3" t="s">
        <v>5242</v>
      </c>
      <c r="E336" s="193" t="s">
        <v>5</v>
      </c>
      <c r="F336" s="1" t="s">
        <v>5195</v>
      </c>
      <c r="G336" s="1" t="s">
        <v>5262</v>
      </c>
    </row>
    <row r="337" spans="1:7">
      <c r="A337" s="189" t="s">
        <v>2263</v>
      </c>
      <c r="B337" s="192">
        <v>55619</v>
      </c>
      <c r="C337" s="191" t="s">
        <v>2264</v>
      </c>
      <c r="D337" s="3" t="s">
        <v>5242</v>
      </c>
      <c r="E337" s="193" t="s">
        <v>5</v>
      </c>
      <c r="F337" s="1" t="s">
        <v>4373</v>
      </c>
      <c r="G337" s="1" t="s">
        <v>5262</v>
      </c>
    </row>
    <row r="338" spans="1:7">
      <c r="A338" s="189" t="s">
        <v>2265</v>
      </c>
      <c r="B338" s="192">
        <v>55635</v>
      </c>
      <c r="C338" s="191" t="s">
        <v>2266</v>
      </c>
      <c r="D338" s="3" t="s">
        <v>5242</v>
      </c>
      <c r="E338" s="193" t="s">
        <v>5</v>
      </c>
      <c r="F338" s="1" t="s">
        <v>4435</v>
      </c>
      <c r="G338" s="1" t="s">
        <v>5262</v>
      </c>
    </row>
    <row r="339" spans="1:7">
      <c r="A339" s="189" t="s">
        <v>2267</v>
      </c>
      <c r="B339" s="192">
        <v>55704</v>
      </c>
      <c r="C339" s="191" t="s">
        <v>2268</v>
      </c>
      <c r="D339" s="3" t="s">
        <v>5242</v>
      </c>
      <c r="E339" s="193" t="s">
        <v>5</v>
      </c>
      <c r="F339" s="1" t="s">
        <v>5196</v>
      </c>
      <c r="G339" s="1" t="s">
        <v>5262</v>
      </c>
    </row>
    <row r="340" spans="1:7">
      <c r="A340" s="189" t="s">
        <v>2269</v>
      </c>
      <c r="B340" s="192">
        <v>55732</v>
      </c>
      <c r="C340" s="191" t="s">
        <v>2270</v>
      </c>
      <c r="D340" s="3" t="s">
        <v>5242</v>
      </c>
      <c r="E340" s="193" t="s">
        <v>5</v>
      </c>
      <c r="F340" s="1" t="s">
        <v>4447</v>
      </c>
      <c r="G340" s="1" t="s">
        <v>5262</v>
      </c>
    </row>
    <row r="341" spans="1:7">
      <c r="A341" s="189" t="s">
        <v>2271</v>
      </c>
      <c r="B341" s="192">
        <v>55771</v>
      </c>
      <c r="C341" s="191" t="s">
        <v>2272</v>
      </c>
      <c r="D341" s="3" t="s">
        <v>5242</v>
      </c>
      <c r="E341" s="193" t="s">
        <v>5</v>
      </c>
      <c r="F341" s="1" t="s">
        <v>5197</v>
      </c>
      <c r="G341" s="1" t="s">
        <v>5262</v>
      </c>
    </row>
    <row r="342" spans="1:7">
      <c r="A342" s="189" t="s">
        <v>2273</v>
      </c>
      <c r="B342" s="192">
        <v>55835</v>
      </c>
      <c r="C342" s="191" t="s">
        <v>2274</v>
      </c>
      <c r="D342" s="3" t="s">
        <v>5242</v>
      </c>
      <c r="E342" s="193" t="s">
        <v>5</v>
      </c>
      <c r="F342" s="1" t="s">
        <v>4450</v>
      </c>
      <c r="G342" s="1" t="s">
        <v>5262</v>
      </c>
    </row>
    <row r="343" spans="1:7">
      <c r="A343" s="189" t="s">
        <v>2275</v>
      </c>
      <c r="B343" s="192">
        <v>55872</v>
      </c>
      <c r="C343" s="191" t="s">
        <v>2276</v>
      </c>
      <c r="D343" s="3" t="s">
        <v>5242</v>
      </c>
      <c r="E343" s="193" t="s">
        <v>5</v>
      </c>
      <c r="F343" s="1" t="s">
        <v>4451</v>
      </c>
      <c r="G343" s="1" t="s">
        <v>5262</v>
      </c>
    </row>
    <row r="344" spans="1:7">
      <c r="A344" s="189" t="s">
        <v>2277</v>
      </c>
      <c r="B344" s="192">
        <v>55966</v>
      </c>
      <c r="C344" s="191" t="s">
        <v>2278</v>
      </c>
      <c r="D344" s="3" t="s">
        <v>5242</v>
      </c>
      <c r="E344" s="193" t="s">
        <v>5</v>
      </c>
      <c r="F344" s="1" t="s">
        <v>5198</v>
      </c>
      <c r="G344" s="1" t="s">
        <v>5262</v>
      </c>
    </row>
    <row r="345" spans="1:7">
      <c r="A345" s="189" t="s">
        <v>2279</v>
      </c>
      <c r="B345" s="192">
        <v>57082</v>
      </c>
      <c r="C345" s="191" t="s">
        <v>2280</v>
      </c>
      <c r="D345" s="3" t="s">
        <v>5242</v>
      </c>
      <c r="E345" s="193" t="s">
        <v>5</v>
      </c>
      <c r="F345" s="1" t="s">
        <v>4629</v>
      </c>
      <c r="G345" s="1" t="s">
        <v>5262</v>
      </c>
    </row>
    <row r="346" spans="1:7">
      <c r="A346" s="189" t="s">
        <v>2281</v>
      </c>
      <c r="B346" s="192">
        <v>57650</v>
      </c>
      <c r="C346" s="191" t="s">
        <v>2282</v>
      </c>
      <c r="D346" s="3" t="s">
        <v>5242</v>
      </c>
      <c r="E346" s="193" t="s">
        <v>5</v>
      </c>
      <c r="F346" s="1" t="s">
        <v>2282</v>
      </c>
      <c r="G346" s="1" t="s">
        <v>5262</v>
      </c>
    </row>
    <row r="347" spans="1:7">
      <c r="A347" s="189" t="s">
        <v>2283</v>
      </c>
      <c r="B347" s="192">
        <v>57697</v>
      </c>
      <c r="C347" s="191" t="s">
        <v>2284</v>
      </c>
      <c r="D347" s="3" t="s">
        <v>5242</v>
      </c>
      <c r="E347" s="193" t="s">
        <v>5</v>
      </c>
      <c r="F347" s="1" t="s">
        <v>4477</v>
      </c>
      <c r="G347" s="1" t="s">
        <v>5262</v>
      </c>
    </row>
    <row r="348" spans="1:7">
      <c r="A348" s="189" t="s">
        <v>2285</v>
      </c>
      <c r="B348" s="192">
        <v>60312</v>
      </c>
      <c r="C348" s="191" t="s">
        <v>2286</v>
      </c>
      <c r="D348" s="3" t="s">
        <v>5242</v>
      </c>
      <c r="E348" s="193" t="s">
        <v>5</v>
      </c>
      <c r="F348" s="1" t="s">
        <v>5199</v>
      </c>
      <c r="G348" s="1" t="s">
        <v>5262</v>
      </c>
    </row>
    <row r="349" spans="1:7">
      <c r="A349" s="189" t="s">
        <v>2287</v>
      </c>
      <c r="B349" s="192">
        <v>63967</v>
      </c>
      <c r="C349" s="191" t="s">
        <v>2288</v>
      </c>
      <c r="D349" s="3" t="s">
        <v>5242</v>
      </c>
      <c r="E349" s="193" t="s">
        <v>5</v>
      </c>
      <c r="F349" s="1" t="s">
        <v>5200</v>
      </c>
      <c r="G349" s="1" t="s">
        <v>5262</v>
      </c>
    </row>
    <row r="350" spans="1:7">
      <c r="A350" s="189" t="s">
        <v>2289</v>
      </c>
      <c r="B350" s="192">
        <v>64151</v>
      </c>
      <c r="C350" s="191" t="s">
        <v>2290</v>
      </c>
      <c r="D350" s="3" t="s">
        <v>5242</v>
      </c>
      <c r="E350" s="193" t="s">
        <v>5</v>
      </c>
      <c r="F350" s="1" t="s">
        <v>4513</v>
      </c>
      <c r="G350" s="1" t="s">
        <v>5262</v>
      </c>
    </row>
    <row r="351" spans="1:7">
      <c r="A351" s="189" t="s">
        <v>2291</v>
      </c>
      <c r="B351" s="192">
        <v>64858</v>
      </c>
      <c r="C351" s="191" t="s">
        <v>2292</v>
      </c>
      <c r="D351" s="3" t="s">
        <v>5242</v>
      </c>
      <c r="E351" s="193" t="s">
        <v>5</v>
      </c>
      <c r="F351" s="1" t="s">
        <v>5201</v>
      </c>
      <c r="G351" s="1" t="s">
        <v>5262</v>
      </c>
    </row>
    <row r="352" spans="1:7">
      <c r="A352" s="189" t="s">
        <v>2293</v>
      </c>
      <c r="B352" s="192">
        <v>79077</v>
      </c>
      <c r="C352" s="191" t="s">
        <v>2294</v>
      </c>
      <c r="D352" s="3" t="s">
        <v>5242</v>
      </c>
      <c r="E352" s="193" t="s">
        <v>5</v>
      </c>
      <c r="F352" s="1" t="s">
        <v>5202</v>
      </c>
      <c r="G352" s="1" t="s">
        <v>5262</v>
      </c>
    </row>
    <row r="353" spans="1:7">
      <c r="A353" s="189" t="s">
        <v>2295</v>
      </c>
      <c r="B353" s="192">
        <v>79172</v>
      </c>
      <c r="C353" s="191" t="s">
        <v>2296</v>
      </c>
      <c r="D353" s="3" t="s">
        <v>5242</v>
      </c>
      <c r="E353" s="193" t="s">
        <v>5</v>
      </c>
      <c r="F353" s="1" t="s">
        <v>4531</v>
      </c>
      <c r="G353" s="1" t="s">
        <v>5262</v>
      </c>
    </row>
    <row r="354" spans="1:7">
      <c r="A354" s="189" t="s">
        <v>2297</v>
      </c>
      <c r="B354" s="192">
        <v>79682</v>
      </c>
      <c r="C354" s="191" t="s">
        <v>2298</v>
      </c>
      <c r="D354" s="3" t="s">
        <v>5242</v>
      </c>
      <c r="E354" s="193" t="s">
        <v>5</v>
      </c>
      <c r="F354" s="1" t="s">
        <v>4535</v>
      </c>
      <c r="G354" s="1" t="s">
        <v>5262</v>
      </c>
    </row>
    <row r="355" spans="1:7">
      <c r="A355" s="189" t="s">
        <v>2299</v>
      </c>
      <c r="B355" s="192">
        <v>79801</v>
      </c>
      <c r="C355" s="191" t="s">
        <v>2300</v>
      </c>
      <c r="D355" s="3" t="s">
        <v>5242</v>
      </c>
      <c r="E355" s="193" t="s">
        <v>5</v>
      </c>
      <c r="F355" s="1" t="s">
        <v>4537</v>
      </c>
      <c r="G355" s="1" t="s">
        <v>5262</v>
      </c>
    </row>
    <row r="356" spans="1:7">
      <c r="A356" s="189" t="s">
        <v>2301</v>
      </c>
      <c r="B356" s="192">
        <v>79915</v>
      </c>
      <c r="C356" s="191" t="s">
        <v>2302</v>
      </c>
      <c r="D356" s="3" t="s">
        <v>5242</v>
      </c>
      <c r="E356" s="193" t="s">
        <v>5</v>
      </c>
      <c r="F356" s="1" t="s">
        <v>5203</v>
      </c>
      <c r="G356" s="1" t="s">
        <v>5262</v>
      </c>
    </row>
    <row r="357" spans="1:7">
      <c r="A357" s="189" t="s">
        <v>2303</v>
      </c>
      <c r="B357" s="192">
        <v>79980</v>
      </c>
      <c r="C357" s="191" t="s">
        <v>2304</v>
      </c>
      <c r="D357" s="3" t="s">
        <v>5242</v>
      </c>
      <c r="E357" s="193" t="s">
        <v>5</v>
      </c>
      <c r="F357" s="1" t="s">
        <v>4538</v>
      </c>
      <c r="G357" s="1" t="s">
        <v>5262</v>
      </c>
    </row>
    <row r="358" spans="1:7">
      <c r="A358" s="189" t="s">
        <v>2305</v>
      </c>
      <c r="B358" s="192">
        <v>81624</v>
      </c>
      <c r="C358" s="191" t="s">
        <v>2306</v>
      </c>
      <c r="D358" s="3" t="s">
        <v>5242</v>
      </c>
      <c r="E358" s="193" t="s">
        <v>5</v>
      </c>
      <c r="F358" s="1" t="s">
        <v>3794</v>
      </c>
      <c r="G358" s="1" t="s">
        <v>5262</v>
      </c>
    </row>
    <row r="359" spans="1:7">
      <c r="A359" s="189" t="s">
        <v>2307</v>
      </c>
      <c r="B359" s="192">
        <v>81930</v>
      </c>
      <c r="C359" s="191" t="s">
        <v>2308</v>
      </c>
      <c r="D359" s="3" t="s">
        <v>5242</v>
      </c>
      <c r="E359" s="193" t="s">
        <v>5</v>
      </c>
      <c r="F359" s="1" t="s">
        <v>4550</v>
      </c>
      <c r="G359" s="1" t="s">
        <v>5262</v>
      </c>
    </row>
    <row r="360" spans="1:7">
      <c r="A360" s="189" t="s">
        <v>2309</v>
      </c>
      <c r="B360" s="192">
        <v>83540</v>
      </c>
      <c r="C360" s="191" t="s">
        <v>2310</v>
      </c>
      <c r="D360" s="3" t="s">
        <v>5242</v>
      </c>
      <c r="E360" s="193" t="s">
        <v>5</v>
      </c>
      <c r="F360" s="1" t="s">
        <v>4603</v>
      </c>
      <c r="G360" s="1" t="s">
        <v>5262</v>
      </c>
    </row>
    <row r="361" spans="1:7">
      <c r="A361" s="189" t="s">
        <v>2311</v>
      </c>
      <c r="B361" s="192">
        <v>84230</v>
      </c>
      <c r="C361" s="191" t="s">
        <v>2312</v>
      </c>
      <c r="D361" s="3" t="s">
        <v>5242</v>
      </c>
      <c r="E361" s="193" t="s">
        <v>5</v>
      </c>
      <c r="F361" s="1" t="s">
        <v>4560</v>
      </c>
      <c r="G361" s="1" t="s">
        <v>5262</v>
      </c>
    </row>
    <row r="362" spans="1:7">
      <c r="A362" s="189" t="s">
        <v>2313</v>
      </c>
      <c r="B362" s="192">
        <v>84296</v>
      </c>
      <c r="C362" s="191" t="s">
        <v>2314</v>
      </c>
      <c r="D362" s="3" t="s">
        <v>5242</v>
      </c>
      <c r="E362" s="193" t="s">
        <v>5</v>
      </c>
      <c r="F362" s="1" t="s">
        <v>4561</v>
      </c>
      <c r="G362" s="1" t="s">
        <v>5262</v>
      </c>
    </row>
    <row r="363" spans="1:7">
      <c r="A363" s="189" t="s">
        <v>2315</v>
      </c>
      <c r="B363" s="192">
        <v>84515</v>
      </c>
      <c r="C363" s="191" t="s">
        <v>2316</v>
      </c>
      <c r="D363" s="3" t="s">
        <v>5242</v>
      </c>
      <c r="E363" s="193" t="s">
        <v>5</v>
      </c>
      <c r="F363" s="1" t="s">
        <v>5204</v>
      </c>
      <c r="G363" s="1" t="s">
        <v>5262</v>
      </c>
    </row>
    <row r="364" spans="1:7">
      <c r="A364" s="189" t="s">
        <v>2317</v>
      </c>
      <c r="B364" s="192">
        <v>84955</v>
      </c>
      <c r="C364" s="191" t="s">
        <v>2318</v>
      </c>
      <c r="D364" s="3" t="s">
        <v>5242</v>
      </c>
      <c r="E364" s="193" t="s">
        <v>5</v>
      </c>
      <c r="F364" s="1" t="s">
        <v>4570</v>
      </c>
      <c r="G364" s="1" t="s">
        <v>5262</v>
      </c>
    </row>
    <row r="365" spans="1:7">
      <c r="A365" s="189" t="s">
        <v>2319</v>
      </c>
      <c r="B365" s="192">
        <v>84959</v>
      </c>
      <c r="C365" s="191" t="s">
        <v>2320</v>
      </c>
      <c r="D365" s="3" t="s">
        <v>5242</v>
      </c>
      <c r="E365" s="193" t="s">
        <v>5</v>
      </c>
      <c r="F365" s="1" t="s">
        <v>5205</v>
      </c>
      <c r="G365" s="1" t="s">
        <v>5262</v>
      </c>
    </row>
    <row r="366" spans="1:7" ht="45">
      <c r="A366" s="189" t="s">
        <v>2321</v>
      </c>
      <c r="B366" s="192">
        <v>85235</v>
      </c>
      <c r="C366" s="191" t="s">
        <v>2322</v>
      </c>
      <c r="D366" s="3" t="s">
        <v>5242</v>
      </c>
      <c r="E366" s="193" t="s">
        <v>5</v>
      </c>
      <c r="F366" s="1" t="s">
        <v>4585</v>
      </c>
      <c r="G366" s="1" t="s">
        <v>5262</v>
      </c>
    </row>
    <row r="367" spans="1:7">
      <c r="A367" s="189" t="s">
        <v>2323</v>
      </c>
      <c r="B367" s="192">
        <v>90459</v>
      </c>
      <c r="C367" s="191" t="s">
        <v>2324</v>
      </c>
      <c r="D367" s="3" t="s">
        <v>5242</v>
      </c>
      <c r="E367" s="193" t="s">
        <v>5</v>
      </c>
      <c r="F367" s="1" t="s">
        <v>5206</v>
      </c>
      <c r="G367" s="1" t="s">
        <v>5262</v>
      </c>
    </row>
    <row r="368" spans="1:7">
      <c r="A368" s="189" t="s">
        <v>2325</v>
      </c>
      <c r="B368" s="192">
        <v>113130</v>
      </c>
      <c r="C368" s="191" t="s">
        <v>2326</v>
      </c>
      <c r="D368" s="3" t="s">
        <v>5242</v>
      </c>
      <c r="E368" s="193" t="s">
        <v>5</v>
      </c>
      <c r="F368" s="1" t="s">
        <v>4586</v>
      </c>
      <c r="G368" s="1" t="s">
        <v>5262</v>
      </c>
    </row>
    <row r="369" spans="1:7" ht="45">
      <c r="A369" s="189" t="s">
        <v>2083</v>
      </c>
      <c r="B369" s="192">
        <v>121504</v>
      </c>
      <c r="C369" s="191" t="s">
        <v>380</v>
      </c>
      <c r="D369" s="3" t="s">
        <v>5242</v>
      </c>
      <c r="E369" s="193" t="s">
        <v>5</v>
      </c>
      <c r="F369" s="1" t="s">
        <v>4641</v>
      </c>
      <c r="G369" s="1" t="s">
        <v>5262</v>
      </c>
    </row>
    <row r="370" spans="1:7">
      <c r="A370" s="189" t="s">
        <v>2152</v>
      </c>
      <c r="B370" s="194">
        <v>125111</v>
      </c>
      <c r="C370" s="191" t="s">
        <v>2327</v>
      </c>
      <c r="D370" s="3" t="s">
        <v>5242</v>
      </c>
      <c r="E370" s="193" t="s">
        <v>5</v>
      </c>
      <c r="F370" s="1" t="s">
        <v>5207</v>
      </c>
      <c r="G370" s="1" t="s">
        <v>5262</v>
      </c>
    </row>
    <row r="371" spans="1:7">
      <c r="A371" s="189" t="s">
        <v>2328</v>
      </c>
      <c r="B371" s="192">
        <v>128239</v>
      </c>
      <c r="C371" s="191" t="s">
        <v>2329</v>
      </c>
      <c r="D371" s="3" t="s">
        <v>5242</v>
      </c>
      <c r="E371" s="193" t="s">
        <v>5</v>
      </c>
      <c r="F371" s="1" t="s">
        <v>4653</v>
      </c>
      <c r="G371" s="1" t="s">
        <v>5262</v>
      </c>
    </row>
    <row r="372" spans="1:7">
      <c r="A372" s="189" t="s">
        <v>2330</v>
      </c>
      <c r="B372" s="192">
        <v>144455</v>
      </c>
      <c r="C372" s="191" t="s">
        <v>2331</v>
      </c>
      <c r="D372" s="3" t="s">
        <v>5242</v>
      </c>
      <c r="E372" s="193" t="s">
        <v>5</v>
      </c>
      <c r="F372" s="1" t="s">
        <v>4685</v>
      </c>
      <c r="G372" s="1" t="s">
        <v>5262</v>
      </c>
    </row>
    <row r="373" spans="1:7">
      <c r="A373" s="189" t="s">
        <v>2332</v>
      </c>
      <c r="B373" s="192">
        <v>146956</v>
      </c>
      <c r="C373" s="191" t="s">
        <v>2333</v>
      </c>
      <c r="D373" s="3" t="s">
        <v>5242</v>
      </c>
      <c r="E373" s="193" t="s">
        <v>5</v>
      </c>
      <c r="F373" s="1" t="s">
        <v>4611</v>
      </c>
      <c r="G373" s="1" t="s">
        <v>5262</v>
      </c>
    </row>
    <row r="374" spans="1:7">
      <c r="A374" s="189" t="s">
        <v>2334</v>
      </c>
      <c r="B374" s="192">
        <v>147841</v>
      </c>
      <c r="C374" s="191" t="s">
        <v>2335</v>
      </c>
      <c r="D374" s="3" t="s">
        <v>5242</v>
      </c>
      <c r="E374" s="193" t="s">
        <v>5</v>
      </c>
      <c r="F374" s="1" t="s">
        <v>5208</v>
      </c>
      <c r="G374" s="1" t="s">
        <v>5262</v>
      </c>
    </row>
    <row r="375" spans="1:7">
      <c r="A375" s="189" t="s">
        <v>2336</v>
      </c>
      <c r="B375" s="192">
        <v>150468</v>
      </c>
      <c r="C375" s="191" t="s">
        <v>2337</v>
      </c>
      <c r="D375" s="3" t="s">
        <v>5242</v>
      </c>
      <c r="E375" s="193" t="s">
        <v>5</v>
      </c>
      <c r="F375" s="1" t="s">
        <v>4613</v>
      </c>
      <c r="G375" s="1" t="s">
        <v>5262</v>
      </c>
    </row>
    <row r="376" spans="1:7">
      <c r="A376" s="189" t="s">
        <v>2338</v>
      </c>
      <c r="B376" s="192">
        <v>151246</v>
      </c>
      <c r="C376" s="191" t="s">
        <v>2339</v>
      </c>
      <c r="D376" s="3" t="s">
        <v>5242</v>
      </c>
      <c r="E376" s="193" t="s">
        <v>5</v>
      </c>
      <c r="F376" s="1" t="s">
        <v>4614</v>
      </c>
      <c r="G376" s="1" t="s">
        <v>5262</v>
      </c>
    </row>
    <row r="377" spans="1:7">
      <c r="A377" s="189" t="s">
        <v>2340</v>
      </c>
      <c r="B377" s="192">
        <v>151648</v>
      </c>
      <c r="C377" s="191" t="s">
        <v>2341</v>
      </c>
      <c r="D377" s="3" t="s">
        <v>5242</v>
      </c>
      <c r="E377" s="193" t="s">
        <v>5</v>
      </c>
      <c r="F377" s="1" t="s">
        <v>3757</v>
      </c>
      <c r="G377" s="1" t="s">
        <v>5262</v>
      </c>
    </row>
    <row r="378" spans="1:7">
      <c r="A378" s="189" t="s">
        <v>2342</v>
      </c>
      <c r="B378" s="192">
        <v>151963</v>
      </c>
      <c r="C378" s="191" t="s">
        <v>2343</v>
      </c>
      <c r="D378" s="3" t="s">
        <v>5242</v>
      </c>
      <c r="E378" s="193" t="s">
        <v>5</v>
      </c>
      <c r="F378" s="1" t="s">
        <v>5209</v>
      </c>
      <c r="G378" s="1" t="s">
        <v>5262</v>
      </c>
    </row>
    <row r="379" spans="1:7">
      <c r="A379" s="189" t="s">
        <v>2344</v>
      </c>
      <c r="B379" s="192">
        <v>157313</v>
      </c>
      <c r="C379" s="191" t="s">
        <v>2345</v>
      </c>
      <c r="D379" s="3" t="s">
        <v>5242</v>
      </c>
      <c r="E379" s="193" t="s">
        <v>5</v>
      </c>
      <c r="F379" s="1" t="s">
        <v>4615</v>
      </c>
      <c r="G379" s="1" t="s">
        <v>5262</v>
      </c>
    </row>
    <row r="380" spans="1:7">
      <c r="A380" s="189" t="s">
        <v>2346</v>
      </c>
      <c r="B380" s="192">
        <v>157570</v>
      </c>
      <c r="C380" s="191" t="s">
        <v>2347</v>
      </c>
      <c r="D380" s="3" t="s">
        <v>5242</v>
      </c>
      <c r="E380" s="193" t="s">
        <v>5</v>
      </c>
      <c r="F380" s="1" t="s">
        <v>3761</v>
      </c>
      <c r="G380" s="1" t="s">
        <v>5262</v>
      </c>
    </row>
    <row r="381" spans="1:7">
      <c r="A381" s="189" t="s">
        <v>2348</v>
      </c>
      <c r="B381" s="192">
        <v>162681</v>
      </c>
      <c r="C381" s="191" t="s">
        <v>2349</v>
      </c>
      <c r="D381" s="3" t="s">
        <v>5242</v>
      </c>
      <c r="E381" s="193" t="s">
        <v>5</v>
      </c>
      <c r="F381" s="1" t="s">
        <v>4638</v>
      </c>
      <c r="G381" s="1" t="s">
        <v>5262</v>
      </c>
    </row>
    <row r="382" spans="1:7">
      <c r="A382" s="189" t="s">
        <v>2350</v>
      </c>
      <c r="B382" s="192">
        <v>163786</v>
      </c>
      <c r="C382" s="191" t="s">
        <v>2351</v>
      </c>
      <c r="D382" s="3" t="s">
        <v>5242</v>
      </c>
      <c r="E382" s="193" t="s">
        <v>5</v>
      </c>
      <c r="F382" s="1" t="s">
        <v>4668</v>
      </c>
      <c r="G382" s="1" t="s">
        <v>5262</v>
      </c>
    </row>
    <row r="383" spans="1:7">
      <c r="A383" s="189" t="s">
        <v>2352</v>
      </c>
      <c r="B383" s="192">
        <v>166378</v>
      </c>
      <c r="C383" s="191" t="s">
        <v>2353</v>
      </c>
      <c r="D383" s="3" t="s">
        <v>5242</v>
      </c>
      <c r="E383" s="193" t="s">
        <v>5</v>
      </c>
      <c r="F383" s="1" t="s">
        <v>4600</v>
      </c>
      <c r="G383" s="1" t="s">
        <v>5262</v>
      </c>
    </row>
    <row r="384" spans="1:7">
      <c r="A384" s="189" t="s">
        <v>2354</v>
      </c>
      <c r="B384" s="192">
        <v>220042</v>
      </c>
      <c r="C384" s="191" t="s">
        <v>2355</v>
      </c>
      <c r="D384" s="3" t="s">
        <v>5242</v>
      </c>
      <c r="E384" s="193" t="s">
        <v>5</v>
      </c>
      <c r="F384" s="1" t="s">
        <v>5210</v>
      </c>
      <c r="G384" s="1" t="s">
        <v>5262</v>
      </c>
    </row>
    <row r="385" spans="1:7">
      <c r="A385" s="189" t="s">
        <v>2356</v>
      </c>
      <c r="B385" s="192">
        <v>220134</v>
      </c>
      <c r="C385" s="191" t="s">
        <v>2357</v>
      </c>
      <c r="D385" s="3" t="s">
        <v>5242</v>
      </c>
      <c r="E385" s="193" t="s">
        <v>5</v>
      </c>
      <c r="F385" s="1" t="s">
        <v>5211</v>
      </c>
      <c r="G385" s="1" t="s">
        <v>5262</v>
      </c>
    </row>
    <row r="386" spans="1:7">
      <c r="A386" s="189" t="s">
        <v>2358</v>
      </c>
      <c r="B386" s="192">
        <v>221150</v>
      </c>
      <c r="C386" s="191" t="s">
        <v>2359</v>
      </c>
      <c r="D386" s="3" t="s">
        <v>5242</v>
      </c>
      <c r="E386" s="193" t="s">
        <v>5</v>
      </c>
      <c r="F386" s="1" t="s">
        <v>5212</v>
      </c>
      <c r="G386" s="1" t="s">
        <v>5262</v>
      </c>
    </row>
    <row r="387" spans="1:7">
      <c r="A387" s="189" t="s">
        <v>2360</v>
      </c>
      <c r="B387" s="192">
        <v>253714</v>
      </c>
      <c r="C387" s="191" t="s">
        <v>2361</v>
      </c>
      <c r="D387" s="3" t="s">
        <v>5242</v>
      </c>
      <c r="E387" s="193" t="s">
        <v>5</v>
      </c>
      <c r="F387" s="1" t="s">
        <v>5213</v>
      </c>
      <c r="G387" s="1" t="s">
        <v>5262</v>
      </c>
    </row>
    <row r="388" spans="1:7">
      <c r="A388" s="189" t="s">
        <v>2362</v>
      </c>
      <c r="B388" s="192">
        <v>259266</v>
      </c>
      <c r="C388" s="191" t="s">
        <v>2363</v>
      </c>
      <c r="D388" s="3" t="s">
        <v>5242</v>
      </c>
      <c r="E388" s="193" t="s">
        <v>5</v>
      </c>
      <c r="F388" s="1" t="s">
        <v>4444</v>
      </c>
      <c r="G388" s="1" t="s">
        <v>5262</v>
      </c>
    </row>
    <row r="389" spans="1:7">
      <c r="A389" s="189" t="s">
        <v>2180</v>
      </c>
      <c r="B389" s="194">
        <v>260434</v>
      </c>
      <c r="C389" s="191" t="s">
        <v>2364</v>
      </c>
      <c r="D389" s="3" t="s">
        <v>5242</v>
      </c>
      <c r="E389" s="193" t="s">
        <v>5</v>
      </c>
      <c r="F389" s="1" t="s">
        <v>4624</v>
      </c>
      <c r="G389" s="1" t="s">
        <v>5262</v>
      </c>
    </row>
    <row r="390" spans="1:7">
      <c r="A390" s="189" t="s">
        <v>2365</v>
      </c>
      <c r="B390" s="192">
        <v>284266</v>
      </c>
      <c r="C390" s="191" t="s">
        <v>2366</v>
      </c>
      <c r="D390" s="3" t="s">
        <v>5242</v>
      </c>
      <c r="E390" s="193" t="s">
        <v>5</v>
      </c>
      <c r="F390" s="1" t="s">
        <v>5214</v>
      </c>
      <c r="G390" s="1" t="s">
        <v>5262</v>
      </c>
    </row>
    <row r="391" spans="1:7">
      <c r="A391" s="189" t="s">
        <v>2367</v>
      </c>
      <c r="B391" s="192">
        <v>375444</v>
      </c>
      <c r="C391" s="191" t="s">
        <v>2368</v>
      </c>
      <c r="D391" s="3" t="s">
        <v>5242</v>
      </c>
      <c r="E391" s="193" t="s">
        <v>5</v>
      </c>
      <c r="F391" s="1" t="s">
        <v>4674</v>
      </c>
      <c r="G391" s="1" t="s">
        <v>5262</v>
      </c>
    </row>
    <row r="392" spans="1:7">
      <c r="A392" s="189" t="s">
        <v>2369</v>
      </c>
      <c r="B392" s="192">
        <v>387103</v>
      </c>
      <c r="C392" s="191" t="s">
        <v>2370</v>
      </c>
      <c r="D392" s="3" t="s">
        <v>5242</v>
      </c>
      <c r="E392" s="193" t="s">
        <v>5</v>
      </c>
      <c r="F392" s="1" t="s">
        <v>5215</v>
      </c>
      <c r="G392" s="1" t="s">
        <v>5262</v>
      </c>
    </row>
    <row r="393" spans="1:7" ht="45">
      <c r="A393" s="189" t="s">
        <v>2083</v>
      </c>
      <c r="B393" s="192">
        <v>554313</v>
      </c>
      <c r="C393" s="191" t="s">
        <v>383</v>
      </c>
      <c r="D393" s="3" t="s">
        <v>5242</v>
      </c>
      <c r="E393" s="193" t="s">
        <v>5</v>
      </c>
      <c r="F393" s="1" t="s">
        <v>3783</v>
      </c>
      <c r="G393" s="1" t="s">
        <v>5262</v>
      </c>
    </row>
    <row r="394" spans="1:7">
      <c r="A394" s="189" t="s">
        <v>2371</v>
      </c>
      <c r="B394" s="194">
        <v>677827</v>
      </c>
      <c r="C394" s="191" t="s">
        <v>2372</v>
      </c>
      <c r="D394" s="3" t="s">
        <v>5242</v>
      </c>
      <c r="E394" s="193" t="s">
        <v>5</v>
      </c>
      <c r="F394" s="1" t="s">
        <v>5216</v>
      </c>
      <c r="G394" s="1" t="s">
        <v>5262</v>
      </c>
    </row>
    <row r="395" spans="1:7">
      <c r="A395" s="189" t="s">
        <v>2037</v>
      </c>
      <c r="B395" s="192">
        <v>100287223</v>
      </c>
      <c r="C395" s="191" t="s">
        <v>2038</v>
      </c>
      <c r="D395" s="191" t="s">
        <v>5107</v>
      </c>
      <c r="E395" s="193" t="s">
        <v>5</v>
      </c>
      <c r="F395" s="1" t="s">
        <v>3981</v>
      </c>
      <c r="G395" s="1" t="s">
        <v>5262</v>
      </c>
    </row>
    <row r="396" spans="1:7">
      <c r="A396" s="189" t="s">
        <v>1997</v>
      </c>
      <c r="B396" s="192">
        <v>100653049</v>
      </c>
      <c r="C396" s="191" t="s">
        <v>2373</v>
      </c>
      <c r="D396" s="3" t="s">
        <v>5242</v>
      </c>
      <c r="E396" s="193" t="s">
        <v>5</v>
      </c>
      <c r="F396" s="1" t="s">
        <v>5217</v>
      </c>
      <c r="G396" s="1" t="s">
        <v>526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G185"/>
  <sheetViews>
    <sheetView topLeftCell="A64" workbookViewId="0">
      <selection activeCell="B63" sqref="B63:C112"/>
    </sheetView>
  </sheetViews>
  <sheetFormatPr defaultRowHeight="15"/>
  <cols>
    <col min="1" max="1" width="21.28515625" style="201" customWidth="1"/>
    <col min="2" max="2" width="9.5703125" style="1" customWidth="1"/>
    <col min="3" max="4" width="13.5703125" style="1" customWidth="1"/>
    <col min="5" max="5" width="21.28515625" style="1" customWidth="1"/>
    <col min="6" max="6" width="16" style="1" customWidth="1"/>
    <col min="7" max="16384" width="9.140625" style="1"/>
  </cols>
  <sheetData>
    <row r="1" spans="1:7">
      <c r="A1" s="21" t="s">
        <v>3025</v>
      </c>
      <c r="B1" s="21" t="s">
        <v>520</v>
      </c>
      <c r="C1" s="21" t="s">
        <v>4826</v>
      </c>
      <c r="D1" s="21" t="s">
        <v>4827</v>
      </c>
      <c r="E1" s="1" t="s">
        <v>5255</v>
      </c>
      <c r="F1" s="1" t="s">
        <v>5256</v>
      </c>
      <c r="G1" s="1" t="s">
        <v>3028</v>
      </c>
    </row>
    <row r="2" spans="1:7" s="199" customFormat="1" ht="12" customHeight="1">
      <c r="A2" s="195" t="s">
        <v>1685</v>
      </c>
      <c r="B2" s="197">
        <v>231</v>
      </c>
      <c r="C2" s="196" t="s">
        <v>1686</v>
      </c>
      <c r="D2" s="3" t="s">
        <v>5242</v>
      </c>
      <c r="E2" s="198" t="s">
        <v>472</v>
      </c>
      <c r="F2" s="199" t="s">
        <v>3855</v>
      </c>
      <c r="G2" s="1" t="s">
        <v>5262</v>
      </c>
    </row>
    <row r="3" spans="1:7" s="199" customFormat="1" ht="12" customHeight="1">
      <c r="A3" s="195" t="s">
        <v>2455</v>
      </c>
      <c r="B3" s="197">
        <v>272</v>
      </c>
      <c r="C3" s="196" t="s">
        <v>542</v>
      </c>
      <c r="D3" s="3" t="s">
        <v>5242</v>
      </c>
      <c r="E3" s="198" t="s">
        <v>472</v>
      </c>
      <c r="F3" s="199" t="s">
        <v>4758</v>
      </c>
      <c r="G3" s="1" t="s">
        <v>5262</v>
      </c>
    </row>
    <row r="4" spans="1:7" s="199" customFormat="1" ht="12" customHeight="1">
      <c r="A4" s="195" t="s">
        <v>1687</v>
      </c>
      <c r="B4" s="197">
        <v>273</v>
      </c>
      <c r="C4" s="196" t="s">
        <v>1688</v>
      </c>
      <c r="D4" s="3" t="s">
        <v>5242</v>
      </c>
      <c r="E4" s="198" t="s">
        <v>472</v>
      </c>
      <c r="F4" s="199" t="s">
        <v>5109</v>
      </c>
      <c r="G4" s="1" t="s">
        <v>5262</v>
      </c>
    </row>
    <row r="5" spans="1:7" s="199" customFormat="1" ht="12" customHeight="1">
      <c r="A5" s="195" t="s">
        <v>2456</v>
      </c>
      <c r="B5" s="197">
        <v>290</v>
      </c>
      <c r="C5" s="196" t="s">
        <v>2457</v>
      </c>
      <c r="D5" s="3" t="s">
        <v>5242</v>
      </c>
      <c r="E5" s="198" t="s">
        <v>472</v>
      </c>
      <c r="F5" s="199" t="s">
        <v>5218</v>
      </c>
      <c r="G5" s="1" t="s">
        <v>5262</v>
      </c>
    </row>
    <row r="6" spans="1:7" s="199" customFormat="1" ht="12" customHeight="1">
      <c r="A6" s="195" t="s">
        <v>2458</v>
      </c>
      <c r="B6" s="200">
        <v>364</v>
      </c>
      <c r="C6" s="196" t="s">
        <v>2459</v>
      </c>
      <c r="D6" s="3" t="s">
        <v>5242</v>
      </c>
      <c r="E6" s="198" t="s">
        <v>472</v>
      </c>
      <c r="F6" s="199" t="s">
        <v>3819</v>
      </c>
      <c r="G6" s="1" t="s">
        <v>5262</v>
      </c>
    </row>
    <row r="7" spans="1:7" s="199" customFormat="1" ht="12" customHeight="1">
      <c r="A7" s="195" t="s">
        <v>2458</v>
      </c>
      <c r="B7" s="200">
        <v>366</v>
      </c>
      <c r="C7" s="196" t="s">
        <v>2460</v>
      </c>
      <c r="D7" s="3" t="s">
        <v>5242</v>
      </c>
      <c r="E7" s="198" t="s">
        <v>472</v>
      </c>
      <c r="F7" s="199" t="s">
        <v>4478</v>
      </c>
      <c r="G7" s="1" t="s">
        <v>5262</v>
      </c>
    </row>
    <row r="8" spans="1:7" s="199" customFormat="1" ht="12" customHeight="1">
      <c r="A8" s="195" t="s">
        <v>2461</v>
      </c>
      <c r="B8" s="197">
        <v>595</v>
      </c>
      <c r="C8" s="196" t="s">
        <v>569</v>
      </c>
      <c r="D8" s="3" t="s">
        <v>5242</v>
      </c>
      <c r="E8" s="198" t="s">
        <v>472</v>
      </c>
      <c r="F8" s="199" t="s">
        <v>4580</v>
      </c>
      <c r="G8" s="1" t="s">
        <v>5262</v>
      </c>
    </row>
    <row r="9" spans="1:7" s="199" customFormat="1" ht="12" customHeight="1">
      <c r="A9" s="195" t="s">
        <v>2462</v>
      </c>
      <c r="B9" s="197">
        <v>624</v>
      </c>
      <c r="C9" s="196" t="s">
        <v>2463</v>
      </c>
      <c r="D9" s="3" t="s">
        <v>5242</v>
      </c>
      <c r="E9" s="198" t="s">
        <v>472</v>
      </c>
      <c r="F9" s="199" t="s">
        <v>3703</v>
      </c>
      <c r="G9" s="1" t="s">
        <v>5262</v>
      </c>
    </row>
    <row r="10" spans="1:7" s="199" customFormat="1" ht="12" customHeight="1">
      <c r="A10" s="195" t="s">
        <v>1704</v>
      </c>
      <c r="B10" s="197">
        <v>1117</v>
      </c>
      <c r="C10" s="196" t="s">
        <v>1705</v>
      </c>
      <c r="D10" s="3" t="s">
        <v>5242</v>
      </c>
      <c r="E10" s="198" t="s">
        <v>472</v>
      </c>
      <c r="F10" s="199" t="s">
        <v>3775</v>
      </c>
      <c r="G10" s="1" t="s">
        <v>5262</v>
      </c>
    </row>
    <row r="11" spans="1:7" s="199" customFormat="1" ht="12" customHeight="1">
      <c r="A11" s="195" t="s">
        <v>1710</v>
      </c>
      <c r="B11" s="197">
        <v>1593</v>
      </c>
      <c r="C11" s="196" t="s">
        <v>1711</v>
      </c>
      <c r="D11" s="3" t="s">
        <v>5242</v>
      </c>
      <c r="E11" s="198" t="s">
        <v>472</v>
      </c>
      <c r="F11" s="199" t="s">
        <v>3714</v>
      </c>
      <c r="G11" s="1" t="s">
        <v>5262</v>
      </c>
    </row>
    <row r="12" spans="1:7" s="199" customFormat="1" ht="12" customHeight="1">
      <c r="A12" s="195" t="s">
        <v>2464</v>
      </c>
      <c r="B12" s="197">
        <v>2047</v>
      </c>
      <c r="C12" s="196" t="s">
        <v>2465</v>
      </c>
      <c r="D12" s="3" t="s">
        <v>5242</v>
      </c>
      <c r="E12" s="198" t="s">
        <v>472</v>
      </c>
      <c r="F12" s="199" t="s">
        <v>4119</v>
      </c>
      <c r="G12" s="1" t="s">
        <v>5262</v>
      </c>
    </row>
    <row r="13" spans="1:7" s="199" customFormat="1" ht="12" customHeight="1">
      <c r="A13" s="195" t="s">
        <v>1729</v>
      </c>
      <c r="B13" s="197">
        <v>2619</v>
      </c>
      <c r="C13" s="196" t="s">
        <v>1730</v>
      </c>
      <c r="D13" s="3" t="s">
        <v>5242</v>
      </c>
      <c r="E13" s="198" t="s">
        <v>472</v>
      </c>
      <c r="F13" s="199" t="s">
        <v>3900</v>
      </c>
      <c r="G13" s="1" t="s">
        <v>5262</v>
      </c>
    </row>
    <row r="14" spans="1:7" s="199" customFormat="1" ht="12" customHeight="1">
      <c r="A14" s="195" t="s">
        <v>2466</v>
      </c>
      <c r="B14" s="197">
        <v>2846</v>
      </c>
      <c r="C14" s="196" t="s">
        <v>2467</v>
      </c>
      <c r="D14" s="3" t="s">
        <v>5242</v>
      </c>
      <c r="E14" s="198" t="s">
        <v>472</v>
      </c>
      <c r="F14" s="199" t="s">
        <v>5219</v>
      </c>
      <c r="G14" s="1" t="s">
        <v>5262</v>
      </c>
    </row>
    <row r="15" spans="1:7" s="199" customFormat="1" ht="12" customHeight="1">
      <c r="A15" s="195" t="s">
        <v>2468</v>
      </c>
      <c r="B15" s="197">
        <v>2892</v>
      </c>
      <c r="C15" s="196" t="s">
        <v>2469</v>
      </c>
      <c r="D15" s="3" t="s">
        <v>5242</v>
      </c>
      <c r="E15" s="198" t="s">
        <v>472</v>
      </c>
      <c r="F15" s="199" t="s">
        <v>5220</v>
      </c>
      <c r="G15" s="1" t="s">
        <v>5262</v>
      </c>
    </row>
    <row r="16" spans="1:7" s="199" customFormat="1" ht="12" customHeight="1">
      <c r="A16" s="195" t="s">
        <v>2470</v>
      </c>
      <c r="B16" s="197">
        <v>3037</v>
      </c>
      <c r="C16" s="196" t="s">
        <v>2471</v>
      </c>
      <c r="D16" s="3" t="s">
        <v>5242</v>
      </c>
      <c r="E16" s="198" t="s">
        <v>472</v>
      </c>
      <c r="F16" s="199" t="s">
        <v>4186</v>
      </c>
      <c r="G16" s="1" t="s">
        <v>5262</v>
      </c>
    </row>
    <row r="17" spans="1:7" s="199" customFormat="1" ht="12" customHeight="1">
      <c r="A17" s="195" t="s">
        <v>2472</v>
      </c>
      <c r="B17" s="197">
        <v>3290</v>
      </c>
      <c r="C17" s="196" t="s">
        <v>1649</v>
      </c>
      <c r="D17" s="3" t="s">
        <v>5242</v>
      </c>
      <c r="E17" s="198" t="s">
        <v>472</v>
      </c>
      <c r="F17" s="199" t="s">
        <v>4660</v>
      </c>
      <c r="G17" s="1" t="s">
        <v>5262</v>
      </c>
    </row>
    <row r="18" spans="1:7" s="199" customFormat="1" ht="12" customHeight="1">
      <c r="A18" s="195" t="s">
        <v>1745</v>
      </c>
      <c r="B18" s="197">
        <v>3598</v>
      </c>
      <c r="C18" s="196" t="s">
        <v>1746</v>
      </c>
      <c r="D18" s="3" t="s">
        <v>5242</v>
      </c>
      <c r="E18" s="198" t="s">
        <v>472</v>
      </c>
      <c r="F18" s="199" t="s">
        <v>3706</v>
      </c>
      <c r="G18" s="1" t="s">
        <v>5262</v>
      </c>
    </row>
    <row r="19" spans="1:7" s="199" customFormat="1" ht="12" customHeight="1">
      <c r="A19" s="195" t="s">
        <v>1747</v>
      </c>
      <c r="B19" s="197">
        <v>3751</v>
      </c>
      <c r="C19" s="196" t="s">
        <v>1748</v>
      </c>
      <c r="D19" s="3" t="s">
        <v>5242</v>
      </c>
      <c r="E19" s="198" t="s">
        <v>472</v>
      </c>
      <c r="F19" s="199" t="s">
        <v>4327</v>
      </c>
      <c r="G19" s="1" t="s">
        <v>5262</v>
      </c>
    </row>
    <row r="20" spans="1:7" s="199" customFormat="1" ht="12" customHeight="1">
      <c r="A20" s="195" t="s">
        <v>2473</v>
      </c>
      <c r="B20" s="197">
        <v>3772</v>
      </c>
      <c r="C20" s="196" t="s">
        <v>2474</v>
      </c>
      <c r="D20" s="3" t="s">
        <v>5242</v>
      </c>
      <c r="E20" s="198" t="s">
        <v>472</v>
      </c>
      <c r="F20" s="199" t="s">
        <v>4630</v>
      </c>
      <c r="G20" s="1" t="s">
        <v>5262</v>
      </c>
    </row>
    <row r="21" spans="1:7" s="199" customFormat="1" ht="12" customHeight="1">
      <c r="A21" s="195" t="s">
        <v>1749</v>
      </c>
      <c r="B21" s="197">
        <v>3790</v>
      </c>
      <c r="C21" s="196" t="s">
        <v>1750</v>
      </c>
      <c r="D21" s="3" t="s">
        <v>5242</v>
      </c>
      <c r="E21" s="198" t="s">
        <v>472</v>
      </c>
      <c r="F21" s="199" t="s">
        <v>3924</v>
      </c>
      <c r="G21" s="1" t="s">
        <v>5262</v>
      </c>
    </row>
    <row r="22" spans="1:7" s="199" customFormat="1" ht="12" customHeight="1">
      <c r="A22" s="195" t="s">
        <v>1757</v>
      </c>
      <c r="B22" s="200">
        <v>4067</v>
      </c>
      <c r="C22" s="196" t="s">
        <v>1758</v>
      </c>
      <c r="D22" s="3" t="s">
        <v>5242</v>
      </c>
      <c r="E22" s="198" t="s">
        <v>472</v>
      </c>
      <c r="F22" s="199" t="s">
        <v>3933</v>
      </c>
      <c r="G22" s="1" t="s">
        <v>5262</v>
      </c>
    </row>
    <row r="23" spans="1:7" s="199" customFormat="1" ht="12" customHeight="1">
      <c r="A23" s="195" t="s">
        <v>1759</v>
      </c>
      <c r="B23" s="200">
        <v>4311</v>
      </c>
      <c r="C23" s="196" t="s">
        <v>1760</v>
      </c>
      <c r="D23" s="3" t="s">
        <v>5242</v>
      </c>
      <c r="E23" s="198" t="s">
        <v>472</v>
      </c>
      <c r="F23" s="199" t="s">
        <v>5115</v>
      </c>
      <c r="G23" s="1" t="s">
        <v>5262</v>
      </c>
    </row>
    <row r="24" spans="1:7" s="199" customFormat="1" ht="12" customHeight="1">
      <c r="A24" s="195" t="s">
        <v>1759</v>
      </c>
      <c r="B24" s="200">
        <v>4321</v>
      </c>
      <c r="C24" s="196" t="s">
        <v>1762</v>
      </c>
      <c r="D24" s="3" t="s">
        <v>5242</v>
      </c>
      <c r="E24" s="198" t="s">
        <v>472</v>
      </c>
      <c r="F24" s="199" t="s">
        <v>3940</v>
      </c>
      <c r="G24" s="1" t="s">
        <v>5262</v>
      </c>
    </row>
    <row r="25" spans="1:7" s="199" customFormat="1" ht="12" customHeight="1">
      <c r="A25" s="195" t="s">
        <v>1780</v>
      </c>
      <c r="B25" s="197">
        <v>5165</v>
      </c>
      <c r="C25" s="196" t="s">
        <v>1781</v>
      </c>
      <c r="D25" s="3" t="s">
        <v>5242</v>
      </c>
      <c r="E25" s="198" t="s">
        <v>472</v>
      </c>
      <c r="F25" s="199" t="s">
        <v>4197</v>
      </c>
      <c r="G25" s="1" t="s">
        <v>5262</v>
      </c>
    </row>
    <row r="26" spans="1:7" s="199" customFormat="1" ht="12" customHeight="1">
      <c r="A26" s="195" t="s">
        <v>1792</v>
      </c>
      <c r="B26" s="197">
        <v>5874</v>
      </c>
      <c r="C26" s="196" t="s">
        <v>1793</v>
      </c>
      <c r="D26" s="3" t="s">
        <v>5242</v>
      </c>
      <c r="E26" s="198" t="s">
        <v>472</v>
      </c>
      <c r="F26" s="199" t="s">
        <v>4100</v>
      </c>
      <c r="G26" s="1" t="s">
        <v>5262</v>
      </c>
    </row>
    <row r="27" spans="1:7" s="199" customFormat="1" ht="12" customHeight="1">
      <c r="A27" s="195" t="s">
        <v>2475</v>
      </c>
      <c r="B27" s="197">
        <v>6347</v>
      </c>
      <c r="C27" s="196" t="s">
        <v>2476</v>
      </c>
      <c r="D27" s="3" t="s">
        <v>5242</v>
      </c>
      <c r="E27" s="198" t="s">
        <v>472</v>
      </c>
      <c r="F27" s="199" t="s">
        <v>4002</v>
      </c>
      <c r="G27" s="1" t="s">
        <v>5262</v>
      </c>
    </row>
    <row r="28" spans="1:7" s="199" customFormat="1" ht="12" customHeight="1">
      <c r="A28" s="195" t="s">
        <v>2477</v>
      </c>
      <c r="B28" s="197">
        <v>7096</v>
      </c>
      <c r="C28" s="196" t="s">
        <v>2478</v>
      </c>
      <c r="D28" s="3" t="s">
        <v>5242</v>
      </c>
      <c r="E28" s="198" t="s">
        <v>472</v>
      </c>
      <c r="F28" s="199" t="s">
        <v>4029</v>
      </c>
      <c r="G28" s="1" t="s">
        <v>5262</v>
      </c>
    </row>
    <row r="29" spans="1:7" s="199" customFormat="1" ht="12" customHeight="1">
      <c r="A29" s="195" t="s">
        <v>2479</v>
      </c>
      <c r="B29" s="197">
        <v>7388</v>
      </c>
      <c r="C29" s="196" t="s">
        <v>2480</v>
      </c>
      <c r="D29" s="3" t="s">
        <v>5242</v>
      </c>
      <c r="E29" s="198" t="s">
        <v>472</v>
      </c>
      <c r="F29" s="199" t="s">
        <v>4243</v>
      </c>
      <c r="G29" s="1" t="s">
        <v>5262</v>
      </c>
    </row>
    <row r="30" spans="1:7" s="199" customFormat="1" ht="12" customHeight="1">
      <c r="A30" s="195" t="s">
        <v>1802</v>
      </c>
      <c r="B30" s="197">
        <v>9368</v>
      </c>
      <c r="C30" s="196" t="s">
        <v>1803</v>
      </c>
      <c r="D30" s="3" t="s">
        <v>5242</v>
      </c>
      <c r="E30" s="198" t="s">
        <v>472</v>
      </c>
      <c r="F30" s="199" t="s">
        <v>5119</v>
      </c>
      <c r="G30" s="1" t="s">
        <v>5262</v>
      </c>
    </row>
    <row r="31" spans="1:7" s="199" customFormat="1" ht="12" customHeight="1">
      <c r="A31" s="195" t="s">
        <v>2481</v>
      </c>
      <c r="B31" s="197">
        <v>9404</v>
      </c>
      <c r="C31" s="196" t="s">
        <v>2482</v>
      </c>
      <c r="D31" s="3" t="s">
        <v>5242</v>
      </c>
      <c r="E31" s="198" t="s">
        <v>472</v>
      </c>
      <c r="F31" s="199" t="s">
        <v>4148</v>
      </c>
      <c r="G31" s="1" t="s">
        <v>5262</v>
      </c>
    </row>
    <row r="32" spans="1:7" s="199" customFormat="1" ht="12" customHeight="1">
      <c r="A32" s="195" t="s">
        <v>2483</v>
      </c>
      <c r="B32" s="197">
        <v>9729</v>
      </c>
      <c r="C32" s="196" t="s">
        <v>2484</v>
      </c>
      <c r="D32" s="3" t="s">
        <v>5242</v>
      </c>
      <c r="E32" s="198" t="s">
        <v>472</v>
      </c>
      <c r="F32" s="199" t="s">
        <v>2484</v>
      </c>
      <c r="G32" s="1" t="s">
        <v>5262</v>
      </c>
    </row>
    <row r="33" spans="1:7" s="199" customFormat="1" ht="12" customHeight="1">
      <c r="A33" s="195" t="s">
        <v>2485</v>
      </c>
      <c r="B33" s="197">
        <v>9945</v>
      </c>
      <c r="C33" s="196" t="s">
        <v>2486</v>
      </c>
      <c r="D33" s="3" t="s">
        <v>5242</v>
      </c>
      <c r="E33" s="198" t="s">
        <v>472</v>
      </c>
      <c r="F33" s="199" t="s">
        <v>4172</v>
      </c>
      <c r="G33" s="1" t="s">
        <v>5262</v>
      </c>
    </row>
    <row r="34" spans="1:7" s="199" customFormat="1" ht="12" customHeight="1">
      <c r="A34" s="195" t="s">
        <v>2487</v>
      </c>
      <c r="B34" s="197">
        <v>10630</v>
      </c>
      <c r="C34" s="196" t="s">
        <v>2488</v>
      </c>
      <c r="D34" s="3" t="s">
        <v>5242</v>
      </c>
      <c r="E34" s="198" t="s">
        <v>472</v>
      </c>
      <c r="F34" s="199" t="s">
        <v>4277</v>
      </c>
      <c r="G34" s="1" t="s">
        <v>5262</v>
      </c>
    </row>
    <row r="35" spans="1:7" s="199" customFormat="1" ht="12" customHeight="1">
      <c r="A35" s="195" t="s">
        <v>1832</v>
      </c>
      <c r="B35" s="197">
        <v>23767</v>
      </c>
      <c r="C35" s="196" t="s">
        <v>1833</v>
      </c>
      <c r="D35" s="3" t="s">
        <v>5242</v>
      </c>
      <c r="E35" s="198" t="s">
        <v>472</v>
      </c>
      <c r="F35" s="199" t="s">
        <v>4672</v>
      </c>
      <c r="G35" s="1" t="s">
        <v>5262</v>
      </c>
    </row>
    <row r="36" spans="1:7" s="199" customFormat="1" ht="12" customHeight="1">
      <c r="A36" s="195" t="s">
        <v>1836</v>
      </c>
      <c r="B36" s="197">
        <v>25849</v>
      </c>
      <c r="C36" s="196" t="s">
        <v>1837</v>
      </c>
      <c r="D36" s="3" t="s">
        <v>5242</v>
      </c>
      <c r="E36" s="198" t="s">
        <v>472</v>
      </c>
      <c r="F36" s="199" t="s">
        <v>5123</v>
      </c>
      <c r="G36" s="1" t="s">
        <v>5262</v>
      </c>
    </row>
    <row r="37" spans="1:7" s="199" customFormat="1" ht="12" customHeight="1">
      <c r="A37" s="195" t="s">
        <v>2489</v>
      </c>
      <c r="B37" s="197">
        <v>26115</v>
      </c>
      <c r="C37" s="196" t="s">
        <v>2490</v>
      </c>
      <c r="D37" s="3" t="s">
        <v>5242</v>
      </c>
      <c r="E37" s="198" t="s">
        <v>472</v>
      </c>
      <c r="F37" s="199" t="s">
        <v>5221</v>
      </c>
      <c r="G37" s="1" t="s">
        <v>5262</v>
      </c>
    </row>
    <row r="38" spans="1:7" s="199" customFormat="1" ht="12" customHeight="1">
      <c r="A38" s="195" t="s">
        <v>2491</v>
      </c>
      <c r="B38" s="200">
        <v>26825</v>
      </c>
      <c r="C38" s="196" t="s">
        <v>1843</v>
      </c>
      <c r="D38" s="3" t="s">
        <v>5242</v>
      </c>
      <c r="E38" s="198" t="s">
        <v>472</v>
      </c>
      <c r="F38" s="199" t="s">
        <v>5125</v>
      </c>
      <c r="G38" s="1" t="s">
        <v>5262</v>
      </c>
    </row>
    <row r="39" spans="1:7" s="199" customFormat="1" ht="12" customHeight="1">
      <c r="A39" s="195" t="s">
        <v>2491</v>
      </c>
      <c r="B39" s="200">
        <v>26826</v>
      </c>
      <c r="C39" s="196" t="s">
        <v>1844</v>
      </c>
      <c r="D39" s="3" t="s">
        <v>5242</v>
      </c>
      <c r="E39" s="198" t="s">
        <v>472</v>
      </c>
      <c r="F39" s="199" t="s">
        <v>5126</v>
      </c>
      <c r="G39" s="1" t="s">
        <v>5262</v>
      </c>
    </row>
    <row r="40" spans="1:7" s="199" customFormat="1" ht="12" customHeight="1">
      <c r="A40" s="195" t="s">
        <v>2491</v>
      </c>
      <c r="B40" s="200">
        <v>26827</v>
      </c>
      <c r="C40" s="196" t="s">
        <v>1845</v>
      </c>
      <c r="D40" s="3" t="s">
        <v>5242</v>
      </c>
      <c r="E40" s="198" t="s">
        <v>472</v>
      </c>
      <c r="F40" s="199" t="s">
        <v>5127</v>
      </c>
      <c r="G40" s="1" t="s">
        <v>5262</v>
      </c>
    </row>
    <row r="41" spans="1:7" s="199" customFormat="1" ht="12" customHeight="1">
      <c r="A41" s="195" t="s">
        <v>2492</v>
      </c>
      <c r="B41" s="197">
        <v>27286</v>
      </c>
      <c r="C41" s="196" t="s">
        <v>2493</v>
      </c>
      <c r="D41" s="3" t="s">
        <v>5242</v>
      </c>
      <c r="E41" s="198" t="s">
        <v>472</v>
      </c>
      <c r="F41" s="199" t="s">
        <v>5222</v>
      </c>
      <c r="G41" s="1" t="s">
        <v>5262</v>
      </c>
    </row>
    <row r="42" spans="1:7" s="199" customFormat="1" ht="12" customHeight="1">
      <c r="A42" s="195" t="s">
        <v>2494</v>
      </c>
      <c r="B42" s="197">
        <v>28609</v>
      </c>
      <c r="C42" s="196" t="s">
        <v>2495</v>
      </c>
      <c r="D42" s="3" t="s">
        <v>5242</v>
      </c>
      <c r="E42" s="198" t="s">
        <v>472</v>
      </c>
      <c r="F42" s="199" t="s">
        <v>5223</v>
      </c>
      <c r="G42" s="1" t="s">
        <v>5262</v>
      </c>
    </row>
    <row r="43" spans="1:7" s="199" customFormat="1" ht="12" customHeight="1">
      <c r="A43" s="195" t="s">
        <v>2496</v>
      </c>
      <c r="B43" s="197">
        <v>56243</v>
      </c>
      <c r="C43" s="196" t="s">
        <v>2497</v>
      </c>
      <c r="D43" s="3" t="s">
        <v>5242</v>
      </c>
      <c r="E43" s="198" t="s">
        <v>472</v>
      </c>
      <c r="F43" s="199" t="s">
        <v>2497</v>
      </c>
      <c r="G43" s="1" t="s">
        <v>5262</v>
      </c>
    </row>
    <row r="44" spans="1:7" s="199" customFormat="1" ht="12" customHeight="1">
      <c r="A44" s="195" t="s">
        <v>2498</v>
      </c>
      <c r="B44" s="197">
        <v>57709</v>
      </c>
      <c r="C44" s="196" t="s">
        <v>2499</v>
      </c>
      <c r="D44" s="3" t="s">
        <v>5242</v>
      </c>
      <c r="E44" s="198" t="s">
        <v>472</v>
      </c>
      <c r="F44" s="199" t="s">
        <v>5224</v>
      </c>
      <c r="G44" s="1" t="s">
        <v>5262</v>
      </c>
    </row>
    <row r="45" spans="1:7" s="199" customFormat="1" ht="12" customHeight="1">
      <c r="A45" s="195" t="s">
        <v>1856</v>
      </c>
      <c r="B45" s="197">
        <v>59084</v>
      </c>
      <c r="C45" s="196" t="s">
        <v>1857</v>
      </c>
      <c r="D45" s="3" t="s">
        <v>5242</v>
      </c>
      <c r="E45" s="198" t="s">
        <v>472</v>
      </c>
      <c r="F45" s="199" t="s">
        <v>5128</v>
      </c>
      <c r="G45" s="1" t="s">
        <v>5262</v>
      </c>
    </row>
    <row r="46" spans="1:7" s="199" customFormat="1" ht="12" customHeight="1">
      <c r="A46" s="195" t="s">
        <v>2500</v>
      </c>
      <c r="B46" s="197">
        <v>65122</v>
      </c>
      <c r="C46" s="196" t="s">
        <v>2501</v>
      </c>
      <c r="D46" s="3" t="s">
        <v>5242</v>
      </c>
      <c r="E46" s="198" t="s">
        <v>472</v>
      </c>
      <c r="F46" s="199" t="s">
        <v>4526</v>
      </c>
      <c r="G46" s="1" t="s">
        <v>5262</v>
      </c>
    </row>
    <row r="47" spans="1:7" s="199" customFormat="1" ht="12" customHeight="1">
      <c r="A47" s="195" t="s">
        <v>1864</v>
      </c>
      <c r="B47" s="197">
        <v>79870</v>
      </c>
      <c r="C47" s="196" t="s">
        <v>1865</v>
      </c>
      <c r="D47" s="3" t="s">
        <v>5242</v>
      </c>
      <c r="E47" s="198" t="s">
        <v>472</v>
      </c>
      <c r="F47" s="199" t="s">
        <v>3773</v>
      </c>
      <c r="G47" s="1" t="s">
        <v>5262</v>
      </c>
    </row>
    <row r="48" spans="1:7" s="199" customFormat="1" ht="12" customHeight="1">
      <c r="A48" s="195" t="s">
        <v>2502</v>
      </c>
      <c r="B48" s="197">
        <v>80380</v>
      </c>
      <c r="C48" s="196" t="s">
        <v>2503</v>
      </c>
      <c r="D48" s="3" t="s">
        <v>5242</v>
      </c>
      <c r="E48" s="198" t="s">
        <v>472</v>
      </c>
      <c r="F48" s="199" t="s">
        <v>4544</v>
      </c>
      <c r="G48" s="1" t="s">
        <v>5262</v>
      </c>
    </row>
    <row r="49" spans="1:7" s="199" customFormat="1" ht="12" customHeight="1">
      <c r="A49" s="195" t="s">
        <v>1870</v>
      </c>
      <c r="B49" s="197">
        <v>81035</v>
      </c>
      <c r="C49" s="196" t="s">
        <v>1871</v>
      </c>
      <c r="D49" s="3" t="s">
        <v>5242</v>
      </c>
      <c r="E49" s="198" t="s">
        <v>472</v>
      </c>
      <c r="F49" s="199" t="s">
        <v>4548</v>
      </c>
      <c r="G49" s="1" t="s">
        <v>5262</v>
      </c>
    </row>
    <row r="50" spans="1:7" s="199" customFormat="1" ht="12" customHeight="1">
      <c r="A50" s="195" t="s">
        <v>1884</v>
      </c>
      <c r="B50" s="197">
        <v>84952</v>
      </c>
      <c r="C50" s="196" t="s">
        <v>1885</v>
      </c>
      <c r="D50" s="3" t="s">
        <v>5242</v>
      </c>
      <c r="E50" s="198" t="s">
        <v>472</v>
      </c>
      <c r="F50" s="199" t="s">
        <v>4569</v>
      </c>
      <c r="G50" s="1" t="s">
        <v>5262</v>
      </c>
    </row>
    <row r="51" spans="1:7" s="199" customFormat="1" ht="12" customHeight="1">
      <c r="A51" s="195" t="s">
        <v>2504</v>
      </c>
      <c r="B51" s="197">
        <v>92745</v>
      </c>
      <c r="C51" s="196" t="s">
        <v>2505</v>
      </c>
      <c r="D51" s="3" t="s">
        <v>5242</v>
      </c>
      <c r="E51" s="198" t="s">
        <v>472</v>
      </c>
      <c r="F51" s="199" t="s">
        <v>4577</v>
      </c>
      <c r="G51" s="1" t="s">
        <v>5262</v>
      </c>
    </row>
    <row r="52" spans="1:7" s="199" customFormat="1" ht="12" customHeight="1">
      <c r="A52" s="195" t="s">
        <v>2506</v>
      </c>
      <c r="B52" s="197">
        <v>114795</v>
      </c>
      <c r="C52" s="196" t="s">
        <v>2507</v>
      </c>
      <c r="D52" s="3" t="s">
        <v>5242</v>
      </c>
      <c r="E52" s="198" t="s">
        <v>472</v>
      </c>
      <c r="F52" s="199" t="s">
        <v>4578</v>
      </c>
      <c r="G52" s="1" t="s">
        <v>5262</v>
      </c>
    </row>
    <row r="53" spans="1:7" s="199" customFormat="1" ht="12" customHeight="1">
      <c r="A53" s="195" t="s">
        <v>1888</v>
      </c>
      <c r="B53" s="197">
        <v>114897</v>
      </c>
      <c r="C53" s="196" t="s">
        <v>1889</v>
      </c>
      <c r="D53" s="3" t="s">
        <v>5242</v>
      </c>
      <c r="E53" s="198" t="s">
        <v>472</v>
      </c>
      <c r="F53" s="199" t="s">
        <v>4675</v>
      </c>
      <c r="G53" s="1" t="s">
        <v>5262</v>
      </c>
    </row>
    <row r="54" spans="1:7" s="199" customFormat="1" ht="12" customHeight="1">
      <c r="A54" s="195" t="s">
        <v>1890</v>
      </c>
      <c r="B54" s="197">
        <v>115265</v>
      </c>
      <c r="C54" s="196" t="s">
        <v>1891</v>
      </c>
      <c r="D54" s="3" t="s">
        <v>5242</v>
      </c>
      <c r="E54" s="198" t="s">
        <v>472</v>
      </c>
      <c r="F54" s="199" t="s">
        <v>4601</v>
      </c>
      <c r="G54" s="1" t="s">
        <v>5262</v>
      </c>
    </row>
    <row r="55" spans="1:7" s="199" customFormat="1" ht="12" customHeight="1">
      <c r="A55" s="195" t="s">
        <v>2508</v>
      </c>
      <c r="B55" s="197">
        <v>116093</v>
      </c>
      <c r="C55" s="196" t="s">
        <v>2509</v>
      </c>
      <c r="D55" s="3" t="s">
        <v>5242</v>
      </c>
      <c r="E55" s="198" t="s">
        <v>472</v>
      </c>
      <c r="F55" s="199" t="s">
        <v>4579</v>
      </c>
      <c r="G55" s="1" t="s">
        <v>5262</v>
      </c>
    </row>
    <row r="56" spans="1:7" s="199" customFormat="1" ht="12" customHeight="1">
      <c r="A56" s="195" t="s">
        <v>2510</v>
      </c>
      <c r="B56" s="200">
        <v>125050</v>
      </c>
      <c r="C56" s="196" t="s">
        <v>2511</v>
      </c>
      <c r="D56" s="3" t="s">
        <v>5242</v>
      </c>
      <c r="E56" s="198" t="s">
        <v>472</v>
      </c>
      <c r="F56" s="199" t="s">
        <v>5225</v>
      </c>
      <c r="G56" s="1" t="s">
        <v>5262</v>
      </c>
    </row>
    <row r="57" spans="1:7" s="199" customFormat="1" ht="12" customHeight="1">
      <c r="A57" s="195" t="s">
        <v>2512</v>
      </c>
      <c r="B57" s="197">
        <v>220001</v>
      </c>
      <c r="C57" s="196" t="s">
        <v>2513</v>
      </c>
      <c r="D57" s="3" t="s">
        <v>5242</v>
      </c>
      <c r="E57" s="198" t="s">
        <v>472</v>
      </c>
      <c r="F57" s="199" t="s">
        <v>4620</v>
      </c>
      <c r="G57" s="1" t="s">
        <v>5262</v>
      </c>
    </row>
    <row r="58" spans="1:7" s="199" customFormat="1" ht="12" customHeight="1">
      <c r="A58" s="195" t="s">
        <v>2514</v>
      </c>
      <c r="B58" s="197">
        <v>220002</v>
      </c>
      <c r="C58" s="196" t="s">
        <v>2515</v>
      </c>
      <c r="D58" s="3" t="s">
        <v>5242</v>
      </c>
      <c r="E58" s="198" t="s">
        <v>472</v>
      </c>
      <c r="F58" s="199" t="s">
        <v>4627</v>
      </c>
      <c r="G58" s="1" t="s">
        <v>5262</v>
      </c>
    </row>
    <row r="59" spans="1:7" s="199" customFormat="1" ht="12" customHeight="1">
      <c r="A59" s="195" t="s">
        <v>2516</v>
      </c>
      <c r="B59" s="197">
        <v>283116</v>
      </c>
      <c r="C59" s="196" t="s">
        <v>2517</v>
      </c>
      <c r="D59" s="3" t="s">
        <v>5242</v>
      </c>
      <c r="E59" s="198" t="s">
        <v>472</v>
      </c>
      <c r="F59" s="199" t="s">
        <v>5226</v>
      </c>
      <c r="G59" s="1" t="s">
        <v>5262</v>
      </c>
    </row>
    <row r="60" spans="1:7" s="199" customFormat="1" ht="12" customHeight="1">
      <c r="A60" s="195" t="s">
        <v>2518</v>
      </c>
      <c r="B60" s="197">
        <v>342898</v>
      </c>
      <c r="C60" s="196" t="s">
        <v>2519</v>
      </c>
      <c r="D60" s="3" t="s">
        <v>5242</v>
      </c>
      <c r="E60" s="198" t="s">
        <v>472</v>
      </c>
      <c r="F60" s="199" t="s">
        <v>5227</v>
      </c>
      <c r="G60" s="1" t="s">
        <v>5262</v>
      </c>
    </row>
    <row r="61" spans="1:7" s="199" customFormat="1" ht="12" customHeight="1">
      <c r="A61" s="195" t="s">
        <v>2479</v>
      </c>
      <c r="B61" s="197">
        <v>440567</v>
      </c>
      <c r="C61" s="196" t="s">
        <v>2520</v>
      </c>
      <c r="D61" s="3" t="s">
        <v>5242</v>
      </c>
      <c r="E61" s="198" t="s">
        <v>472</v>
      </c>
      <c r="F61" s="199" t="s">
        <v>5228</v>
      </c>
      <c r="G61" s="1" t="s">
        <v>5262</v>
      </c>
    </row>
    <row r="62" spans="1:7" s="199" customFormat="1" ht="12" customHeight="1">
      <c r="A62" s="195" t="s">
        <v>2521</v>
      </c>
      <c r="B62" s="200">
        <v>728710</v>
      </c>
      <c r="C62" s="196" t="s">
        <v>2522</v>
      </c>
      <c r="D62" s="3" t="s">
        <v>5242</v>
      </c>
      <c r="E62" s="198" t="s">
        <v>472</v>
      </c>
      <c r="F62" s="199" t="s">
        <v>5229</v>
      </c>
      <c r="G62" s="1" t="s">
        <v>5262</v>
      </c>
    </row>
    <row r="63" spans="1:7" s="199" customFormat="1" ht="12" customHeight="1">
      <c r="A63" s="195" t="s">
        <v>2374</v>
      </c>
      <c r="B63" s="197">
        <v>2</v>
      </c>
      <c r="C63" s="196" t="s">
        <v>2375</v>
      </c>
      <c r="D63" s="3" t="s">
        <v>5242</v>
      </c>
      <c r="E63" s="198" t="s">
        <v>5</v>
      </c>
      <c r="F63" s="199" t="s">
        <v>3653</v>
      </c>
      <c r="G63" s="1" t="s">
        <v>5262</v>
      </c>
    </row>
    <row r="64" spans="1:7" s="199" customFormat="1" ht="12" customHeight="1">
      <c r="A64" s="195" t="s">
        <v>2376</v>
      </c>
      <c r="B64" s="197">
        <v>92</v>
      </c>
      <c r="C64" s="196" t="s">
        <v>2377</v>
      </c>
      <c r="D64" s="3" t="s">
        <v>5242</v>
      </c>
      <c r="E64" s="198" t="s">
        <v>5</v>
      </c>
      <c r="F64" s="199" t="s">
        <v>2525</v>
      </c>
      <c r="G64" s="1" t="s">
        <v>5262</v>
      </c>
    </row>
    <row r="65" spans="1:7" s="199" customFormat="1" ht="12" customHeight="1">
      <c r="A65" s="195" t="s">
        <v>1919</v>
      </c>
      <c r="B65" s="197">
        <v>440</v>
      </c>
      <c r="C65" s="196" t="s">
        <v>108</v>
      </c>
      <c r="D65" s="3" t="s">
        <v>5242</v>
      </c>
      <c r="E65" s="198" t="s">
        <v>5</v>
      </c>
      <c r="F65" s="199" t="s">
        <v>4863</v>
      </c>
      <c r="G65" s="1" t="s">
        <v>5262</v>
      </c>
    </row>
    <row r="66" spans="1:7" s="199" customFormat="1" ht="12" customHeight="1">
      <c r="A66" s="195" t="s">
        <v>2378</v>
      </c>
      <c r="B66" s="200">
        <v>690</v>
      </c>
      <c r="C66" s="196" t="s">
        <v>2379</v>
      </c>
      <c r="D66" s="3" t="s">
        <v>5242</v>
      </c>
      <c r="E66" s="198" t="s">
        <v>5</v>
      </c>
      <c r="F66" s="199" t="s">
        <v>5230</v>
      </c>
      <c r="G66" s="1" t="s">
        <v>5262</v>
      </c>
    </row>
    <row r="67" spans="1:7" s="199" customFormat="1" ht="12" customHeight="1">
      <c r="A67" s="195" t="s">
        <v>2381</v>
      </c>
      <c r="B67" s="197">
        <v>875</v>
      </c>
      <c r="C67" s="196" t="s">
        <v>2382</v>
      </c>
      <c r="D67" s="3" t="s">
        <v>5242</v>
      </c>
      <c r="E67" s="198" t="s">
        <v>5</v>
      </c>
      <c r="F67" s="199" t="s">
        <v>3659</v>
      </c>
      <c r="G67" s="1" t="s">
        <v>5262</v>
      </c>
    </row>
    <row r="68" spans="1:7" s="199" customFormat="1" ht="12" customHeight="1">
      <c r="A68" s="195" t="s">
        <v>2383</v>
      </c>
      <c r="B68" s="197">
        <v>1054</v>
      </c>
      <c r="C68" s="196" t="s">
        <v>2384</v>
      </c>
      <c r="D68" s="3" t="s">
        <v>5242</v>
      </c>
      <c r="E68" s="198" t="s">
        <v>5</v>
      </c>
      <c r="F68" s="199" t="s">
        <v>3874</v>
      </c>
      <c r="G68" s="1" t="s">
        <v>5262</v>
      </c>
    </row>
    <row r="69" spans="1:7" s="199" customFormat="1" ht="12" customHeight="1">
      <c r="A69" s="195" t="s">
        <v>2385</v>
      </c>
      <c r="B69" s="200">
        <v>1491</v>
      </c>
      <c r="C69" s="196" t="s">
        <v>2386</v>
      </c>
      <c r="D69" s="3" t="s">
        <v>5242</v>
      </c>
      <c r="E69" s="198" t="s">
        <v>5</v>
      </c>
      <c r="F69" s="199" t="s">
        <v>2532</v>
      </c>
      <c r="G69" s="1" t="s">
        <v>5262</v>
      </c>
    </row>
    <row r="70" spans="1:7" s="199" customFormat="1" ht="12" customHeight="1">
      <c r="A70" s="195" t="s">
        <v>2387</v>
      </c>
      <c r="B70" s="197">
        <v>1978</v>
      </c>
      <c r="C70" s="196" t="s">
        <v>2388</v>
      </c>
      <c r="D70" s="3" t="s">
        <v>5242</v>
      </c>
      <c r="E70" s="198" t="s">
        <v>5</v>
      </c>
      <c r="F70" s="199" t="s">
        <v>4088</v>
      </c>
      <c r="G70" s="1" t="s">
        <v>5262</v>
      </c>
    </row>
    <row r="71" spans="1:7" s="199" customFormat="1" ht="12" customHeight="1">
      <c r="A71" s="195" t="s">
        <v>1968</v>
      </c>
      <c r="B71" s="197">
        <v>2202</v>
      </c>
      <c r="C71" s="196" t="s">
        <v>511</v>
      </c>
      <c r="D71" s="3" t="s">
        <v>5242</v>
      </c>
      <c r="E71" s="198" t="s">
        <v>5</v>
      </c>
      <c r="F71" s="199" t="s">
        <v>2803</v>
      </c>
      <c r="G71" s="1" t="s">
        <v>5262</v>
      </c>
    </row>
    <row r="72" spans="1:7" s="199" customFormat="1" ht="12" customHeight="1">
      <c r="A72" s="195" t="s">
        <v>2389</v>
      </c>
      <c r="B72" s="197">
        <v>3752</v>
      </c>
      <c r="C72" s="196" t="s">
        <v>2390</v>
      </c>
      <c r="D72" s="3" t="s">
        <v>5242</v>
      </c>
      <c r="E72" s="198" t="s">
        <v>5</v>
      </c>
      <c r="F72" s="199" t="s">
        <v>4158</v>
      </c>
      <c r="G72" s="1" t="s">
        <v>5262</v>
      </c>
    </row>
    <row r="73" spans="1:7" s="199" customFormat="1" ht="12" customHeight="1">
      <c r="A73" s="195" t="s">
        <v>2391</v>
      </c>
      <c r="B73" s="197">
        <v>3983</v>
      </c>
      <c r="C73" s="196" t="s">
        <v>859</v>
      </c>
      <c r="D73" s="3" t="s">
        <v>5242</v>
      </c>
      <c r="E73" s="198" t="s">
        <v>5</v>
      </c>
      <c r="F73" s="199" t="s">
        <v>3153</v>
      </c>
      <c r="G73" s="1" t="s">
        <v>5262</v>
      </c>
    </row>
    <row r="74" spans="1:7" s="199" customFormat="1" ht="12" customHeight="1">
      <c r="A74" s="195" t="s">
        <v>2392</v>
      </c>
      <c r="B74" s="197">
        <v>4628</v>
      </c>
      <c r="C74" s="196" t="s">
        <v>2393</v>
      </c>
      <c r="D74" s="3" t="s">
        <v>5242</v>
      </c>
      <c r="E74" s="198" t="s">
        <v>5</v>
      </c>
      <c r="F74" s="199" t="s">
        <v>4239</v>
      </c>
      <c r="G74" s="1" t="s">
        <v>5262</v>
      </c>
    </row>
    <row r="75" spans="1:7" s="199" customFormat="1" ht="12" customHeight="1">
      <c r="A75" s="195" t="s">
        <v>2019</v>
      </c>
      <c r="B75" s="197">
        <v>4781</v>
      </c>
      <c r="C75" s="196" t="s">
        <v>2020</v>
      </c>
      <c r="D75" s="3" t="s">
        <v>5242</v>
      </c>
      <c r="E75" s="198" t="s">
        <v>5</v>
      </c>
      <c r="F75" s="199" t="s">
        <v>4215</v>
      </c>
      <c r="G75" s="1" t="s">
        <v>5262</v>
      </c>
    </row>
    <row r="76" spans="1:7" s="199" customFormat="1" ht="12" customHeight="1">
      <c r="A76" s="195" t="s">
        <v>2378</v>
      </c>
      <c r="B76" s="200">
        <v>4982</v>
      </c>
      <c r="C76" s="196" t="s">
        <v>2380</v>
      </c>
      <c r="D76" s="3" t="s">
        <v>5242</v>
      </c>
      <c r="E76" s="198" t="s">
        <v>5</v>
      </c>
      <c r="F76" s="199" t="s">
        <v>5231</v>
      </c>
      <c r="G76" s="1" t="s">
        <v>5262</v>
      </c>
    </row>
    <row r="77" spans="1:7" s="199" customFormat="1" ht="12" customHeight="1">
      <c r="A77" s="195" t="s">
        <v>2394</v>
      </c>
      <c r="B77" s="197">
        <v>5318</v>
      </c>
      <c r="C77" s="196" t="s">
        <v>2395</v>
      </c>
      <c r="D77" s="3" t="s">
        <v>5242</v>
      </c>
      <c r="E77" s="198" t="s">
        <v>5</v>
      </c>
      <c r="F77" s="199" t="s">
        <v>4136</v>
      </c>
      <c r="G77" s="1" t="s">
        <v>5262</v>
      </c>
    </row>
    <row r="78" spans="1:7" s="199" customFormat="1" ht="12" customHeight="1">
      <c r="A78" s="195" t="s">
        <v>2396</v>
      </c>
      <c r="B78" s="197">
        <v>5334</v>
      </c>
      <c r="C78" s="196" t="s">
        <v>2397</v>
      </c>
      <c r="D78" s="3" t="s">
        <v>5242</v>
      </c>
      <c r="E78" s="198" t="s">
        <v>5</v>
      </c>
      <c r="F78" s="199" t="s">
        <v>4258</v>
      </c>
      <c r="G78" s="1" t="s">
        <v>5262</v>
      </c>
    </row>
    <row r="79" spans="1:7" s="199" customFormat="1" ht="12" customHeight="1">
      <c r="A79" s="195" t="s">
        <v>2398</v>
      </c>
      <c r="B79" s="197">
        <v>5350</v>
      </c>
      <c r="C79" s="196" t="s">
        <v>2399</v>
      </c>
      <c r="D79" s="3" t="s">
        <v>5242</v>
      </c>
      <c r="E79" s="198" t="s">
        <v>5</v>
      </c>
      <c r="F79" s="199" t="s">
        <v>3962</v>
      </c>
      <c r="G79" s="1" t="s">
        <v>5262</v>
      </c>
    </row>
    <row r="80" spans="1:7" s="199" customFormat="1" ht="12" customHeight="1">
      <c r="A80" s="195" t="s">
        <v>2400</v>
      </c>
      <c r="B80" s="197">
        <v>5723</v>
      </c>
      <c r="C80" s="196" t="s">
        <v>2401</v>
      </c>
      <c r="D80" s="3" t="s">
        <v>5242</v>
      </c>
      <c r="E80" s="198" t="s">
        <v>5</v>
      </c>
      <c r="F80" s="199" t="s">
        <v>4138</v>
      </c>
      <c r="G80" s="1" t="s">
        <v>5262</v>
      </c>
    </row>
    <row r="81" spans="1:7" s="199" customFormat="1" ht="12" customHeight="1">
      <c r="A81" s="195" t="s">
        <v>2057</v>
      </c>
      <c r="B81" s="197">
        <v>6509</v>
      </c>
      <c r="C81" s="196" t="s">
        <v>2058</v>
      </c>
      <c r="D81" s="3" t="s">
        <v>5242</v>
      </c>
      <c r="E81" s="198" t="s">
        <v>5</v>
      </c>
      <c r="F81" s="199" t="s">
        <v>2583</v>
      </c>
      <c r="G81" s="1" t="s">
        <v>5262</v>
      </c>
    </row>
    <row r="82" spans="1:7" s="199" customFormat="1" ht="12" customHeight="1">
      <c r="A82" s="195" t="s">
        <v>2402</v>
      </c>
      <c r="B82" s="197">
        <v>6536</v>
      </c>
      <c r="C82" s="196" t="s">
        <v>2403</v>
      </c>
      <c r="D82" s="3" t="s">
        <v>5242</v>
      </c>
      <c r="E82" s="198" t="s">
        <v>5</v>
      </c>
      <c r="F82" s="199" t="s">
        <v>4680</v>
      </c>
      <c r="G82" s="1" t="s">
        <v>5262</v>
      </c>
    </row>
    <row r="83" spans="1:7" s="199" customFormat="1" ht="12" customHeight="1">
      <c r="A83" s="195" t="s">
        <v>2404</v>
      </c>
      <c r="B83" s="197">
        <v>7164</v>
      </c>
      <c r="C83" s="196" t="s">
        <v>2405</v>
      </c>
      <c r="D83" s="3" t="s">
        <v>5242</v>
      </c>
      <c r="E83" s="198" t="s">
        <v>5</v>
      </c>
      <c r="F83" s="199" t="s">
        <v>3747</v>
      </c>
      <c r="G83" s="1" t="s">
        <v>5262</v>
      </c>
    </row>
    <row r="84" spans="1:7" s="199" customFormat="1" ht="12" customHeight="1">
      <c r="A84" s="195" t="s">
        <v>2406</v>
      </c>
      <c r="B84" s="197">
        <v>8470</v>
      </c>
      <c r="C84" s="196" t="s">
        <v>2407</v>
      </c>
      <c r="D84" s="3" t="s">
        <v>5242</v>
      </c>
      <c r="E84" s="198" t="s">
        <v>5</v>
      </c>
      <c r="F84" s="199" t="s">
        <v>4486</v>
      </c>
      <c r="G84" s="1" t="s">
        <v>5262</v>
      </c>
    </row>
    <row r="85" spans="1:7" s="199" customFormat="1" ht="12" customHeight="1">
      <c r="A85" s="195" t="s">
        <v>2408</v>
      </c>
      <c r="B85" s="197">
        <v>8944</v>
      </c>
      <c r="C85" s="196" t="s">
        <v>2409</v>
      </c>
      <c r="D85" s="3" t="s">
        <v>5242</v>
      </c>
      <c r="E85" s="198" t="s">
        <v>5</v>
      </c>
      <c r="F85" s="199" t="s">
        <v>5232</v>
      </c>
      <c r="G85" s="1" t="s">
        <v>5262</v>
      </c>
    </row>
    <row r="86" spans="1:7" s="199" customFormat="1" ht="12" customHeight="1">
      <c r="A86" s="195" t="s">
        <v>2410</v>
      </c>
      <c r="B86" s="197">
        <v>9249</v>
      </c>
      <c r="C86" s="196" t="s">
        <v>2411</v>
      </c>
      <c r="D86" s="3" t="s">
        <v>5242</v>
      </c>
      <c r="E86" s="198" t="s">
        <v>5</v>
      </c>
      <c r="F86" s="199" t="s">
        <v>4146</v>
      </c>
      <c r="G86" s="1" t="s">
        <v>5262</v>
      </c>
    </row>
    <row r="87" spans="1:7" s="199" customFormat="1" ht="12" customHeight="1">
      <c r="A87" s="195" t="s">
        <v>2121</v>
      </c>
      <c r="B87" s="197">
        <v>9302</v>
      </c>
      <c r="C87" s="196" t="s">
        <v>2122</v>
      </c>
      <c r="D87" s="3" t="s">
        <v>5242</v>
      </c>
      <c r="E87" s="198" t="s">
        <v>5</v>
      </c>
      <c r="F87" s="199" t="s">
        <v>5176</v>
      </c>
      <c r="G87" s="1" t="s">
        <v>5262</v>
      </c>
    </row>
    <row r="88" spans="1:7" s="199" customFormat="1" ht="12" customHeight="1">
      <c r="A88" s="195" t="s">
        <v>2412</v>
      </c>
      <c r="B88" s="197">
        <v>9317</v>
      </c>
      <c r="C88" s="196" t="s">
        <v>2413</v>
      </c>
      <c r="D88" s="3" t="s">
        <v>5242</v>
      </c>
      <c r="E88" s="198" t="s">
        <v>5</v>
      </c>
      <c r="F88" s="199" t="s">
        <v>3509</v>
      </c>
      <c r="G88" s="1" t="s">
        <v>5262</v>
      </c>
    </row>
    <row r="89" spans="1:7" s="199" customFormat="1" ht="12" customHeight="1">
      <c r="A89" s="195" t="s">
        <v>2179</v>
      </c>
      <c r="B89" s="197">
        <v>10797</v>
      </c>
      <c r="C89" s="196" t="s">
        <v>196</v>
      </c>
      <c r="D89" s="3" t="s">
        <v>5242</v>
      </c>
      <c r="E89" s="198" t="s">
        <v>5</v>
      </c>
      <c r="F89" s="199" t="s">
        <v>3790</v>
      </c>
      <c r="G89" s="1" t="s">
        <v>5262</v>
      </c>
    </row>
    <row r="90" spans="1:7" s="199" customFormat="1" ht="12" customHeight="1">
      <c r="A90" s="195" t="s">
        <v>2414</v>
      </c>
      <c r="B90" s="197">
        <v>23012</v>
      </c>
      <c r="C90" s="196" t="s">
        <v>2415</v>
      </c>
      <c r="D90" s="3" t="s">
        <v>5242</v>
      </c>
      <c r="E90" s="198" t="s">
        <v>5</v>
      </c>
      <c r="F90" s="199" t="s">
        <v>4387</v>
      </c>
      <c r="G90" s="1" t="s">
        <v>5262</v>
      </c>
    </row>
    <row r="91" spans="1:7" s="199" customFormat="1" ht="12" customHeight="1">
      <c r="A91" s="195" t="s">
        <v>2416</v>
      </c>
      <c r="B91" s="197">
        <v>23231</v>
      </c>
      <c r="C91" s="196" t="s">
        <v>2417</v>
      </c>
      <c r="D91" s="3" t="s">
        <v>5242</v>
      </c>
      <c r="E91" s="198" t="s">
        <v>5</v>
      </c>
      <c r="F91" s="199" t="s">
        <v>5233</v>
      </c>
      <c r="G91" s="1" t="s">
        <v>5262</v>
      </c>
    </row>
    <row r="92" spans="1:7" s="199" customFormat="1" ht="12" customHeight="1">
      <c r="A92" s="195" t="s">
        <v>2385</v>
      </c>
      <c r="B92" s="200">
        <v>23584</v>
      </c>
      <c r="C92" s="196" t="s">
        <v>2418</v>
      </c>
      <c r="D92" s="3" t="s">
        <v>5242</v>
      </c>
      <c r="E92" s="198" t="s">
        <v>5</v>
      </c>
      <c r="F92" s="199" t="s">
        <v>4363</v>
      </c>
      <c r="G92" s="1" t="s">
        <v>5262</v>
      </c>
    </row>
    <row r="93" spans="1:7" s="199" customFormat="1" ht="12" customHeight="1">
      <c r="A93" s="195" t="s">
        <v>2419</v>
      </c>
      <c r="B93" s="197">
        <v>28802</v>
      </c>
      <c r="C93" s="196" t="s">
        <v>2420</v>
      </c>
      <c r="D93" s="3" t="s">
        <v>5242</v>
      </c>
      <c r="E93" s="198" t="s">
        <v>5</v>
      </c>
      <c r="F93" s="199" t="s">
        <v>5234</v>
      </c>
      <c r="G93" s="1" t="s">
        <v>5262</v>
      </c>
    </row>
    <row r="94" spans="1:7" s="199" customFormat="1" ht="12" customHeight="1">
      <c r="A94" s="195" t="s">
        <v>2228</v>
      </c>
      <c r="B94" s="197">
        <v>29968</v>
      </c>
      <c r="C94" s="196" t="s">
        <v>2229</v>
      </c>
      <c r="D94" s="3" t="s">
        <v>5242</v>
      </c>
      <c r="E94" s="198" t="s">
        <v>5</v>
      </c>
      <c r="F94" s="199" t="s">
        <v>4583</v>
      </c>
      <c r="G94" s="1" t="s">
        <v>5262</v>
      </c>
    </row>
    <row r="95" spans="1:7" s="199" customFormat="1" ht="12" customHeight="1">
      <c r="A95" s="195" t="s">
        <v>2421</v>
      </c>
      <c r="B95" s="197">
        <v>30061</v>
      </c>
      <c r="C95" s="196" t="s">
        <v>2422</v>
      </c>
      <c r="D95" s="3" t="s">
        <v>5242</v>
      </c>
      <c r="E95" s="198" t="s">
        <v>5</v>
      </c>
      <c r="F95" s="199" t="s">
        <v>4370</v>
      </c>
      <c r="G95" s="1" t="s">
        <v>5262</v>
      </c>
    </row>
    <row r="96" spans="1:7" s="199" customFormat="1" ht="12" customHeight="1">
      <c r="A96" s="195" t="s">
        <v>2423</v>
      </c>
      <c r="B96" s="197">
        <v>55132</v>
      </c>
      <c r="C96" s="196" t="s">
        <v>2424</v>
      </c>
      <c r="D96" s="3" t="s">
        <v>5242</v>
      </c>
      <c r="E96" s="198" t="s">
        <v>5</v>
      </c>
      <c r="F96" s="199" t="s">
        <v>5235</v>
      </c>
      <c r="G96" s="1" t="s">
        <v>5262</v>
      </c>
    </row>
    <row r="97" spans="1:7" s="199" customFormat="1" ht="12" customHeight="1">
      <c r="A97" s="195" t="s">
        <v>2425</v>
      </c>
      <c r="B97" s="197">
        <v>57162</v>
      </c>
      <c r="C97" s="196" t="s">
        <v>2426</v>
      </c>
      <c r="D97" s="3" t="s">
        <v>5242</v>
      </c>
      <c r="E97" s="198" t="s">
        <v>5</v>
      </c>
      <c r="F97" s="199" t="s">
        <v>5236</v>
      </c>
      <c r="G97" s="1" t="s">
        <v>5262</v>
      </c>
    </row>
    <row r="98" spans="1:7" s="199" customFormat="1" ht="12" customHeight="1">
      <c r="A98" s="195" t="s">
        <v>2427</v>
      </c>
      <c r="B98" s="197">
        <v>57761</v>
      </c>
      <c r="C98" s="196" t="s">
        <v>2428</v>
      </c>
      <c r="D98" s="3" t="s">
        <v>5242</v>
      </c>
      <c r="E98" s="198" t="s">
        <v>5</v>
      </c>
      <c r="F98" s="199" t="s">
        <v>4496</v>
      </c>
      <c r="G98" s="1" t="s">
        <v>5262</v>
      </c>
    </row>
    <row r="99" spans="1:7" s="199" customFormat="1" ht="12" customHeight="1">
      <c r="A99" s="195" t="s">
        <v>2285</v>
      </c>
      <c r="B99" s="197">
        <v>60312</v>
      </c>
      <c r="C99" s="196" t="s">
        <v>2286</v>
      </c>
      <c r="D99" s="3" t="s">
        <v>5242</v>
      </c>
      <c r="E99" s="198" t="s">
        <v>5</v>
      </c>
      <c r="F99" s="199" t="s">
        <v>5199</v>
      </c>
      <c r="G99" s="1" t="s">
        <v>5262</v>
      </c>
    </row>
    <row r="100" spans="1:7" s="199" customFormat="1" ht="12" customHeight="1">
      <c r="A100" s="195" t="s">
        <v>2429</v>
      </c>
      <c r="B100" s="197">
        <v>63895</v>
      </c>
      <c r="C100" s="196" t="s">
        <v>2430</v>
      </c>
      <c r="D100" s="3" t="s">
        <v>5242</v>
      </c>
      <c r="E100" s="198" t="s">
        <v>5</v>
      </c>
      <c r="F100" s="199" t="s">
        <v>5237</v>
      </c>
      <c r="G100" s="1" t="s">
        <v>5262</v>
      </c>
    </row>
    <row r="101" spans="1:7" s="199" customFormat="1" ht="12" customHeight="1">
      <c r="A101" s="195" t="s">
        <v>2431</v>
      </c>
      <c r="B101" s="197">
        <v>64795</v>
      </c>
      <c r="C101" s="196" t="s">
        <v>2432</v>
      </c>
      <c r="D101" s="3" t="s">
        <v>5242</v>
      </c>
      <c r="E101" s="198" t="s">
        <v>5</v>
      </c>
      <c r="F101" s="199" t="s">
        <v>4520</v>
      </c>
      <c r="G101" s="1" t="s">
        <v>5262</v>
      </c>
    </row>
    <row r="102" spans="1:7" s="199" customFormat="1" ht="12" customHeight="1">
      <c r="A102" s="195" t="s">
        <v>2433</v>
      </c>
      <c r="B102" s="197">
        <v>79094</v>
      </c>
      <c r="C102" s="196" t="s">
        <v>2434</v>
      </c>
      <c r="D102" s="3" t="s">
        <v>5242</v>
      </c>
      <c r="E102" s="198" t="s">
        <v>5</v>
      </c>
      <c r="F102" s="199" t="s">
        <v>4529</v>
      </c>
      <c r="G102" s="1" t="s">
        <v>5262</v>
      </c>
    </row>
    <row r="103" spans="1:7" s="199" customFormat="1" ht="12" customHeight="1">
      <c r="A103" s="195" t="s">
        <v>2435</v>
      </c>
      <c r="B103" s="197">
        <v>79618</v>
      </c>
      <c r="C103" s="196" t="s">
        <v>2436</v>
      </c>
      <c r="D103" s="3" t="s">
        <v>5242</v>
      </c>
      <c r="E103" s="198" t="s">
        <v>5</v>
      </c>
      <c r="F103" s="199" t="s">
        <v>4534</v>
      </c>
      <c r="G103" s="1" t="s">
        <v>5262</v>
      </c>
    </row>
    <row r="104" spans="1:7" s="199" customFormat="1" ht="12" customHeight="1">
      <c r="A104" s="195" t="s">
        <v>2437</v>
      </c>
      <c r="B104" s="197">
        <v>83891</v>
      </c>
      <c r="C104" s="196" t="s">
        <v>2438</v>
      </c>
      <c r="D104" s="3" t="s">
        <v>5242</v>
      </c>
      <c r="E104" s="198" t="s">
        <v>5</v>
      </c>
      <c r="F104" s="199" t="s">
        <v>4553</v>
      </c>
      <c r="G104" s="1" t="s">
        <v>5262</v>
      </c>
    </row>
    <row r="105" spans="1:7" s="199" customFormat="1" ht="12" customHeight="1">
      <c r="A105" s="195" t="s">
        <v>2439</v>
      </c>
      <c r="B105" s="197">
        <v>84886</v>
      </c>
      <c r="C105" s="196" t="s">
        <v>2440</v>
      </c>
      <c r="D105" s="3" t="s">
        <v>5242</v>
      </c>
      <c r="E105" s="198" t="s">
        <v>5</v>
      </c>
      <c r="F105" s="199" t="s">
        <v>4568</v>
      </c>
      <c r="G105" s="1" t="s">
        <v>5262</v>
      </c>
    </row>
    <row r="106" spans="1:7" s="199" customFormat="1" ht="12" customHeight="1">
      <c r="A106" s="195" t="s">
        <v>2441</v>
      </c>
      <c r="B106" s="197">
        <v>135112</v>
      </c>
      <c r="C106" s="196" t="s">
        <v>2442</v>
      </c>
      <c r="D106" s="3" t="s">
        <v>5242</v>
      </c>
      <c r="E106" s="198" t="s">
        <v>5</v>
      </c>
      <c r="F106" s="199" t="s">
        <v>4661</v>
      </c>
      <c r="G106" s="1" t="s">
        <v>5262</v>
      </c>
    </row>
    <row r="107" spans="1:7" s="199" customFormat="1" ht="12" customHeight="1">
      <c r="A107" s="195" t="s">
        <v>2443</v>
      </c>
      <c r="B107" s="197">
        <v>157506</v>
      </c>
      <c r="C107" s="196" t="s">
        <v>2444</v>
      </c>
      <c r="D107" s="3" t="s">
        <v>5242</v>
      </c>
      <c r="E107" s="198" t="s">
        <v>5</v>
      </c>
      <c r="F107" s="199" t="s">
        <v>4632</v>
      </c>
      <c r="G107" s="1" t="s">
        <v>5262</v>
      </c>
    </row>
    <row r="108" spans="1:7" s="199" customFormat="1" ht="12" customHeight="1">
      <c r="A108" s="195" t="s">
        <v>2445</v>
      </c>
      <c r="B108" s="197">
        <v>160428</v>
      </c>
      <c r="C108" s="196" t="s">
        <v>2446</v>
      </c>
      <c r="D108" s="3" t="s">
        <v>5242</v>
      </c>
      <c r="E108" s="198" t="s">
        <v>5</v>
      </c>
      <c r="F108" s="199" t="s">
        <v>5238</v>
      </c>
      <c r="G108" s="1" t="s">
        <v>5262</v>
      </c>
    </row>
    <row r="109" spans="1:7" s="199" customFormat="1" ht="12" customHeight="1">
      <c r="A109" s="195" t="s">
        <v>2447</v>
      </c>
      <c r="B109" s="197">
        <v>219790</v>
      </c>
      <c r="C109" s="196" t="s">
        <v>2448</v>
      </c>
      <c r="D109" s="3" t="s">
        <v>5242</v>
      </c>
      <c r="E109" s="198" t="s">
        <v>5</v>
      </c>
      <c r="F109" s="199" t="s">
        <v>5239</v>
      </c>
      <c r="G109" s="1" t="s">
        <v>5262</v>
      </c>
    </row>
    <row r="110" spans="1:7" s="199" customFormat="1" ht="12" customHeight="1">
      <c r="A110" s="195" t="s">
        <v>2449</v>
      </c>
      <c r="B110" s="197">
        <v>343450</v>
      </c>
      <c r="C110" s="196" t="s">
        <v>2450</v>
      </c>
      <c r="D110" s="3" t="s">
        <v>5242</v>
      </c>
      <c r="E110" s="198" t="s">
        <v>5</v>
      </c>
      <c r="F110" s="199" t="s">
        <v>5240</v>
      </c>
      <c r="G110" s="1" t="s">
        <v>5262</v>
      </c>
    </row>
    <row r="111" spans="1:7" s="199" customFormat="1" ht="12" customHeight="1">
      <c r="A111" s="195" t="s">
        <v>2451</v>
      </c>
      <c r="B111" s="197">
        <v>353322</v>
      </c>
      <c r="C111" s="196" t="s">
        <v>2452</v>
      </c>
      <c r="D111" s="3" t="s">
        <v>5242</v>
      </c>
      <c r="E111" s="198" t="s">
        <v>5</v>
      </c>
      <c r="F111" s="199" t="s">
        <v>4659</v>
      </c>
      <c r="G111" s="1" t="s">
        <v>5262</v>
      </c>
    </row>
    <row r="112" spans="1:7" s="199" customFormat="1" ht="12" customHeight="1">
      <c r="A112" s="195" t="s">
        <v>2453</v>
      </c>
      <c r="B112" s="197">
        <v>406962</v>
      </c>
      <c r="C112" s="196" t="s">
        <v>2454</v>
      </c>
      <c r="D112" s="3" t="s">
        <v>5242</v>
      </c>
      <c r="E112" s="198" t="s">
        <v>5</v>
      </c>
      <c r="F112" s="199" t="s">
        <v>5241</v>
      </c>
      <c r="G112" s="1" t="s">
        <v>5262</v>
      </c>
    </row>
    <row r="113" ht="12" customHeight="1"/>
    <row r="114" ht="12" customHeight="1"/>
    <row r="115" ht="12" customHeight="1"/>
    <row r="116" ht="12" customHeight="1"/>
    <row r="117" ht="12" customHeight="1"/>
    <row r="118" ht="12" customHeight="1"/>
    <row r="119" ht="12" customHeight="1"/>
    <row r="120" ht="12" customHeight="1"/>
    <row r="121" ht="12" customHeight="1"/>
    <row r="122" ht="12" customHeight="1"/>
    <row r="123" ht="12" customHeight="1"/>
    <row r="124" ht="12" customHeight="1"/>
    <row r="125" ht="12" customHeight="1"/>
    <row r="126" ht="12" customHeight="1"/>
    <row r="127" ht="12" customHeight="1"/>
    <row r="128" ht="12" customHeight="1"/>
    <row r="129" ht="12" customHeight="1"/>
    <row r="130" ht="12" customHeight="1"/>
    <row r="131" ht="12" customHeight="1"/>
    <row r="132" ht="12" customHeight="1"/>
    <row r="133" ht="12" customHeight="1"/>
    <row r="134" ht="12" customHeight="1"/>
    <row r="135" ht="12" customHeight="1"/>
    <row r="136" ht="12" customHeight="1"/>
    <row r="137" ht="12" customHeight="1"/>
    <row r="138" ht="12" customHeight="1"/>
    <row r="139" ht="12" customHeight="1"/>
    <row r="140" ht="12" customHeight="1"/>
    <row r="141" ht="12" customHeight="1"/>
    <row r="142" ht="12" customHeight="1"/>
    <row r="143" ht="12" customHeight="1"/>
    <row r="144" ht="12" customHeight="1"/>
    <row r="145" ht="12" customHeight="1"/>
    <row r="146" ht="12" customHeight="1"/>
    <row r="147" ht="12" customHeight="1"/>
    <row r="148" ht="12" customHeight="1"/>
    <row r="149" ht="12" customHeight="1"/>
    <row r="150" ht="12" customHeight="1"/>
    <row r="151" ht="12" customHeight="1"/>
    <row r="152" ht="12" customHeight="1"/>
    <row r="153" ht="12" customHeight="1"/>
    <row r="154" ht="12" customHeight="1"/>
    <row r="155" ht="12" customHeight="1"/>
    <row r="156" ht="12" customHeight="1"/>
    <row r="157" ht="12" customHeight="1"/>
    <row r="158" ht="12" customHeight="1"/>
    <row r="159" ht="12" customHeight="1"/>
    <row r="160" ht="12" customHeight="1"/>
    <row r="161" ht="12" customHeight="1"/>
    <row r="162" ht="12" customHeight="1"/>
    <row r="163" ht="12" customHeight="1"/>
    <row r="164" ht="12" customHeight="1"/>
    <row r="165" ht="12" customHeight="1"/>
    <row r="166" ht="12" customHeight="1"/>
    <row r="167" ht="12" customHeight="1"/>
    <row r="168" ht="12" customHeight="1"/>
    <row r="169" ht="12" customHeight="1"/>
    <row r="170" ht="12" customHeight="1"/>
    <row r="171" ht="12" customHeight="1"/>
    <row r="172" ht="12" customHeight="1"/>
    <row r="173" ht="12" customHeight="1"/>
    <row r="174" ht="12" customHeight="1"/>
    <row r="175" ht="12" customHeight="1"/>
    <row r="176" ht="12" customHeight="1"/>
    <row r="177" ht="12" customHeight="1"/>
    <row r="178" ht="12" customHeight="1"/>
    <row r="179" ht="12" customHeight="1"/>
    <row r="180" ht="12" customHeight="1"/>
    <row r="181" ht="12" customHeight="1"/>
    <row r="182" ht="12" customHeight="1"/>
    <row r="183" ht="12" customHeight="1"/>
    <row r="184" ht="12" customHeight="1"/>
    <row r="185" ht="12" customHeight="1"/>
  </sheetData>
  <pageMargins left="0.7" right="0.7" top="0.75" bottom="0.75" header="0.3" footer="0.3"/>
</worksheet>
</file>

<file path=xl/worksheets/sheet12.xml><?xml version="1.0" encoding="utf-8"?>
<worksheet xmlns="http://schemas.openxmlformats.org/spreadsheetml/2006/main" xmlns:r="http://schemas.openxmlformats.org/officeDocument/2006/relationships">
  <dimension ref="A1:G273"/>
  <sheetViews>
    <sheetView topLeftCell="A237" workbookViewId="0">
      <selection activeCell="B143" sqref="B143:C273"/>
    </sheetView>
  </sheetViews>
  <sheetFormatPr defaultRowHeight="15"/>
  <cols>
    <col min="1" max="5" width="9.140625" style="1"/>
    <col min="6" max="6" width="18.140625" style="1" customWidth="1"/>
    <col min="7" max="16384" width="9.140625" style="1"/>
  </cols>
  <sheetData>
    <row r="1" spans="1:7">
      <c r="A1" s="21" t="s">
        <v>3026</v>
      </c>
      <c r="B1" s="21" t="s">
        <v>520</v>
      </c>
      <c r="C1" s="21" t="s">
        <v>4826</v>
      </c>
      <c r="D1" s="21" t="s">
        <v>4827</v>
      </c>
      <c r="E1" s="1" t="s">
        <v>5255</v>
      </c>
      <c r="F1" s="1" t="s">
        <v>5256</v>
      </c>
      <c r="G1" s="1" t="s">
        <v>3028</v>
      </c>
    </row>
    <row r="2" spans="1:7">
      <c r="A2" s="202">
        <v>7934906</v>
      </c>
      <c r="B2" s="202">
        <v>59</v>
      </c>
      <c r="C2" s="202" t="s">
        <v>2769</v>
      </c>
      <c r="D2" s="3" t="s">
        <v>5242</v>
      </c>
      <c r="E2" s="202" t="s">
        <v>472</v>
      </c>
      <c r="F2" s="202" t="s">
        <v>2770</v>
      </c>
      <c r="G2" s="1" t="s">
        <v>5263</v>
      </c>
    </row>
    <row r="3" spans="1:7">
      <c r="A3" s="202">
        <v>7987315</v>
      </c>
      <c r="B3" s="202">
        <v>70</v>
      </c>
      <c r="C3" s="202" t="s">
        <v>524</v>
      </c>
      <c r="D3" s="3" t="s">
        <v>5242</v>
      </c>
      <c r="E3" s="202" t="s">
        <v>472</v>
      </c>
      <c r="F3" s="202" t="s">
        <v>2771</v>
      </c>
      <c r="G3" s="1" t="s">
        <v>5263</v>
      </c>
    </row>
    <row r="4" spans="1:7">
      <c r="A4" s="202">
        <v>7979824</v>
      </c>
      <c r="B4" s="202">
        <v>87</v>
      </c>
      <c r="C4" s="202" t="s">
        <v>2772</v>
      </c>
      <c r="D4" s="3" t="s">
        <v>5242</v>
      </c>
      <c r="E4" s="202" t="s">
        <v>472</v>
      </c>
      <c r="F4" s="202" t="s">
        <v>2773</v>
      </c>
      <c r="G4" s="1" t="s">
        <v>5263</v>
      </c>
    </row>
    <row r="5" spans="1:7">
      <c r="A5" s="202">
        <v>7968344</v>
      </c>
      <c r="B5" s="202">
        <v>241</v>
      </c>
      <c r="C5" s="202" t="s">
        <v>1566</v>
      </c>
      <c r="D5" s="3" t="s">
        <v>5242</v>
      </c>
      <c r="E5" s="202" t="s">
        <v>472</v>
      </c>
      <c r="F5" s="202" t="s">
        <v>2774</v>
      </c>
      <c r="G5" s="1" t="s">
        <v>5263</v>
      </c>
    </row>
    <row r="6" spans="1:7">
      <c r="A6" s="202">
        <v>7989335</v>
      </c>
      <c r="B6" s="202">
        <v>302</v>
      </c>
      <c r="C6" s="202" t="s">
        <v>1482</v>
      </c>
      <c r="D6" s="3" t="s">
        <v>5242</v>
      </c>
      <c r="E6" s="202" t="s">
        <v>472</v>
      </c>
      <c r="F6" s="202" t="s">
        <v>2775</v>
      </c>
      <c r="G6" s="1" t="s">
        <v>5263</v>
      </c>
    </row>
    <row r="7" spans="1:7">
      <c r="A7" s="202">
        <v>8003814</v>
      </c>
      <c r="B7" s="202">
        <v>443</v>
      </c>
      <c r="C7" s="202" t="s">
        <v>563</v>
      </c>
      <c r="D7" s="3" t="s">
        <v>5242</v>
      </c>
      <c r="E7" s="202" t="s">
        <v>472</v>
      </c>
      <c r="F7" s="202" t="s">
        <v>2776</v>
      </c>
      <c r="G7" s="1" t="s">
        <v>5263</v>
      </c>
    </row>
    <row r="8" spans="1:7">
      <c r="A8" s="202">
        <v>8158671</v>
      </c>
      <c r="B8" s="202">
        <v>445</v>
      </c>
      <c r="C8" s="202" t="s">
        <v>2777</v>
      </c>
      <c r="D8" s="3" t="s">
        <v>5242</v>
      </c>
      <c r="E8" s="202" t="s">
        <v>472</v>
      </c>
      <c r="F8" s="202" t="s">
        <v>2778</v>
      </c>
      <c r="G8" s="1" t="s">
        <v>5263</v>
      </c>
    </row>
    <row r="9" spans="1:7">
      <c r="A9" s="202">
        <v>7898805</v>
      </c>
      <c r="B9" s="202">
        <v>713</v>
      </c>
      <c r="C9" s="202" t="s">
        <v>2779</v>
      </c>
      <c r="D9" s="3" t="s">
        <v>5242</v>
      </c>
      <c r="E9" s="202" t="s">
        <v>472</v>
      </c>
      <c r="F9" s="202" t="s">
        <v>2780</v>
      </c>
      <c r="G9" s="1" t="s">
        <v>5263</v>
      </c>
    </row>
    <row r="10" spans="1:7">
      <c r="A10" s="202">
        <v>7960874</v>
      </c>
      <c r="B10" s="202">
        <v>719</v>
      </c>
      <c r="C10" s="202" t="s">
        <v>583</v>
      </c>
      <c r="D10" s="3" t="s">
        <v>5242</v>
      </c>
      <c r="E10" s="202" t="s">
        <v>472</v>
      </c>
      <c r="F10" s="202" t="s">
        <v>2781</v>
      </c>
      <c r="G10" s="1" t="s">
        <v>5263</v>
      </c>
    </row>
    <row r="11" spans="1:7">
      <c r="A11" s="202">
        <v>8111864</v>
      </c>
      <c r="B11" s="202">
        <v>729</v>
      </c>
      <c r="C11" s="202" t="s">
        <v>2782</v>
      </c>
      <c r="D11" s="3" t="s">
        <v>5242</v>
      </c>
      <c r="E11" s="202" t="s">
        <v>472</v>
      </c>
      <c r="F11" s="202" t="s">
        <v>2783</v>
      </c>
      <c r="G11" s="1" t="s">
        <v>5263</v>
      </c>
    </row>
    <row r="12" spans="1:7">
      <c r="A12" s="202">
        <v>7953291</v>
      </c>
      <c r="B12" s="202">
        <v>928</v>
      </c>
      <c r="C12" s="202" t="s">
        <v>2784</v>
      </c>
      <c r="D12" s="3" t="s">
        <v>5242</v>
      </c>
      <c r="E12" s="202" t="s">
        <v>472</v>
      </c>
      <c r="F12" s="202" t="s">
        <v>2785</v>
      </c>
      <c r="G12" s="1" t="s">
        <v>5263</v>
      </c>
    </row>
    <row r="13" spans="1:7">
      <c r="A13" s="202">
        <v>7939341</v>
      </c>
      <c r="B13" s="202">
        <v>960</v>
      </c>
      <c r="C13" s="202" t="s">
        <v>621</v>
      </c>
      <c r="D13" s="3" t="s">
        <v>5242</v>
      </c>
      <c r="E13" s="202" t="s">
        <v>472</v>
      </c>
      <c r="F13" s="202" t="s">
        <v>2786</v>
      </c>
      <c r="G13" s="1" t="s">
        <v>5263</v>
      </c>
    </row>
    <row r="14" spans="1:7">
      <c r="A14" s="202">
        <v>7903893</v>
      </c>
      <c r="B14" s="202">
        <v>963</v>
      </c>
      <c r="C14" s="202" t="s">
        <v>2787</v>
      </c>
      <c r="D14" s="3" t="s">
        <v>5242</v>
      </c>
      <c r="E14" s="202" t="s">
        <v>472</v>
      </c>
      <c r="F14" s="202" t="s">
        <v>2788</v>
      </c>
      <c r="G14" s="1" t="s">
        <v>5263</v>
      </c>
    </row>
    <row r="15" spans="1:7">
      <c r="A15" s="202">
        <v>8004510</v>
      </c>
      <c r="B15" s="202">
        <v>968</v>
      </c>
      <c r="C15" s="202" t="s">
        <v>623</v>
      </c>
      <c r="D15" s="3" t="s">
        <v>5242</v>
      </c>
      <c r="E15" s="202" t="s">
        <v>472</v>
      </c>
      <c r="F15" s="202" t="s">
        <v>2789</v>
      </c>
      <c r="G15" s="1" t="s">
        <v>5263</v>
      </c>
    </row>
    <row r="16" spans="1:7">
      <c r="A16" s="202">
        <v>8087739</v>
      </c>
      <c r="B16" s="202">
        <v>1154</v>
      </c>
      <c r="C16" s="202" t="s">
        <v>2790</v>
      </c>
      <c r="D16" s="3" t="s">
        <v>5242</v>
      </c>
      <c r="E16" s="202" t="s">
        <v>472</v>
      </c>
      <c r="F16" s="202" t="s">
        <v>2791</v>
      </c>
      <c r="G16" s="1" t="s">
        <v>5263</v>
      </c>
    </row>
    <row r="17" spans="1:7">
      <c r="A17" s="202">
        <v>8016646</v>
      </c>
      <c r="B17" s="202">
        <v>1277</v>
      </c>
      <c r="C17" s="202" t="s">
        <v>637</v>
      </c>
      <c r="D17" s="3" t="s">
        <v>5242</v>
      </c>
      <c r="E17" s="202" t="s">
        <v>472</v>
      </c>
      <c r="F17" s="202" t="s">
        <v>2792</v>
      </c>
      <c r="G17" s="1" t="s">
        <v>5263</v>
      </c>
    </row>
    <row r="18" spans="1:7">
      <c r="A18" s="202">
        <v>8046922</v>
      </c>
      <c r="B18" s="202">
        <v>1281</v>
      </c>
      <c r="C18" s="202" t="s">
        <v>368</v>
      </c>
      <c r="D18" s="3" t="s">
        <v>5242</v>
      </c>
      <c r="E18" s="202" t="s">
        <v>472</v>
      </c>
      <c r="F18" s="202" t="s">
        <v>2793</v>
      </c>
      <c r="G18" s="1" t="s">
        <v>5263</v>
      </c>
    </row>
    <row r="19" spans="1:7">
      <c r="A19" s="202">
        <v>8059905</v>
      </c>
      <c r="B19" s="202">
        <v>1293</v>
      </c>
      <c r="C19" s="202" t="s">
        <v>1624</v>
      </c>
      <c r="D19" s="3" t="s">
        <v>5242</v>
      </c>
      <c r="E19" s="202" t="s">
        <v>472</v>
      </c>
      <c r="F19" s="202" t="s">
        <v>2794</v>
      </c>
      <c r="G19" s="1" t="s">
        <v>5263</v>
      </c>
    </row>
    <row r="20" spans="1:7">
      <c r="A20" s="202">
        <v>8111772</v>
      </c>
      <c r="B20" s="202">
        <v>1601</v>
      </c>
      <c r="C20" s="202" t="s">
        <v>164</v>
      </c>
      <c r="D20" s="3" t="s">
        <v>5242</v>
      </c>
      <c r="E20" s="202" t="s">
        <v>472</v>
      </c>
      <c r="F20" s="202" t="s">
        <v>2795</v>
      </c>
      <c r="G20" s="1" t="s">
        <v>5263</v>
      </c>
    </row>
    <row r="21" spans="1:7">
      <c r="A21" s="202">
        <v>8163257</v>
      </c>
      <c r="B21" s="202">
        <v>1902</v>
      </c>
      <c r="C21" s="202" t="s">
        <v>2796</v>
      </c>
      <c r="D21" s="3" t="s">
        <v>5242</v>
      </c>
      <c r="E21" s="202" t="s">
        <v>472</v>
      </c>
      <c r="F21" s="202" t="s">
        <v>2797</v>
      </c>
      <c r="G21" s="1" t="s">
        <v>5263</v>
      </c>
    </row>
    <row r="22" spans="1:7">
      <c r="A22" s="202">
        <v>8096875</v>
      </c>
      <c r="B22" s="202">
        <v>2028</v>
      </c>
      <c r="C22" s="202" t="s">
        <v>2798</v>
      </c>
      <c r="D22" s="3" t="s">
        <v>5242</v>
      </c>
      <c r="E22" s="202" t="s">
        <v>472</v>
      </c>
      <c r="F22" s="202" t="s">
        <v>2799</v>
      </c>
      <c r="G22" s="1" t="s">
        <v>5263</v>
      </c>
    </row>
    <row r="23" spans="1:7">
      <c r="A23" s="202">
        <v>7917875</v>
      </c>
      <c r="B23" s="202">
        <v>2152</v>
      </c>
      <c r="C23" s="202" t="s">
        <v>2800</v>
      </c>
      <c r="D23" s="3" t="s">
        <v>5242</v>
      </c>
      <c r="E23" s="202" t="s">
        <v>472</v>
      </c>
      <c r="F23" s="202" t="s">
        <v>2801</v>
      </c>
      <c r="G23" s="1" t="s">
        <v>5263</v>
      </c>
    </row>
    <row r="24" spans="1:7">
      <c r="A24" s="202">
        <v>8123744</v>
      </c>
      <c r="B24" s="202">
        <v>2162</v>
      </c>
      <c r="C24" s="202" t="s">
        <v>715</v>
      </c>
      <c r="D24" s="3" t="s">
        <v>5242</v>
      </c>
      <c r="E24" s="202" t="s">
        <v>472</v>
      </c>
      <c r="F24" s="202" t="s">
        <v>2802</v>
      </c>
      <c r="G24" s="1" t="s">
        <v>5263</v>
      </c>
    </row>
    <row r="25" spans="1:7">
      <c r="A25" s="202">
        <v>8052355</v>
      </c>
      <c r="B25" s="202">
        <v>2202</v>
      </c>
      <c r="C25" s="202" t="s">
        <v>511</v>
      </c>
      <c r="D25" s="3" t="s">
        <v>5242</v>
      </c>
      <c r="E25" s="202" t="s">
        <v>472</v>
      </c>
      <c r="F25" s="202" t="s">
        <v>2803</v>
      </c>
      <c r="G25" s="1" t="s">
        <v>5263</v>
      </c>
    </row>
    <row r="26" spans="1:7">
      <c r="A26" s="202">
        <v>7960407</v>
      </c>
      <c r="B26" s="202">
        <v>2251</v>
      </c>
      <c r="C26" s="202" t="s">
        <v>2804</v>
      </c>
      <c r="D26" s="3" t="s">
        <v>5242</v>
      </c>
      <c r="E26" s="202" t="s">
        <v>472</v>
      </c>
      <c r="F26" s="202" t="s">
        <v>2805</v>
      </c>
      <c r="G26" s="1" t="s">
        <v>5263</v>
      </c>
    </row>
    <row r="27" spans="1:7">
      <c r="A27" s="202">
        <v>8176026</v>
      </c>
      <c r="B27" s="202">
        <v>2316</v>
      </c>
      <c r="C27" s="202" t="s">
        <v>2806</v>
      </c>
      <c r="D27" s="3" t="s">
        <v>5242</v>
      </c>
      <c r="E27" s="202" t="s">
        <v>472</v>
      </c>
      <c r="F27" s="202" t="s">
        <v>2807</v>
      </c>
      <c r="G27" s="1" t="s">
        <v>5263</v>
      </c>
    </row>
    <row r="28" spans="1:7">
      <c r="A28" s="202">
        <v>7975779</v>
      </c>
      <c r="B28" s="202">
        <v>2353</v>
      </c>
      <c r="C28" s="202" t="s">
        <v>737</v>
      </c>
      <c r="D28" s="3" t="s">
        <v>5242</v>
      </c>
      <c r="E28" s="202" t="s">
        <v>472</v>
      </c>
      <c r="F28" s="202" t="s">
        <v>2808</v>
      </c>
      <c r="G28" s="1" t="s">
        <v>5263</v>
      </c>
    </row>
    <row r="29" spans="1:7">
      <c r="A29" s="202">
        <v>7955908</v>
      </c>
      <c r="B29" s="202">
        <v>3071</v>
      </c>
      <c r="C29" s="202" t="s">
        <v>2809</v>
      </c>
      <c r="D29" s="3" t="s">
        <v>5242</v>
      </c>
      <c r="E29" s="202" t="s">
        <v>472</v>
      </c>
      <c r="F29" s="202" t="s">
        <v>2810</v>
      </c>
      <c r="G29" s="1" t="s">
        <v>5263</v>
      </c>
    </row>
    <row r="30" spans="1:7">
      <c r="A30" s="202">
        <v>7908459</v>
      </c>
      <c r="B30" s="202">
        <v>3075</v>
      </c>
      <c r="C30" s="202" t="s">
        <v>327</v>
      </c>
      <c r="D30" s="3" t="s">
        <v>5242</v>
      </c>
      <c r="E30" s="202" t="s">
        <v>472</v>
      </c>
      <c r="F30" s="202" t="s">
        <v>2811</v>
      </c>
      <c r="G30" s="1" t="s">
        <v>5263</v>
      </c>
    </row>
    <row r="31" spans="1:7">
      <c r="A31" s="202">
        <v>7908488</v>
      </c>
      <c r="B31" s="202">
        <v>3078</v>
      </c>
      <c r="C31" s="202" t="s">
        <v>326</v>
      </c>
      <c r="D31" s="3" t="s">
        <v>5242</v>
      </c>
      <c r="E31" s="202" t="s">
        <v>472</v>
      </c>
      <c r="F31" s="202" t="s">
        <v>2812</v>
      </c>
      <c r="G31" s="1" t="s">
        <v>5263</v>
      </c>
    </row>
    <row r="32" spans="1:7">
      <c r="A32" s="202">
        <v>7919055</v>
      </c>
      <c r="B32" s="202">
        <v>3158</v>
      </c>
      <c r="C32" s="202" t="s">
        <v>2813</v>
      </c>
      <c r="D32" s="3" t="s">
        <v>5242</v>
      </c>
      <c r="E32" s="202" t="s">
        <v>472</v>
      </c>
      <c r="F32" s="202" t="s">
        <v>2814</v>
      </c>
      <c r="G32" s="1" t="s">
        <v>5263</v>
      </c>
    </row>
    <row r="33" spans="1:7">
      <c r="A33" s="202">
        <v>7955589</v>
      </c>
      <c r="B33" s="202">
        <v>3164</v>
      </c>
      <c r="C33" s="202" t="s">
        <v>798</v>
      </c>
      <c r="D33" s="3" t="s">
        <v>5242</v>
      </c>
      <c r="E33" s="202" t="s">
        <v>472</v>
      </c>
      <c r="F33" s="202" t="s">
        <v>2815</v>
      </c>
      <c r="G33" s="1" t="s">
        <v>5263</v>
      </c>
    </row>
    <row r="34" spans="1:7">
      <c r="A34" s="202">
        <v>8163637</v>
      </c>
      <c r="B34" s="202">
        <v>3371</v>
      </c>
      <c r="C34" s="202" t="s">
        <v>2816</v>
      </c>
      <c r="D34" s="3" t="s">
        <v>5242</v>
      </c>
      <c r="E34" s="202" t="s">
        <v>472</v>
      </c>
      <c r="F34" s="202" t="s">
        <v>2817</v>
      </c>
      <c r="G34" s="1" t="s">
        <v>5263</v>
      </c>
    </row>
    <row r="35" spans="1:7">
      <c r="A35" s="202">
        <v>8061564</v>
      </c>
      <c r="B35" s="202">
        <v>3397</v>
      </c>
      <c r="C35" s="202" t="s">
        <v>1647</v>
      </c>
      <c r="D35" s="3" t="s">
        <v>5242</v>
      </c>
      <c r="E35" s="202" t="s">
        <v>472</v>
      </c>
      <c r="F35" s="202" t="s">
        <v>2818</v>
      </c>
      <c r="G35" s="1" t="s">
        <v>5263</v>
      </c>
    </row>
    <row r="36" spans="1:7">
      <c r="A36" s="202">
        <v>7965873</v>
      </c>
      <c r="B36" s="202">
        <v>3479</v>
      </c>
      <c r="C36" s="202" t="s">
        <v>2819</v>
      </c>
      <c r="D36" s="3" t="s">
        <v>5242</v>
      </c>
      <c r="E36" s="202" t="s">
        <v>472</v>
      </c>
      <c r="F36" s="202" t="s">
        <v>2820</v>
      </c>
      <c r="G36" s="1" t="s">
        <v>5263</v>
      </c>
    </row>
    <row r="37" spans="1:7">
      <c r="A37" s="202">
        <v>8007931</v>
      </c>
      <c r="B37" s="202">
        <v>3690</v>
      </c>
      <c r="C37" s="202" t="s">
        <v>839</v>
      </c>
      <c r="D37" s="3" t="s">
        <v>5242</v>
      </c>
      <c r="E37" s="202" t="s">
        <v>472</v>
      </c>
      <c r="F37" s="202" t="s">
        <v>2821</v>
      </c>
      <c r="G37" s="1" t="s">
        <v>5263</v>
      </c>
    </row>
    <row r="38" spans="1:7">
      <c r="A38" s="202">
        <v>8109507</v>
      </c>
      <c r="B38" s="202">
        <v>3702</v>
      </c>
      <c r="C38" s="202" t="s">
        <v>2822</v>
      </c>
      <c r="D38" s="3" t="s">
        <v>5242</v>
      </c>
      <c r="E38" s="202" t="s">
        <v>472</v>
      </c>
      <c r="F38" s="202" t="s">
        <v>2823</v>
      </c>
      <c r="G38" s="1" t="s">
        <v>5263</v>
      </c>
    </row>
    <row r="39" spans="1:7">
      <c r="A39" s="202">
        <v>8129254</v>
      </c>
      <c r="B39" s="202">
        <v>4121</v>
      </c>
      <c r="C39" s="202" t="s">
        <v>2824</v>
      </c>
      <c r="D39" s="3" t="s">
        <v>5242</v>
      </c>
      <c r="E39" s="202" t="s">
        <v>472</v>
      </c>
      <c r="F39" s="202" t="s">
        <v>2825</v>
      </c>
      <c r="G39" s="1" t="s">
        <v>5263</v>
      </c>
    </row>
    <row r="40" spans="1:7">
      <c r="A40" s="202">
        <v>7961514</v>
      </c>
      <c r="B40" s="202">
        <v>4256</v>
      </c>
      <c r="C40" s="202" t="s">
        <v>2826</v>
      </c>
      <c r="D40" s="3" t="s">
        <v>5242</v>
      </c>
      <c r="E40" s="202" t="s">
        <v>472</v>
      </c>
      <c r="F40" s="202" t="s">
        <v>2827</v>
      </c>
      <c r="G40" s="1" t="s">
        <v>5263</v>
      </c>
    </row>
    <row r="41" spans="1:7">
      <c r="A41" s="202">
        <v>7926451</v>
      </c>
      <c r="B41" s="202">
        <v>4360</v>
      </c>
      <c r="C41" s="202" t="s">
        <v>901</v>
      </c>
      <c r="D41" s="3" t="s">
        <v>5242</v>
      </c>
      <c r="E41" s="202" t="s">
        <v>472</v>
      </c>
      <c r="F41" s="202" t="s">
        <v>2828</v>
      </c>
      <c r="G41" s="1" t="s">
        <v>5263</v>
      </c>
    </row>
    <row r="42" spans="1:7">
      <c r="A42" s="202">
        <v>8012663</v>
      </c>
      <c r="B42" s="202">
        <v>4626</v>
      </c>
      <c r="C42" s="202" t="s">
        <v>2829</v>
      </c>
      <c r="D42" s="3" t="s">
        <v>5242</v>
      </c>
      <c r="E42" s="202" t="s">
        <v>472</v>
      </c>
      <c r="F42" s="202" t="s">
        <v>2830</v>
      </c>
      <c r="G42" s="1" t="s">
        <v>5263</v>
      </c>
    </row>
    <row r="43" spans="1:7">
      <c r="A43" s="202">
        <v>7922773</v>
      </c>
      <c r="B43" s="202">
        <v>4688</v>
      </c>
      <c r="C43" s="202" t="s">
        <v>2831</v>
      </c>
      <c r="D43" s="3" t="s">
        <v>5242</v>
      </c>
      <c r="E43" s="202" t="s">
        <v>472</v>
      </c>
      <c r="F43" s="202" t="s">
        <v>2832</v>
      </c>
      <c r="G43" s="1" t="s">
        <v>5263</v>
      </c>
    </row>
    <row r="44" spans="1:7">
      <c r="A44" s="202">
        <v>7943998</v>
      </c>
      <c r="B44" s="202">
        <v>4837</v>
      </c>
      <c r="C44" s="202" t="s">
        <v>1775</v>
      </c>
      <c r="D44" s="3" t="s">
        <v>5242</v>
      </c>
      <c r="E44" s="202" t="s">
        <v>472</v>
      </c>
      <c r="F44" s="202" t="s">
        <v>2833</v>
      </c>
      <c r="G44" s="1" t="s">
        <v>5263</v>
      </c>
    </row>
    <row r="45" spans="1:7">
      <c r="A45" s="202">
        <v>7978391</v>
      </c>
      <c r="B45" s="202">
        <v>4857</v>
      </c>
      <c r="C45" s="202" t="s">
        <v>2834</v>
      </c>
      <c r="D45" s="3" t="s">
        <v>5242</v>
      </c>
      <c r="E45" s="202" t="s">
        <v>472</v>
      </c>
      <c r="F45" s="202" t="s">
        <v>2835</v>
      </c>
      <c r="G45" s="1" t="s">
        <v>5263</v>
      </c>
    </row>
    <row r="46" spans="1:7">
      <c r="A46" s="202">
        <v>8162373</v>
      </c>
      <c r="B46" s="202">
        <v>4969</v>
      </c>
      <c r="C46" s="202" t="s">
        <v>2836</v>
      </c>
      <c r="D46" s="3" t="s">
        <v>5242</v>
      </c>
      <c r="E46" s="202" t="s">
        <v>472</v>
      </c>
      <c r="F46" s="202" t="s">
        <v>2837</v>
      </c>
      <c r="G46" s="1" t="s">
        <v>5263</v>
      </c>
    </row>
    <row r="47" spans="1:7">
      <c r="A47" s="202">
        <v>8095080</v>
      </c>
      <c r="B47" s="202">
        <v>5156</v>
      </c>
      <c r="C47" s="202" t="s">
        <v>1645</v>
      </c>
      <c r="D47" s="3" t="s">
        <v>5242</v>
      </c>
      <c r="E47" s="202" t="s">
        <v>472</v>
      </c>
      <c r="F47" s="202" t="s">
        <v>2838</v>
      </c>
      <c r="G47" s="1" t="s">
        <v>5263</v>
      </c>
    </row>
    <row r="48" spans="1:7">
      <c r="A48" s="202">
        <v>8123609</v>
      </c>
      <c r="B48" s="202">
        <v>5272</v>
      </c>
      <c r="C48" s="202" t="s">
        <v>2839</v>
      </c>
      <c r="D48" s="3" t="s">
        <v>5242</v>
      </c>
      <c r="E48" s="202" t="s">
        <v>472</v>
      </c>
      <c r="F48" s="202" t="s">
        <v>2840</v>
      </c>
      <c r="G48" s="1" t="s">
        <v>5263</v>
      </c>
    </row>
    <row r="49" spans="1:7">
      <c r="A49" s="202">
        <v>8150509</v>
      </c>
      <c r="B49" s="202">
        <v>5327</v>
      </c>
      <c r="C49" s="202" t="s">
        <v>2841</v>
      </c>
      <c r="D49" s="3" t="s">
        <v>5242</v>
      </c>
      <c r="E49" s="202" t="s">
        <v>472</v>
      </c>
      <c r="F49" s="202" t="s">
        <v>2842</v>
      </c>
      <c r="G49" s="1" t="s">
        <v>5263</v>
      </c>
    </row>
    <row r="50" spans="1:7">
      <c r="A50" s="202">
        <v>7927964</v>
      </c>
      <c r="B50" s="202">
        <v>5552</v>
      </c>
      <c r="C50" s="202" t="s">
        <v>2843</v>
      </c>
      <c r="D50" s="3" t="s">
        <v>5242</v>
      </c>
      <c r="E50" s="202" t="s">
        <v>472</v>
      </c>
      <c r="F50" s="202" t="s">
        <v>2844</v>
      </c>
      <c r="G50" s="1" t="s">
        <v>5263</v>
      </c>
    </row>
    <row r="51" spans="1:7">
      <c r="A51" s="202">
        <v>8053330</v>
      </c>
      <c r="B51" s="202">
        <v>5968</v>
      </c>
      <c r="C51" s="202" t="s">
        <v>2845</v>
      </c>
      <c r="D51" s="3" t="s">
        <v>5242</v>
      </c>
      <c r="E51" s="202" t="s">
        <v>472</v>
      </c>
      <c r="F51" s="202" t="s">
        <v>2846</v>
      </c>
      <c r="G51" s="1" t="s">
        <v>5263</v>
      </c>
    </row>
    <row r="52" spans="1:7">
      <c r="A52" s="202">
        <v>7977615</v>
      </c>
      <c r="B52" s="202">
        <v>6035</v>
      </c>
      <c r="C52" s="202" t="s">
        <v>2847</v>
      </c>
      <c r="D52" s="3" t="s">
        <v>5242</v>
      </c>
      <c r="E52" s="202" t="s">
        <v>472</v>
      </c>
      <c r="F52" s="202" t="s">
        <v>2848</v>
      </c>
      <c r="G52" s="1" t="s">
        <v>5263</v>
      </c>
    </row>
    <row r="53" spans="1:7">
      <c r="A53" s="202">
        <v>8056491</v>
      </c>
      <c r="B53" s="202">
        <v>6335</v>
      </c>
      <c r="C53" s="202" t="s">
        <v>2849</v>
      </c>
      <c r="D53" s="3" t="s">
        <v>5242</v>
      </c>
      <c r="E53" s="202" t="s">
        <v>472</v>
      </c>
      <c r="F53" s="202" t="s">
        <v>2850</v>
      </c>
      <c r="G53" s="1" t="s">
        <v>5263</v>
      </c>
    </row>
    <row r="54" spans="1:7">
      <c r="A54" s="202">
        <v>8014316</v>
      </c>
      <c r="B54" s="202">
        <v>6352</v>
      </c>
      <c r="C54" s="202" t="s">
        <v>2851</v>
      </c>
      <c r="D54" s="3" t="s">
        <v>5242</v>
      </c>
      <c r="E54" s="202" t="s">
        <v>472</v>
      </c>
      <c r="F54" s="202" t="s">
        <v>2852</v>
      </c>
      <c r="G54" s="1" t="s">
        <v>5263</v>
      </c>
    </row>
    <row r="55" spans="1:7">
      <c r="A55" s="202">
        <v>8006594</v>
      </c>
      <c r="B55" s="202">
        <v>6362</v>
      </c>
      <c r="C55" s="202" t="s">
        <v>2853</v>
      </c>
      <c r="D55" s="3" t="s">
        <v>5242</v>
      </c>
      <c r="E55" s="202" t="s">
        <v>472</v>
      </c>
      <c r="F55" s="202" t="s">
        <v>2854</v>
      </c>
      <c r="G55" s="1" t="s">
        <v>5263</v>
      </c>
    </row>
    <row r="56" spans="1:7">
      <c r="A56" s="202">
        <v>8145954</v>
      </c>
      <c r="B56" s="202">
        <v>6867</v>
      </c>
      <c r="C56" s="202" t="s">
        <v>2855</v>
      </c>
      <c r="D56" s="3" t="s">
        <v>5242</v>
      </c>
      <c r="E56" s="202" t="s">
        <v>472</v>
      </c>
      <c r="F56" s="202" t="s">
        <v>2856</v>
      </c>
      <c r="G56" s="1" t="s">
        <v>5263</v>
      </c>
    </row>
    <row r="57" spans="1:7">
      <c r="A57" s="202">
        <v>7944082</v>
      </c>
      <c r="B57" s="202">
        <v>6876</v>
      </c>
      <c r="C57" s="202" t="s">
        <v>2857</v>
      </c>
      <c r="D57" s="3" t="s">
        <v>5242</v>
      </c>
      <c r="E57" s="202" t="s">
        <v>472</v>
      </c>
      <c r="F57" s="202" t="s">
        <v>2858</v>
      </c>
      <c r="G57" s="1" t="s">
        <v>5263</v>
      </c>
    </row>
    <row r="58" spans="1:7">
      <c r="A58" s="202">
        <v>8097991</v>
      </c>
      <c r="B58" s="202">
        <v>6999</v>
      </c>
      <c r="C58" s="202" t="s">
        <v>2859</v>
      </c>
      <c r="D58" s="3" t="s">
        <v>5242</v>
      </c>
      <c r="E58" s="202" t="s">
        <v>472</v>
      </c>
      <c r="F58" s="202" t="s">
        <v>2860</v>
      </c>
      <c r="G58" s="1" t="s">
        <v>5263</v>
      </c>
    </row>
    <row r="59" spans="1:7">
      <c r="A59" s="202">
        <v>8057599</v>
      </c>
      <c r="B59" s="202">
        <v>7035</v>
      </c>
      <c r="C59" s="202" t="s">
        <v>2861</v>
      </c>
      <c r="D59" s="3" t="s">
        <v>5242</v>
      </c>
      <c r="E59" s="202" t="s">
        <v>472</v>
      </c>
      <c r="F59" s="202" t="s">
        <v>2862</v>
      </c>
      <c r="G59" s="1" t="s">
        <v>5263</v>
      </c>
    </row>
    <row r="60" spans="1:7">
      <c r="A60" s="202">
        <v>8166072</v>
      </c>
      <c r="B60" s="202">
        <v>7114</v>
      </c>
      <c r="C60" s="202" t="s">
        <v>2863</v>
      </c>
      <c r="D60" s="3" t="s">
        <v>5242</v>
      </c>
      <c r="E60" s="202" t="s">
        <v>472</v>
      </c>
      <c r="F60" s="202" t="s">
        <v>2864</v>
      </c>
      <c r="G60" s="1" t="s">
        <v>5263</v>
      </c>
    </row>
    <row r="61" spans="1:7">
      <c r="A61" s="202">
        <v>8079305</v>
      </c>
      <c r="B61" s="202">
        <v>7123</v>
      </c>
      <c r="C61" s="202" t="s">
        <v>1088</v>
      </c>
      <c r="D61" s="3" t="s">
        <v>5242</v>
      </c>
      <c r="E61" s="202" t="s">
        <v>472</v>
      </c>
      <c r="F61" s="202" t="s">
        <v>2865</v>
      </c>
      <c r="G61" s="1" t="s">
        <v>5263</v>
      </c>
    </row>
    <row r="62" spans="1:7">
      <c r="A62" s="202">
        <v>7923332</v>
      </c>
      <c r="B62" s="202">
        <v>7139</v>
      </c>
      <c r="C62" s="202" t="s">
        <v>2866</v>
      </c>
      <c r="D62" s="3" t="s">
        <v>5242</v>
      </c>
      <c r="E62" s="202" t="s">
        <v>472</v>
      </c>
      <c r="F62" s="202" t="s">
        <v>2867</v>
      </c>
      <c r="G62" s="1" t="s">
        <v>5263</v>
      </c>
    </row>
    <row r="63" spans="1:7">
      <c r="A63" s="202">
        <v>7950307</v>
      </c>
      <c r="B63" s="202">
        <v>7351</v>
      </c>
      <c r="C63" s="202" t="s">
        <v>2868</v>
      </c>
      <c r="D63" s="3" t="s">
        <v>5242</v>
      </c>
      <c r="E63" s="202" t="s">
        <v>472</v>
      </c>
      <c r="F63" s="202" t="s">
        <v>2869</v>
      </c>
      <c r="G63" s="1" t="s">
        <v>5263</v>
      </c>
    </row>
    <row r="64" spans="1:7">
      <c r="A64" s="202">
        <v>8148070</v>
      </c>
      <c r="B64" s="202">
        <v>7373</v>
      </c>
      <c r="C64" s="202" t="s">
        <v>2870</v>
      </c>
      <c r="D64" s="3" t="s">
        <v>5242</v>
      </c>
      <c r="E64" s="202" t="s">
        <v>472</v>
      </c>
      <c r="F64" s="202" t="s">
        <v>2871</v>
      </c>
      <c r="G64" s="1" t="s">
        <v>5263</v>
      </c>
    </row>
    <row r="65" spans="1:7">
      <c r="A65" s="202">
        <v>8028652</v>
      </c>
      <c r="B65" s="202">
        <v>7538</v>
      </c>
      <c r="C65" s="202" t="s">
        <v>1117</v>
      </c>
      <c r="D65" s="3" t="s">
        <v>5242</v>
      </c>
      <c r="E65" s="202" t="s">
        <v>472</v>
      </c>
      <c r="F65" s="202" t="s">
        <v>2872</v>
      </c>
      <c r="G65" s="1" t="s">
        <v>5263</v>
      </c>
    </row>
    <row r="66" spans="1:7">
      <c r="A66" s="202">
        <v>7908917</v>
      </c>
      <c r="B66" s="202">
        <v>7832</v>
      </c>
      <c r="C66" s="202" t="s">
        <v>2873</v>
      </c>
      <c r="D66" s="3" t="s">
        <v>5242</v>
      </c>
      <c r="E66" s="202" t="s">
        <v>472</v>
      </c>
      <c r="F66" s="202" t="s">
        <v>2874</v>
      </c>
      <c r="G66" s="1" t="s">
        <v>5263</v>
      </c>
    </row>
    <row r="67" spans="1:7">
      <c r="A67" s="202">
        <v>7960919</v>
      </c>
      <c r="B67" s="202">
        <v>8076</v>
      </c>
      <c r="C67" s="202" t="s">
        <v>2875</v>
      </c>
      <c r="D67" s="3" t="s">
        <v>5242</v>
      </c>
      <c r="E67" s="202" t="s">
        <v>472</v>
      </c>
      <c r="F67" s="202" t="s">
        <v>2876</v>
      </c>
      <c r="G67" s="1" t="s">
        <v>5263</v>
      </c>
    </row>
    <row r="68" spans="1:7">
      <c r="A68" s="202">
        <v>7989750</v>
      </c>
      <c r="B68" s="202">
        <v>8483</v>
      </c>
      <c r="C68" s="202" t="s">
        <v>2877</v>
      </c>
      <c r="D68" s="3" t="s">
        <v>5242</v>
      </c>
      <c r="E68" s="202" t="s">
        <v>472</v>
      </c>
      <c r="F68" s="202" t="s">
        <v>2878</v>
      </c>
      <c r="G68" s="1" t="s">
        <v>5263</v>
      </c>
    </row>
    <row r="69" spans="1:7">
      <c r="A69" s="202">
        <v>8058477</v>
      </c>
      <c r="B69" s="202">
        <v>8609</v>
      </c>
      <c r="C69" s="202" t="s">
        <v>2879</v>
      </c>
      <c r="D69" s="3" t="s">
        <v>5242</v>
      </c>
      <c r="E69" s="202" t="s">
        <v>472</v>
      </c>
      <c r="F69" s="202" t="s">
        <v>2880</v>
      </c>
      <c r="G69" s="1" t="s">
        <v>5263</v>
      </c>
    </row>
    <row r="70" spans="1:7">
      <c r="A70" s="202">
        <v>7915612</v>
      </c>
      <c r="B70" s="202">
        <v>8643</v>
      </c>
      <c r="C70" s="202" t="s">
        <v>2881</v>
      </c>
      <c r="D70" s="3" t="s">
        <v>5242</v>
      </c>
      <c r="E70" s="202" t="s">
        <v>472</v>
      </c>
      <c r="F70" s="202" t="s">
        <v>2882</v>
      </c>
      <c r="G70" s="1" t="s">
        <v>5263</v>
      </c>
    </row>
    <row r="71" spans="1:7">
      <c r="A71" s="202">
        <v>8044773</v>
      </c>
      <c r="B71" s="202">
        <v>8685</v>
      </c>
      <c r="C71" s="202" t="s">
        <v>2883</v>
      </c>
      <c r="D71" s="3" t="s">
        <v>5242</v>
      </c>
      <c r="E71" s="202" t="s">
        <v>472</v>
      </c>
      <c r="F71" s="202" t="s">
        <v>2884</v>
      </c>
      <c r="G71" s="1" t="s">
        <v>5263</v>
      </c>
    </row>
    <row r="72" spans="1:7">
      <c r="A72" s="202">
        <v>7968637</v>
      </c>
      <c r="B72" s="202">
        <v>8900</v>
      </c>
      <c r="C72" s="202" t="s">
        <v>2885</v>
      </c>
      <c r="D72" s="3" t="s">
        <v>5242</v>
      </c>
      <c r="E72" s="202" t="s">
        <v>472</v>
      </c>
      <c r="F72" s="202" t="s">
        <v>2886</v>
      </c>
      <c r="G72" s="1" t="s">
        <v>5263</v>
      </c>
    </row>
    <row r="73" spans="1:7">
      <c r="A73" s="202">
        <v>8017843</v>
      </c>
      <c r="B73" s="202">
        <v>9120</v>
      </c>
      <c r="C73" s="202" t="s">
        <v>2887</v>
      </c>
      <c r="D73" s="3" t="s">
        <v>5242</v>
      </c>
      <c r="E73" s="202" t="s">
        <v>472</v>
      </c>
      <c r="F73" s="202" t="s">
        <v>2888</v>
      </c>
      <c r="G73" s="1" t="s">
        <v>5263</v>
      </c>
    </row>
    <row r="74" spans="1:7">
      <c r="A74" s="202">
        <v>7970954</v>
      </c>
      <c r="B74" s="202">
        <v>9201</v>
      </c>
      <c r="C74" s="202" t="s">
        <v>2889</v>
      </c>
      <c r="D74" s="3" t="s">
        <v>5242</v>
      </c>
      <c r="E74" s="202" t="s">
        <v>472</v>
      </c>
      <c r="F74" s="202" t="s">
        <v>2890</v>
      </c>
      <c r="G74" s="1" t="s">
        <v>5263</v>
      </c>
    </row>
    <row r="75" spans="1:7">
      <c r="A75" s="202">
        <v>7960794</v>
      </c>
      <c r="B75" s="202">
        <v>9332</v>
      </c>
      <c r="C75" s="202" t="s">
        <v>2891</v>
      </c>
      <c r="D75" s="3" t="s">
        <v>5242</v>
      </c>
      <c r="E75" s="202" t="s">
        <v>472</v>
      </c>
      <c r="F75" s="202" t="s">
        <v>2892</v>
      </c>
      <c r="G75" s="1" t="s">
        <v>5263</v>
      </c>
    </row>
    <row r="76" spans="1:7">
      <c r="A76" s="202">
        <v>8013272</v>
      </c>
      <c r="B76" s="202">
        <v>9720</v>
      </c>
      <c r="C76" s="202" t="s">
        <v>2893</v>
      </c>
      <c r="D76" s="3" t="s">
        <v>5242</v>
      </c>
      <c r="E76" s="202" t="s">
        <v>472</v>
      </c>
      <c r="F76" s="202" t="s">
        <v>2894</v>
      </c>
      <c r="G76" s="1" t="s">
        <v>5263</v>
      </c>
    </row>
    <row r="77" spans="1:7">
      <c r="A77" s="202">
        <v>8066266</v>
      </c>
      <c r="B77" s="202">
        <v>9935</v>
      </c>
      <c r="C77" s="202" t="s">
        <v>1811</v>
      </c>
      <c r="D77" s="3" t="s">
        <v>5242</v>
      </c>
      <c r="E77" s="202" t="s">
        <v>472</v>
      </c>
      <c r="F77" s="202" t="s">
        <v>2895</v>
      </c>
      <c r="G77" s="1" t="s">
        <v>5263</v>
      </c>
    </row>
    <row r="78" spans="1:7">
      <c r="A78" s="202">
        <v>8056102</v>
      </c>
      <c r="B78" s="202">
        <v>9936</v>
      </c>
      <c r="C78" s="202" t="s">
        <v>448</v>
      </c>
      <c r="D78" s="3" t="s">
        <v>5242</v>
      </c>
      <c r="E78" s="202" t="s">
        <v>472</v>
      </c>
      <c r="F78" s="202" t="s">
        <v>2896</v>
      </c>
      <c r="G78" s="1" t="s">
        <v>5263</v>
      </c>
    </row>
    <row r="79" spans="1:7">
      <c r="A79" s="202">
        <v>8057578</v>
      </c>
      <c r="B79" s="202">
        <v>10203</v>
      </c>
      <c r="C79" s="202" t="s">
        <v>2897</v>
      </c>
      <c r="D79" s="3" t="s">
        <v>5242</v>
      </c>
      <c r="E79" s="202" t="s">
        <v>472</v>
      </c>
      <c r="F79" s="202" t="s">
        <v>2898</v>
      </c>
      <c r="G79" s="1" t="s">
        <v>5263</v>
      </c>
    </row>
    <row r="80" spans="1:7">
      <c r="A80" s="202">
        <v>8135218</v>
      </c>
      <c r="B80" s="202">
        <v>10234</v>
      </c>
      <c r="C80" s="202" t="s">
        <v>1243</v>
      </c>
      <c r="D80" s="3" t="s">
        <v>5242</v>
      </c>
      <c r="E80" s="202" t="s">
        <v>472</v>
      </c>
      <c r="F80" s="202" t="s">
        <v>2899</v>
      </c>
      <c r="G80" s="1" t="s">
        <v>5263</v>
      </c>
    </row>
    <row r="81" spans="1:7">
      <c r="A81" s="202">
        <v>8044391</v>
      </c>
      <c r="B81" s="202">
        <v>10461</v>
      </c>
      <c r="C81" s="202" t="s">
        <v>2900</v>
      </c>
      <c r="D81" s="3" t="s">
        <v>5242</v>
      </c>
      <c r="E81" s="202" t="s">
        <v>472</v>
      </c>
      <c r="F81" s="202" t="s">
        <v>2901</v>
      </c>
      <c r="G81" s="1" t="s">
        <v>5263</v>
      </c>
    </row>
    <row r="82" spans="1:7">
      <c r="A82" s="202">
        <v>8072605</v>
      </c>
      <c r="B82" s="202">
        <v>10738</v>
      </c>
      <c r="C82" s="202" t="s">
        <v>2902</v>
      </c>
      <c r="D82" s="3" t="s">
        <v>5242</v>
      </c>
      <c r="E82" s="202" t="s">
        <v>472</v>
      </c>
      <c r="F82" s="202" t="s">
        <v>2903</v>
      </c>
      <c r="G82" s="1" t="s">
        <v>5263</v>
      </c>
    </row>
    <row r="83" spans="1:7">
      <c r="A83" s="202">
        <v>7946579</v>
      </c>
      <c r="B83" s="202">
        <v>10894</v>
      </c>
      <c r="C83" s="202" t="s">
        <v>2904</v>
      </c>
      <c r="D83" s="3" t="s">
        <v>5242</v>
      </c>
      <c r="E83" s="202" t="s">
        <v>472</v>
      </c>
      <c r="F83" s="202" t="s">
        <v>2905</v>
      </c>
      <c r="G83" s="1" t="s">
        <v>5263</v>
      </c>
    </row>
    <row r="84" spans="1:7">
      <c r="A84" s="202">
        <v>8089835</v>
      </c>
      <c r="B84" s="202">
        <v>11167</v>
      </c>
      <c r="C84" s="202" t="s">
        <v>2906</v>
      </c>
      <c r="D84" s="3" t="s">
        <v>5242</v>
      </c>
      <c r="E84" s="202" t="s">
        <v>472</v>
      </c>
      <c r="F84" s="202" t="s">
        <v>2907</v>
      </c>
      <c r="G84" s="1" t="s">
        <v>5263</v>
      </c>
    </row>
    <row r="85" spans="1:7">
      <c r="A85" s="202">
        <v>8022118</v>
      </c>
      <c r="B85" s="202">
        <v>23136</v>
      </c>
      <c r="C85" s="202" t="s">
        <v>1288</v>
      </c>
      <c r="D85" s="3" t="s">
        <v>5242</v>
      </c>
      <c r="E85" s="202" t="s">
        <v>472</v>
      </c>
      <c r="F85" s="202" t="s">
        <v>2908</v>
      </c>
      <c r="G85" s="1" t="s">
        <v>5263</v>
      </c>
    </row>
    <row r="86" spans="1:7">
      <c r="A86" s="202">
        <v>8095303</v>
      </c>
      <c r="B86" s="202">
        <v>23284</v>
      </c>
      <c r="C86" s="202" t="s">
        <v>2909</v>
      </c>
      <c r="D86" s="3" t="s">
        <v>5242</v>
      </c>
      <c r="E86" s="202" t="s">
        <v>472</v>
      </c>
      <c r="F86" s="202" t="s">
        <v>2910</v>
      </c>
      <c r="G86" s="1" t="s">
        <v>5263</v>
      </c>
    </row>
    <row r="87" spans="1:7">
      <c r="A87" s="202">
        <v>7917347</v>
      </c>
      <c r="B87" s="202">
        <v>23576</v>
      </c>
      <c r="C87" s="202" t="s">
        <v>2911</v>
      </c>
      <c r="D87" s="3" t="s">
        <v>5242</v>
      </c>
      <c r="E87" s="202" t="s">
        <v>472</v>
      </c>
      <c r="F87" s="202" t="s">
        <v>2912</v>
      </c>
      <c r="G87" s="1" t="s">
        <v>5263</v>
      </c>
    </row>
    <row r="88" spans="1:7">
      <c r="A88" s="202">
        <v>7955441</v>
      </c>
      <c r="B88" s="202">
        <v>25840</v>
      </c>
      <c r="C88" s="202" t="s">
        <v>2913</v>
      </c>
      <c r="D88" s="3" t="s">
        <v>5242</v>
      </c>
      <c r="E88" s="202" t="s">
        <v>472</v>
      </c>
      <c r="F88" s="202" t="s">
        <v>2914</v>
      </c>
      <c r="G88" s="1" t="s">
        <v>5263</v>
      </c>
    </row>
    <row r="89" spans="1:7">
      <c r="A89" s="202">
        <v>8089145</v>
      </c>
      <c r="B89" s="202">
        <v>25890</v>
      </c>
      <c r="C89" s="202" t="s">
        <v>2915</v>
      </c>
      <c r="D89" s="3" t="s">
        <v>5242</v>
      </c>
      <c r="E89" s="202" t="s">
        <v>472</v>
      </c>
      <c r="F89" s="202" t="s">
        <v>2916</v>
      </c>
      <c r="G89" s="1" t="s">
        <v>5263</v>
      </c>
    </row>
    <row r="90" spans="1:7">
      <c r="A90" s="202">
        <v>7947512</v>
      </c>
      <c r="B90" s="202">
        <v>25891</v>
      </c>
      <c r="C90" s="202" t="s">
        <v>2917</v>
      </c>
      <c r="D90" s="3" t="s">
        <v>5242</v>
      </c>
      <c r="E90" s="202" t="s">
        <v>472</v>
      </c>
      <c r="F90" s="202" t="s">
        <v>2918</v>
      </c>
      <c r="G90" s="1" t="s">
        <v>5263</v>
      </c>
    </row>
    <row r="91" spans="1:7">
      <c r="A91" s="202">
        <v>8066117</v>
      </c>
      <c r="B91" s="202">
        <v>25939</v>
      </c>
      <c r="C91" s="202" t="s">
        <v>2919</v>
      </c>
      <c r="D91" s="3" t="s">
        <v>5242</v>
      </c>
      <c r="E91" s="202" t="s">
        <v>472</v>
      </c>
      <c r="F91" s="202" t="s">
        <v>2920</v>
      </c>
      <c r="G91" s="1" t="s">
        <v>5263</v>
      </c>
    </row>
    <row r="92" spans="1:7">
      <c r="A92" s="202">
        <v>8127987</v>
      </c>
      <c r="B92" s="202">
        <v>26799</v>
      </c>
      <c r="C92" s="202" t="s">
        <v>2921</v>
      </c>
      <c r="D92" s="3" t="s">
        <v>5242</v>
      </c>
      <c r="E92" s="202" t="s">
        <v>472</v>
      </c>
      <c r="F92" s="202" t="s">
        <v>2922</v>
      </c>
      <c r="G92" s="1" t="s">
        <v>5263</v>
      </c>
    </row>
    <row r="93" spans="1:7">
      <c r="A93" s="202">
        <v>8090343</v>
      </c>
      <c r="B93" s="202">
        <v>28999</v>
      </c>
      <c r="C93" s="202" t="s">
        <v>2923</v>
      </c>
      <c r="D93" s="3" t="s">
        <v>5242</v>
      </c>
      <c r="E93" s="202" t="s">
        <v>472</v>
      </c>
      <c r="F93" s="202" t="s">
        <v>2924</v>
      </c>
      <c r="G93" s="1" t="s">
        <v>5263</v>
      </c>
    </row>
    <row r="94" spans="1:7">
      <c r="A94" s="202">
        <v>8108679</v>
      </c>
      <c r="B94" s="202">
        <v>29930</v>
      </c>
      <c r="C94" s="202" t="s">
        <v>2925</v>
      </c>
      <c r="D94" s="3" t="s">
        <v>5242</v>
      </c>
      <c r="E94" s="202" t="s">
        <v>472</v>
      </c>
      <c r="F94" s="202" t="s">
        <v>2926</v>
      </c>
      <c r="G94" s="1" t="s">
        <v>5263</v>
      </c>
    </row>
    <row r="95" spans="1:7">
      <c r="A95" s="202">
        <v>8036908</v>
      </c>
      <c r="B95" s="202">
        <v>29946</v>
      </c>
      <c r="C95" s="202" t="s">
        <v>2927</v>
      </c>
      <c r="D95" s="3" t="s">
        <v>5242</v>
      </c>
      <c r="E95" s="202" t="s">
        <v>472</v>
      </c>
      <c r="F95" s="202" t="s">
        <v>2928</v>
      </c>
      <c r="G95" s="1" t="s">
        <v>5263</v>
      </c>
    </row>
    <row r="96" spans="1:7">
      <c r="A96" s="202">
        <v>7940237</v>
      </c>
      <c r="B96" s="202">
        <v>51338</v>
      </c>
      <c r="C96" s="202" t="s">
        <v>2929</v>
      </c>
      <c r="D96" s="3" t="s">
        <v>5242</v>
      </c>
      <c r="E96" s="202" t="s">
        <v>472</v>
      </c>
      <c r="F96" s="202" t="s">
        <v>2930</v>
      </c>
      <c r="G96" s="1" t="s">
        <v>5263</v>
      </c>
    </row>
    <row r="97" spans="1:7">
      <c r="A97" s="202">
        <v>8102792</v>
      </c>
      <c r="B97" s="202">
        <v>54510</v>
      </c>
      <c r="C97" s="202" t="s">
        <v>2931</v>
      </c>
      <c r="D97" s="3" t="s">
        <v>5242</v>
      </c>
      <c r="E97" s="202" t="s">
        <v>472</v>
      </c>
      <c r="F97" s="202" t="s">
        <v>2932</v>
      </c>
      <c r="G97" s="1" t="s">
        <v>5263</v>
      </c>
    </row>
    <row r="98" spans="1:7">
      <c r="A98" s="202">
        <v>8016245</v>
      </c>
      <c r="B98" s="202">
        <v>55073</v>
      </c>
      <c r="C98" s="202" t="s">
        <v>2933</v>
      </c>
      <c r="D98" s="3" t="s">
        <v>5242</v>
      </c>
      <c r="E98" s="202" t="s">
        <v>472</v>
      </c>
      <c r="F98" s="202" t="s">
        <v>2934</v>
      </c>
      <c r="G98" s="1" t="s">
        <v>5263</v>
      </c>
    </row>
    <row r="99" spans="1:7">
      <c r="A99" s="202">
        <v>8108627</v>
      </c>
      <c r="B99" s="202">
        <v>56664</v>
      </c>
      <c r="C99" s="202" t="s">
        <v>2935</v>
      </c>
      <c r="D99" s="3" t="s">
        <v>5242</v>
      </c>
      <c r="E99" s="202" t="s">
        <v>472</v>
      </c>
      <c r="F99" s="202" t="s">
        <v>2936</v>
      </c>
      <c r="G99" s="1" t="s">
        <v>5263</v>
      </c>
    </row>
    <row r="100" spans="1:7">
      <c r="A100" s="202">
        <v>8088560</v>
      </c>
      <c r="B100" s="202">
        <v>56999</v>
      </c>
      <c r="C100" s="202" t="s">
        <v>2937</v>
      </c>
      <c r="D100" s="3" t="s">
        <v>5242</v>
      </c>
      <c r="E100" s="202" t="s">
        <v>472</v>
      </c>
      <c r="F100" s="202" t="s">
        <v>2938</v>
      </c>
      <c r="G100" s="1" t="s">
        <v>5263</v>
      </c>
    </row>
    <row r="101" spans="1:7">
      <c r="A101" s="202">
        <v>8083034</v>
      </c>
      <c r="B101" s="202">
        <v>64084</v>
      </c>
      <c r="C101" s="202" t="s">
        <v>2939</v>
      </c>
      <c r="D101" s="3" t="s">
        <v>5242</v>
      </c>
      <c r="E101" s="202" t="s">
        <v>472</v>
      </c>
      <c r="F101" s="202" t="s">
        <v>2940</v>
      </c>
      <c r="G101" s="1" t="s">
        <v>5263</v>
      </c>
    </row>
    <row r="102" spans="1:7">
      <c r="A102" s="202">
        <v>7948455</v>
      </c>
      <c r="B102" s="202">
        <v>64231</v>
      </c>
      <c r="C102" s="202" t="s">
        <v>2941</v>
      </c>
      <c r="D102" s="3" t="s">
        <v>5242</v>
      </c>
      <c r="E102" s="202" t="s">
        <v>472</v>
      </c>
      <c r="F102" s="202" t="s">
        <v>2942</v>
      </c>
      <c r="G102" s="1" t="s">
        <v>5263</v>
      </c>
    </row>
    <row r="103" spans="1:7">
      <c r="A103" s="202">
        <v>8149865</v>
      </c>
      <c r="B103" s="202">
        <v>64641</v>
      </c>
      <c r="C103" s="202" t="s">
        <v>1639</v>
      </c>
      <c r="D103" s="3" t="s">
        <v>5242</v>
      </c>
      <c r="E103" s="202" t="s">
        <v>472</v>
      </c>
      <c r="F103" s="202" t="s">
        <v>2943</v>
      </c>
      <c r="G103" s="1" t="s">
        <v>5263</v>
      </c>
    </row>
    <row r="104" spans="1:7">
      <c r="A104" s="202">
        <v>7942964</v>
      </c>
      <c r="B104" s="202">
        <v>65084</v>
      </c>
      <c r="C104" s="202" t="s">
        <v>2944</v>
      </c>
      <c r="D104" s="3" t="s">
        <v>5242</v>
      </c>
      <c r="E104" s="202" t="s">
        <v>472</v>
      </c>
      <c r="F104" s="202" t="s">
        <v>2945</v>
      </c>
      <c r="G104" s="1" t="s">
        <v>5263</v>
      </c>
    </row>
    <row r="105" spans="1:7">
      <c r="A105" s="202">
        <v>8140840</v>
      </c>
      <c r="B105" s="202">
        <v>79689</v>
      </c>
      <c r="C105" s="202" t="s">
        <v>2946</v>
      </c>
      <c r="D105" s="3" t="s">
        <v>5242</v>
      </c>
      <c r="E105" s="202" t="s">
        <v>472</v>
      </c>
      <c r="F105" s="202" t="s">
        <v>2947</v>
      </c>
      <c r="G105" s="1" t="s">
        <v>5263</v>
      </c>
    </row>
    <row r="106" spans="1:7">
      <c r="A106" s="202">
        <v>8155359</v>
      </c>
      <c r="B106" s="202">
        <v>79937</v>
      </c>
      <c r="C106" s="202" t="s">
        <v>2948</v>
      </c>
      <c r="D106" s="3" t="s">
        <v>5242</v>
      </c>
      <c r="E106" s="202" t="s">
        <v>472</v>
      </c>
      <c r="F106" s="202" t="s">
        <v>2949</v>
      </c>
      <c r="G106" s="1" t="s">
        <v>5263</v>
      </c>
    </row>
    <row r="107" spans="1:7">
      <c r="A107" s="202">
        <v>8163202</v>
      </c>
      <c r="B107" s="202">
        <v>79987</v>
      </c>
      <c r="C107" s="202" t="s">
        <v>2950</v>
      </c>
      <c r="D107" s="3" t="s">
        <v>5242</v>
      </c>
      <c r="E107" s="202" t="s">
        <v>472</v>
      </c>
      <c r="F107" s="202" t="s">
        <v>2951</v>
      </c>
      <c r="G107" s="1" t="s">
        <v>5263</v>
      </c>
    </row>
    <row r="108" spans="1:7">
      <c r="A108" s="202">
        <v>7909214</v>
      </c>
      <c r="B108" s="202">
        <v>83593</v>
      </c>
      <c r="C108" s="202" t="s">
        <v>2952</v>
      </c>
      <c r="D108" s="3" t="s">
        <v>5242</v>
      </c>
      <c r="E108" s="202" t="s">
        <v>472</v>
      </c>
      <c r="F108" s="202" t="s">
        <v>2953</v>
      </c>
      <c r="G108" s="1" t="s">
        <v>5263</v>
      </c>
    </row>
    <row r="109" spans="1:7">
      <c r="A109" s="202">
        <v>7897460</v>
      </c>
      <c r="B109" s="202">
        <v>84275</v>
      </c>
      <c r="C109" s="202" t="s">
        <v>2954</v>
      </c>
      <c r="D109" s="3" t="s">
        <v>5242</v>
      </c>
      <c r="E109" s="202" t="s">
        <v>472</v>
      </c>
      <c r="F109" s="202" t="s">
        <v>2955</v>
      </c>
      <c r="G109" s="1" t="s">
        <v>5263</v>
      </c>
    </row>
    <row r="110" spans="1:7">
      <c r="A110" s="202">
        <v>8044143</v>
      </c>
      <c r="B110" s="202">
        <v>84417</v>
      </c>
      <c r="C110" s="202" t="s">
        <v>2956</v>
      </c>
      <c r="D110" s="3" t="s">
        <v>5242</v>
      </c>
      <c r="E110" s="202" t="s">
        <v>472</v>
      </c>
      <c r="F110" s="202" t="s">
        <v>2957</v>
      </c>
      <c r="G110" s="1" t="s">
        <v>5263</v>
      </c>
    </row>
    <row r="111" spans="1:7">
      <c r="A111" s="202">
        <v>8080911</v>
      </c>
      <c r="B111" s="202">
        <v>84541</v>
      </c>
      <c r="C111" s="202" t="s">
        <v>2958</v>
      </c>
      <c r="D111" s="3" t="s">
        <v>5242</v>
      </c>
      <c r="E111" s="202" t="s">
        <v>472</v>
      </c>
      <c r="F111" s="202" t="s">
        <v>2959</v>
      </c>
      <c r="G111" s="1" t="s">
        <v>5263</v>
      </c>
    </row>
    <row r="112" spans="1:7">
      <c r="A112" s="202">
        <v>8031047</v>
      </c>
      <c r="B112" s="202">
        <v>91663</v>
      </c>
      <c r="C112" s="202" t="s">
        <v>2960</v>
      </c>
      <c r="D112" s="3" t="s">
        <v>5242</v>
      </c>
      <c r="E112" s="202" t="s">
        <v>472</v>
      </c>
      <c r="F112" s="202" t="s">
        <v>2961</v>
      </c>
      <c r="G112" s="1" t="s">
        <v>5263</v>
      </c>
    </row>
    <row r="113" spans="1:7">
      <c r="A113" s="202">
        <v>8082597</v>
      </c>
      <c r="B113" s="202">
        <v>131873</v>
      </c>
      <c r="C113" s="202" t="s">
        <v>2962</v>
      </c>
      <c r="D113" s="3" t="s">
        <v>5242</v>
      </c>
      <c r="E113" s="202" t="s">
        <v>472</v>
      </c>
      <c r="F113" s="202" t="s">
        <v>2963</v>
      </c>
      <c r="G113" s="1" t="s">
        <v>5263</v>
      </c>
    </row>
    <row r="114" spans="1:7">
      <c r="A114" s="202">
        <v>8111512</v>
      </c>
      <c r="B114" s="202">
        <v>133688</v>
      </c>
      <c r="C114" s="202" t="s">
        <v>2964</v>
      </c>
      <c r="D114" s="3" t="s">
        <v>5242</v>
      </c>
      <c r="E114" s="202" t="s">
        <v>472</v>
      </c>
      <c r="F114" s="202" t="s">
        <v>2965</v>
      </c>
      <c r="G114" s="1" t="s">
        <v>5263</v>
      </c>
    </row>
    <row r="115" spans="1:7">
      <c r="A115" s="202">
        <v>8170260</v>
      </c>
      <c r="B115" s="202">
        <v>139081</v>
      </c>
      <c r="C115" s="202" t="s">
        <v>2966</v>
      </c>
      <c r="D115" s="3" t="s">
        <v>5242</v>
      </c>
      <c r="E115" s="202" t="s">
        <v>472</v>
      </c>
      <c r="F115" s="202" t="s">
        <v>2967</v>
      </c>
      <c r="G115" s="1" t="s">
        <v>5263</v>
      </c>
    </row>
    <row r="116" spans="1:7">
      <c r="A116" s="202">
        <v>8169541</v>
      </c>
      <c r="B116" s="202">
        <v>139818</v>
      </c>
      <c r="C116" s="202" t="s">
        <v>2968</v>
      </c>
      <c r="D116" s="3" t="s">
        <v>5242</v>
      </c>
      <c r="E116" s="202" t="s">
        <v>472</v>
      </c>
      <c r="F116" s="202" t="s">
        <v>2969</v>
      </c>
      <c r="G116" s="1" t="s">
        <v>5263</v>
      </c>
    </row>
    <row r="117" spans="1:7">
      <c r="A117" s="202">
        <v>7933638</v>
      </c>
      <c r="B117" s="202">
        <v>143153</v>
      </c>
      <c r="C117" s="202" t="s">
        <v>2970</v>
      </c>
      <c r="D117" s="3" t="s">
        <v>5242</v>
      </c>
      <c r="E117" s="202" t="s">
        <v>472</v>
      </c>
      <c r="F117" s="202" t="s">
        <v>2971</v>
      </c>
      <c r="G117" s="1" t="s">
        <v>5263</v>
      </c>
    </row>
    <row r="118" spans="1:7">
      <c r="A118" s="202">
        <v>7964852</v>
      </c>
      <c r="B118" s="202">
        <v>144453</v>
      </c>
      <c r="C118" s="202" t="s">
        <v>2972</v>
      </c>
      <c r="D118" s="3" t="s">
        <v>5242</v>
      </c>
      <c r="E118" s="202" t="s">
        <v>472</v>
      </c>
      <c r="F118" s="202" t="s">
        <v>2973</v>
      </c>
      <c r="G118" s="1" t="s">
        <v>5263</v>
      </c>
    </row>
    <row r="119" spans="1:7">
      <c r="A119" s="202">
        <v>8155596</v>
      </c>
      <c r="B119" s="202">
        <v>203274</v>
      </c>
      <c r="C119" s="202" t="s">
        <v>2974</v>
      </c>
      <c r="D119" s="3" t="s">
        <v>5242</v>
      </c>
      <c r="E119" s="202" t="s">
        <v>472</v>
      </c>
      <c r="F119" s="202" t="s">
        <v>2975</v>
      </c>
      <c r="G119" s="1" t="s">
        <v>5263</v>
      </c>
    </row>
    <row r="120" spans="1:7">
      <c r="A120" s="202">
        <v>8140971</v>
      </c>
      <c r="B120" s="202">
        <v>219285</v>
      </c>
      <c r="C120" s="202" t="s">
        <v>2976</v>
      </c>
      <c r="D120" s="3" t="s">
        <v>5242</v>
      </c>
      <c r="E120" s="202" t="s">
        <v>472</v>
      </c>
      <c r="F120" s="202" t="s">
        <v>2977</v>
      </c>
      <c r="G120" s="1" t="s">
        <v>5263</v>
      </c>
    </row>
    <row r="121" spans="1:7">
      <c r="A121" s="202">
        <v>7948364</v>
      </c>
      <c r="B121" s="202">
        <v>219972</v>
      </c>
      <c r="C121" s="202" t="s">
        <v>2978</v>
      </c>
      <c r="D121" s="3" t="s">
        <v>5242</v>
      </c>
      <c r="E121" s="202" t="s">
        <v>472</v>
      </c>
      <c r="F121" s="202" t="s">
        <v>2979</v>
      </c>
      <c r="G121" s="1" t="s">
        <v>5263</v>
      </c>
    </row>
    <row r="122" spans="1:7">
      <c r="A122" s="202">
        <v>8096704</v>
      </c>
      <c r="B122" s="202">
        <v>255743</v>
      </c>
      <c r="C122" s="202" t="s">
        <v>2980</v>
      </c>
      <c r="D122" s="3" t="s">
        <v>5242</v>
      </c>
      <c r="E122" s="202" t="s">
        <v>472</v>
      </c>
      <c r="F122" s="202" t="s">
        <v>2981</v>
      </c>
      <c r="G122" s="1" t="s">
        <v>5263</v>
      </c>
    </row>
    <row r="123" spans="1:7">
      <c r="A123" s="202">
        <v>7937404</v>
      </c>
      <c r="B123" s="202">
        <v>256329</v>
      </c>
      <c r="C123" s="202" t="s">
        <v>2982</v>
      </c>
      <c r="D123" s="3" t="s">
        <v>5242</v>
      </c>
      <c r="E123" s="202" t="s">
        <v>472</v>
      </c>
      <c r="F123" s="202" t="s">
        <v>2983</v>
      </c>
      <c r="G123" s="1" t="s">
        <v>5263</v>
      </c>
    </row>
    <row r="124" spans="1:7">
      <c r="A124" s="202">
        <v>8155754</v>
      </c>
      <c r="B124" s="202">
        <v>256691</v>
      </c>
      <c r="C124" s="202" t="s">
        <v>2984</v>
      </c>
      <c r="D124" s="3" t="s">
        <v>5242</v>
      </c>
      <c r="E124" s="202" t="s">
        <v>472</v>
      </c>
      <c r="F124" s="202" t="s">
        <v>2985</v>
      </c>
      <c r="G124" s="1" t="s">
        <v>5263</v>
      </c>
    </row>
    <row r="125" spans="1:7">
      <c r="A125" s="202">
        <v>8025984</v>
      </c>
      <c r="B125" s="202">
        <v>284391</v>
      </c>
      <c r="C125" s="202" t="s">
        <v>2986</v>
      </c>
      <c r="D125" s="3" t="s">
        <v>5242</v>
      </c>
      <c r="E125" s="202" t="s">
        <v>472</v>
      </c>
      <c r="F125" s="202" t="s">
        <v>2987</v>
      </c>
      <c r="G125" s="1" t="s">
        <v>5263</v>
      </c>
    </row>
    <row r="126" spans="1:7">
      <c r="A126" s="202">
        <v>8039075</v>
      </c>
      <c r="B126" s="202">
        <v>317703</v>
      </c>
      <c r="C126" s="202" t="s">
        <v>2988</v>
      </c>
      <c r="D126" s="3" t="s">
        <v>5242</v>
      </c>
      <c r="E126" s="202" t="s">
        <v>472</v>
      </c>
      <c r="F126" s="202" t="s">
        <v>2989</v>
      </c>
      <c r="G126" s="1" t="s">
        <v>5263</v>
      </c>
    </row>
    <row r="127" spans="1:7">
      <c r="A127" s="202">
        <v>8090872</v>
      </c>
      <c r="B127" s="202">
        <v>339855</v>
      </c>
      <c r="C127" s="202" t="s">
        <v>2990</v>
      </c>
      <c r="D127" s="3" t="s">
        <v>5242</v>
      </c>
      <c r="E127" s="202" t="s">
        <v>472</v>
      </c>
      <c r="F127" s="202" t="s">
        <v>2991</v>
      </c>
      <c r="G127" s="1" t="s">
        <v>5263</v>
      </c>
    </row>
    <row r="128" spans="1:7">
      <c r="A128" s="202">
        <v>7912567</v>
      </c>
      <c r="B128" s="202">
        <v>343068</v>
      </c>
      <c r="C128" s="202" t="s">
        <v>2992</v>
      </c>
      <c r="D128" s="3" t="s">
        <v>5242</v>
      </c>
      <c r="E128" s="202" t="s">
        <v>472</v>
      </c>
      <c r="F128" s="202" t="s">
        <v>2993</v>
      </c>
      <c r="G128" s="1" t="s">
        <v>5263</v>
      </c>
    </row>
    <row r="129" spans="1:7">
      <c r="A129" s="202">
        <v>8029423</v>
      </c>
      <c r="B129" s="202">
        <v>353355</v>
      </c>
      <c r="C129" s="202" t="s">
        <v>2994</v>
      </c>
      <c r="D129" s="3" t="s">
        <v>5242</v>
      </c>
      <c r="E129" s="202" t="s">
        <v>472</v>
      </c>
      <c r="F129" s="202" t="s">
        <v>2995</v>
      </c>
      <c r="G129" s="1" t="s">
        <v>5263</v>
      </c>
    </row>
    <row r="130" spans="1:7">
      <c r="A130" s="202">
        <v>7953665</v>
      </c>
      <c r="B130" s="202">
        <v>359787</v>
      </c>
      <c r="C130" s="202" t="s">
        <v>2996</v>
      </c>
      <c r="D130" s="3" t="s">
        <v>5242</v>
      </c>
      <c r="E130" s="202" t="s">
        <v>472</v>
      </c>
      <c r="F130" s="202" t="s">
        <v>2997</v>
      </c>
      <c r="G130" s="1" t="s">
        <v>5263</v>
      </c>
    </row>
    <row r="131" spans="1:7">
      <c r="A131" s="202">
        <v>7989473</v>
      </c>
      <c r="B131" s="202">
        <v>388125</v>
      </c>
      <c r="C131" s="202" t="s">
        <v>2998</v>
      </c>
      <c r="D131" s="3" t="s">
        <v>5242</v>
      </c>
      <c r="E131" s="202" t="s">
        <v>472</v>
      </c>
      <c r="F131" s="202" t="s">
        <v>2999</v>
      </c>
      <c r="G131" s="1" t="s">
        <v>5263</v>
      </c>
    </row>
    <row r="132" spans="1:7">
      <c r="A132" s="202">
        <v>8160346</v>
      </c>
      <c r="B132" s="202">
        <v>401494</v>
      </c>
      <c r="C132" s="202" t="s">
        <v>3000</v>
      </c>
      <c r="D132" s="3" t="s">
        <v>5242</v>
      </c>
      <c r="E132" s="202" t="s">
        <v>472</v>
      </c>
      <c r="F132" s="202" t="s">
        <v>3001</v>
      </c>
      <c r="G132" s="1" t="s">
        <v>5263</v>
      </c>
    </row>
    <row r="133" spans="1:7">
      <c r="A133" s="202">
        <v>7912547</v>
      </c>
      <c r="B133" s="202">
        <v>440560</v>
      </c>
      <c r="C133" s="202" t="s">
        <v>3002</v>
      </c>
      <c r="D133" s="3" t="s">
        <v>5242</v>
      </c>
      <c r="E133" s="202" t="s">
        <v>472</v>
      </c>
      <c r="F133" s="202" t="s">
        <v>3003</v>
      </c>
      <c r="G133" s="1" t="s">
        <v>5263</v>
      </c>
    </row>
    <row r="134" spans="1:7">
      <c r="A134" s="202">
        <v>8115871</v>
      </c>
      <c r="B134" s="202">
        <v>441116</v>
      </c>
      <c r="C134" s="202" t="s">
        <v>3004</v>
      </c>
      <c r="D134" s="3" t="s">
        <v>5242</v>
      </c>
      <c r="E134" s="202" t="s">
        <v>472</v>
      </c>
      <c r="F134" s="202" t="s">
        <v>3005</v>
      </c>
      <c r="G134" s="1" t="s">
        <v>5263</v>
      </c>
    </row>
    <row r="135" spans="1:7">
      <c r="A135" s="202">
        <v>7938291</v>
      </c>
      <c r="B135" s="202">
        <v>619562</v>
      </c>
      <c r="C135" s="202" t="s">
        <v>3006</v>
      </c>
      <c r="D135" s="3" t="s">
        <v>5242</v>
      </c>
      <c r="E135" s="202" t="s">
        <v>472</v>
      </c>
      <c r="F135" s="202" t="s">
        <v>3007</v>
      </c>
      <c r="G135" s="1" t="s">
        <v>5263</v>
      </c>
    </row>
    <row r="136" spans="1:7">
      <c r="A136" s="202">
        <v>8144228</v>
      </c>
      <c r="B136" s="202">
        <v>645524</v>
      </c>
      <c r="C136" s="202" t="s">
        <v>3008</v>
      </c>
      <c r="D136" s="3" t="s">
        <v>5242</v>
      </c>
      <c r="E136" s="202" t="s">
        <v>472</v>
      </c>
      <c r="F136" s="202" t="s">
        <v>3009</v>
      </c>
      <c r="G136" s="1" t="s">
        <v>5263</v>
      </c>
    </row>
    <row r="137" spans="1:7">
      <c r="A137" s="202">
        <v>7912582</v>
      </c>
      <c r="B137" s="202">
        <v>653619</v>
      </c>
      <c r="C137" s="202" t="s">
        <v>3010</v>
      </c>
      <c r="D137" s="3" t="s">
        <v>5242</v>
      </c>
      <c r="E137" s="202" t="s">
        <v>472</v>
      </c>
      <c r="F137" s="202" t="s">
        <v>3011</v>
      </c>
      <c r="G137" s="1" t="s">
        <v>5263</v>
      </c>
    </row>
    <row r="138" spans="1:7">
      <c r="A138" s="202">
        <v>8127989</v>
      </c>
      <c r="B138" s="202">
        <v>692088</v>
      </c>
      <c r="C138" s="202" t="s">
        <v>3012</v>
      </c>
      <c r="D138" s="3" t="s">
        <v>5242</v>
      </c>
      <c r="E138" s="202" t="s">
        <v>472</v>
      </c>
      <c r="F138" s="202" t="s">
        <v>3013</v>
      </c>
      <c r="G138" s="1" t="s">
        <v>5263</v>
      </c>
    </row>
    <row r="139" spans="1:7">
      <c r="A139" s="202">
        <v>8056810</v>
      </c>
      <c r="B139" s="202">
        <v>100129312</v>
      </c>
      <c r="C139" s="202" t="s">
        <v>3014</v>
      </c>
      <c r="D139" s="3" t="s">
        <v>5242</v>
      </c>
      <c r="E139" s="202" t="s">
        <v>472</v>
      </c>
      <c r="F139" s="202" t="s">
        <v>3015</v>
      </c>
      <c r="G139" s="1" t="s">
        <v>5263</v>
      </c>
    </row>
    <row r="140" spans="1:7">
      <c r="A140" s="202">
        <v>8168855</v>
      </c>
      <c r="B140" s="202">
        <v>100131755</v>
      </c>
      <c r="C140" s="202" t="s">
        <v>3016</v>
      </c>
      <c r="D140" s="3" t="s">
        <v>5242</v>
      </c>
      <c r="E140" s="202" t="s">
        <v>472</v>
      </c>
      <c r="F140" s="202" t="s">
        <v>3017</v>
      </c>
      <c r="G140" s="1" t="s">
        <v>5263</v>
      </c>
    </row>
    <row r="141" spans="1:7">
      <c r="A141" s="202">
        <v>7907907</v>
      </c>
      <c r="B141" s="202">
        <v>100287948</v>
      </c>
      <c r="C141" s="202" t="s">
        <v>3018</v>
      </c>
      <c r="D141" s="3" t="s">
        <v>5242</v>
      </c>
      <c r="E141" s="202" t="s">
        <v>472</v>
      </c>
      <c r="F141" s="202" t="s">
        <v>3019</v>
      </c>
      <c r="G141" s="1" t="s">
        <v>5263</v>
      </c>
    </row>
    <row r="142" spans="1:7">
      <c r="A142" s="202">
        <v>8154662</v>
      </c>
      <c r="B142" s="202">
        <v>100506422</v>
      </c>
      <c r="C142" s="202" t="s">
        <v>3020</v>
      </c>
      <c r="D142" s="3" t="s">
        <v>5242</v>
      </c>
      <c r="E142" s="202" t="s">
        <v>472</v>
      </c>
      <c r="F142" s="202" t="s">
        <v>3021</v>
      </c>
      <c r="G142" s="1" t="s">
        <v>5263</v>
      </c>
    </row>
    <row r="143" spans="1:7">
      <c r="A143" s="202">
        <v>8045587</v>
      </c>
      <c r="B143" s="202">
        <v>92</v>
      </c>
      <c r="C143" s="202" t="s">
        <v>2377</v>
      </c>
      <c r="D143" s="3" t="s">
        <v>5242</v>
      </c>
      <c r="E143" s="202" t="s">
        <v>5</v>
      </c>
      <c r="F143" s="202" t="s">
        <v>2525</v>
      </c>
      <c r="G143" s="1" t="s">
        <v>5263</v>
      </c>
    </row>
    <row r="144" spans="1:7">
      <c r="A144" s="202">
        <v>7954717</v>
      </c>
      <c r="B144" s="202">
        <v>636</v>
      </c>
      <c r="C144" s="202" t="s">
        <v>2526</v>
      </c>
      <c r="D144" s="3" t="s">
        <v>5242</v>
      </c>
      <c r="E144" s="202" t="s">
        <v>5</v>
      </c>
      <c r="F144" s="202" t="s">
        <v>2527</v>
      </c>
      <c r="G144" s="1" t="s">
        <v>5263</v>
      </c>
    </row>
    <row r="145" spans="1:7">
      <c r="A145" s="202">
        <v>7947274</v>
      </c>
      <c r="B145" s="202">
        <v>744</v>
      </c>
      <c r="C145" s="202" t="s">
        <v>2528</v>
      </c>
      <c r="D145" s="3" t="s">
        <v>5242</v>
      </c>
      <c r="E145" s="202" t="s">
        <v>5</v>
      </c>
      <c r="F145" s="202" t="s">
        <v>2529</v>
      </c>
      <c r="G145" s="1" t="s">
        <v>5263</v>
      </c>
    </row>
    <row r="146" spans="1:7">
      <c r="A146" s="202">
        <v>8079383</v>
      </c>
      <c r="B146" s="202">
        <v>1232</v>
      </c>
      <c r="C146" s="202" t="s">
        <v>2530</v>
      </c>
      <c r="D146" s="3" t="s">
        <v>5242</v>
      </c>
      <c r="E146" s="202" t="s">
        <v>5</v>
      </c>
      <c r="F146" s="202" t="s">
        <v>2531</v>
      </c>
      <c r="G146" s="1" t="s">
        <v>5263</v>
      </c>
    </row>
    <row r="147" spans="1:7">
      <c r="A147" s="202">
        <v>7902290</v>
      </c>
      <c r="B147" s="202">
        <v>1491</v>
      </c>
      <c r="C147" s="202" t="s">
        <v>2386</v>
      </c>
      <c r="D147" s="3" t="s">
        <v>5242</v>
      </c>
      <c r="E147" s="202" t="s">
        <v>5</v>
      </c>
      <c r="F147" s="202" t="s">
        <v>2532</v>
      </c>
      <c r="G147" s="1" t="s">
        <v>5263</v>
      </c>
    </row>
    <row r="148" spans="1:7">
      <c r="A148" s="202">
        <v>7916616</v>
      </c>
      <c r="B148" s="202">
        <v>1573</v>
      </c>
      <c r="C148" s="202" t="s">
        <v>2533</v>
      </c>
      <c r="D148" s="3" t="s">
        <v>5242</v>
      </c>
      <c r="E148" s="202" t="s">
        <v>5</v>
      </c>
      <c r="F148" s="202" t="s">
        <v>2534</v>
      </c>
      <c r="G148" s="1" t="s">
        <v>5263</v>
      </c>
    </row>
    <row r="149" spans="1:7">
      <c r="A149" s="202">
        <v>7918008</v>
      </c>
      <c r="B149" s="202">
        <v>1629</v>
      </c>
      <c r="C149" s="202" t="s">
        <v>672</v>
      </c>
      <c r="D149" s="3" t="s">
        <v>5242</v>
      </c>
      <c r="E149" s="202" t="s">
        <v>5</v>
      </c>
      <c r="F149" s="202" t="s">
        <v>2535</v>
      </c>
      <c r="G149" s="1" t="s">
        <v>5263</v>
      </c>
    </row>
    <row r="150" spans="1:7">
      <c r="A150" s="202">
        <v>8114920</v>
      </c>
      <c r="B150" s="202">
        <v>1809</v>
      </c>
      <c r="C150" s="202" t="s">
        <v>2536</v>
      </c>
      <c r="D150" s="3" t="s">
        <v>5242</v>
      </c>
      <c r="E150" s="202" t="s">
        <v>5</v>
      </c>
      <c r="F150" s="202" t="s">
        <v>2537</v>
      </c>
      <c r="G150" s="1" t="s">
        <v>5263</v>
      </c>
    </row>
    <row r="151" spans="1:7">
      <c r="A151" s="202">
        <v>7963575</v>
      </c>
      <c r="B151" s="202">
        <v>1975</v>
      </c>
      <c r="C151" s="202" t="s">
        <v>2538</v>
      </c>
      <c r="D151" s="3" t="s">
        <v>5242</v>
      </c>
      <c r="E151" s="202" t="s">
        <v>5</v>
      </c>
      <c r="F151" s="202" t="s">
        <v>2539</v>
      </c>
      <c r="G151" s="1" t="s">
        <v>5263</v>
      </c>
    </row>
    <row r="152" spans="1:7">
      <c r="A152" s="202">
        <v>7899075</v>
      </c>
      <c r="B152" s="202">
        <v>2134</v>
      </c>
      <c r="C152" s="202" t="s">
        <v>2540</v>
      </c>
      <c r="D152" s="3" t="s">
        <v>5242</v>
      </c>
      <c r="E152" s="202" t="s">
        <v>5</v>
      </c>
      <c r="F152" s="202" t="s">
        <v>2541</v>
      </c>
      <c r="G152" s="1" t="s">
        <v>5263</v>
      </c>
    </row>
    <row r="153" spans="1:7">
      <c r="A153" s="202">
        <v>8118963</v>
      </c>
      <c r="B153" s="202">
        <v>2178</v>
      </c>
      <c r="C153" s="202" t="s">
        <v>2542</v>
      </c>
      <c r="D153" s="3" t="s">
        <v>5242</v>
      </c>
      <c r="E153" s="202" t="s">
        <v>5</v>
      </c>
      <c r="F153" s="202" t="s">
        <v>2543</v>
      </c>
      <c r="G153" s="1" t="s">
        <v>5263</v>
      </c>
    </row>
    <row r="154" spans="1:7">
      <c r="A154" s="202">
        <v>7938989</v>
      </c>
      <c r="B154" s="202">
        <v>2620</v>
      </c>
      <c r="C154" s="202" t="s">
        <v>2544</v>
      </c>
      <c r="D154" s="3" t="s">
        <v>5242</v>
      </c>
      <c r="E154" s="202" t="s">
        <v>5</v>
      </c>
      <c r="F154" s="202" t="s">
        <v>2545</v>
      </c>
      <c r="G154" s="1" t="s">
        <v>5263</v>
      </c>
    </row>
    <row r="155" spans="1:7">
      <c r="A155" s="202">
        <v>7988414</v>
      </c>
      <c r="B155" s="202">
        <v>2628</v>
      </c>
      <c r="C155" s="202" t="s">
        <v>2546</v>
      </c>
      <c r="D155" s="3" t="s">
        <v>5242</v>
      </c>
      <c r="E155" s="202" t="s">
        <v>5</v>
      </c>
      <c r="F155" s="202" t="s">
        <v>2547</v>
      </c>
      <c r="G155" s="1" t="s">
        <v>5263</v>
      </c>
    </row>
    <row r="156" spans="1:7">
      <c r="A156" s="202">
        <v>8111670</v>
      </c>
      <c r="B156" s="202">
        <v>2668</v>
      </c>
      <c r="C156" s="202" t="s">
        <v>2548</v>
      </c>
      <c r="D156" s="3" t="s">
        <v>5242</v>
      </c>
      <c r="E156" s="202" t="s">
        <v>5</v>
      </c>
      <c r="F156" s="202" t="s">
        <v>2549</v>
      </c>
      <c r="G156" s="1" t="s">
        <v>5263</v>
      </c>
    </row>
    <row r="157" spans="1:7">
      <c r="A157" s="202">
        <v>8065798</v>
      </c>
      <c r="B157" s="202">
        <v>2686</v>
      </c>
      <c r="C157" s="202" t="s">
        <v>2550</v>
      </c>
      <c r="D157" s="3" t="s">
        <v>5242</v>
      </c>
      <c r="E157" s="202" t="s">
        <v>5</v>
      </c>
      <c r="F157" s="202" t="s">
        <v>2551</v>
      </c>
      <c r="G157" s="1" t="s">
        <v>5263</v>
      </c>
    </row>
    <row r="158" spans="1:7">
      <c r="A158" s="202">
        <v>8124211</v>
      </c>
      <c r="B158" s="202">
        <v>2822</v>
      </c>
      <c r="C158" s="202" t="s">
        <v>2552</v>
      </c>
      <c r="D158" s="3" t="s">
        <v>5242</v>
      </c>
      <c r="E158" s="202" t="s">
        <v>5</v>
      </c>
      <c r="F158" s="202" t="s">
        <v>2553</v>
      </c>
      <c r="G158" s="1" t="s">
        <v>5263</v>
      </c>
    </row>
    <row r="159" spans="1:7">
      <c r="A159" s="202">
        <v>8179848</v>
      </c>
      <c r="B159" s="202">
        <v>3305</v>
      </c>
      <c r="C159" s="202" t="s">
        <v>2554</v>
      </c>
      <c r="D159" s="3" t="s">
        <v>5242</v>
      </c>
      <c r="E159" s="202" t="s">
        <v>5</v>
      </c>
      <c r="F159" s="202" t="s">
        <v>2555</v>
      </c>
      <c r="G159" s="1" t="s">
        <v>5263</v>
      </c>
    </row>
    <row r="160" spans="1:7">
      <c r="A160" s="202">
        <v>7971526</v>
      </c>
      <c r="B160" s="202">
        <v>3356</v>
      </c>
      <c r="C160" s="202" t="s">
        <v>2556</v>
      </c>
      <c r="D160" s="3" t="s">
        <v>5242</v>
      </c>
      <c r="E160" s="202" t="s">
        <v>5</v>
      </c>
      <c r="F160" s="202" t="s">
        <v>2557</v>
      </c>
      <c r="G160" s="1" t="s">
        <v>5263</v>
      </c>
    </row>
    <row r="161" spans="1:7">
      <c r="A161" s="202">
        <v>7951686</v>
      </c>
      <c r="B161" s="202">
        <v>3606</v>
      </c>
      <c r="C161" s="202" t="s">
        <v>2558</v>
      </c>
      <c r="D161" s="3" t="s">
        <v>5242</v>
      </c>
      <c r="E161" s="202" t="s">
        <v>5</v>
      </c>
      <c r="F161" s="202" t="s">
        <v>2559</v>
      </c>
      <c r="G161" s="1" t="s">
        <v>5263</v>
      </c>
    </row>
    <row r="162" spans="1:7">
      <c r="A162" s="202">
        <v>7915775</v>
      </c>
      <c r="B162" s="202">
        <v>3652</v>
      </c>
      <c r="C162" s="202" t="s">
        <v>2560</v>
      </c>
      <c r="D162" s="3" t="s">
        <v>5242</v>
      </c>
      <c r="E162" s="202" t="s">
        <v>5</v>
      </c>
      <c r="F162" s="202" t="s">
        <v>2561</v>
      </c>
      <c r="G162" s="1" t="s">
        <v>5263</v>
      </c>
    </row>
    <row r="163" spans="1:7">
      <c r="A163" s="202">
        <v>7946853</v>
      </c>
      <c r="B163" s="202">
        <v>3767</v>
      </c>
      <c r="C163" s="202" t="s">
        <v>2562</v>
      </c>
      <c r="D163" s="3" t="s">
        <v>5242</v>
      </c>
      <c r="E163" s="202" t="s">
        <v>5</v>
      </c>
      <c r="F163" s="202" t="s">
        <v>2563</v>
      </c>
      <c r="G163" s="1" t="s">
        <v>5263</v>
      </c>
    </row>
    <row r="164" spans="1:7">
      <c r="A164" s="202">
        <v>8062461</v>
      </c>
      <c r="B164" s="202">
        <v>3929</v>
      </c>
      <c r="C164" s="202" t="s">
        <v>2564</v>
      </c>
      <c r="D164" s="3" t="s">
        <v>5242</v>
      </c>
      <c r="E164" s="202" t="s">
        <v>5</v>
      </c>
      <c r="F164" s="202" t="s">
        <v>2565</v>
      </c>
      <c r="G164" s="1" t="s">
        <v>5263</v>
      </c>
    </row>
    <row r="165" spans="1:7">
      <c r="A165" s="202">
        <v>8095362</v>
      </c>
      <c r="B165" s="202">
        <v>4502</v>
      </c>
      <c r="C165" s="202" t="s">
        <v>916</v>
      </c>
      <c r="D165" s="3" t="s">
        <v>5242</v>
      </c>
      <c r="E165" s="202" t="s">
        <v>5</v>
      </c>
      <c r="F165" s="202" t="s">
        <v>2566</v>
      </c>
      <c r="G165" s="1" t="s">
        <v>5263</v>
      </c>
    </row>
    <row r="166" spans="1:7">
      <c r="A166" s="202">
        <v>8086689</v>
      </c>
      <c r="B166" s="202">
        <v>4634</v>
      </c>
      <c r="C166" s="202" t="s">
        <v>1454</v>
      </c>
      <c r="D166" s="3" t="s">
        <v>5242</v>
      </c>
      <c r="E166" s="202" t="s">
        <v>5</v>
      </c>
      <c r="F166" s="202" t="s">
        <v>2567</v>
      </c>
      <c r="G166" s="1" t="s">
        <v>5263</v>
      </c>
    </row>
    <row r="167" spans="1:7">
      <c r="A167" s="202">
        <v>8111892</v>
      </c>
      <c r="B167" s="202">
        <v>5019</v>
      </c>
      <c r="C167" s="202" t="s">
        <v>956</v>
      </c>
      <c r="D167" s="3" t="s">
        <v>5242</v>
      </c>
      <c r="E167" s="202" t="s">
        <v>5</v>
      </c>
      <c r="F167" s="202" t="s">
        <v>2568</v>
      </c>
      <c r="G167" s="1" t="s">
        <v>5263</v>
      </c>
    </row>
    <row r="168" spans="1:7">
      <c r="A168" s="202">
        <v>7909285</v>
      </c>
      <c r="B168" s="202">
        <v>5208</v>
      </c>
      <c r="C168" s="202" t="s">
        <v>2569</v>
      </c>
      <c r="D168" s="3" t="s">
        <v>5242</v>
      </c>
      <c r="E168" s="202" t="s">
        <v>5</v>
      </c>
      <c r="F168" s="202" t="s">
        <v>2570</v>
      </c>
      <c r="G168" s="1" t="s">
        <v>5263</v>
      </c>
    </row>
    <row r="169" spans="1:7">
      <c r="A169" s="202">
        <v>8091446</v>
      </c>
      <c r="B169" s="202">
        <v>5217</v>
      </c>
      <c r="C169" s="202" t="s">
        <v>2571</v>
      </c>
      <c r="D169" s="3" t="s">
        <v>5242</v>
      </c>
      <c r="E169" s="202" t="s">
        <v>5</v>
      </c>
      <c r="F169" s="202" t="s">
        <v>2572</v>
      </c>
      <c r="G169" s="1" t="s">
        <v>5263</v>
      </c>
    </row>
    <row r="170" spans="1:7">
      <c r="A170" s="202">
        <v>7909681</v>
      </c>
      <c r="B170" s="202">
        <v>5629</v>
      </c>
      <c r="C170" s="202" t="s">
        <v>1787</v>
      </c>
      <c r="D170" s="3" t="s">
        <v>5242</v>
      </c>
      <c r="E170" s="202" t="s">
        <v>5</v>
      </c>
      <c r="F170" s="202" t="s">
        <v>2573</v>
      </c>
      <c r="G170" s="1" t="s">
        <v>5263</v>
      </c>
    </row>
    <row r="171" spans="1:7">
      <c r="A171" s="202">
        <v>8037267</v>
      </c>
      <c r="B171" s="202">
        <v>5670</v>
      </c>
      <c r="C171" s="202" t="s">
        <v>2574</v>
      </c>
      <c r="D171" s="3" t="s">
        <v>5242</v>
      </c>
      <c r="E171" s="202" t="s">
        <v>5</v>
      </c>
      <c r="F171" s="202" t="s">
        <v>2575</v>
      </c>
      <c r="G171" s="1" t="s">
        <v>5263</v>
      </c>
    </row>
    <row r="172" spans="1:7">
      <c r="A172" s="202">
        <v>8066136</v>
      </c>
      <c r="B172" s="202">
        <v>5933</v>
      </c>
      <c r="C172" s="202" t="s">
        <v>2042</v>
      </c>
      <c r="D172" s="3" t="s">
        <v>5242</v>
      </c>
      <c r="E172" s="202" t="s">
        <v>5</v>
      </c>
      <c r="F172" s="202" t="s">
        <v>2576</v>
      </c>
      <c r="G172" s="1" t="s">
        <v>5263</v>
      </c>
    </row>
    <row r="173" spans="1:7">
      <c r="A173" s="202">
        <v>7903022</v>
      </c>
      <c r="B173" s="202">
        <v>6083</v>
      </c>
      <c r="C173" s="202" t="s">
        <v>2577</v>
      </c>
      <c r="D173" s="3" t="s">
        <v>5242</v>
      </c>
      <c r="E173" s="202" t="s">
        <v>5</v>
      </c>
      <c r="F173" s="202" t="s">
        <v>2578</v>
      </c>
      <c r="G173" s="1" t="s">
        <v>5263</v>
      </c>
    </row>
    <row r="174" spans="1:7">
      <c r="A174" s="202">
        <v>8068620</v>
      </c>
      <c r="B174" s="202">
        <v>6450</v>
      </c>
      <c r="C174" s="202" t="s">
        <v>2579</v>
      </c>
      <c r="D174" s="3" t="s">
        <v>5242</v>
      </c>
      <c r="E174" s="202" t="s">
        <v>5</v>
      </c>
      <c r="F174" s="202" t="s">
        <v>2580</v>
      </c>
      <c r="G174" s="1" t="s">
        <v>5263</v>
      </c>
    </row>
    <row r="175" spans="1:7">
      <c r="A175" s="202">
        <v>8128459</v>
      </c>
      <c r="B175" s="202">
        <v>6492</v>
      </c>
      <c r="C175" s="202" t="s">
        <v>2581</v>
      </c>
      <c r="D175" s="3" t="s">
        <v>5242</v>
      </c>
      <c r="E175" s="202" t="s">
        <v>5</v>
      </c>
      <c r="F175" s="202" t="s">
        <v>2582</v>
      </c>
      <c r="G175" s="1" t="s">
        <v>5263</v>
      </c>
    </row>
    <row r="176" spans="1:7">
      <c r="A176" s="202">
        <v>8042310</v>
      </c>
      <c r="B176" s="202">
        <v>6509</v>
      </c>
      <c r="C176" s="202" t="s">
        <v>2058</v>
      </c>
      <c r="D176" s="3" t="s">
        <v>5242</v>
      </c>
      <c r="E176" s="202" t="s">
        <v>5</v>
      </c>
      <c r="F176" s="202" t="s">
        <v>2583</v>
      </c>
      <c r="G176" s="1" t="s">
        <v>5263</v>
      </c>
    </row>
    <row r="177" spans="1:7">
      <c r="A177" s="202">
        <v>7914021</v>
      </c>
      <c r="B177" s="202">
        <v>6548</v>
      </c>
      <c r="C177" s="202" t="s">
        <v>2584</v>
      </c>
      <c r="D177" s="3" t="s">
        <v>5242</v>
      </c>
      <c r="E177" s="202" t="s">
        <v>5</v>
      </c>
      <c r="F177" s="202" t="s">
        <v>2585</v>
      </c>
      <c r="G177" s="1" t="s">
        <v>5263</v>
      </c>
    </row>
    <row r="178" spans="1:7">
      <c r="A178" s="202">
        <v>7974870</v>
      </c>
      <c r="B178" s="202">
        <v>6617</v>
      </c>
      <c r="C178" s="202" t="s">
        <v>160</v>
      </c>
      <c r="D178" s="3" t="s">
        <v>5242</v>
      </c>
      <c r="E178" s="202" t="s">
        <v>5</v>
      </c>
      <c r="F178" s="202" t="s">
        <v>2586</v>
      </c>
      <c r="G178" s="1" t="s">
        <v>5263</v>
      </c>
    </row>
    <row r="179" spans="1:7">
      <c r="A179" s="202">
        <v>7920472</v>
      </c>
      <c r="B179" s="202">
        <v>7170</v>
      </c>
      <c r="C179" s="202" t="s">
        <v>2587</v>
      </c>
      <c r="D179" s="3" t="s">
        <v>5242</v>
      </c>
      <c r="E179" s="202" t="s">
        <v>5</v>
      </c>
      <c r="F179" s="202" t="s">
        <v>2588</v>
      </c>
      <c r="G179" s="1" t="s">
        <v>5263</v>
      </c>
    </row>
    <row r="180" spans="1:7">
      <c r="A180" s="202">
        <v>8068478</v>
      </c>
      <c r="B180" s="202">
        <v>8208</v>
      </c>
      <c r="C180" s="202" t="s">
        <v>2589</v>
      </c>
      <c r="D180" s="3" t="s">
        <v>5242</v>
      </c>
      <c r="E180" s="202" t="s">
        <v>5</v>
      </c>
      <c r="F180" s="202" t="s">
        <v>2590</v>
      </c>
      <c r="G180" s="1" t="s">
        <v>5263</v>
      </c>
    </row>
    <row r="181" spans="1:7">
      <c r="A181" s="202">
        <v>8071179</v>
      </c>
      <c r="B181" s="202">
        <v>8214</v>
      </c>
      <c r="C181" s="202" t="s">
        <v>2591</v>
      </c>
      <c r="D181" s="3" t="s">
        <v>5242</v>
      </c>
      <c r="E181" s="202" t="s">
        <v>5</v>
      </c>
      <c r="F181" s="202" t="s">
        <v>2592</v>
      </c>
      <c r="G181" s="1" t="s">
        <v>5263</v>
      </c>
    </row>
    <row r="182" spans="1:7">
      <c r="A182" s="202">
        <v>8117415</v>
      </c>
      <c r="B182" s="202">
        <v>8353</v>
      </c>
      <c r="C182" s="202" t="s">
        <v>2098</v>
      </c>
      <c r="D182" s="3" t="s">
        <v>5242</v>
      </c>
      <c r="E182" s="202" t="s">
        <v>5</v>
      </c>
      <c r="F182" s="202" t="s">
        <v>2593</v>
      </c>
      <c r="G182" s="1" t="s">
        <v>5263</v>
      </c>
    </row>
    <row r="183" spans="1:7">
      <c r="A183" s="202">
        <v>8023043</v>
      </c>
      <c r="B183" s="202">
        <v>9050</v>
      </c>
      <c r="C183" s="202" t="s">
        <v>2594</v>
      </c>
      <c r="D183" s="3" t="s">
        <v>5242</v>
      </c>
      <c r="E183" s="202" t="s">
        <v>5</v>
      </c>
      <c r="F183" s="202" t="s">
        <v>2595</v>
      </c>
      <c r="G183" s="1" t="s">
        <v>5263</v>
      </c>
    </row>
    <row r="184" spans="1:7">
      <c r="A184" s="202">
        <v>7935180</v>
      </c>
      <c r="B184" s="202">
        <v>9124</v>
      </c>
      <c r="C184" s="202" t="s">
        <v>1515</v>
      </c>
      <c r="D184" s="3" t="s">
        <v>5242</v>
      </c>
      <c r="E184" s="202" t="s">
        <v>5</v>
      </c>
      <c r="F184" s="202" t="s">
        <v>2596</v>
      </c>
      <c r="G184" s="1" t="s">
        <v>5263</v>
      </c>
    </row>
    <row r="185" spans="1:7">
      <c r="A185" s="202">
        <v>7956658</v>
      </c>
      <c r="B185" s="202">
        <v>9194</v>
      </c>
      <c r="C185" s="202" t="s">
        <v>2597</v>
      </c>
      <c r="D185" s="3" t="s">
        <v>5242</v>
      </c>
      <c r="E185" s="202" t="s">
        <v>5</v>
      </c>
      <c r="F185" s="202" t="s">
        <v>2598</v>
      </c>
      <c r="G185" s="1" t="s">
        <v>5263</v>
      </c>
    </row>
    <row r="186" spans="1:7">
      <c r="A186" s="202">
        <v>7929373</v>
      </c>
      <c r="B186" s="202">
        <v>9211</v>
      </c>
      <c r="C186" s="202" t="s">
        <v>2599</v>
      </c>
      <c r="D186" s="3" t="s">
        <v>5242</v>
      </c>
      <c r="E186" s="202" t="s">
        <v>5</v>
      </c>
      <c r="F186" s="202" t="s">
        <v>2600</v>
      </c>
      <c r="G186" s="1" t="s">
        <v>5263</v>
      </c>
    </row>
    <row r="187" spans="1:7">
      <c r="A187" s="202">
        <v>8035566</v>
      </c>
      <c r="B187" s="202">
        <v>9454</v>
      </c>
      <c r="C187" s="202" t="s">
        <v>2601</v>
      </c>
      <c r="D187" s="3" t="s">
        <v>5242</v>
      </c>
      <c r="E187" s="202" t="s">
        <v>5</v>
      </c>
      <c r="F187" s="202" t="s">
        <v>2602</v>
      </c>
      <c r="G187" s="1" t="s">
        <v>5263</v>
      </c>
    </row>
    <row r="188" spans="1:7">
      <c r="A188" s="202">
        <v>8175393</v>
      </c>
      <c r="B188" s="202">
        <v>9459</v>
      </c>
      <c r="C188" s="202" t="s">
        <v>7</v>
      </c>
      <c r="D188" s="3" t="s">
        <v>5242</v>
      </c>
      <c r="E188" s="202" t="s">
        <v>5</v>
      </c>
      <c r="F188" s="202" t="s">
        <v>2603</v>
      </c>
      <c r="G188" s="1" t="s">
        <v>5263</v>
      </c>
    </row>
    <row r="189" spans="1:7">
      <c r="A189" s="202">
        <v>8124280</v>
      </c>
      <c r="B189" s="202">
        <v>9750</v>
      </c>
      <c r="C189" s="202" t="s">
        <v>1203</v>
      </c>
      <c r="D189" s="3" t="s">
        <v>5242</v>
      </c>
      <c r="E189" s="202" t="s">
        <v>5</v>
      </c>
      <c r="F189" s="202" t="s">
        <v>2604</v>
      </c>
      <c r="G189" s="1" t="s">
        <v>5263</v>
      </c>
    </row>
    <row r="190" spans="1:7">
      <c r="A190" s="202">
        <v>7982358</v>
      </c>
      <c r="B190" s="202">
        <v>9824</v>
      </c>
      <c r="C190" s="202" t="s">
        <v>2143</v>
      </c>
      <c r="D190" s="3" t="s">
        <v>5242</v>
      </c>
      <c r="E190" s="202" t="s">
        <v>5</v>
      </c>
      <c r="F190" s="202" t="s">
        <v>2605</v>
      </c>
      <c r="G190" s="1" t="s">
        <v>5263</v>
      </c>
    </row>
    <row r="191" spans="1:7">
      <c r="A191" s="202">
        <v>8095535</v>
      </c>
      <c r="B191" s="202">
        <v>10117</v>
      </c>
      <c r="C191" s="202" t="s">
        <v>2606</v>
      </c>
      <c r="D191" s="3" t="s">
        <v>5242</v>
      </c>
      <c r="E191" s="202" t="s">
        <v>5</v>
      </c>
      <c r="F191" s="202" t="s">
        <v>2607</v>
      </c>
      <c r="G191" s="1" t="s">
        <v>5263</v>
      </c>
    </row>
    <row r="192" spans="1:7">
      <c r="A192" s="202">
        <v>8141843</v>
      </c>
      <c r="B192" s="202">
        <v>10156</v>
      </c>
      <c r="C192" s="202" t="s">
        <v>2608</v>
      </c>
      <c r="D192" s="3" t="s">
        <v>5242</v>
      </c>
      <c r="E192" s="202" t="s">
        <v>5</v>
      </c>
      <c r="F192" s="202" t="s">
        <v>2609</v>
      </c>
      <c r="G192" s="1" t="s">
        <v>5263</v>
      </c>
    </row>
    <row r="193" spans="1:7">
      <c r="A193" s="202">
        <v>7940781</v>
      </c>
      <c r="B193" s="202">
        <v>10313</v>
      </c>
      <c r="C193" s="202" t="s">
        <v>2610</v>
      </c>
      <c r="D193" s="3" t="s">
        <v>5242</v>
      </c>
      <c r="E193" s="202" t="s">
        <v>5</v>
      </c>
      <c r="F193" s="202" t="s">
        <v>2611</v>
      </c>
      <c r="G193" s="1" t="s">
        <v>5263</v>
      </c>
    </row>
    <row r="194" spans="1:7">
      <c r="A194" s="202">
        <v>8156982</v>
      </c>
      <c r="B194" s="202">
        <v>10592</v>
      </c>
      <c r="C194" s="202" t="s">
        <v>2612</v>
      </c>
      <c r="D194" s="3" t="s">
        <v>5242</v>
      </c>
      <c r="E194" s="202" t="s">
        <v>5</v>
      </c>
      <c r="F194" s="202" t="s">
        <v>2613</v>
      </c>
      <c r="G194" s="1" t="s">
        <v>5263</v>
      </c>
    </row>
    <row r="195" spans="1:7">
      <c r="A195" s="202">
        <v>7975602</v>
      </c>
      <c r="B195" s="202">
        <v>10965</v>
      </c>
      <c r="C195" s="202" t="s">
        <v>2614</v>
      </c>
      <c r="D195" s="3" t="s">
        <v>5242</v>
      </c>
      <c r="E195" s="202" t="s">
        <v>5</v>
      </c>
      <c r="F195" s="202" t="s">
        <v>2615</v>
      </c>
      <c r="G195" s="1" t="s">
        <v>5263</v>
      </c>
    </row>
    <row r="196" spans="1:7">
      <c r="A196" s="202">
        <v>8058670</v>
      </c>
      <c r="B196" s="202">
        <v>22807</v>
      </c>
      <c r="C196" s="202" t="s">
        <v>2616</v>
      </c>
      <c r="D196" s="3" t="s">
        <v>5242</v>
      </c>
      <c r="E196" s="202" t="s">
        <v>5</v>
      </c>
      <c r="F196" s="202" t="s">
        <v>2617</v>
      </c>
      <c r="G196" s="1" t="s">
        <v>5263</v>
      </c>
    </row>
    <row r="197" spans="1:7">
      <c r="A197" s="202">
        <v>7936064</v>
      </c>
      <c r="B197" s="202">
        <v>22978</v>
      </c>
      <c r="C197" s="202" t="s">
        <v>2618</v>
      </c>
      <c r="D197" s="3" t="s">
        <v>5242</v>
      </c>
      <c r="E197" s="202" t="s">
        <v>5</v>
      </c>
      <c r="F197" s="202" t="s">
        <v>2619</v>
      </c>
      <c r="G197" s="1" t="s">
        <v>5263</v>
      </c>
    </row>
    <row r="198" spans="1:7">
      <c r="A198" s="202">
        <v>7962930</v>
      </c>
      <c r="B198" s="202">
        <v>23109</v>
      </c>
      <c r="C198" s="202" t="s">
        <v>2620</v>
      </c>
      <c r="D198" s="3" t="s">
        <v>5242</v>
      </c>
      <c r="E198" s="202" t="s">
        <v>5</v>
      </c>
      <c r="F198" s="202" t="s">
        <v>2621</v>
      </c>
      <c r="G198" s="1" t="s">
        <v>5263</v>
      </c>
    </row>
    <row r="199" spans="1:7">
      <c r="A199" s="202">
        <v>7922807</v>
      </c>
      <c r="B199" s="202">
        <v>23127</v>
      </c>
      <c r="C199" s="202" t="s">
        <v>2622</v>
      </c>
      <c r="D199" s="3" t="s">
        <v>5242</v>
      </c>
      <c r="E199" s="202" t="s">
        <v>5</v>
      </c>
      <c r="F199" s="202" t="s">
        <v>2623</v>
      </c>
      <c r="G199" s="1" t="s">
        <v>5263</v>
      </c>
    </row>
    <row r="200" spans="1:7">
      <c r="A200" s="202">
        <v>8078386</v>
      </c>
      <c r="B200" s="202">
        <v>23171</v>
      </c>
      <c r="C200" s="202" t="s">
        <v>2624</v>
      </c>
      <c r="D200" s="3" t="s">
        <v>5242</v>
      </c>
      <c r="E200" s="202" t="s">
        <v>5</v>
      </c>
      <c r="F200" s="202" t="s">
        <v>2625</v>
      </c>
      <c r="G200" s="1" t="s">
        <v>5263</v>
      </c>
    </row>
    <row r="201" spans="1:7">
      <c r="A201" s="202">
        <v>8097867</v>
      </c>
      <c r="B201" s="202">
        <v>23240</v>
      </c>
      <c r="C201" s="202" t="s">
        <v>2626</v>
      </c>
      <c r="D201" s="3" t="s">
        <v>5242</v>
      </c>
      <c r="E201" s="202" t="s">
        <v>5</v>
      </c>
      <c r="F201" s="202" t="s">
        <v>2626</v>
      </c>
      <c r="G201" s="1" t="s">
        <v>5263</v>
      </c>
    </row>
    <row r="202" spans="1:7">
      <c r="A202" s="202">
        <v>8169687</v>
      </c>
      <c r="B202" s="202">
        <v>23439</v>
      </c>
      <c r="C202" s="202" t="s">
        <v>2627</v>
      </c>
      <c r="D202" s="3" t="s">
        <v>5242</v>
      </c>
      <c r="E202" s="202" t="s">
        <v>5</v>
      </c>
      <c r="F202" s="202" t="s">
        <v>2628</v>
      </c>
      <c r="G202" s="1" t="s">
        <v>5263</v>
      </c>
    </row>
    <row r="203" spans="1:7">
      <c r="A203" s="202">
        <v>8163086</v>
      </c>
      <c r="B203" s="202">
        <v>23731</v>
      </c>
      <c r="C203" s="202" t="s">
        <v>2629</v>
      </c>
      <c r="D203" s="3" t="s">
        <v>5242</v>
      </c>
      <c r="E203" s="202" t="s">
        <v>5</v>
      </c>
      <c r="F203" s="202" t="s">
        <v>2630</v>
      </c>
      <c r="G203" s="1" t="s">
        <v>5263</v>
      </c>
    </row>
    <row r="204" spans="1:7">
      <c r="A204" s="202">
        <v>8106494</v>
      </c>
      <c r="B204" s="202">
        <v>23743</v>
      </c>
      <c r="C204" s="202" t="s">
        <v>2631</v>
      </c>
      <c r="D204" s="3" t="s">
        <v>5242</v>
      </c>
      <c r="E204" s="202" t="s">
        <v>5</v>
      </c>
      <c r="F204" s="202" t="s">
        <v>2632</v>
      </c>
      <c r="G204" s="1" t="s">
        <v>5263</v>
      </c>
    </row>
    <row r="205" spans="1:7">
      <c r="A205" s="202">
        <v>8061272</v>
      </c>
      <c r="B205" s="202">
        <v>26074</v>
      </c>
      <c r="C205" s="202" t="s">
        <v>2633</v>
      </c>
      <c r="D205" s="3" t="s">
        <v>5242</v>
      </c>
      <c r="E205" s="202" t="s">
        <v>5</v>
      </c>
      <c r="F205" s="202" t="s">
        <v>2634</v>
      </c>
      <c r="G205" s="1" t="s">
        <v>5263</v>
      </c>
    </row>
    <row r="206" spans="1:7">
      <c r="A206" s="202">
        <v>8005202</v>
      </c>
      <c r="B206" s="202">
        <v>26800</v>
      </c>
      <c r="C206" s="202" t="s">
        <v>2635</v>
      </c>
      <c r="D206" s="3" t="s">
        <v>5242</v>
      </c>
      <c r="E206" s="202" t="s">
        <v>5</v>
      </c>
      <c r="F206" s="202" t="s">
        <v>2636</v>
      </c>
      <c r="G206" s="1" t="s">
        <v>5263</v>
      </c>
    </row>
    <row r="207" spans="1:7">
      <c r="A207" s="202">
        <v>7950743</v>
      </c>
      <c r="B207" s="202">
        <v>27314</v>
      </c>
      <c r="C207" s="202" t="s">
        <v>2637</v>
      </c>
      <c r="D207" s="3" t="s">
        <v>5242</v>
      </c>
      <c r="E207" s="202" t="s">
        <v>5</v>
      </c>
      <c r="F207" s="202" t="s">
        <v>2638</v>
      </c>
      <c r="G207" s="1" t="s">
        <v>5263</v>
      </c>
    </row>
    <row r="208" spans="1:7">
      <c r="A208" s="202">
        <v>7958620</v>
      </c>
      <c r="B208" s="202">
        <v>28981</v>
      </c>
      <c r="C208" s="202" t="s">
        <v>2639</v>
      </c>
      <c r="D208" s="3" t="s">
        <v>5242</v>
      </c>
      <c r="E208" s="202" t="s">
        <v>5</v>
      </c>
      <c r="F208" s="202" t="s">
        <v>2640</v>
      </c>
      <c r="G208" s="1" t="s">
        <v>5263</v>
      </c>
    </row>
    <row r="209" spans="1:7">
      <c r="A209" s="202">
        <v>8077499</v>
      </c>
      <c r="B209" s="202">
        <v>29931</v>
      </c>
      <c r="C209" s="202" t="s">
        <v>2641</v>
      </c>
      <c r="D209" s="3" t="s">
        <v>5242</v>
      </c>
      <c r="E209" s="202" t="s">
        <v>5</v>
      </c>
      <c r="F209" s="202" t="s">
        <v>2642</v>
      </c>
      <c r="G209" s="1" t="s">
        <v>5263</v>
      </c>
    </row>
    <row r="210" spans="1:7">
      <c r="A210" s="202">
        <v>8152280</v>
      </c>
      <c r="B210" s="202">
        <v>29967</v>
      </c>
      <c r="C210" s="202" t="s">
        <v>2643</v>
      </c>
      <c r="D210" s="3" t="s">
        <v>5242</v>
      </c>
      <c r="E210" s="202" t="s">
        <v>5</v>
      </c>
      <c r="F210" s="202" t="s">
        <v>2644</v>
      </c>
      <c r="G210" s="1" t="s">
        <v>5263</v>
      </c>
    </row>
    <row r="211" spans="1:7">
      <c r="A211" s="202">
        <v>8136645</v>
      </c>
      <c r="B211" s="202">
        <v>50832</v>
      </c>
      <c r="C211" s="202" t="s">
        <v>2645</v>
      </c>
      <c r="D211" s="3" t="s">
        <v>5242</v>
      </c>
      <c r="E211" s="202" t="s">
        <v>5</v>
      </c>
      <c r="F211" s="202" t="s">
        <v>2646</v>
      </c>
      <c r="G211" s="1" t="s">
        <v>5263</v>
      </c>
    </row>
    <row r="212" spans="1:7">
      <c r="A212" s="202">
        <v>8139832</v>
      </c>
      <c r="B212" s="202">
        <v>51351</v>
      </c>
      <c r="C212" s="202" t="s">
        <v>2647</v>
      </c>
      <c r="D212" s="3" t="s">
        <v>5242</v>
      </c>
      <c r="E212" s="202" t="s">
        <v>5</v>
      </c>
      <c r="F212" s="202" t="s">
        <v>2648</v>
      </c>
      <c r="G212" s="1" t="s">
        <v>5263</v>
      </c>
    </row>
    <row r="213" spans="1:7">
      <c r="A213" s="202">
        <v>7916356</v>
      </c>
      <c r="B213" s="202">
        <v>51668</v>
      </c>
      <c r="C213" s="202" t="s">
        <v>2649</v>
      </c>
      <c r="D213" s="3" t="s">
        <v>5242</v>
      </c>
      <c r="E213" s="202" t="s">
        <v>5</v>
      </c>
      <c r="F213" s="202" t="s">
        <v>2650</v>
      </c>
      <c r="G213" s="1" t="s">
        <v>5263</v>
      </c>
    </row>
    <row r="214" spans="1:7">
      <c r="A214" s="202">
        <v>8097086</v>
      </c>
      <c r="B214" s="202">
        <v>51778</v>
      </c>
      <c r="C214" s="202" t="s">
        <v>2651</v>
      </c>
      <c r="D214" s="3" t="s">
        <v>5242</v>
      </c>
      <c r="E214" s="202" t="s">
        <v>5</v>
      </c>
      <c r="F214" s="202" t="s">
        <v>2652</v>
      </c>
      <c r="G214" s="1" t="s">
        <v>5263</v>
      </c>
    </row>
    <row r="215" spans="1:7">
      <c r="A215" s="202">
        <v>8005603</v>
      </c>
      <c r="B215" s="202">
        <v>55244</v>
      </c>
      <c r="C215" s="202" t="s">
        <v>2653</v>
      </c>
      <c r="D215" s="3" t="s">
        <v>5242</v>
      </c>
      <c r="E215" s="202" t="s">
        <v>5</v>
      </c>
      <c r="F215" s="202" t="s">
        <v>2654</v>
      </c>
      <c r="G215" s="1" t="s">
        <v>5263</v>
      </c>
    </row>
    <row r="216" spans="1:7">
      <c r="A216" s="202">
        <v>8097064</v>
      </c>
      <c r="B216" s="202">
        <v>55251</v>
      </c>
      <c r="C216" s="202" t="s">
        <v>2655</v>
      </c>
      <c r="D216" s="3" t="s">
        <v>5242</v>
      </c>
      <c r="E216" s="202" t="s">
        <v>5</v>
      </c>
      <c r="F216" s="202" t="s">
        <v>2656</v>
      </c>
      <c r="G216" s="1" t="s">
        <v>5263</v>
      </c>
    </row>
    <row r="217" spans="1:7">
      <c r="A217" s="202">
        <v>8102389</v>
      </c>
      <c r="B217" s="202">
        <v>55345</v>
      </c>
      <c r="C217" s="202" t="s">
        <v>2258</v>
      </c>
      <c r="D217" s="3" t="s">
        <v>5242</v>
      </c>
      <c r="E217" s="202" t="s">
        <v>5</v>
      </c>
      <c r="F217" s="202" t="s">
        <v>2657</v>
      </c>
      <c r="G217" s="1" t="s">
        <v>5263</v>
      </c>
    </row>
    <row r="218" spans="1:7">
      <c r="A218" s="202">
        <v>8030950</v>
      </c>
      <c r="B218" s="202">
        <v>55762</v>
      </c>
      <c r="C218" s="202" t="s">
        <v>2658</v>
      </c>
      <c r="D218" s="3" t="s">
        <v>5242</v>
      </c>
      <c r="E218" s="202" t="s">
        <v>5</v>
      </c>
      <c r="F218" s="202" t="s">
        <v>2659</v>
      </c>
      <c r="G218" s="1" t="s">
        <v>5263</v>
      </c>
    </row>
    <row r="219" spans="1:7">
      <c r="A219" s="202">
        <v>7917482</v>
      </c>
      <c r="B219" s="202">
        <v>56267</v>
      </c>
      <c r="C219" s="202" t="s">
        <v>2660</v>
      </c>
      <c r="D219" s="3" t="s">
        <v>5242</v>
      </c>
      <c r="E219" s="202" t="s">
        <v>5</v>
      </c>
      <c r="F219" s="202" t="s">
        <v>2661</v>
      </c>
      <c r="G219" s="1" t="s">
        <v>5263</v>
      </c>
    </row>
    <row r="220" spans="1:7">
      <c r="A220" s="202">
        <v>8113073</v>
      </c>
      <c r="B220" s="202">
        <v>57561</v>
      </c>
      <c r="C220" s="202" t="s">
        <v>2662</v>
      </c>
      <c r="D220" s="3" t="s">
        <v>5242</v>
      </c>
      <c r="E220" s="202" t="s">
        <v>5</v>
      </c>
      <c r="F220" s="202" t="s">
        <v>2663</v>
      </c>
      <c r="G220" s="1" t="s">
        <v>5263</v>
      </c>
    </row>
    <row r="221" spans="1:7">
      <c r="A221" s="202">
        <v>8077366</v>
      </c>
      <c r="B221" s="202">
        <v>57633</v>
      </c>
      <c r="C221" s="202" t="s">
        <v>2664</v>
      </c>
      <c r="D221" s="3" t="s">
        <v>5242</v>
      </c>
      <c r="E221" s="202" t="s">
        <v>5</v>
      </c>
      <c r="F221" s="202" t="s">
        <v>2665</v>
      </c>
      <c r="G221" s="1" t="s">
        <v>5263</v>
      </c>
    </row>
    <row r="222" spans="1:7">
      <c r="A222" s="202">
        <v>8047784</v>
      </c>
      <c r="B222" s="202">
        <v>57683</v>
      </c>
      <c r="C222" s="202" t="s">
        <v>2666</v>
      </c>
      <c r="D222" s="3" t="s">
        <v>5242</v>
      </c>
      <c r="E222" s="202" t="s">
        <v>5</v>
      </c>
      <c r="F222" s="202" t="s">
        <v>2667</v>
      </c>
      <c r="G222" s="1" t="s">
        <v>5263</v>
      </c>
    </row>
    <row r="223" spans="1:7">
      <c r="A223" s="202">
        <v>8150197</v>
      </c>
      <c r="B223" s="202">
        <v>78986</v>
      </c>
      <c r="C223" s="202" t="s">
        <v>2668</v>
      </c>
      <c r="D223" s="3" t="s">
        <v>5242</v>
      </c>
      <c r="E223" s="202" t="s">
        <v>5</v>
      </c>
      <c r="F223" s="202" t="s">
        <v>2669</v>
      </c>
      <c r="G223" s="1" t="s">
        <v>5263</v>
      </c>
    </row>
    <row r="224" spans="1:7">
      <c r="A224" s="202">
        <v>8170507</v>
      </c>
      <c r="B224" s="202">
        <v>79057</v>
      </c>
      <c r="C224" s="202" t="s">
        <v>2670</v>
      </c>
      <c r="D224" s="3" t="s">
        <v>5242</v>
      </c>
      <c r="E224" s="202" t="s">
        <v>5</v>
      </c>
      <c r="F224" s="202" t="s">
        <v>2671</v>
      </c>
      <c r="G224" s="1" t="s">
        <v>5263</v>
      </c>
    </row>
    <row r="225" spans="1:7">
      <c r="A225" s="202">
        <v>8149264</v>
      </c>
      <c r="B225" s="202">
        <v>79660</v>
      </c>
      <c r="C225" s="202" t="s">
        <v>2672</v>
      </c>
      <c r="D225" s="3" t="s">
        <v>5242</v>
      </c>
      <c r="E225" s="202" t="s">
        <v>5</v>
      </c>
      <c r="F225" s="202" t="s">
        <v>2673</v>
      </c>
      <c r="G225" s="1" t="s">
        <v>5263</v>
      </c>
    </row>
    <row r="226" spans="1:7">
      <c r="A226" s="202">
        <v>8169603</v>
      </c>
      <c r="B226" s="202">
        <v>79836</v>
      </c>
      <c r="C226" s="202" t="s">
        <v>2674</v>
      </c>
      <c r="D226" s="3" t="s">
        <v>5242</v>
      </c>
      <c r="E226" s="202" t="s">
        <v>5</v>
      </c>
      <c r="F226" s="202" t="s">
        <v>2675</v>
      </c>
      <c r="G226" s="1" t="s">
        <v>5263</v>
      </c>
    </row>
    <row r="227" spans="1:7">
      <c r="A227" s="202">
        <v>7983527</v>
      </c>
      <c r="B227" s="202">
        <v>80031</v>
      </c>
      <c r="C227" s="202" t="s">
        <v>2676</v>
      </c>
      <c r="D227" s="3" t="s">
        <v>5242</v>
      </c>
      <c r="E227" s="202" t="s">
        <v>5</v>
      </c>
      <c r="F227" s="202" t="s">
        <v>2677</v>
      </c>
      <c r="G227" s="1" t="s">
        <v>5263</v>
      </c>
    </row>
    <row r="228" spans="1:7">
      <c r="A228" s="202">
        <v>8110472</v>
      </c>
      <c r="B228" s="202">
        <v>80108</v>
      </c>
      <c r="C228" s="202" t="s">
        <v>2678</v>
      </c>
      <c r="D228" s="3" t="s">
        <v>5242</v>
      </c>
      <c r="E228" s="202" t="s">
        <v>5</v>
      </c>
      <c r="F228" s="202" t="s">
        <v>2679</v>
      </c>
      <c r="G228" s="1" t="s">
        <v>5263</v>
      </c>
    </row>
    <row r="229" spans="1:7">
      <c r="A229" s="202">
        <v>8095907</v>
      </c>
      <c r="B229" s="202">
        <v>80144</v>
      </c>
      <c r="C229" s="202" t="s">
        <v>2680</v>
      </c>
      <c r="D229" s="3" t="s">
        <v>5242</v>
      </c>
      <c r="E229" s="202" t="s">
        <v>5</v>
      </c>
      <c r="F229" s="202" t="s">
        <v>2681</v>
      </c>
      <c r="G229" s="1" t="s">
        <v>5263</v>
      </c>
    </row>
    <row r="230" spans="1:7">
      <c r="A230" s="202">
        <v>8157058</v>
      </c>
      <c r="B230" s="202">
        <v>83856</v>
      </c>
      <c r="C230" s="202" t="s">
        <v>2682</v>
      </c>
      <c r="D230" s="3" t="s">
        <v>5242</v>
      </c>
      <c r="E230" s="202" t="s">
        <v>5</v>
      </c>
      <c r="F230" s="202" t="s">
        <v>2683</v>
      </c>
      <c r="G230" s="1" t="s">
        <v>5263</v>
      </c>
    </row>
    <row r="231" spans="1:7">
      <c r="A231" s="202">
        <v>8140371</v>
      </c>
      <c r="B231" s="202">
        <v>83862</v>
      </c>
      <c r="C231" s="202" t="s">
        <v>2684</v>
      </c>
      <c r="D231" s="3" t="s">
        <v>5242</v>
      </c>
      <c r="E231" s="202" t="s">
        <v>5</v>
      </c>
      <c r="F231" s="202" t="s">
        <v>2685</v>
      </c>
      <c r="G231" s="1" t="s">
        <v>5263</v>
      </c>
    </row>
    <row r="232" spans="1:7">
      <c r="A232" s="202">
        <v>8055377</v>
      </c>
      <c r="B232" s="202">
        <v>84083</v>
      </c>
      <c r="C232" s="202" t="s">
        <v>2686</v>
      </c>
      <c r="D232" s="3" t="s">
        <v>5242</v>
      </c>
      <c r="E232" s="202" t="s">
        <v>5</v>
      </c>
      <c r="F232" s="202" t="s">
        <v>2687</v>
      </c>
      <c r="G232" s="1" t="s">
        <v>5263</v>
      </c>
    </row>
    <row r="233" spans="1:7">
      <c r="A233" s="202">
        <v>7973948</v>
      </c>
      <c r="B233" s="202">
        <v>84312</v>
      </c>
      <c r="C233" s="202" t="s">
        <v>2688</v>
      </c>
      <c r="D233" s="3" t="s">
        <v>5242</v>
      </c>
      <c r="E233" s="202" t="s">
        <v>5</v>
      </c>
      <c r="F233" s="202" t="s">
        <v>2689</v>
      </c>
      <c r="G233" s="1" t="s">
        <v>5263</v>
      </c>
    </row>
    <row r="234" spans="1:7">
      <c r="A234" s="202">
        <v>7982535</v>
      </c>
      <c r="B234" s="202">
        <v>84529</v>
      </c>
      <c r="C234" s="202" t="s">
        <v>2690</v>
      </c>
      <c r="D234" s="3" t="s">
        <v>5242</v>
      </c>
      <c r="E234" s="202" t="s">
        <v>5</v>
      </c>
      <c r="F234" s="202" t="s">
        <v>2691</v>
      </c>
      <c r="G234" s="1" t="s">
        <v>5263</v>
      </c>
    </row>
    <row r="235" spans="1:7">
      <c r="A235" s="202">
        <v>8121916</v>
      </c>
      <c r="B235" s="202">
        <v>84870</v>
      </c>
      <c r="C235" s="202" t="s">
        <v>2692</v>
      </c>
      <c r="D235" s="3" t="s">
        <v>5242</v>
      </c>
      <c r="E235" s="202" t="s">
        <v>5</v>
      </c>
      <c r="F235" s="202" t="s">
        <v>2693</v>
      </c>
      <c r="G235" s="1" t="s">
        <v>5263</v>
      </c>
    </row>
    <row r="236" spans="1:7">
      <c r="A236" s="202">
        <v>7931748</v>
      </c>
      <c r="B236" s="202">
        <v>91734</v>
      </c>
      <c r="C236" s="202" t="s">
        <v>2694</v>
      </c>
      <c r="D236" s="3" t="s">
        <v>5242</v>
      </c>
      <c r="E236" s="202" t="s">
        <v>5</v>
      </c>
      <c r="F236" s="202" t="s">
        <v>2695</v>
      </c>
      <c r="G236" s="1" t="s">
        <v>5263</v>
      </c>
    </row>
    <row r="237" spans="1:7">
      <c r="A237" s="202">
        <v>8168345</v>
      </c>
      <c r="B237" s="202">
        <v>93953</v>
      </c>
      <c r="C237" s="202" t="s">
        <v>2696</v>
      </c>
      <c r="D237" s="3" t="s">
        <v>5242</v>
      </c>
      <c r="E237" s="202" t="s">
        <v>5</v>
      </c>
      <c r="F237" s="202" t="s">
        <v>2697</v>
      </c>
      <c r="G237" s="1" t="s">
        <v>5263</v>
      </c>
    </row>
    <row r="238" spans="1:7">
      <c r="A238" s="202">
        <v>8146427</v>
      </c>
      <c r="B238" s="202">
        <v>115294</v>
      </c>
      <c r="C238" s="202" t="s">
        <v>2698</v>
      </c>
      <c r="D238" s="3" t="s">
        <v>5242</v>
      </c>
      <c r="E238" s="202" t="s">
        <v>5</v>
      </c>
      <c r="F238" s="202" t="s">
        <v>2699</v>
      </c>
      <c r="G238" s="1" t="s">
        <v>5263</v>
      </c>
    </row>
    <row r="239" spans="1:7">
      <c r="A239" s="202">
        <v>7957715</v>
      </c>
      <c r="B239" s="202">
        <v>121441</v>
      </c>
      <c r="C239" s="202" t="s">
        <v>2700</v>
      </c>
      <c r="D239" s="3" t="s">
        <v>5242</v>
      </c>
      <c r="E239" s="202" t="s">
        <v>5</v>
      </c>
      <c r="F239" s="202" t="s">
        <v>2701</v>
      </c>
      <c r="G239" s="1" t="s">
        <v>5263</v>
      </c>
    </row>
    <row r="240" spans="1:7">
      <c r="A240" s="202">
        <v>8041542</v>
      </c>
      <c r="B240" s="202">
        <v>130589</v>
      </c>
      <c r="C240" s="202" t="s">
        <v>2702</v>
      </c>
      <c r="D240" s="3" t="s">
        <v>5242</v>
      </c>
      <c r="E240" s="202" t="s">
        <v>5</v>
      </c>
      <c r="F240" s="202" t="s">
        <v>2703</v>
      </c>
      <c r="G240" s="1" t="s">
        <v>5263</v>
      </c>
    </row>
    <row r="241" spans="1:7">
      <c r="A241" s="202">
        <v>8146687</v>
      </c>
      <c r="B241" s="202">
        <v>137872</v>
      </c>
      <c r="C241" s="202" t="s">
        <v>2704</v>
      </c>
      <c r="D241" s="3" t="s">
        <v>5242</v>
      </c>
      <c r="E241" s="202" t="s">
        <v>5</v>
      </c>
      <c r="F241" s="202" t="s">
        <v>2705</v>
      </c>
      <c r="G241" s="1" t="s">
        <v>5263</v>
      </c>
    </row>
    <row r="242" spans="1:7">
      <c r="A242" s="202">
        <v>8060320</v>
      </c>
      <c r="B242" s="202">
        <v>140881</v>
      </c>
      <c r="C242" s="202" t="s">
        <v>2706</v>
      </c>
      <c r="D242" s="3" t="s">
        <v>5242</v>
      </c>
      <c r="E242" s="202" t="s">
        <v>5</v>
      </c>
      <c r="F242" s="202" t="s">
        <v>2707</v>
      </c>
      <c r="G242" s="1" t="s">
        <v>5263</v>
      </c>
    </row>
    <row r="243" spans="1:7">
      <c r="A243" s="202">
        <v>7937946</v>
      </c>
      <c r="B243" s="202">
        <v>143502</v>
      </c>
      <c r="C243" s="202" t="s">
        <v>2708</v>
      </c>
      <c r="D243" s="3" t="s">
        <v>5242</v>
      </c>
      <c r="E243" s="202" t="s">
        <v>5</v>
      </c>
      <c r="F243" s="202" t="s">
        <v>2709</v>
      </c>
      <c r="G243" s="1" t="s">
        <v>5263</v>
      </c>
    </row>
    <row r="244" spans="1:7">
      <c r="A244" s="202">
        <v>7957253</v>
      </c>
      <c r="B244" s="202">
        <v>144321</v>
      </c>
      <c r="C244" s="202" t="s">
        <v>2710</v>
      </c>
      <c r="D244" s="3" t="s">
        <v>5242</v>
      </c>
      <c r="E244" s="202" t="s">
        <v>5</v>
      </c>
      <c r="F244" s="202" t="s">
        <v>2711</v>
      </c>
      <c r="G244" s="1" t="s">
        <v>5263</v>
      </c>
    </row>
    <row r="245" spans="1:7">
      <c r="A245" s="202">
        <v>8070398</v>
      </c>
      <c r="B245" s="202">
        <v>150082</v>
      </c>
      <c r="C245" s="202" t="s">
        <v>2712</v>
      </c>
      <c r="D245" s="3" t="s">
        <v>5242</v>
      </c>
      <c r="E245" s="202" t="s">
        <v>5</v>
      </c>
      <c r="F245" s="202" t="s">
        <v>2713</v>
      </c>
      <c r="G245" s="1" t="s">
        <v>5263</v>
      </c>
    </row>
    <row r="246" spans="1:7">
      <c r="A246" s="202">
        <v>8055139</v>
      </c>
      <c r="B246" s="202">
        <v>151121</v>
      </c>
      <c r="C246" s="202" t="s">
        <v>2714</v>
      </c>
      <c r="D246" s="3" t="s">
        <v>5242</v>
      </c>
      <c r="E246" s="202" t="s">
        <v>5</v>
      </c>
      <c r="F246" s="202" t="s">
        <v>2715</v>
      </c>
      <c r="G246" s="1" t="s">
        <v>5263</v>
      </c>
    </row>
    <row r="247" spans="1:7">
      <c r="A247" s="202">
        <v>8057418</v>
      </c>
      <c r="B247" s="202">
        <v>151126</v>
      </c>
      <c r="C247" s="202" t="s">
        <v>2716</v>
      </c>
      <c r="D247" s="3" t="s">
        <v>5242</v>
      </c>
      <c r="E247" s="202" t="s">
        <v>5</v>
      </c>
      <c r="F247" s="202" t="s">
        <v>2717</v>
      </c>
      <c r="G247" s="1" t="s">
        <v>5263</v>
      </c>
    </row>
    <row r="248" spans="1:7">
      <c r="A248" s="202">
        <v>8046746</v>
      </c>
      <c r="B248" s="202">
        <v>151242</v>
      </c>
      <c r="C248" s="202" t="s">
        <v>2718</v>
      </c>
      <c r="D248" s="3" t="s">
        <v>5242</v>
      </c>
      <c r="E248" s="202" t="s">
        <v>5</v>
      </c>
      <c r="F248" s="202" t="s">
        <v>2719</v>
      </c>
      <c r="G248" s="1" t="s">
        <v>5263</v>
      </c>
    </row>
    <row r="249" spans="1:7">
      <c r="A249" s="202">
        <v>8093320</v>
      </c>
      <c r="B249" s="202">
        <v>152687</v>
      </c>
      <c r="C249" s="202" t="s">
        <v>2720</v>
      </c>
      <c r="D249" s="3" t="s">
        <v>5242</v>
      </c>
      <c r="E249" s="202" t="s">
        <v>5</v>
      </c>
      <c r="F249" s="202" t="s">
        <v>2721</v>
      </c>
      <c r="G249" s="1" t="s">
        <v>5263</v>
      </c>
    </row>
    <row r="250" spans="1:7">
      <c r="A250" s="202">
        <v>8129666</v>
      </c>
      <c r="B250" s="202">
        <v>154091</v>
      </c>
      <c r="C250" s="202" t="s">
        <v>2722</v>
      </c>
      <c r="D250" s="3" t="s">
        <v>5242</v>
      </c>
      <c r="E250" s="202" t="s">
        <v>5</v>
      </c>
      <c r="F250" s="202" t="s">
        <v>2723</v>
      </c>
      <c r="G250" s="1" t="s">
        <v>5263</v>
      </c>
    </row>
    <row r="251" spans="1:7">
      <c r="A251" s="202">
        <v>7987381</v>
      </c>
      <c r="B251" s="202">
        <v>161635</v>
      </c>
      <c r="C251" s="202" t="s">
        <v>2724</v>
      </c>
      <c r="D251" s="3" t="s">
        <v>5242</v>
      </c>
      <c r="E251" s="202" t="s">
        <v>5</v>
      </c>
      <c r="F251" s="202" t="s">
        <v>2725</v>
      </c>
      <c r="G251" s="1" t="s">
        <v>5263</v>
      </c>
    </row>
    <row r="252" spans="1:7">
      <c r="A252" s="202">
        <v>7918768</v>
      </c>
      <c r="B252" s="202">
        <v>163259</v>
      </c>
      <c r="C252" s="202" t="s">
        <v>2726</v>
      </c>
      <c r="D252" s="3" t="s">
        <v>5242</v>
      </c>
      <c r="E252" s="202" t="s">
        <v>5</v>
      </c>
      <c r="F252" s="202" t="s">
        <v>2727</v>
      </c>
      <c r="G252" s="1" t="s">
        <v>5263</v>
      </c>
    </row>
    <row r="253" spans="1:7">
      <c r="A253" s="202">
        <v>7917634</v>
      </c>
      <c r="B253" s="202">
        <v>164045</v>
      </c>
      <c r="C253" s="202" t="s">
        <v>2728</v>
      </c>
      <c r="D253" s="3" t="s">
        <v>5242</v>
      </c>
      <c r="E253" s="202" t="s">
        <v>5</v>
      </c>
      <c r="F253" s="202" t="s">
        <v>2729</v>
      </c>
      <c r="G253" s="1" t="s">
        <v>5263</v>
      </c>
    </row>
    <row r="254" spans="1:7">
      <c r="A254" s="202">
        <v>8022338</v>
      </c>
      <c r="B254" s="202">
        <v>166647</v>
      </c>
      <c r="C254" s="202" t="s">
        <v>2730</v>
      </c>
      <c r="D254" s="3" t="s">
        <v>5242</v>
      </c>
      <c r="E254" s="202" t="s">
        <v>5</v>
      </c>
      <c r="F254" s="202" t="s">
        <v>2731</v>
      </c>
      <c r="G254" s="1" t="s">
        <v>5263</v>
      </c>
    </row>
    <row r="255" spans="1:7">
      <c r="A255" s="202">
        <v>8166096</v>
      </c>
      <c r="B255" s="202">
        <v>170082</v>
      </c>
      <c r="C255" s="202" t="s">
        <v>2732</v>
      </c>
      <c r="D255" s="3" t="s">
        <v>5242</v>
      </c>
      <c r="E255" s="202" t="s">
        <v>5</v>
      </c>
      <c r="F255" s="202" t="s">
        <v>2733</v>
      </c>
      <c r="G255" s="1" t="s">
        <v>5263</v>
      </c>
    </row>
    <row r="256" spans="1:7">
      <c r="A256" s="202">
        <v>8079733</v>
      </c>
      <c r="B256" s="202">
        <v>200942</v>
      </c>
      <c r="C256" s="202" t="s">
        <v>2734</v>
      </c>
      <c r="D256" s="3" t="s">
        <v>5242</v>
      </c>
      <c r="E256" s="202" t="s">
        <v>5</v>
      </c>
      <c r="F256" s="202" t="s">
        <v>2735</v>
      </c>
      <c r="G256" s="1" t="s">
        <v>5263</v>
      </c>
    </row>
    <row r="257" spans="1:7">
      <c r="A257" s="202">
        <v>8154416</v>
      </c>
      <c r="B257" s="202">
        <v>203238</v>
      </c>
      <c r="C257" s="202" t="s">
        <v>2736</v>
      </c>
      <c r="D257" s="3" t="s">
        <v>5242</v>
      </c>
      <c r="E257" s="202" t="s">
        <v>5</v>
      </c>
      <c r="F257" s="202" t="s">
        <v>2737</v>
      </c>
      <c r="G257" s="1" t="s">
        <v>5263</v>
      </c>
    </row>
    <row r="258" spans="1:7">
      <c r="A258" s="202">
        <v>8100557</v>
      </c>
      <c r="B258" s="202">
        <v>253017</v>
      </c>
      <c r="C258" s="202" t="s">
        <v>2738</v>
      </c>
      <c r="D258" s="3" t="s">
        <v>5242</v>
      </c>
      <c r="E258" s="202" t="s">
        <v>5</v>
      </c>
      <c r="F258" s="202" t="s">
        <v>2739</v>
      </c>
      <c r="G258" s="1" t="s">
        <v>5263</v>
      </c>
    </row>
    <row r="259" spans="1:7">
      <c r="A259" s="202">
        <v>7961295</v>
      </c>
      <c r="B259" s="202">
        <v>259289</v>
      </c>
      <c r="C259" s="202" t="s">
        <v>2740</v>
      </c>
      <c r="D259" s="3" t="s">
        <v>5242</v>
      </c>
      <c r="E259" s="202" t="s">
        <v>5</v>
      </c>
      <c r="F259" s="202" t="s">
        <v>2741</v>
      </c>
      <c r="G259" s="1" t="s">
        <v>5263</v>
      </c>
    </row>
    <row r="260" spans="1:7">
      <c r="A260" s="202">
        <v>8100076</v>
      </c>
      <c r="B260" s="202">
        <v>285525</v>
      </c>
      <c r="C260" s="202" t="s">
        <v>2742</v>
      </c>
      <c r="D260" s="3" t="s">
        <v>5242</v>
      </c>
      <c r="E260" s="202" t="s">
        <v>5</v>
      </c>
      <c r="F260" s="202" t="s">
        <v>2743</v>
      </c>
      <c r="G260" s="1" t="s">
        <v>5263</v>
      </c>
    </row>
    <row r="261" spans="1:7">
      <c r="A261" s="202">
        <v>8147375</v>
      </c>
      <c r="B261" s="202">
        <v>286148</v>
      </c>
      <c r="C261" s="202" t="s">
        <v>2744</v>
      </c>
      <c r="D261" s="3" t="s">
        <v>5242</v>
      </c>
      <c r="E261" s="202" t="s">
        <v>5</v>
      </c>
      <c r="F261" s="202" t="s">
        <v>2745</v>
      </c>
      <c r="G261" s="1" t="s">
        <v>5263</v>
      </c>
    </row>
    <row r="262" spans="1:7">
      <c r="A262" s="202">
        <v>7910190</v>
      </c>
      <c r="B262" s="202">
        <v>339500</v>
      </c>
      <c r="C262" s="202" t="s">
        <v>2746</v>
      </c>
      <c r="D262" s="3" t="s">
        <v>5242</v>
      </c>
      <c r="E262" s="202" t="s">
        <v>5</v>
      </c>
      <c r="F262" s="202" t="s">
        <v>2747</v>
      </c>
      <c r="G262" s="1" t="s">
        <v>5263</v>
      </c>
    </row>
    <row r="263" spans="1:7">
      <c r="A263" s="202">
        <v>8079719</v>
      </c>
      <c r="B263" s="202">
        <v>339834</v>
      </c>
      <c r="C263" s="202" t="s">
        <v>2748</v>
      </c>
      <c r="D263" s="3" t="s">
        <v>5242</v>
      </c>
      <c r="E263" s="202" t="s">
        <v>5</v>
      </c>
      <c r="F263" s="202" t="s">
        <v>2749</v>
      </c>
      <c r="G263" s="1" t="s">
        <v>5263</v>
      </c>
    </row>
    <row r="264" spans="1:7">
      <c r="A264" s="202">
        <v>7968678</v>
      </c>
      <c r="B264" s="202">
        <v>341640</v>
      </c>
      <c r="C264" s="202" t="s">
        <v>2750</v>
      </c>
      <c r="D264" s="3" t="s">
        <v>5242</v>
      </c>
      <c r="E264" s="202" t="s">
        <v>5</v>
      </c>
      <c r="F264" s="202" t="s">
        <v>2751</v>
      </c>
      <c r="G264" s="1" t="s">
        <v>5263</v>
      </c>
    </row>
    <row r="265" spans="1:7">
      <c r="A265" s="202">
        <v>7998117</v>
      </c>
      <c r="B265" s="202">
        <v>346288</v>
      </c>
      <c r="C265" s="203">
        <v>40800</v>
      </c>
      <c r="D265" s="3" t="s">
        <v>5242</v>
      </c>
      <c r="E265" s="202" t="s">
        <v>5</v>
      </c>
      <c r="F265" s="202" t="s">
        <v>2752</v>
      </c>
      <c r="G265" s="1" t="s">
        <v>5263</v>
      </c>
    </row>
    <row r="266" spans="1:7">
      <c r="A266" s="202">
        <v>7901634</v>
      </c>
      <c r="B266" s="202">
        <v>374977</v>
      </c>
      <c r="C266" s="202" t="s">
        <v>2753</v>
      </c>
      <c r="D266" s="3" t="s">
        <v>5242</v>
      </c>
      <c r="E266" s="202" t="s">
        <v>5</v>
      </c>
      <c r="F266" s="202" t="s">
        <v>2754</v>
      </c>
      <c r="G266" s="1" t="s">
        <v>5263</v>
      </c>
    </row>
    <row r="267" spans="1:7">
      <c r="A267" s="202">
        <v>7990815</v>
      </c>
      <c r="B267" s="202">
        <v>400410</v>
      </c>
      <c r="C267" s="202" t="s">
        <v>2755</v>
      </c>
      <c r="D267" s="3" t="s">
        <v>5242</v>
      </c>
      <c r="E267" s="202" t="s">
        <v>5</v>
      </c>
      <c r="F267" s="202" t="s">
        <v>2756</v>
      </c>
      <c r="G267" s="1" t="s">
        <v>5263</v>
      </c>
    </row>
    <row r="268" spans="1:7">
      <c r="A268" s="202">
        <v>8022498</v>
      </c>
      <c r="B268" s="202">
        <v>406922</v>
      </c>
      <c r="C268" s="202" t="s">
        <v>2757</v>
      </c>
      <c r="D268" s="3" t="s">
        <v>5242</v>
      </c>
      <c r="E268" s="202" t="s">
        <v>5</v>
      </c>
      <c r="F268" s="202" t="s">
        <v>2758</v>
      </c>
      <c r="G268" s="1" t="s">
        <v>5263</v>
      </c>
    </row>
    <row r="269" spans="1:7">
      <c r="A269" s="202">
        <v>8157802</v>
      </c>
      <c r="B269" s="202">
        <v>406956</v>
      </c>
      <c r="C269" s="202" t="s">
        <v>2759</v>
      </c>
      <c r="D269" s="3" t="s">
        <v>5242</v>
      </c>
      <c r="E269" s="202" t="s">
        <v>5</v>
      </c>
      <c r="F269" s="202" t="s">
        <v>2760</v>
      </c>
      <c r="G269" s="1" t="s">
        <v>5263</v>
      </c>
    </row>
    <row r="270" spans="1:7">
      <c r="A270" s="202">
        <v>8163107</v>
      </c>
      <c r="B270" s="202">
        <v>407036</v>
      </c>
      <c r="C270" s="202" t="s">
        <v>2761</v>
      </c>
      <c r="D270" s="3" t="s">
        <v>5242</v>
      </c>
      <c r="E270" s="202" t="s">
        <v>5</v>
      </c>
      <c r="F270" s="202" t="s">
        <v>2762</v>
      </c>
      <c r="G270" s="1" t="s">
        <v>5263</v>
      </c>
    </row>
    <row r="271" spans="1:7">
      <c r="A271" s="202">
        <v>8080416</v>
      </c>
      <c r="B271" s="202">
        <v>440957</v>
      </c>
      <c r="C271" s="202" t="s">
        <v>2763</v>
      </c>
      <c r="D271" s="3" t="s">
        <v>5242</v>
      </c>
      <c r="E271" s="202" t="s">
        <v>5</v>
      </c>
      <c r="F271" s="202" t="s">
        <v>2764</v>
      </c>
      <c r="G271" s="1" t="s">
        <v>5263</v>
      </c>
    </row>
    <row r="272" spans="1:7">
      <c r="A272" s="202">
        <v>8149358</v>
      </c>
      <c r="B272" s="202">
        <v>641517</v>
      </c>
      <c r="C272" s="202" t="s">
        <v>2765</v>
      </c>
      <c r="D272" s="3" t="s">
        <v>5242</v>
      </c>
      <c r="E272" s="202" t="s">
        <v>5</v>
      </c>
      <c r="F272" s="202" t="s">
        <v>2766</v>
      </c>
      <c r="G272" s="1" t="s">
        <v>5263</v>
      </c>
    </row>
    <row r="273" spans="1:7">
      <c r="A273" s="202">
        <v>7981990</v>
      </c>
      <c r="B273" s="202">
        <v>100033432</v>
      </c>
      <c r="C273" s="202" t="s">
        <v>2767</v>
      </c>
      <c r="D273" s="3" t="s">
        <v>5242</v>
      </c>
      <c r="E273" s="202" t="s">
        <v>5</v>
      </c>
      <c r="F273" s="202" t="s">
        <v>2768</v>
      </c>
      <c r="G273" s="1" t="s">
        <v>526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dimension ref="A1:G163"/>
  <sheetViews>
    <sheetView topLeftCell="A125" workbookViewId="0">
      <selection activeCell="F137" sqref="F137"/>
    </sheetView>
  </sheetViews>
  <sheetFormatPr defaultRowHeight="15"/>
  <cols>
    <col min="1" max="2" width="9.140625" style="1"/>
    <col min="3" max="3" width="14.85546875" style="1" customWidth="1"/>
    <col min="4" max="5" width="9.140625" style="1"/>
    <col min="6" max="6" width="19" style="1" customWidth="1"/>
    <col min="7" max="16384" width="9.140625" style="1"/>
  </cols>
  <sheetData>
    <row r="1" spans="1:7">
      <c r="A1" s="21" t="s">
        <v>3026</v>
      </c>
      <c r="B1" s="21" t="s">
        <v>520</v>
      </c>
      <c r="C1" s="21" t="s">
        <v>4826</v>
      </c>
      <c r="D1" s="21" t="s">
        <v>4827</v>
      </c>
      <c r="E1" s="1" t="s">
        <v>5255</v>
      </c>
      <c r="F1" s="1" t="s">
        <v>5256</v>
      </c>
      <c r="G1" s="1" t="s">
        <v>3028</v>
      </c>
    </row>
    <row r="2" spans="1:7">
      <c r="A2" s="204">
        <v>8066266</v>
      </c>
      <c r="B2" s="204">
        <v>9935</v>
      </c>
      <c r="C2" s="204" t="s">
        <v>1811</v>
      </c>
      <c r="D2" s="3" t="s">
        <v>5242</v>
      </c>
      <c r="E2" s="204" t="s">
        <v>472</v>
      </c>
      <c r="F2" s="204" t="s">
        <v>2895</v>
      </c>
      <c r="G2" s="1" t="s">
        <v>5263</v>
      </c>
    </row>
    <row r="3" spans="1:7">
      <c r="A3" s="204">
        <v>8123609</v>
      </c>
      <c r="B3" s="204">
        <v>5272</v>
      </c>
      <c r="C3" s="204" t="s">
        <v>2839</v>
      </c>
      <c r="D3" s="3" t="s">
        <v>5242</v>
      </c>
      <c r="E3" s="204" t="s">
        <v>472</v>
      </c>
      <c r="F3" s="204" t="s">
        <v>2840</v>
      </c>
      <c r="G3" s="1" t="s">
        <v>5263</v>
      </c>
    </row>
    <row r="4" spans="1:7">
      <c r="A4" s="204">
        <v>8154662</v>
      </c>
      <c r="B4" s="204">
        <v>100506422</v>
      </c>
      <c r="C4" s="204" t="s">
        <v>3020</v>
      </c>
      <c r="D4" s="3" t="s">
        <v>5242</v>
      </c>
      <c r="E4" s="204" t="s">
        <v>472</v>
      </c>
      <c r="F4" s="204" t="s">
        <v>3021</v>
      </c>
      <c r="G4" s="1" t="s">
        <v>5263</v>
      </c>
    </row>
    <row r="5" spans="1:7">
      <c r="A5" s="204">
        <v>7934906</v>
      </c>
      <c r="B5" s="204">
        <v>59</v>
      </c>
      <c r="C5" s="204" t="s">
        <v>2769</v>
      </c>
      <c r="D5" s="3" t="s">
        <v>5242</v>
      </c>
      <c r="E5" s="204" t="s">
        <v>472</v>
      </c>
      <c r="F5" s="204" t="s">
        <v>2770</v>
      </c>
      <c r="G5" s="1" t="s">
        <v>5263</v>
      </c>
    </row>
    <row r="6" spans="1:7">
      <c r="A6" s="204">
        <v>7955589</v>
      </c>
      <c r="B6" s="204">
        <v>3164</v>
      </c>
      <c r="C6" s="204" t="s">
        <v>798</v>
      </c>
      <c r="D6" s="3" t="s">
        <v>5242</v>
      </c>
      <c r="E6" s="204" t="s">
        <v>472</v>
      </c>
      <c r="F6" s="204" t="s">
        <v>2815</v>
      </c>
      <c r="G6" s="1" t="s">
        <v>5263</v>
      </c>
    </row>
    <row r="7" spans="1:7">
      <c r="A7" s="204">
        <v>7915612</v>
      </c>
      <c r="B7" s="204">
        <v>8643</v>
      </c>
      <c r="C7" s="204" t="s">
        <v>2881</v>
      </c>
      <c r="D7" s="3" t="s">
        <v>5242</v>
      </c>
      <c r="E7" s="204" t="s">
        <v>472</v>
      </c>
      <c r="F7" s="204" t="s">
        <v>2882</v>
      </c>
      <c r="G7" s="1" t="s">
        <v>5263</v>
      </c>
    </row>
    <row r="8" spans="1:7">
      <c r="A8" s="204">
        <v>7912547</v>
      </c>
      <c r="B8" s="204">
        <v>440560</v>
      </c>
      <c r="C8" s="204" t="s">
        <v>3002</v>
      </c>
      <c r="D8" s="3" t="s">
        <v>5242</v>
      </c>
      <c r="E8" s="204" t="s">
        <v>472</v>
      </c>
      <c r="F8" s="204" t="s">
        <v>3003</v>
      </c>
      <c r="G8" s="1" t="s">
        <v>5263</v>
      </c>
    </row>
    <row r="9" spans="1:7">
      <c r="A9" s="204">
        <v>8080911</v>
      </c>
      <c r="B9" s="204">
        <v>84541</v>
      </c>
      <c r="C9" s="204" t="s">
        <v>2958</v>
      </c>
      <c r="D9" s="3" t="s">
        <v>5242</v>
      </c>
      <c r="E9" s="204" t="s">
        <v>472</v>
      </c>
      <c r="F9" s="204" t="s">
        <v>2959</v>
      </c>
      <c r="G9" s="1" t="s">
        <v>5263</v>
      </c>
    </row>
    <row r="10" spans="1:7">
      <c r="A10" s="204">
        <v>7917875</v>
      </c>
      <c r="B10" s="204">
        <v>2152</v>
      </c>
      <c r="C10" s="204" t="s">
        <v>2800</v>
      </c>
      <c r="D10" s="3" t="s">
        <v>5242</v>
      </c>
      <c r="E10" s="204" t="s">
        <v>472</v>
      </c>
      <c r="F10" s="204" t="s">
        <v>2801</v>
      </c>
      <c r="G10" s="1" t="s">
        <v>5263</v>
      </c>
    </row>
    <row r="11" spans="1:7">
      <c r="A11" s="204">
        <v>7897460</v>
      </c>
      <c r="B11" s="204">
        <v>84275</v>
      </c>
      <c r="C11" s="204" t="s">
        <v>2954</v>
      </c>
      <c r="D11" s="3" t="s">
        <v>5242</v>
      </c>
      <c r="E11" s="204" t="s">
        <v>472</v>
      </c>
      <c r="F11" s="204" t="s">
        <v>2955</v>
      </c>
      <c r="G11" s="1" t="s">
        <v>5263</v>
      </c>
    </row>
    <row r="12" spans="1:7">
      <c r="A12" s="204">
        <v>7989750</v>
      </c>
      <c r="B12" s="204">
        <v>8483</v>
      </c>
      <c r="C12" s="204" t="s">
        <v>2877</v>
      </c>
      <c r="D12" s="3" t="s">
        <v>5242</v>
      </c>
      <c r="E12" s="204" t="s">
        <v>472</v>
      </c>
      <c r="F12" s="204" t="s">
        <v>2878</v>
      </c>
      <c r="G12" s="1" t="s">
        <v>5263</v>
      </c>
    </row>
    <row r="13" spans="1:7">
      <c r="A13" s="204">
        <v>8053330</v>
      </c>
      <c r="B13" s="204">
        <v>5968</v>
      </c>
      <c r="C13" s="204" t="s">
        <v>2845</v>
      </c>
      <c r="D13" s="3" t="s">
        <v>5242</v>
      </c>
      <c r="E13" s="204" t="s">
        <v>472</v>
      </c>
      <c r="F13" s="204" t="s">
        <v>2846</v>
      </c>
      <c r="G13" s="1" t="s">
        <v>5263</v>
      </c>
    </row>
    <row r="14" spans="1:7">
      <c r="A14" s="204">
        <v>8109507</v>
      </c>
      <c r="B14" s="204">
        <v>3702</v>
      </c>
      <c r="C14" s="204" t="s">
        <v>2822</v>
      </c>
      <c r="D14" s="3" t="s">
        <v>5242</v>
      </c>
      <c r="E14" s="204" t="s">
        <v>472</v>
      </c>
      <c r="F14" s="204" t="s">
        <v>2823</v>
      </c>
      <c r="G14" s="1" t="s">
        <v>5263</v>
      </c>
    </row>
    <row r="15" spans="1:7">
      <c r="A15" s="204">
        <v>8056810</v>
      </c>
      <c r="B15" s="204">
        <v>100129312</v>
      </c>
      <c r="C15" s="204" t="s">
        <v>3014</v>
      </c>
      <c r="D15" s="3" t="s">
        <v>5242</v>
      </c>
      <c r="E15" s="204" t="s">
        <v>472</v>
      </c>
      <c r="F15" s="204" t="s">
        <v>3015</v>
      </c>
      <c r="G15" s="1" t="s">
        <v>5263</v>
      </c>
    </row>
    <row r="16" spans="1:7">
      <c r="A16" s="204">
        <v>8176026</v>
      </c>
      <c r="B16" s="204">
        <v>2316</v>
      </c>
      <c r="C16" s="204" t="s">
        <v>2806</v>
      </c>
      <c r="D16" s="3" t="s">
        <v>5242</v>
      </c>
      <c r="E16" s="204" t="s">
        <v>472</v>
      </c>
      <c r="F16" s="204" t="s">
        <v>2807</v>
      </c>
      <c r="G16" s="1" t="s">
        <v>5263</v>
      </c>
    </row>
    <row r="17" spans="1:7">
      <c r="A17" s="204">
        <v>7989473</v>
      </c>
      <c r="B17" s="204">
        <v>388125</v>
      </c>
      <c r="C17" s="204" t="s">
        <v>2998</v>
      </c>
      <c r="D17" s="3" t="s">
        <v>5242</v>
      </c>
      <c r="E17" s="204" t="s">
        <v>472</v>
      </c>
      <c r="F17" s="204" t="s">
        <v>2999</v>
      </c>
      <c r="G17" s="1" t="s">
        <v>5263</v>
      </c>
    </row>
    <row r="18" spans="1:7">
      <c r="A18" s="204">
        <v>8061564</v>
      </c>
      <c r="B18" s="204">
        <v>3397</v>
      </c>
      <c r="C18" s="204" t="s">
        <v>1647</v>
      </c>
      <c r="D18" s="3" t="s">
        <v>5242</v>
      </c>
      <c r="E18" s="204" t="s">
        <v>472</v>
      </c>
      <c r="F18" s="204" t="s">
        <v>2818</v>
      </c>
      <c r="G18" s="1" t="s">
        <v>5263</v>
      </c>
    </row>
    <row r="19" spans="1:7">
      <c r="A19" s="204">
        <v>7927964</v>
      </c>
      <c r="B19" s="204">
        <v>5552</v>
      </c>
      <c r="C19" s="204" t="s">
        <v>2843</v>
      </c>
      <c r="D19" s="3" t="s">
        <v>5242</v>
      </c>
      <c r="E19" s="204" t="s">
        <v>472</v>
      </c>
      <c r="F19" s="204" t="s">
        <v>2844</v>
      </c>
      <c r="G19" s="1" t="s">
        <v>5263</v>
      </c>
    </row>
    <row r="20" spans="1:7">
      <c r="A20" s="204">
        <v>7968637</v>
      </c>
      <c r="B20" s="204">
        <v>8900</v>
      </c>
      <c r="C20" s="204" t="s">
        <v>2885</v>
      </c>
      <c r="D20" s="3" t="s">
        <v>5242</v>
      </c>
      <c r="E20" s="204" t="s">
        <v>472</v>
      </c>
      <c r="F20" s="204" t="s">
        <v>2886</v>
      </c>
      <c r="G20" s="1" t="s">
        <v>5263</v>
      </c>
    </row>
    <row r="21" spans="1:7">
      <c r="A21" s="204">
        <v>7909214</v>
      </c>
      <c r="B21" s="204">
        <v>83593</v>
      </c>
      <c r="C21" s="204" t="s">
        <v>2952</v>
      </c>
      <c r="D21" s="3" t="s">
        <v>5242</v>
      </c>
      <c r="E21" s="204" t="s">
        <v>472</v>
      </c>
      <c r="F21" s="204" t="s">
        <v>2953</v>
      </c>
      <c r="G21" s="1" t="s">
        <v>5263</v>
      </c>
    </row>
    <row r="22" spans="1:7">
      <c r="A22" s="204">
        <v>7912567</v>
      </c>
      <c r="B22" s="204">
        <v>343068</v>
      </c>
      <c r="C22" s="204" t="s">
        <v>2992</v>
      </c>
      <c r="D22" s="3" t="s">
        <v>5242</v>
      </c>
      <c r="E22" s="204" t="s">
        <v>472</v>
      </c>
      <c r="F22" s="204" t="s">
        <v>2993</v>
      </c>
      <c r="G22" s="1" t="s">
        <v>5263</v>
      </c>
    </row>
    <row r="23" spans="1:7">
      <c r="A23" s="204">
        <v>7979824</v>
      </c>
      <c r="B23" s="204">
        <v>87</v>
      </c>
      <c r="C23" s="204" t="s">
        <v>2772</v>
      </c>
      <c r="D23" s="3" t="s">
        <v>5242</v>
      </c>
      <c r="E23" s="204" t="s">
        <v>472</v>
      </c>
      <c r="F23" s="204" t="s">
        <v>2773</v>
      </c>
      <c r="G23" s="1" t="s">
        <v>5263</v>
      </c>
    </row>
    <row r="24" spans="1:7">
      <c r="A24" s="204">
        <v>7912582</v>
      </c>
      <c r="B24" s="204">
        <v>653619</v>
      </c>
      <c r="C24" s="204" t="s">
        <v>3010</v>
      </c>
      <c r="D24" s="3" t="s">
        <v>5242</v>
      </c>
      <c r="E24" s="204" t="s">
        <v>472</v>
      </c>
      <c r="F24" s="204" t="s">
        <v>3011</v>
      </c>
      <c r="G24" s="1" t="s">
        <v>5263</v>
      </c>
    </row>
    <row r="25" spans="1:7">
      <c r="A25" s="204">
        <v>8004510</v>
      </c>
      <c r="B25" s="204">
        <v>968</v>
      </c>
      <c r="C25" s="204" t="s">
        <v>623</v>
      </c>
      <c r="D25" s="3" t="s">
        <v>5242</v>
      </c>
      <c r="E25" s="204" t="s">
        <v>472</v>
      </c>
      <c r="F25" s="204" t="s">
        <v>2789</v>
      </c>
      <c r="G25" s="1" t="s">
        <v>5263</v>
      </c>
    </row>
    <row r="26" spans="1:7">
      <c r="A26" s="204">
        <v>7944082</v>
      </c>
      <c r="B26" s="204">
        <v>6876</v>
      </c>
      <c r="C26" s="204" t="s">
        <v>2857</v>
      </c>
      <c r="D26" s="3" t="s">
        <v>5242</v>
      </c>
      <c r="E26" s="204" t="s">
        <v>472</v>
      </c>
      <c r="F26" s="204" t="s">
        <v>2858</v>
      </c>
      <c r="G26" s="1" t="s">
        <v>5263</v>
      </c>
    </row>
    <row r="27" spans="1:7">
      <c r="A27" s="204">
        <v>7933638</v>
      </c>
      <c r="B27" s="204">
        <v>143153</v>
      </c>
      <c r="C27" s="204" t="s">
        <v>2970</v>
      </c>
      <c r="D27" s="3" t="s">
        <v>5242</v>
      </c>
      <c r="E27" s="204" t="s">
        <v>472</v>
      </c>
      <c r="F27" s="204" t="s">
        <v>2971</v>
      </c>
      <c r="G27" s="1" t="s">
        <v>5263</v>
      </c>
    </row>
    <row r="28" spans="1:7">
      <c r="A28" s="204">
        <v>7903893</v>
      </c>
      <c r="B28" s="204">
        <v>963</v>
      </c>
      <c r="C28" s="204" t="s">
        <v>2787</v>
      </c>
      <c r="D28" s="3" t="s">
        <v>5242</v>
      </c>
      <c r="E28" s="204" t="s">
        <v>472</v>
      </c>
      <c r="F28" s="204" t="s">
        <v>2788</v>
      </c>
      <c r="G28" s="1" t="s">
        <v>5263</v>
      </c>
    </row>
    <row r="29" spans="1:7">
      <c r="A29" s="204">
        <v>8014316</v>
      </c>
      <c r="B29" s="204">
        <v>6352</v>
      </c>
      <c r="C29" s="204" t="s">
        <v>2851</v>
      </c>
      <c r="D29" s="3" t="s">
        <v>5242</v>
      </c>
      <c r="E29" s="204" t="s">
        <v>472</v>
      </c>
      <c r="F29" s="204" t="s">
        <v>2852</v>
      </c>
      <c r="G29" s="1" t="s">
        <v>5263</v>
      </c>
    </row>
    <row r="30" spans="1:7">
      <c r="A30" s="204">
        <v>8006594</v>
      </c>
      <c r="B30" s="204">
        <v>6362</v>
      </c>
      <c r="C30" s="204" t="s">
        <v>2853</v>
      </c>
      <c r="D30" s="3" t="s">
        <v>5242</v>
      </c>
      <c r="E30" s="204" t="s">
        <v>472</v>
      </c>
      <c r="F30" s="204" t="s">
        <v>2854</v>
      </c>
      <c r="G30" s="1" t="s">
        <v>5263</v>
      </c>
    </row>
    <row r="31" spans="1:7">
      <c r="A31" s="204">
        <v>8155596</v>
      </c>
      <c r="B31" s="204">
        <v>203274</v>
      </c>
      <c r="C31" s="204" t="s">
        <v>2974</v>
      </c>
      <c r="D31" s="3" t="s">
        <v>5242</v>
      </c>
      <c r="E31" s="204" t="s">
        <v>472</v>
      </c>
      <c r="F31" s="204" t="s">
        <v>2975</v>
      </c>
      <c r="G31" s="1" t="s">
        <v>5263</v>
      </c>
    </row>
    <row r="32" spans="1:7">
      <c r="A32" s="204">
        <v>8115871</v>
      </c>
      <c r="B32" s="204">
        <v>441116</v>
      </c>
      <c r="C32" s="204" t="s">
        <v>3004</v>
      </c>
      <c r="D32" s="3" t="s">
        <v>5242</v>
      </c>
      <c r="E32" s="204" t="s">
        <v>472</v>
      </c>
      <c r="F32" s="204" t="s">
        <v>3005</v>
      </c>
      <c r="G32" s="1" t="s">
        <v>5263</v>
      </c>
    </row>
    <row r="33" spans="1:7">
      <c r="A33" s="204">
        <v>8163637</v>
      </c>
      <c r="B33" s="204">
        <v>3371</v>
      </c>
      <c r="C33" s="204" t="s">
        <v>2816</v>
      </c>
      <c r="D33" s="3" t="s">
        <v>5242</v>
      </c>
      <c r="E33" s="204" t="s">
        <v>472</v>
      </c>
      <c r="F33" s="204" t="s">
        <v>2817</v>
      </c>
      <c r="G33" s="1" t="s">
        <v>5263</v>
      </c>
    </row>
    <row r="34" spans="1:7">
      <c r="A34" s="204">
        <v>7947512</v>
      </c>
      <c r="B34" s="204">
        <v>25891</v>
      </c>
      <c r="C34" s="204" t="s">
        <v>2917</v>
      </c>
      <c r="D34" s="3" t="s">
        <v>5242</v>
      </c>
      <c r="E34" s="204" t="s">
        <v>472</v>
      </c>
      <c r="F34" s="204" t="s">
        <v>2918</v>
      </c>
      <c r="G34" s="1" t="s">
        <v>5263</v>
      </c>
    </row>
    <row r="35" spans="1:7">
      <c r="A35" s="204">
        <v>7989335</v>
      </c>
      <c r="B35" s="204">
        <v>302</v>
      </c>
      <c r="C35" s="204" t="s">
        <v>1482</v>
      </c>
      <c r="D35" s="3" t="s">
        <v>5242</v>
      </c>
      <c r="E35" s="204" t="s">
        <v>472</v>
      </c>
      <c r="F35" s="204" t="s">
        <v>2775</v>
      </c>
      <c r="G35" s="1" t="s">
        <v>5263</v>
      </c>
    </row>
    <row r="36" spans="1:7">
      <c r="A36" s="204">
        <v>8079305</v>
      </c>
      <c r="B36" s="204">
        <v>7123</v>
      </c>
      <c r="C36" s="204" t="s">
        <v>1088</v>
      </c>
      <c r="D36" s="3" t="s">
        <v>5242</v>
      </c>
      <c r="E36" s="204" t="s">
        <v>472</v>
      </c>
      <c r="F36" s="204" t="s">
        <v>2865</v>
      </c>
      <c r="G36" s="1" t="s">
        <v>5263</v>
      </c>
    </row>
    <row r="37" spans="1:7">
      <c r="A37" s="204">
        <v>7922773</v>
      </c>
      <c r="B37" s="204">
        <v>4688</v>
      </c>
      <c r="C37" s="204" t="s">
        <v>2831</v>
      </c>
      <c r="D37" s="3" t="s">
        <v>5242</v>
      </c>
      <c r="E37" s="204" t="s">
        <v>472</v>
      </c>
      <c r="F37" s="204" t="s">
        <v>2832</v>
      </c>
      <c r="G37" s="1" t="s">
        <v>5263</v>
      </c>
    </row>
    <row r="38" spans="1:7">
      <c r="A38" s="204">
        <v>7987315</v>
      </c>
      <c r="B38" s="204">
        <v>70</v>
      </c>
      <c r="C38" s="204" t="s">
        <v>524</v>
      </c>
      <c r="D38" s="3" t="s">
        <v>5242</v>
      </c>
      <c r="E38" s="204" t="s">
        <v>472</v>
      </c>
      <c r="F38" s="204" t="s">
        <v>2771</v>
      </c>
      <c r="G38" s="1" t="s">
        <v>5263</v>
      </c>
    </row>
    <row r="39" spans="1:7">
      <c r="A39" s="204">
        <v>8046922</v>
      </c>
      <c r="B39" s="204">
        <v>1281</v>
      </c>
      <c r="C39" s="204" t="s">
        <v>368</v>
      </c>
      <c r="D39" s="3" t="s">
        <v>5242</v>
      </c>
      <c r="E39" s="204" t="s">
        <v>472</v>
      </c>
      <c r="F39" s="204" t="s">
        <v>2793</v>
      </c>
      <c r="G39" s="1" t="s">
        <v>5263</v>
      </c>
    </row>
    <row r="40" spans="1:7">
      <c r="A40" s="204">
        <v>7960407</v>
      </c>
      <c r="B40" s="204">
        <v>2251</v>
      </c>
      <c r="C40" s="204" t="s">
        <v>2804</v>
      </c>
      <c r="D40" s="3" t="s">
        <v>5242</v>
      </c>
      <c r="E40" s="204" t="s">
        <v>472</v>
      </c>
      <c r="F40" s="204" t="s">
        <v>2805</v>
      </c>
      <c r="G40" s="1" t="s">
        <v>5263</v>
      </c>
    </row>
    <row r="41" spans="1:7">
      <c r="A41" s="204">
        <v>8150509</v>
      </c>
      <c r="B41" s="204">
        <v>5327</v>
      </c>
      <c r="C41" s="204" t="s">
        <v>2841</v>
      </c>
      <c r="D41" s="3" t="s">
        <v>5242</v>
      </c>
      <c r="E41" s="204" t="s">
        <v>472</v>
      </c>
      <c r="F41" s="204" t="s">
        <v>2842</v>
      </c>
      <c r="G41" s="1" t="s">
        <v>5263</v>
      </c>
    </row>
    <row r="42" spans="1:7">
      <c r="A42" s="204">
        <v>7977615</v>
      </c>
      <c r="B42" s="204">
        <v>6035</v>
      </c>
      <c r="C42" s="204" t="s">
        <v>2847</v>
      </c>
      <c r="D42" s="3" t="s">
        <v>5242</v>
      </c>
      <c r="E42" s="204" t="s">
        <v>472</v>
      </c>
      <c r="F42" s="204" t="s">
        <v>2848</v>
      </c>
      <c r="G42" s="1" t="s">
        <v>5263</v>
      </c>
    </row>
    <row r="43" spans="1:7">
      <c r="A43" s="204">
        <v>8052355</v>
      </c>
      <c r="B43" s="204">
        <v>2202</v>
      </c>
      <c r="C43" s="204" t="s">
        <v>511</v>
      </c>
      <c r="D43" s="3" t="s">
        <v>5242</v>
      </c>
      <c r="E43" s="204" t="s">
        <v>472</v>
      </c>
      <c r="F43" s="204" t="s">
        <v>2803</v>
      </c>
      <c r="G43" s="1" t="s">
        <v>5263</v>
      </c>
    </row>
    <row r="44" spans="1:7">
      <c r="A44" s="204">
        <v>7923332</v>
      </c>
      <c r="B44" s="204">
        <v>7139</v>
      </c>
      <c r="C44" s="204" t="s">
        <v>2866</v>
      </c>
      <c r="D44" s="3" t="s">
        <v>5242</v>
      </c>
      <c r="E44" s="204" t="s">
        <v>472</v>
      </c>
      <c r="F44" s="204" t="s">
        <v>2867</v>
      </c>
      <c r="G44" s="1" t="s">
        <v>5263</v>
      </c>
    </row>
    <row r="45" spans="1:7">
      <c r="A45" s="204">
        <v>7937404</v>
      </c>
      <c r="B45" s="204">
        <v>256329</v>
      </c>
      <c r="C45" s="204" t="s">
        <v>2982</v>
      </c>
      <c r="D45" s="3" t="s">
        <v>5242</v>
      </c>
      <c r="E45" s="204" t="s">
        <v>472</v>
      </c>
      <c r="F45" s="204" t="s">
        <v>2983</v>
      </c>
      <c r="G45" s="1" t="s">
        <v>5263</v>
      </c>
    </row>
    <row r="46" spans="1:7">
      <c r="A46" s="204">
        <v>8163202</v>
      </c>
      <c r="B46" s="204">
        <v>79987</v>
      </c>
      <c r="C46" s="204" t="s">
        <v>2950</v>
      </c>
      <c r="D46" s="3" t="s">
        <v>5242</v>
      </c>
      <c r="E46" s="204" t="s">
        <v>472</v>
      </c>
      <c r="F46" s="204" t="s">
        <v>2951</v>
      </c>
      <c r="G46" s="1" t="s">
        <v>5263</v>
      </c>
    </row>
    <row r="47" spans="1:7">
      <c r="A47" s="204">
        <v>8140840</v>
      </c>
      <c r="B47" s="204">
        <v>79689</v>
      </c>
      <c r="C47" s="204" t="s">
        <v>2946</v>
      </c>
      <c r="D47" s="3" t="s">
        <v>5242</v>
      </c>
      <c r="E47" s="204" t="s">
        <v>472</v>
      </c>
      <c r="F47" s="204" t="s">
        <v>2947</v>
      </c>
      <c r="G47" s="1" t="s">
        <v>5263</v>
      </c>
    </row>
    <row r="48" spans="1:7">
      <c r="A48" s="204">
        <v>8108679</v>
      </c>
      <c r="B48" s="204">
        <v>29930</v>
      </c>
      <c r="C48" s="204" t="s">
        <v>2925</v>
      </c>
      <c r="D48" s="3" t="s">
        <v>5242</v>
      </c>
      <c r="E48" s="204" t="s">
        <v>472</v>
      </c>
      <c r="F48" s="204" t="s">
        <v>2926</v>
      </c>
      <c r="G48" s="1" t="s">
        <v>5263</v>
      </c>
    </row>
    <row r="49" spans="1:7">
      <c r="A49" s="204">
        <v>8083034</v>
      </c>
      <c r="B49" s="204">
        <v>64084</v>
      </c>
      <c r="C49" s="204" t="s">
        <v>2939</v>
      </c>
      <c r="D49" s="3" t="s">
        <v>5242</v>
      </c>
      <c r="E49" s="204" t="s">
        <v>472</v>
      </c>
      <c r="F49" s="204" t="s">
        <v>2940</v>
      </c>
      <c r="G49" s="1" t="s">
        <v>5263</v>
      </c>
    </row>
    <row r="50" spans="1:7">
      <c r="A50" s="204">
        <v>8090343</v>
      </c>
      <c r="B50" s="204">
        <v>28999</v>
      </c>
      <c r="C50" s="204" t="s">
        <v>2923</v>
      </c>
      <c r="D50" s="3" t="s">
        <v>5242</v>
      </c>
      <c r="E50" s="204" t="s">
        <v>472</v>
      </c>
      <c r="F50" s="204" t="s">
        <v>2924</v>
      </c>
      <c r="G50" s="1" t="s">
        <v>5263</v>
      </c>
    </row>
    <row r="51" spans="1:7">
      <c r="A51" s="204">
        <v>8097991</v>
      </c>
      <c r="B51" s="204">
        <v>6999</v>
      </c>
      <c r="C51" s="204" t="s">
        <v>2859</v>
      </c>
      <c r="D51" s="3" t="s">
        <v>5242</v>
      </c>
      <c r="E51" s="204" t="s">
        <v>472</v>
      </c>
      <c r="F51" s="204" t="s">
        <v>2860</v>
      </c>
      <c r="G51" s="1" t="s">
        <v>5263</v>
      </c>
    </row>
    <row r="52" spans="1:7">
      <c r="A52" s="204">
        <v>8017843</v>
      </c>
      <c r="B52" s="204">
        <v>9120</v>
      </c>
      <c r="C52" s="204" t="s">
        <v>2887</v>
      </c>
      <c r="D52" s="3" t="s">
        <v>5242</v>
      </c>
      <c r="E52" s="204" t="s">
        <v>472</v>
      </c>
      <c r="F52" s="204" t="s">
        <v>2888</v>
      </c>
      <c r="G52" s="1" t="s">
        <v>5263</v>
      </c>
    </row>
    <row r="53" spans="1:7">
      <c r="A53" s="204">
        <v>7938291</v>
      </c>
      <c r="B53" s="204">
        <v>619562</v>
      </c>
      <c r="C53" s="204" t="s">
        <v>3006</v>
      </c>
      <c r="D53" s="3" t="s">
        <v>5242</v>
      </c>
      <c r="E53" s="204" t="s">
        <v>472</v>
      </c>
      <c r="F53" s="204" t="s">
        <v>3007</v>
      </c>
      <c r="G53" s="1" t="s">
        <v>5263</v>
      </c>
    </row>
    <row r="54" spans="1:7">
      <c r="A54" s="204">
        <v>7975779</v>
      </c>
      <c r="B54" s="204">
        <v>2353</v>
      </c>
      <c r="C54" s="204" t="s">
        <v>737</v>
      </c>
      <c r="D54" s="3" t="s">
        <v>5242</v>
      </c>
      <c r="E54" s="204" t="s">
        <v>472</v>
      </c>
      <c r="F54" s="204" t="s">
        <v>2808</v>
      </c>
      <c r="G54" s="1" t="s">
        <v>5263</v>
      </c>
    </row>
    <row r="55" spans="1:7">
      <c r="A55" s="204">
        <v>8028652</v>
      </c>
      <c r="B55" s="204">
        <v>7538</v>
      </c>
      <c r="C55" s="204" t="s">
        <v>1117</v>
      </c>
      <c r="D55" s="3" t="s">
        <v>5242</v>
      </c>
      <c r="E55" s="204" t="s">
        <v>472</v>
      </c>
      <c r="F55" s="204" t="s">
        <v>2872</v>
      </c>
      <c r="G55" s="1" t="s">
        <v>5263</v>
      </c>
    </row>
    <row r="56" spans="1:7">
      <c r="A56" s="204">
        <v>7968344</v>
      </c>
      <c r="B56" s="204">
        <v>241</v>
      </c>
      <c r="C56" s="204" t="s">
        <v>1566</v>
      </c>
      <c r="D56" s="3" t="s">
        <v>5242</v>
      </c>
      <c r="E56" s="204" t="s">
        <v>472</v>
      </c>
      <c r="F56" s="204" t="s">
        <v>2774</v>
      </c>
      <c r="G56" s="1" t="s">
        <v>5263</v>
      </c>
    </row>
    <row r="57" spans="1:7">
      <c r="A57" s="204">
        <v>8012663</v>
      </c>
      <c r="B57" s="204">
        <v>4626</v>
      </c>
      <c r="C57" s="204" t="s">
        <v>2829</v>
      </c>
      <c r="D57" s="3" t="s">
        <v>5242</v>
      </c>
      <c r="E57" s="204" t="s">
        <v>472</v>
      </c>
      <c r="F57" s="204" t="s">
        <v>2830</v>
      </c>
      <c r="G57" s="1" t="s">
        <v>5263</v>
      </c>
    </row>
    <row r="58" spans="1:7">
      <c r="A58" s="204">
        <v>8031047</v>
      </c>
      <c r="B58" s="204">
        <v>91663</v>
      </c>
      <c r="C58" s="204" t="s">
        <v>2960</v>
      </c>
      <c r="D58" s="3" t="s">
        <v>5242</v>
      </c>
      <c r="E58" s="204" t="s">
        <v>472</v>
      </c>
      <c r="F58" s="204" t="s">
        <v>2961</v>
      </c>
      <c r="G58" s="1" t="s">
        <v>5263</v>
      </c>
    </row>
    <row r="59" spans="1:7">
      <c r="A59" s="204">
        <v>7953665</v>
      </c>
      <c r="B59" s="204">
        <v>359787</v>
      </c>
      <c r="C59" s="204" t="s">
        <v>2996</v>
      </c>
      <c r="D59" s="3" t="s">
        <v>5242</v>
      </c>
      <c r="E59" s="204" t="s">
        <v>472</v>
      </c>
      <c r="F59" s="204" t="s">
        <v>2997</v>
      </c>
      <c r="G59" s="1" t="s">
        <v>5263</v>
      </c>
    </row>
    <row r="60" spans="1:7">
      <c r="A60" s="204">
        <v>7931748</v>
      </c>
      <c r="B60" s="204">
        <v>91734</v>
      </c>
      <c r="C60" s="204" t="s">
        <v>2694</v>
      </c>
      <c r="D60" s="3" t="s">
        <v>5242</v>
      </c>
      <c r="E60" s="204" t="s">
        <v>5</v>
      </c>
      <c r="F60" s="204" t="s">
        <v>2695</v>
      </c>
      <c r="G60" s="1" t="s">
        <v>5263</v>
      </c>
    </row>
    <row r="61" spans="1:7">
      <c r="A61" s="204">
        <v>8100557</v>
      </c>
      <c r="B61" s="204">
        <v>253017</v>
      </c>
      <c r="C61" s="204" t="s">
        <v>2738</v>
      </c>
      <c r="D61" s="3" t="s">
        <v>5242</v>
      </c>
      <c r="E61" s="204" t="s">
        <v>5</v>
      </c>
      <c r="F61" s="204" t="s">
        <v>2739</v>
      </c>
      <c r="G61" s="1" t="s">
        <v>5263</v>
      </c>
    </row>
    <row r="62" spans="1:7">
      <c r="A62" s="204">
        <v>8163086</v>
      </c>
      <c r="B62" s="204">
        <v>23731</v>
      </c>
      <c r="C62" s="204" t="s">
        <v>2629</v>
      </c>
      <c r="D62" s="3" t="s">
        <v>5242</v>
      </c>
      <c r="E62" s="204" t="s">
        <v>5</v>
      </c>
      <c r="F62" s="204" t="s">
        <v>2630</v>
      </c>
      <c r="G62" s="1" t="s">
        <v>5263</v>
      </c>
    </row>
    <row r="63" spans="1:7">
      <c r="A63" s="204">
        <v>7922807</v>
      </c>
      <c r="B63" s="204">
        <v>23127</v>
      </c>
      <c r="C63" s="204" t="s">
        <v>2622</v>
      </c>
      <c r="D63" s="3" t="s">
        <v>5242</v>
      </c>
      <c r="E63" s="204" t="s">
        <v>5</v>
      </c>
      <c r="F63" s="204" t="s">
        <v>2623</v>
      </c>
      <c r="G63" s="1" t="s">
        <v>5263</v>
      </c>
    </row>
    <row r="64" spans="1:7">
      <c r="A64" s="204">
        <v>8156982</v>
      </c>
      <c r="B64" s="204">
        <v>10592</v>
      </c>
      <c r="C64" s="204" t="s">
        <v>2612</v>
      </c>
      <c r="D64" s="3" t="s">
        <v>5242</v>
      </c>
      <c r="E64" s="204" t="s">
        <v>5</v>
      </c>
      <c r="F64" s="204" t="s">
        <v>2613</v>
      </c>
      <c r="G64" s="1" t="s">
        <v>5263</v>
      </c>
    </row>
    <row r="65" spans="1:7">
      <c r="A65" s="204">
        <v>8121916</v>
      </c>
      <c r="B65" s="204">
        <v>84870</v>
      </c>
      <c r="C65" s="204" t="s">
        <v>2692</v>
      </c>
      <c r="D65" s="3" t="s">
        <v>5242</v>
      </c>
      <c r="E65" s="204" t="s">
        <v>5</v>
      </c>
      <c r="F65" s="204" t="s">
        <v>2693</v>
      </c>
      <c r="G65" s="1" t="s">
        <v>5263</v>
      </c>
    </row>
    <row r="66" spans="1:7">
      <c r="A66" s="204">
        <v>8169687</v>
      </c>
      <c r="B66" s="204">
        <v>23439</v>
      </c>
      <c r="C66" s="204" t="s">
        <v>2627</v>
      </c>
      <c r="D66" s="3" t="s">
        <v>5242</v>
      </c>
      <c r="E66" s="204" t="s">
        <v>5</v>
      </c>
      <c r="F66" s="204" t="s">
        <v>2628</v>
      </c>
      <c r="G66" s="1" t="s">
        <v>5263</v>
      </c>
    </row>
    <row r="67" spans="1:7">
      <c r="A67" s="204">
        <v>8045587</v>
      </c>
      <c r="B67" s="204">
        <v>92</v>
      </c>
      <c r="C67" s="204" t="s">
        <v>2377</v>
      </c>
      <c r="D67" s="3" t="s">
        <v>5242</v>
      </c>
      <c r="E67" s="204" t="s">
        <v>5</v>
      </c>
      <c r="F67" s="204" t="s">
        <v>2525</v>
      </c>
      <c r="G67" s="1" t="s">
        <v>5263</v>
      </c>
    </row>
    <row r="68" spans="1:7">
      <c r="A68" s="204">
        <v>8095907</v>
      </c>
      <c r="B68" s="204">
        <v>80144</v>
      </c>
      <c r="C68" s="204" t="s">
        <v>2680</v>
      </c>
      <c r="D68" s="3" t="s">
        <v>5242</v>
      </c>
      <c r="E68" s="204" t="s">
        <v>5</v>
      </c>
      <c r="F68" s="204" t="s">
        <v>2681</v>
      </c>
      <c r="G68" s="1" t="s">
        <v>5263</v>
      </c>
    </row>
    <row r="69" spans="1:7">
      <c r="A69" s="204">
        <v>7916356</v>
      </c>
      <c r="B69" s="204">
        <v>51668</v>
      </c>
      <c r="C69" s="204" t="s">
        <v>2649</v>
      </c>
      <c r="D69" s="3" t="s">
        <v>5242</v>
      </c>
      <c r="E69" s="204" t="s">
        <v>5</v>
      </c>
      <c r="F69" s="204" t="s">
        <v>2650</v>
      </c>
      <c r="G69" s="1" t="s">
        <v>5263</v>
      </c>
    </row>
    <row r="70" spans="1:7">
      <c r="A70" s="204">
        <v>8114920</v>
      </c>
      <c r="B70" s="204">
        <v>1809</v>
      </c>
      <c r="C70" s="204" t="s">
        <v>2536</v>
      </c>
      <c r="D70" s="3" t="s">
        <v>5242</v>
      </c>
      <c r="E70" s="204" t="s">
        <v>5</v>
      </c>
      <c r="F70" s="204" t="s">
        <v>2537</v>
      </c>
      <c r="G70" s="1" t="s">
        <v>5263</v>
      </c>
    </row>
    <row r="71" spans="1:7">
      <c r="A71" s="204">
        <v>7958620</v>
      </c>
      <c r="B71" s="204">
        <v>28981</v>
      </c>
      <c r="C71" s="204" t="s">
        <v>2639</v>
      </c>
      <c r="D71" s="3" t="s">
        <v>5242</v>
      </c>
      <c r="E71" s="204" t="s">
        <v>5</v>
      </c>
      <c r="F71" s="204" t="s">
        <v>2640</v>
      </c>
      <c r="G71" s="1" t="s">
        <v>5263</v>
      </c>
    </row>
    <row r="72" spans="1:7">
      <c r="A72" s="204">
        <v>7902290</v>
      </c>
      <c r="B72" s="204">
        <v>1491</v>
      </c>
      <c r="C72" s="204" t="s">
        <v>2386</v>
      </c>
      <c r="D72" s="3" t="s">
        <v>5242</v>
      </c>
      <c r="E72" s="204" t="s">
        <v>5</v>
      </c>
      <c r="F72" s="204" t="s">
        <v>2532</v>
      </c>
      <c r="G72" s="1" t="s">
        <v>5263</v>
      </c>
    </row>
    <row r="73" spans="1:7">
      <c r="A73" s="204">
        <v>7917482</v>
      </c>
      <c r="B73" s="204">
        <v>56267</v>
      </c>
      <c r="C73" s="204" t="s">
        <v>2660</v>
      </c>
      <c r="D73" s="3" t="s">
        <v>5242</v>
      </c>
      <c r="E73" s="204" t="s">
        <v>5</v>
      </c>
      <c r="F73" s="204" t="s">
        <v>2661</v>
      </c>
      <c r="G73" s="1" t="s">
        <v>5263</v>
      </c>
    </row>
    <row r="74" spans="1:7">
      <c r="A74" s="204">
        <v>8041542</v>
      </c>
      <c r="B74" s="204">
        <v>130589</v>
      </c>
      <c r="C74" s="204" t="s">
        <v>2702</v>
      </c>
      <c r="D74" s="3" t="s">
        <v>5242</v>
      </c>
      <c r="E74" s="204" t="s">
        <v>5</v>
      </c>
      <c r="F74" s="204" t="s">
        <v>2703</v>
      </c>
      <c r="G74" s="1" t="s">
        <v>5263</v>
      </c>
    </row>
    <row r="75" spans="1:7">
      <c r="A75" s="204">
        <v>7910190</v>
      </c>
      <c r="B75" s="204">
        <v>339500</v>
      </c>
      <c r="C75" s="204" t="s">
        <v>2746</v>
      </c>
      <c r="D75" s="3" t="s">
        <v>5242</v>
      </c>
      <c r="E75" s="204" t="s">
        <v>5</v>
      </c>
      <c r="F75" s="204" t="s">
        <v>2747</v>
      </c>
      <c r="G75" s="1" t="s">
        <v>5263</v>
      </c>
    </row>
    <row r="76" spans="1:7">
      <c r="A76" s="204">
        <v>8146687</v>
      </c>
      <c r="B76" s="204">
        <v>137872</v>
      </c>
      <c r="C76" s="204" t="s">
        <v>2704</v>
      </c>
      <c r="D76" s="3" t="s">
        <v>5242</v>
      </c>
      <c r="E76" s="204" t="s">
        <v>5</v>
      </c>
      <c r="F76" s="204" t="s">
        <v>2705</v>
      </c>
      <c r="G76" s="1" t="s">
        <v>5263</v>
      </c>
    </row>
    <row r="77" spans="1:7">
      <c r="A77" s="204">
        <v>8093320</v>
      </c>
      <c r="B77" s="204">
        <v>152687</v>
      </c>
      <c r="C77" s="204" t="s">
        <v>2720</v>
      </c>
      <c r="D77" s="3" t="s">
        <v>5242</v>
      </c>
      <c r="E77" s="204" t="s">
        <v>5</v>
      </c>
      <c r="F77" s="204" t="s">
        <v>2721</v>
      </c>
      <c r="G77" s="1" t="s">
        <v>5263</v>
      </c>
    </row>
    <row r="78" spans="1:7">
      <c r="A78" s="204">
        <v>8066136</v>
      </c>
      <c r="B78" s="204">
        <v>5933</v>
      </c>
      <c r="C78" s="204" t="s">
        <v>2042</v>
      </c>
      <c r="D78" s="3" t="s">
        <v>5242</v>
      </c>
      <c r="E78" s="204" t="s">
        <v>5</v>
      </c>
      <c r="F78" s="204" t="s">
        <v>2576</v>
      </c>
      <c r="G78" s="1" t="s">
        <v>5263</v>
      </c>
    </row>
    <row r="79" spans="1:7">
      <c r="A79" s="204">
        <v>7920472</v>
      </c>
      <c r="B79" s="204">
        <v>7170</v>
      </c>
      <c r="C79" s="204" t="s">
        <v>2587</v>
      </c>
      <c r="D79" s="3" t="s">
        <v>5242</v>
      </c>
      <c r="E79" s="204" t="s">
        <v>5</v>
      </c>
      <c r="F79" s="204" t="s">
        <v>2588</v>
      </c>
      <c r="G79" s="1" t="s">
        <v>5263</v>
      </c>
    </row>
    <row r="80" spans="1:7">
      <c r="A80" s="204">
        <v>8091446</v>
      </c>
      <c r="B80" s="204">
        <v>5217</v>
      </c>
      <c r="C80" s="204" t="s">
        <v>2571</v>
      </c>
      <c r="D80" s="3" t="s">
        <v>5242</v>
      </c>
      <c r="E80" s="204" t="s">
        <v>5</v>
      </c>
      <c r="F80" s="204" t="s">
        <v>2572</v>
      </c>
      <c r="G80" s="1" t="s">
        <v>5263</v>
      </c>
    </row>
    <row r="81" spans="1:7">
      <c r="A81" s="204">
        <v>7899075</v>
      </c>
      <c r="B81" s="204">
        <v>2134</v>
      </c>
      <c r="C81" s="204" t="s">
        <v>2540</v>
      </c>
      <c r="D81" s="3" t="s">
        <v>5242</v>
      </c>
      <c r="E81" s="204" t="s">
        <v>5</v>
      </c>
      <c r="F81" s="204" t="s">
        <v>2541</v>
      </c>
      <c r="G81" s="1" t="s">
        <v>5263</v>
      </c>
    </row>
    <row r="82" spans="1:7">
      <c r="A82" s="204">
        <v>7971526</v>
      </c>
      <c r="B82" s="204">
        <v>3356</v>
      </c>
      <c r="C82" s="204" t="s">
        <v>2556</v>
      </c>
      <c r="D82" s="3" t="s">
        <v>5242</v>
      </c>
      <c r="E82" s="204" t="s">
        <v>5</v>
      </c>
      <c r="F82" s="204" t="s">
        <v>2557</v>
      </c>
      <c r="G82" s="1" t="s">
        <v>5263</v>
      </c>
    </row>
    <row r="83" spans="1:7">
      <c r="A83" s="204">
        <v>8166096</v>
      </c>
      <c r="B83" s="204">
        <v>170082</v>
      </c>
      <c r="C83" s="204" t="s">
        <v>2732</v>
      </c>
      <c r="D83" s="3" t="s">
        <v>5242</v>
      </c>
      <c r="E83" s="204" t="s">
        <v>5</v>
      </c>
      <c r="F83" s="204" t="s">
        <v>2733</v>
      </c>
      <c r="G83" s="1" t="s">
        <v>5263</v>
      </c>
    </row>
    <row r="84" spans="1:7">
      <c r="A84" s="204">
        <v>7936064</v>
      </c>
      <c r="B84" s="204">
        <v>22978</v>
      </c>
      <c r="C84" s="204" t="s">
        <v>2618</v>
      </c>
      <c r="D84" s="3" t="s">
        <v>5242</v>
      </c>
      <c r="E84" s="204" t="s">
        <v>5</v>
      </c>
      <c r="F84" s="204" t="s">
        <v>2619</v>
      </c>
      <c r="G84" s="1" t="s">
        <v>5263</v>
      </c>
    </row>
    <row r="85" spans="1:7">
      <c r="A85" s="204">
        <v>8062461</v>
      </c>
      <c r="B85" s="204">
        <v>3929</v>
      </c>
      <c r="C85" s="204" t="s">
        <v>2564</v>
      </c>
      <c r="D85" s="3" t="s">
        <v>5242</v>
      </c>
      <c r="E85" s="204" t="s">
        <v>5</v>
      </c>
      <c r="F85" s="204" t="s">
        <v>2565</v>
      </c>
      <c r="G85" s="1" t="s">
        <v>5263</v>
      </c>
    </row>
    <row r="86" spans="1:7">
      <c r="A86" s="204">
        <v>7951686</v>
      </c>
      <c r="B86" s="204">
        <v>3606</v>
      </c>
      <c r="C86" s="204" t="s">
        <v>2558</v>
      </c>
      <c r="D86" s="3" t="s">
        <v>5242</v>
      </c>
      <c r="E86" s="204" t="s">
        <v>5</v>
      </c>
      <c r="F86" s="204" t="s">
        <v>2559</v>
      </c>
      <c r="G86" s="1" t="s">
        <v>5263</v>
      </c>
    </row>
    <row r="87" spans="1:7">
      <c r="A87" s="204">
        <v>8170507</v>
      </c>
      <c r="B87" s="204">
        <v>79057</v>
      </c>
      <c r="C87" s="204" t="s">
        <v>2670</v>
      </c>
      <c r="D87" s="3" t="s">
        <v>5242</v>
      </c>
      <c r="E87" s="204" t="s">
        <v>5</v>
      </c>
      <c r="F87" s="204" t="s">
        <v>2671</v>
      </c>
      <c r="G87" s="1" t="s">
        <v>5263</v>
      </c>
    </row>
    <row r="88" spans="1:7">
      <c r="A88" s="204">
        <v>8079719</v>
      </c>
      <c r="B88" s="204">
        <v>339834</v>
      </c>
      <c r="C88" s="204" t="s">
        <v>2748</v>
      </c>
      <c r="D88" s="3" t="s">
        <v>5242</v>
      </c>
      <c r="E88" s="204" t="s">
        <v>5</v>
      </c>
      <c r="F88" s="204" t="s">
        <v>2749</v>
      </c>
      <c r="G88" s="1" t="s">
        <v>5263</v>
      </c>
    </row>
    <row r="89" spans="1:7">
      <c r="A89" s="204">
        <v>7917634</v>
      </c>
      <c r="B89" s="204">
        <v>164045</v>
      </c>
      <c r="C89" s="204" t="s">
        <v>2728</v>
      </c>
      <c r="D89" s="3" t="s">
        <v>5242</v>
      </c>
      <c r="E89" s="204" t="s">
        <v>5</v>
      </c>
      <c r="F89" s="204" t="s">
        <v>2729</v>
      </c>
      <c r="G89" s="1" t="s">
        <v>5263</v>
      </c>
    </row>
    <row r="90" spans="1:7">
      <c r="A90" s="204">
        <v>8065798</v>
      </c>
      <c r="B90" s="204">
        <v>2686</v>
      </c>
      <c r="C90" s="204" t="s">
        <v>2550</v>
      </c>
      <c r="D90" s="3" t="s">
        <v>5242</v>
      </c>
      <c r="E90" s="204" t="s">
        <v>5</v>
      </c>
      <c r="F90" s="204" t="s">
        <v>2551</v>
      </c>
      <c r="G90" s="1" t="s">
        <v>5263</v>
      </c>
    </row>
    <row r="91" spans="1:7">
      <c r="A91" s="204">
        <v>8117415</v>
      </c>
      <c r="B91" s="204">
        <v>8353</v>
      </c>
      <c r="C91" s="204" t="s">
        <v>2098</v>
      </c>
      <c r="D91" s="3" t="s">
        <v>5242</v>
      </c>
      <c r="E91" s="204" t="s">
        <v>5</v>
      </c>
      <c r="F91" s="204" t="s">
        <v>2593</v>
      </c>
      <c r="G91" s="1" t="s">
        <v>5263</v>
      </c>
    </row>
    <row r="92" spans="1:7">
      <c r="A92" s="204">
        <v>7982535</v>
      </c>
      <c r="B92" s="204">
        <v>84529</v>
      </c>
      <c r="C92" s="204" t="s">
        <v>2690</v>
      </c>
      <c r="D92" s="3" t="s">
        <v>5242</v>
      </c>
      <c r="E92" s="204" t="s">
        <v>5</v>
      </c>
      <c r="F92" s="204" t="s">
        <v>2691</v>
      </c>
      <c r="G92" s="1" t="s">
        <v>5263</v>
      </c>
    </row>
    <row r="93" spans="1:7">
      <c r="A93" s="204">
        <v>7914021</v>
      </c>
      <c r="B93" s="204">
        <v>6548</v>
      </c>
      <c r="C93" s="204" t="s">
        <v>2584</v>
      </c>
      <c r="D93" s="3" t="s">
        <v>5242</v>
      </c>
      <c r="E93" s="204" t="s">
        <v>5</v>
      </c>
      <c r="F93" s="204" t="s">
        <v>2585</v>
      </c>
      <c r="G93" s="1" t="s">
        <v>5263</v>
      </c>
    </row>
    <row r="94" spans="1:7">
      <c r="A94" s="204">
        <v>8113073</v>
      </c>
      <c r="B94" s="204">
        <v>57561</v>
      </c>
      <c r="C94" s="204" t="s">
        <v>2662</v>
      </c>
      <c r="D94" s="3" t="s">
        <v>5242</v>
      </c>
      <c r="E94" s="204" t="s">
        <v>5</v>
      </c>
      <c r="F94" s="204" t="s">
        <v>2663</v>
      </c>
      <c r="G94" s="1" t="s">
        <v>5263</v>
      </c>
    </row>
    <row r="95" spans="1:7">
      <c r="A95" s="204">
        <v>8157058</v>
      </c>
      <c r="B95" s="204">
        <v>83856</v>
      </c>
      <c r="C95" s="204" t="s">
        <v>2682</v>
      </c>
      <c r="D95" s="3" t="s">
        <v>5242</v>
      </c>
      <c r="E95" s="204" t="s">
        <v>5</v>
      </c>
      <c r="F95" s="204" t="s">
        <v>2683</v>
      </c>
      <c r="G95" s="1" t="s">
        <v>5263</v>
      </c>
    </row>
    <row r="96" spans="1:7">
      <c r="A96" s="204">
        <v>8022338</v>
      </c>
      <c r="B96" s="204">
        <v>166647</v>
      </c>
      <c r="C96" s="204" t="s">
        <v>2730</v>
      </c>
      <c r="D96" s="3" t="s">
        <v>5242</v>
      </c>
      <c r="E96" s="204" t="s">
        <v>5</v>
      </c>
      <c r="F96" s="204" t="s">
        <v>2731</v>
      </c>
      <c r="G96" s="1" t="s">
        <v>5263</v>
      </c>
    </row>
    <row r="97" spans="1:7">
      <c r="A97" s="204">
        <v>8068620</v>
      </c>
      <c r="B97" s="204">
        <v>6450</v>
      </c>
      <c r="C97" s="204" t="s">
        <v>2579</v>
      </c>
      <c r="D97" s="3" t="s">
        <v>5242</v>
      </c>
      <c r="E97" s="204" t="s">
        <v>5</v>
      </c>
      <c r="F97" s="204" t="s">
        <v>2580</v>
      </c>
      <c r="G97" s="1" t="s">
        <v>5263</v>
      </c>
    </row>
    <row r="98" spans="1:7">
      <c r="A98" s="204">
        <v>8141843</v>
      </c>
      <c r="B98" s="204">
        <v>10156</v>
      </c>
      <c r="C98" s="204" t="s">
        <v>2608</v>
      </c>
      <c r="D98" s="3" t="s">
        <v>5242</v>
      </c>
      <c r="E98" s="204" t="s">
        <v>5</v>
      </c>
      <c r="F98" s="204" t="s">
        <v>2609</v>
      </c>
      <c r="G98" s="1" t="s">
        <v>5263</v>
      </c>
    </row>
    <row r="99" spans="1:7">
      <c r="A99" s="204">
        <v>8030950</v>
      </c>
      <c r="B99" s="204">
        <v>55762</v>
      </c>
      <c r="C99" s="204" t="s">
        <v>2658</v>
      </c>
      <c r="D99" s="3" t="s">
        <v>5242</v>
      </c>
      <c r="E99" s="204" t="s">
        <v>5</v>
      </c>
      <c r="F99" s="204" t="s">
        <v>2659</v>
      </c>
      <c r="G99" s="1" t="s">
        <v>5263</v>
      </c>
    </row>
    <row r="100" spans="1:7">
      <c r="A100" s="204">
        <v>8070398</v>
      </c>
      <c r="B100" s="204">
        <v>150082</v>
      </c>
      <c r="C100" s="204" t="s">
        <v>2712</v>
      </c>
      <c r="D100" s="3" t="s">
        <v>5242</v>
      </c>
      <c r="E100" s="204" t="s">
        <v>5</v>
      </c>
      <c r="F100" s="204" t="s">
        <v>2713</v>
      </c>
      <c r="G100" s="1" t="s">
        <v>5263</v>
      </c>
    </row>
    <row r="101" spans="1:7">
      <c r="A101" s="204">
        <v>7957715</v>
      </c>
      <c r="B101" s="204">
        <v>121441</v>
      </c>
      <c r="C101" s="204" t="s">
        <v>2700</v>
      </c>
      <c r="D101" s="3" t="s">
        <v>5242</v>
      </c>
      <c r="E101" s="204" t="s">
        <v>5</v>
      </c>
      <c r="F101" s="204" t="s">
        <v>2701</v>
      </c>
      <c r="G101" s="1" t="s">
        <v>5263</v>
      </c>
    </row>
    <row r="102" spans="1:7">
      <c r="A102" s="204">
        <v>8080416</v>
      </c>
      <c r="B102" s="204">
        <v>440957</v>
      </c>
      <c r="C102" s="204" t="s">
        <v>2763</v>
      </c>
      <c r="D102" s="3" t="s">
        <v>5242</v>
      </c>
      <c r="E102" s="204" t="s">
        <v>5</v>
      </c>
      <c r="F102" s="204" t="s">
        <v>2764</v>
      </c>
      <c r="G102" s="1" t="s">
        <v>5263</v>
      </c>
    </row>
    <row r="103" spans="1:7">
      <c r="A103" s="204">
        <v>7957253</v>
      </c>
      <c r="B103" s="204">
        <v>144321</v>
      </c>
      <c r="C103" s="204" t="s">
        <v>2710</v>
      </c>
      <c r="D103" s="3" t="s">
        <v>5242</v>
      </c>
      <c r="E103" s="204" t="s">
        <v>5</v>
      </c>
      <c r="F103" s="204" t="s">
        <v>2711</v>
      </c>
      <c r="G103" s="1" t="s">
        <v>5263</v>
      </c>
    </row>
    <row r="104" spans="1:7">
      <c r="A104" s="204">
        <v>8079733</v>
      </c>
      <c r="B104" s="204">
        <v>200942</v>
      </c>
      <c r="C104" s="204" t="s">
        <v>2734</v>
      </c>
      <c r="D104" s="3" t="s">
        <v>5242</v>
      </c>
      <c r="E104" s="204" t="s">
        <v>5</v>
      </c>
      <c r="F104" s="204" t="s">
        <v>2735</v>
      </c>
      <c r="G104" s="1" t="s">
        <v>5263</v>
      </c>
    </row>
    <row r="105" spans="1:7">
      <c r="A105" s="204">
        <v>8169603</v>
      </c>
      <c r="B105" s="204">
        <v>79836</v>
      </c>
      <c r="C105" s="204" t="s">
        <v>2674</v>
      </c>
      <c r="D105" s="3" t="s">
        <v>5242</v>
      </c>
      <c r="E105" s="204" t="s">
        <v>5</v>
      </c>
      <c r="F105" s="204" t="s">
        <v>2675</v>
      </c>
      <c r="G105" s="1" t="s">
        <v>5263</v>
      </c>
    </row>
    <row r="106" spans="1:7">
      <c r="A106" s="204">
        <v>8110472</v>
      </c>
      <c r="B106" s="204">
        <v>80108</v>
      </c>
      <c r="C106" s="204" t="s">
        <v>2678</v>
      </c>
      <c r="D106" s="3" t="s">
        <v>5242</v>
      </c>
      <c r="E106" s="204" t="s">
        <v>5</v>
      </c>
      <c r="F106" s="204" t="s">
        <v>2679</v>
      </c>
      <c r="G106" s="1" t="s">
        <v>5263</v>
      </c>
    </row>
    <row r="107" spans="1:7">
      <c r="A107" s="204">
        <v>7916616</v>
      </c>
      <c r="B107" s="204">
        <v>1573</v>
      </c>
      <c r="C107" s="204" t="s">
        <v>2533</v>
      </c>
      <c r="D107" s="3" t="s">
        <v>5242</v>
      </c>
      <c r="E107" s="204" t="s">
        <v>5</v>
      </c>
      <c r="F107" s="204" t="s">
        <v>2534</v>
      </c>
      <c r="G107" s="1" t="s">
        <v>5263</v>
      </c>
    </row>
    <row r="108" spans="1:7">
      <c r="A108" s="204">
        <v>8147375</v>
      </c>
      <c r="B108" s="204">
        <v>286148</v>
      </c>
      <c r="C108" s="204" t="s">
        <v>2744</v>
      </c>
      <c r="D108" s="3" t="s">
        <v>5242</v>
      </c>
      <c r="E108" s="204" t="s">
        <v>5</v>
      </c>
      <c r="F108" s="204" t="s">
        <v>2745</v>
      </c>
      <c r="G108" s="1" t="s">
        <v>5263</v>
      </c>
    </row>
    <row r="109" spans="1:7">
      <c r="A109" s="204">
        <v>8086689</v>
      </c>
      <c r="B109" s="204">
        <v>4634</v>
      </c>
      <c r="C109" s="204" t="s">
        <v>1454</v>
      </c>
      <c r="D109" s="3" t="s">
        <v>5242</v>
      </c>
      <c r="E109" s="204" t="s">
        <v>5</v>
      </c>
      <c r="F109" s="204" t="s">
        <v>2567</v>
      </c>
      <c r="G109" s="1" t="s">
        <v>5263</v>
      </c>
    </row>
    <row r="110" spans="1:7">
      <c r="A110" s="204">
        <v>8022498</v>
      </c>
      <c r="B110" s="204">
        <v>406922</v>
      </c>
      <c r="C110" s="204" t="s">
        <v>2757</v>
      </c>
      <c r="D110" s="3" t="s">
        <v>5242</v>
      </c>
      <c r="E110" s="204" t="s">
        <v>5</v>
      </c>
      <c r="F110" s="204" t="s">
        <v>2758</v>
      </c>
      <c r="G110" s="1" t="s">
        <v>5263</v>
      </c>
    </row>
    <row r="111" spans="1:7">
      <c r="A111" s="204">
        <v>8079383</v>
      </c>
      <c r="B111" s="204">
        <v>1232</v>
      </c>
      <c r="C111" s="204" t="s">
        <v>2530</v>
      </c>
      <c r="D111" s="3" t="s">
        <v>5242</v>
      </c>
      <c r="E111" s="204" t="s">
        <v>5</v>
      </c>
      <c r="F111" s="204" t="s">
        <v>2531</v>
      </c>
      <c r="G111" s="1" t="s">
        <v>5263</v>
      </c>
    </row>
    <row r="112" spans="1:7">
      <c r="A112" s="204">
        <v>7956658</v>
      </c>
      <c r="B112" s="204">
        <v>9194</v>
      </c>
      <c r="C112" s="204" t="s">
        <v>2597</v>
      </c>
      <c r="D112" s="3" t="s">
        <v>5242</v>
      </c>
      <c r="E112" s="204" t="s">
        <v>5</v>
      </c>
      <c r="F112" s="204" t="s">
        <v>2598</v>
      </c>
      <c r="G112" s="1" t="s">
        <v>5263</v>
      </c>
    </row>
    <row r="113" spans="1:7">
      <c r="A113" s="204">
        <v>8163107</v>
      </c>
      <c r="B113" s="204">
        <v>407036</v>
      </c>
      <c r="C113" s="204" t="s">
        <v>2761</v>
      </c>
      <c r="D113" s="3" t="s">
        <v>5242</v>
      </c>
      <c r="E113" s="204" t="s">
        <v>5</v>
      </c>
      <c r="F113" s="204" t="s">
        <v>2762</v>
      </c>
      <c r="G113" s="1" t="s">
        <v>5263</v>
      </c>
    </row>
    <row r="114" spans="1:7">
      <c r="A114" s="204">
        <v>8058670</v>
      </c>
      <c r="B114" s="204">
        <v>22807</v>
      </c>
      <c r="C114" s="204" t="s">
        <v>2616</v>
      </c>
      <c r="D114" s="3" t="s">
        <v>5242</v>
      </c>
      <c r="E114" s="204" t="s">
        <v>5</v>
      </c>
      <c r="F114" s="204" t="s">
        <v>2617</v>
      </c>
      <c r="G114" s="1" t="s">
        <v>5263</v>
      </c>
    </row>
    <row r="115" spans="1:7">
      <c r="A115" s="204">
        <v>8128459</v>
      </c>
      <c r="B115" s="204">
        <v>6492</v>
      </c>
      <c r="C115" s="204" t="s">
        <v>2581</v>
      </c>
      <c r="D115" s="3" t="s">
        <v>5242</v>
      </c>
      <c r="E115" s="204" t="s">
        <v>5</v>
      </c>
      <c r="F115" s="204" t="s">
        <v>2582</v>
      </c>
      <c r="G115" s="1" t="s">
        <v>5263</v>
      </c>
    </row>
    <row r="116" spans="1:7">
      <c r="A116" s="204">
        <v>8124280</v>
      </c>
      <c r="B116" s="204">
        <v>9750</v>
      </c>
      <c r="C116" s="204" t="s">
        <v>1203</v>
      </c>
      <c r="D116" s="3" t="s">
        <v>5242</v>
      </c>
      <c r="E116" s="204" t="s">
        <v>5</v>
      </c>
      <c r="F116" s="204" t="s">
        <v>2604</v>
      </c>
      <c r="G116" s="1" t="s">
        <v>5263</v>
      </c>
    </row>
    <row r="117" spans="1:7">
      <c r="A117" s="204">
        <v>7918008</v>
      </c>
      <c r="B117" s="204">
        <v>1629</v>
      </c>
      <c r="C117" s="204" t="s">
        <v>672</v>
      </c>
      <c r="D117" s="3" t="s">
        <v>5242</v>
      </c>
      <c r="E117" s="204" t="s">
        <v>5</v>
      </c>
      <c r="F117" s="204" t="s">
        <v>2535</v>
      </c>
      <c r="G117" s="1" t="s">
        <v>5263</v>
      </c>
    </row>
    <row r="118" spans="1:7">
      <c r="A118" s="204">
        <v>7903022</v>
      </c>
      <c r="B118" s="204">
        <v>6083</v>
      </c>
      <c r="C118" s="204" t="s">
        <v>2577</v>
      </c>
      <c r="D118" s="3" t="s">
        <v>5242</v>
      </c>
      <c r="E118" s="204" t="s">
        <v>5</v>
      </c>
      <c r="F118" s="204" t="s">
        <v>2578</v>
      </c>
      <c r="G118" s="1" t="s">
        <v>5263</v>
      </c>
    </row>
    <row r="119" spans="1:7">
      <c r="A119" s="204">
        <v>8095535</v>
      </c>
      <c r="B119" s="204">
        <v>10117</v>
      </c>
      <c r="C119" s="204" t="s">
        <v>2606</v>
      </c>
      <c r="D119" s="3" t="s">
        <v>5242</v>
      </c>
      <c r="E119" s="204" t="s">
        <v>5</v>
      </c>
      <c r="F119" s="204" t="s">
        <v>2607</v>
      </c>
      <c r="G119" s="1" t="s">
        <v>5263</v>
      </c>
    </row>
    <row r="120" spans="1:7">
      <c r="A120" s="204">
        <v>8078386</v>
      </c>
      <c r="B120" s="204">
        <v>23171</v>
      </c>
      <c r="C120" s="204" t="s">
        <v>2624</v>
      </c>
      <c r="D120" s="3" t="s">
        <v>5242</v>
      </c>
      <c r="E120" s="204" t="s">
        <v>5</v>
      </c>
      <c r="F120" s="204" t="s">
        <v>2625</v>
      </c>
      <c r="G120" s="1" t="s">
        <v>5263</v>
      </c>
    </row>
    <row r="121" spans="1:7">
      <c r="A121" s="204">
        <v>8124211</v>
      </c>
      <c r="B121" s="204">
        <v>2822</v>
      </c>
      <c r="C121" s="204" t="s">
        <v>2552</v>
      </c>
      <c r="D121" s="3" t="s">
        <v>5242</v>
      </c>
      <c r="E121" s="204" t="s">
        <v>5</v>
      </c>
      <c r="F121" s="204" t="s">
        <v>2553</v>
      </c>
      <c r="G121" s="1" t="s">
        <v>5263</v>
      </c>
    </row>
    <row r="122" spans="1:7">
      <c r="A122" s="204">
        <v>7974870</v>
      </c>
      <c r="B122" s="204">
        <v>6617</v>
      </c>
      <c r="C122" s="204" t="s">
        <v>160</v>
      </c>
      <c r="D122" s="3" t="s">
        <v>5242</v>
      </c>
      <c r="E122" s="204" t="s">
        <v>5</v>
      </c>
      <c r="F122" s="204" t="s">
        <v>2586</v>
      </c>
      <c r="G122" s="1" t="s">
        <v>5263</v>
      </c>
    </row>
    <row r="123" spans="1:7">
      <c r="A123" s="204">
        <v>7983527</v>
      </c>
      <c r="B123" s="204">
        <v>80031</v>
      </c>
      <c r="C123" s="204" t="s">
        <v>2676</v>
      </c>
      <c r="D123" s="3" t="s">
        <v>5242</v>
      </c>
      <c r="E123" s="204" t="s">
        <v>5</v>
      </c>
      <c r="F123" s="204" t="s">
        <v>2677</v>
      </c>
      <c r="G123" s="1" t="s">
        <v>5263</v>
      </c>
    </row>
    <row r="124" spans="1:7">
      <c r="A124" s="204">
        <v>8097867</v>
      </c>
      <c r="B124" s="204">
        <v>23240</v>
      </c>
      <c r="C124" s="204" t="s">
        <v>2626</v>
      </c>
      <c r="D124" s="3" t="s">
        <v>5242</v>
      </c>
      <c r="E124" s="204" t="s">
        <v>5</v>
      </c>
      <c r="F124" s="204" t="s">
        <v>2626</v>
      </c>
      <c r="G124" s="1" t="s">
        <v>5263</v>
      </c>
    </row>
    <row r="125" spans="1:7">
      <c r="A125" s="204">
        <v>7935180</v>
      </c>
      <c r="B125" s="204">
        <v>9124</v>
      </c>
      <c r="C125" s="204" t="s">
        <v>1515</v>
      </c>
      <c r="D125" s="3" t="s">
        <v>5242</v>
      </c>
      <c r="E125" s="204" t="s">
        <v>5</v>
      </c>
      <c r="F125" s="204" t="s">
        <v>2596</v>
      </c>
      <c r="G125" s="1" t="s">
        <v>5263</v>
      </c>
    </row>
    <row r="126" spans="1:7">
      <c r="A126" s="204">
        <v>8100076</v>
      </c>
      <c r="B126" s="204">
        <v>285525</v>
      </c>
      <c r="C126" s="204" t="s">
        <v>2742</v>
      </c>
      <c r="D126" s="3" t="s">
        <v>5242</v>
      </c>
      <c r="E126" s="204" t="s">
        <v>5</v>
      </c>
      <c r="F126" s="204" t="s">
        <v>2743</v>
      </c>
      <c r="G126" s="1" t="s">
        <v>5263</v>
      </c>
    </row>
    <row r="127" spans="1:7">
      <c r="A127" s="204">
        <v>8047784</v>
      </c>
      <c r="B127" s="204">
        <v>57683</v>
      </c>
      <c r="C127" s="204" t="s">
        <v>2666</v>
      </c>
      <c r="D127" s="3" t="s">
        <v>5242</v>
      </c>
      <c r="E127" s="204" t="s">
        <v>5</v>
      </c>
      <c r="F127" s="204" t="s">
        <v>2667</v>
      </c>
      <c r="G127" s="1" t="s">
        <v>5263</v>
      </c>
    </row>
    <row r="128" spans="1:7">
      <c r="A128" s="204">
        <v>8102389</v>
      </c>
      <c r="B128" s="204">
        <v>55345</v>
      </c>
      <c r="C128" s="204" t="s">
        <v>2258</v>
      </c>
      <c r="D128" s="3" t="s">
        <v>5242</v>
      </c>
      <c r="E128" s="204" t="s">
        <v>5</v>
      </c>
      <c r="F128" s="204" t="s">
        <v>2657</v>
      </c>
      <c r="G128" s="1" t="s">
        <v>5263</v>
      </c>
    </row>
    <row r="129" spans="1:7">
      <c r="A129" s="204">
        <v>7973948</v>
      </c>
      <c r="B129" s="204">
        <v>84312</v>
      </c>
      <c r="C129" s="204" t="s">
        <v>2688</v>
      </c>
      <c r="D129" s="3" t="s">
        <v>5242</v>
      </c>
      <c r="E129" s="204" t="s">
        <v>5</v>
      </c>
      <c r="F129" s="204" t="s">
        <v>2689</v>
      </c>
      <c r="G129" s="1" t="s">
        <v>5263</v>
      </c>
    </row>
    <row r="130" spans="1:7">
      <c r="A130" s="204">
        <v>8136645</v>
      </c>
      <c r="B130" s="204">
        <v>50832</v>
      </c>
      <c r="C130" s="204" t="s">
        <v>2645</v>
      </c>
      <c r="D130" s="3" t="s">
        <v>5242</v>
      </c>
      <c r="E130" s="204" t="s">
        <v>5</v>
      </c>
      <c r="F130" s="204" t="s">
        <v>2646</v>
      </c>
      <c r="G130" s="1" t="s">
        <v>5263</v>
      </c>
    </row>
    <row r="131" spans="1:7">
      <c r="A131" s="204">
        <v>8179848</v>
      </c>
      <c r="B131" s="204">
        <v>3305</v>
      </c>
      <c r="C131" s="204" t="s">
        <v>2554</v>
      </c>
      <c r="D131" s="3" t="s">
        <v>5242</v>
      </c>
      <c r="E131" s="204" t="s">
        <v>5</v>
      </c>
      <c r="F131" s="204" t="s">
        <v>2555</v>
      </c>
      <c r="G131" s="1" t="s">
        <v>5263</v>
      </c>
    </row>
    <row r="132" spans="1:7">
      <c r="A132" s="204">
        <v>7975602</v>
      </c>
      <c r="B132" s="204">
        <v>10965</v>
      </c>
      <c r="C132" s="204" t="s">
        <v>2614</v>
      </c>
      <c r="D132" s="3" t="s">
        <v>5242</v>
      </c>
      <c r="E132" s="204" t="s">
        <v>5</v>
      </c>
      <c r="F132" s="204" t="s">
        <v>2615</v>
      </c>
      <c r="G132" s="1" t="s">
        <v>5263</v>
      </c>
    </row>
    <row r="133" spans="1:7">
      <c r="A133" s="204">
        <v>7901634</v>
      </c>
      <c r="B133" s="204">
        <v>374977</v>
      </c>
      <c r="C133" s="204" t="s">
        <v>2753</v>
      </c>
      <c r="D133" s="3" t="s">
        <v>5242</v>
      </c>
      <c r="E133" s="204" t="s">
        <v>5</v>
      </c>
      <c r="F133" s="204" t="s">
        <v>2754</v>
      </c>
      <c r="G133" s="1" t="s">
        <v>5263</v>
      </c>
    </row>
    <row r="134" spans="1:7">
      <c r="A134" s="204">
        <v>8046746</v>
      </c>
      <c r="B134" s="204">
        <v>151242</v>
      </c>
      <c r="C134" s="204" t="s">
        <v>2718</v>
      </c>
      <c r="D134" s="3" t="s">
        <v>5242</v>
      </c>
      <c r="E134" s="204" t="s">
        <v>5</v>
      </c>
      <c r="F134" s="204" t="s">
        <v>2719</v>
      </c>
      <c r="G134" s="1" t="s">
        <v>5263</v>
      </c>
    </row>
    <row r="135" spans="1:7">
      <c r="A135" s="204">
        <v>7915775</v>
      </c>
      <c r="B135" s="204">
        <v>3652</v>
      </c>
      <c r="C135" s="204" t="s">
        <v>2560</v>
      </c>
      <c r="D135" s="3" t="s">
        <v>5242</v>
      </c>
      <c r="E135" s="204" t="s">
        <v>5</v>
      </c>
      <c r="F135" s="204" t="s">
        <v>2561</v>
      </c>
      <c r="G135" s="1" t="s">
        <v>5263</v>
      </c>
    </row>
    <row r="136" spans="1:7">
      <c r="A136" s="204">
        <v>7950743</v>
      </c>
      <c r="B136" s="204">
        <v>27314</v>
      </c>
      <c r="C136" s="204" t="s">
        <v>2637</v>
      </c>
      <c r="D136" s="3" t="s">
        <v>5242</v>
      </c>
      <c r="E136" s="204" t="s">
        <v>5</v>
      </c>
      <c r="F136" s="204" t="s">
        <v>2638</v>
      </c>
      <c r="G136" s="1" t="s">
        <v>5263</v>
      </c>
    </row>
    <row r="137" spans="1:7">
      <c r="A137" s="204">
        <v>8154416</v>
      </c>
      <c r="B137" s="204">
        <v>203238</v>
      </c>
      <c r="C137" s="204" t="s">
        <v>2736</v>
      </c>
      <c r="D137" s="3" t="s">
        <v>5242</v>
      </c>
      <c r="E137" s="204" t="s">
        <v>5</v>
      </c>
      <c r="F137" s="204" t="s">
        <v>2737</v>
      </c>
      <c r="G137" s="1" t="s">
        <v>5263</v>
      </c>
    </row>
    <row r="138" spans="1:7">
      <c r="A138" s="204">
        <v>7998117</v>
      </c>
      <c r="B138" s="204">
        <v>346288</v>
      </c>
      <c r="C138" s="205">
        <v>40800</v>
      </c>
      <c r="D138" s="3" t="s">
        <v>5242</v>
      </c>
      <c r="E138" s="204" t="s">
        <v>5</v>
      </c>
      <c r="F138" s="204" t="s">
        <v>2752</v>
      </c>
      <c r="G138" s="1" t="s">
        <v>5263</v>
      </c>
    </row>
    <row r="139" spans="1:7">
      <c r="A139" s="204">
        <v>7981990</v>
      </c>
      <c r="B139" s="204">
        <v>100033432</v>
      </c>
      <c r="C139" s="204" t="s">
        <v>2767</v>
      </c>
      <c r="D139" s="3" t="s">
        <v>5242</v>
      </c>
      <c r="E139" s="204" t="s">
        <v>5</v>
      </c>
      <c r="F139" s="204" t="s">
        <v>2768</v>
      </c>
      <c r="G139" s="1" t="s">
        <v>5263</v>
      </c>
    </row>
    <row r="140" spans="1:7">
      <c r="A140" s="204">
        <v>7938989</v>
      </c>
      <c r="B140" s="204">
        <v>2620</v>
      </c>
      <c r="C140" s="204" t="s">
        <v>2544</v>
      </c>
      <c r="D140" s="3" t="s">
        <v>5242</v>
      </c>
      <c r="E140" s="204" t="s">
        <v>5</v>
      </c>
      <c r="F140" s="204" t="s">
        <v>2545</v>
      </c>
      <c r="G140" s="1" t="s">
        <v>5263</v>
      </c>
    </row>
    <row r="141" spans="1:7">
      <c r="A141" s="204">
        <v>7954717</v>
      </c>
      <c r="B141" s="204">
        <v>636</v>
      </c>
      <c r="C141" s="204" t="s">
        <v>2526</v>
      </c>
      <c r="D141" s="3" t="s">
        <v>5242</v>
      </c>
      <c r="E141" s="204" t="s">
        <v>5</v>
      </c>
      <c r="F141" s="204" t="s">
        <v>2527</v>
      </c>
      <c r="G141" s="1" t="s">
        <v>5263</v>
      </c>
    </row>
    <row r="142" spans="1:7">
      <c r="A142" s="204">
        <v>7929373</v>
      </c>
      <c r="B142" s="204">
        <v>9211</v>
      </c>
      <c r="C142" s="204" t="s">
        <v>2599</v>
      </c>
      <c r="D142" s="3" t="s">
        <v>5242</v>
      </c>
      <c r="E142" s="204" t="s">
        <v>5</v>
      </c>
      <c r="F142" s="204" t="s">
        <v>2600</v>
      </c>
      <c r="G142" s="1" t="s">
        <v>5263</v>
      </c>
    </row>
    <row r="143" spans="1:7">
      <c r="A143" s="204">
        <v>8168345</v>
      </c>
      <c r="B143" s="204">
        <v>93953</v>
      </c>
      <c r="C143" s="204" t="s">
        <v>2696</v>
      </c>
      <c r="D143" s="3" t="s">
        <v>5242</v>
      </c>
      <c r="E143" s="204" t="s">
        <v>5</v>
      </c>
      <c r="F143" s="204" t="s">
        <v>2697</v>
      </c>
      <c r="G143" s="1" t="s">
        <v>5263</v>
      </c>
    </row>
    <row r="144" spans="1:7">
      <c r="A144" s="204">
        <v>8106494</v>
      </c>
      <c r="B144" s="204">
        <v>23743</v>
      </c>
      <c r="C144" s="204" t="s">
        <v>2631</v>
      </c>
      <c r="D144" s="3" t="s">
        <v>5242</v>
      </c>
      <c r="E144" s="204" t="s">
        <v>5</v>
      </c>
      <c r="F144" s="204" t="s">
        <v>2632</v>
      </c>
      <c r="G144" s="1" t="s">
        <v>5263</v>
      </c>
    </row>
    <row r="145" spans="1:7">
      <c r="A145" s="204">
        <v>7961295</v>
      </c>
      <c r="B145" s="204">
        <v>259289</v>
      </c>
      <c r="C145" s="204" t="s">
        <v>2740</v>
      </c>
      <c r="D145" s="3" t="s">
        <v>5242</v>
      </c>
      <c r="E145" s="204" t="s">
        <v>5</v>
      </c>
      <c r="F145" s="204" t="s">
        <v>2741</v>
      </c>
      <c r="G145" s="1" t="s">
        <v>5263</v>
      </c>
    </row>
    <row r="146" spans="1:7">
      <c r="A146" s="204">
        <v>7909285</v>
      </c>
      <c r="B146" s="204">
        <v>5208</v>
      </c>
      <c r="C146" s="204" t="s">
        <v>2569</v>
      </c>
      <c r="D146" s="3" t="s">
        <v>5242</v>
      </c>
      <c r="E146" s="204" t="s">
        <v>5</v>
      </c>
      <c r="F146" s="204" t="s">
        <v>2570</v>
      </c>
      <c r="G146" s="1" t="s">
        <v>5263</v>
      </c>
    </row>
    <row r="147" spans="1:7">
      <c r="A147" s="204">
        <v>7909681</v>
      </c>
      <c r="B147" s="204">
        <v>5629</v>
      </c>
      <c r="C147" s="204" t="s">
        <v>1787</v>
      </c>
      <c r="D147" s="3" t="s">
        <v>5242</v>
      </c>
      <c r="E147" s="204" t="s">
        <v>5</v>
      </c>
      <c r="F147" s="204" t="s">
        <v>2573</v>
      </c>
      <c r="G147" s="1" t="s">
        <v>5263</v>
      </c>
    </row>
    <row r="148" spans="1:7">
      <c r="A148" s="204">
        <v>8055139</v>
      </c>
      <c r="B148" s="204">
        <v>151121</v>
      </c>
      <c r="C148" s="204" t="s">
        <v>2714</v>
      </c>
      <c r="D148" s="3" t="s">
        <v>5242</v>
      </c>
      <c r="E148" s="204" t="s">
        <v>5</v>
      </c>
      <c r="F148" s="204" t="s">
        <v>2715</v>
      </c>
      <c r="G148" s="1" t="s">
        <v>5263</v>
      </c>
    </row>
    <row r="149" spans="1:7">
      <c r="A149" s="204">
        <v>7918768</v>
      </c>
      <c r="B149" s="204">
        <v>163259</v>
      </c>
      <c r="C149" s="204" t="s">
        <v>2726</v>
      </c>
      <c r="D149" s="3" t="s">
        <v>5242</v>
      </c>
      <c r="E149" s="204" t="s">
        <v>5</v>
      </c>
      <c r="F149" s="204" t="s">
        <v>2727</v>
      </c>
      <c r="G149" s="1" t="s">
        <v>5263</v>
      </c>
    </row>
    <row r="150" spans="1:7">
      <c r="A150" s="204">
        <v>8146427</v>
      </c>
      <c r="B150" s="204">
        <v>115294</v>
      </c>
      <c r="C150" s="204" t="s">
        <v>2698</v>
      </c>
      <c r="D150" s="3" t="s">
        <v>5242</v>
      </c>
      <c r="E150" s="204" t="s">
        <v>5</v>
      </c>
      <c r="F150" s="204" t="s">
        <v>2699</v>
      </c>
      <c r="G150" s="1" t="s">
        <v>5263</v>
      </c>
    </row>
    <row r="151" spans="1:7">
      <c r="A151" s="204">
        <v>8005202</v>
      </c>
      <c r="B151" s="204">
        <v>26800</v>
      </c>
      <c r="C151" s="204" t="s">
        <v>2635</v>
      </c>
      <c r="D151" s="3" t="s">
        <v>5242</v>
      </c>
      <c r="E151" s="204" t="s">
        <v>5</v>
      </c>
      <c r="F151" s="204" t="s">
        <v>2636</v>
      </c>
      <c r="G151" s="1" t="s">
        <v>5263</v>
      </c>
    </row>
    <row r="152" spans="1:7">
      <c r="A152" s="204">
        <v>8077499</v>
      </c>
      <c r="B152" s="204">
        <v>29931</v>
      </c>
      <c r="C152" s="204" t="s">
        <v>2641</v>
      </c>
      <c r="D152" s="3" t="s">
        <v>5242</v>
      </c>
      <c r="E152" s="204" t="s">
        <v>5</v>
      </c>
      <c r="F152" s="204" t="s">
        <v>2642</v>
      </c>
      <c r="G152" s="1" t="s">
        <v>5263</v>
      </c>
    </row>
    <row r="153" spans="1:7">
      <c r="A153" s="204">
        <v>8175393</v>
      </c>
      <c r="B153" s="204">
        <v>9459</v>
      </c>
      <c r="C153" s="204" t="s">
        <v>7</v>
      </c>
      <c r="D153" s="3" t="s">
        <v>5242</v>
      </c>
      <c r="E153" s="204" t="s">
        <v>5</v>
      </c>
      <c r="F153" s="204" t="s">
        <v>2603</v>
      </c>
      <c r="G153" s="1" t="s">
        <v>5263</v>
      </c>
    </row>
    <row r="154" spans="1:7">
      <c r="A154" s="204">
        <v>8139832</v>
      </c>
      <c r="B154" s="204">
        <v>51351</v>
      </c>
      <c r="C154" s="204" t="s">
        <v>2647</v>
      </c>
      <c r="D154" s="3" t="s">
        <v>5242</v>
      </c>
      <c r="E154" s="204" t="s">
        <v>5</v>
      </c>
      <c r="F154" s="204" t="s">
        <v>2648</v>
      </c>
      <c r="G154" s="1" t="s">
        <v>5263</v>
      </c>
    </row>
    <row r="155" spans="1:7">
      <c r="A155" s="204">
        <v>8005603</v>
      </c>
      <c r="B155" s="204">
        <v>55244</v>
      </c>
      <c r="C155" s="204" t="s">
        <v>2653</v>
      </c>
      <c r="D155" s="3" t="s">
        <v>5242</v>
      </c>
      <c r="E155" s="204" t="s">
        <v>5</v>
      </c>
      <c r="F155" s="204" t="s">
        <v>2654</v>
      </c>
      <c r="G155" s="1" t="s">
        <v>5263</v>
      </c>
    </row>
    <row r="156" spans="1:7">
      <c r="A156" s="204">
        <v>8097064</v>
      </c>
      <c r="B156" s="204">
        <v>55251</v>
      </c>
      <c r="C156" s="204" t="s">
        <v>2655</v>
      </c>
      <c r="D156" s="3" t="s">
        <v>5242</v>
      </c>
      <c r="E156" s="204" t="s">
        <v>5</v>
      </c>
      <c r="F156" s="204" t="s">
        <v>2656</v>
      </c>
      <c r="G156" s="1" t="s">
        <v>5263</v>
      </c>
    </row>
    <row r="157" spans="1:7">
      <c r="A157" s="204">
        <v>7968678</v>
      </c>
      <c r="B157" s="204">
        <v>341640</v>
      </c>
      <c r="C157" s="204" t="s">
        <v>2750</v>
      </c>
      <c r="D157" s="3" t="s">
        <v>5242</v>
      </c>
      <c r="E157" s="204" t="s">
        <v>5</v>
      </c>
      <c r="F157" s="204" t="s">
        <v>2751</v>
      </c>
      <c r="G157" s="1" t="s">
        <v>5263</v>
      </c>
    </row>
    <row r="158" spans="1:7">
      <c r="A158" s="204">
        <v>8057418</v>
      </c>
      <c r="B158" s="204">
        <v>151126</v>
      </c>
      <c r="C158" s="204" t="s">
        <v>2716</v>
      </c>
      <c r="D158" s="3" t="s">
        <v>5242</v>
      </c>
      <c r="E158" s="204" t="s">
        <v>5</v>
      </c>
      <c r="F158" s="204" t="s">
        <v>2717</v>
      </c>
      <c r="G158" s="1" t="s">
        <v>5263</v>
      </c>
    </row>
    <row r="159" spans="1:7">
      <c r="A159" s="204">
        <v>8097086</v>
      </c>
      <c r="B159" s="204">
        <v>51778</v>
      </c>
      <c r="C159" s="204" t="s">
        <v>2651</v>
      </c>
      <c r="D159" s="3" t="s">
        <v>5242</v>
      </c>
      <c r="E159" s="204" t="s">
        <v>5</v>
      </c>
      <c r="F159" s="204" t="s">
        <v>2652</v>
      </c>
      <c r="G159" s="1" t="s">
        <v>5263</v>
      </c>
    </row>
    <row r="160" spans="1:7">
      <c r="A160" s="204">
        <v>7963575</v>
      </c>
      <c r="B160" s="204">
        <v>1975</v>
      </c>
      <c r="C160" s="204" t="s">
        <v>2538</v>
      </c>
      <c r="D160" s="3" t="s">
        <v>5242</v>
      </c>
      <c r="E160" s="204" t="s">
        <v>5</v>
      </c>
      <c r="F160" s="204" t="s">
        <v>2539</v>
      </c>
      <c r="G160" s="1" t="s">
        <v>5263</v>
      </c>
    </row>
    <row r="161" spans="1:7">
      <c r="A161" s="204">
        <v>8061272</v>
      </c>
      <c r="B161" s="204">
        <v>26074</v>
      </c>
      <c r="C161" s="204" t="s">
        <v>2633</v>
      </c>
      <c r="D161" s="3" t="s">
        <v>5242</v>
      </c>
      <c r="E161" s="204" t="s">
        <v>5</v>
      </c>
      <c r="F161" s="204" t="s">
        <v>2634</v>
      </c>
      <c r="G161" s="1" t="s">
        <v>5263</v>
      </c>
    </row>
    <row r="162" spans="1:7">
      <c r="A162" s="204">
        <v>7947274</v>
      </c>
      <c r="B162" s="204">
        <v>744</v>
      </c>
      <c r="C162" s="204" t="s">
        <v>2528</v>
      </c>
      <c r="D162" s="3" t="s">
        <v>5242</v>
      </c>
      <c r="E162" s="204" t="s">
        <v>5</v>
      </c>
      <c r="F162" s="204" t="s">
        <v>2529</v>
      </c>
      <c r="G162" s="1" t="s">
        <v>5263</v>
      </c>
    </row>
    <row r="163" spans="1:7">
      <c r="A163" s="204">
        <v>8157802</v>
      </c>
      <c r="B163" s="204">
        <v>406956</v>
      </c>
      <c r="C163" s="204" t="s">
        <v>2759</v>
      </c>
      <c r="D163" s="3" t="s">
        <v>5242</v>
      </c>
      <c r="E163" s="204" t="s">
        <v>5</v>
      </c>
      <c r="F163" s="204" t="s">
        <v>2760</v>
      </c>
      <c r="G163" s="1" t="s">
        <v>526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G542"/>
  <sheetViews>
    <sheetView topLeftCell="A492" workbookViewId="0">
      <selection activeCell="B293" sqref="B293:C530"/>
    </sheetView>
  </sheetViews>
  <sheetFormatPr defaultRowHeight="15"/>
  <cols>
    <col min="1" max="1" width="16.140625" style="1" customWidth="1"/>
    <col min="2" max="2" width="9.140625" style="1"/>
    <col min="3" max="3" width="11.42578125" style="1" customWidth="1"/>
    <col min="4" max="4" width="9.140625" style="1"/>
    <col min="5" max="5" width="13.5703125" style="1" customWidth="1"/>
    <col min="6" max="6" width="43.28515625" style="1" customWidth="1"/>
    <col min="7" max="7" width="20.140625" style="1" customWidth="1"/>
    <col min="8" max="16384" width="9.140625" style="1"/>
  </cols>
  <sheetData>
    <row r="1" spans="1:7">
      <c r="A1" s="21" t="s">
        <v>519</v>
      </c>
      <c r="B1" s="21" t="s">
        <v>520</v>
      </c>
      <c r="C1" s="21" t="s">
        <v>4826</v>
      </c>
      <c r="D1" s="21" t="s">
        <v>4827</v>
      </c>
      <c r="E1" s="1" t="s">
        <v>5255</v>
      </c>
      <c r="F1" s="1" t="s">
        <v>5256</v>
      </c>
      <c r="G1" s="1" t="s">
        <v>3028</v>
      </c>
    </row>
    <row r="2" spans="1:7">
      <c r="A2" s="21" t="s">
        <v>523</v>
      </c>
      <c r="B2" s="4">
        <v>70</v>
      </c>
      <c r="C2" s="2" t="s">
        <v>524</v>
      </c>
      <c r="D2" s="3" t="s">
        <v>5242</v>
      </c>
      <c r="E2" s="4" t="s">
        <v>472</v>
      </c>
      <c r="F2" s="1" t="s">
        <v>2771</v>
      </c>
      <c r="G2" s="1" t="s">
        <v>5257</v>
      </c>
    </row>
    <row r="3" spans="1:7">
      <c r="A3" s="21" t="s">
        <v>525</v>
      </c>
      <c r="B3" s="4">
        <v>94</v>
      </c>
      <c r="C3" s="2" t="s">
        <v>526</v>
      </c>
      <c r="D3" s="3" t="s">
        <v>5242</v>
      </c>
      <c r="E3" s="4" t="s">
        <v>472</v>
      </c>
      <c r="F3" s="1" t="s">
        <v>3654</v>
      </c>
      <c r="G3" s="1" t="s">
        <v>5257</v>
      </c>
    </row>
    <row r="4" spans="1:7">
      <c r="A4" s="21" t="s">
        <v>527</v>
      </c>
      <c r="B4" s="4">
        <v>113</v>
      </c>
      <c r="C4" s="2" t="s">
        <v>528</v>
      </c>
      <c r="D4" s="3" t="s">
        <v>5242</v>
      </c>
      <c r="E4" s="4" t="s">
        <v>472</v>
      </c>
      <c r="F4" s="1" t="s">
        <v>3812</v>
      </c>
      <c r="G4" s="1" t="s">
        <v>5257</v>
      </c>
    </row>
    <row r="5" spans="1:7">
      <c r="A5" s="21" t="s">
        <v>537</v>
      </c>
      <c r="B5" s="4">
        <v>182</v>
      </c>
      <c r="C5" s="2" t="s">
        <v>538</v>
      </c>
      <c r="D5" s="3" t="s">
        <v>5242</v>
      </c>
      <c r="E5" s="4" t="s">
        <v>472</v>
      </c>
      <c r="F5" s="1" t="s">
        <v>4691</v>
      </c>
      <c r="G5" s="1" t="s">
        <v>5257</v>
      </c>
    </row>
    <row r="6" spans="1:7">
      <c r="A6" s="21" t="s">
        <v>539</v>
      </c>
      <c r="B6" s="4">
        <v>246</v>
      </c>
      <c r="C6" s="2" t="s">
        <v>540</v>
      </c>
      <c r="D6" s="3" t="s">
        <v>5242</v>
      </c>
      <c r="E6" s="4" t="s">
        <v>472</v>
      </c>
      <c r="F6" s="1" t="s">
        <v>3815</v>
      </c>
      <c r="G6" s="1" t="s">
        <v>5257</v>
      </c>
    </row>
    <row r="7" spans="1:7">
      <c r="A7" s="21" t="s">
        <v>543</v>
      </c>
      <c r="B7" s="4">
        <v>301</v>
      </c>
      <c r="C7" s="2" t="s">
        <v>544</v>
      </c>
      <c r="D7" s="3" t="s">
        <v>5242</v>
      </c>
      <c r="E7" s="4" t="s">
        <v>472</v>
      </c>
      <c r="F7" s="1" t="s">
        <v>3054</v>
      </c>
      <c r="G7" s="1" t="s">
        <v>5257</v>
      </c>
    </row>
    <row r="8" spans="1:7">
      <c r="A8" s="21" t="s">
        <v>545</v>
      </c>
      <c r="B8" s="4">
        <v>316</v>
      </c>
      <c r="C8" s="2" t="s">
        <v>546</v>
      </c>
      <c r="D8" s="3" t="s">
        <v>5242</v>
      </c>
      <c r="E8" s="4" t="s">
        <v>472</v>
      </c>
      <c r="F8" s="1" t="s">
        <v>3818</v>
      </c>
      <c r="G8" s="1" t="s">
        <v>5257</v>
      </c>
    </row>
    <row r="9" spans="1:7">
      <c r="A9" s="21" t="s">
        <v>547</v>
      </c>
      <c r="B9" s="4">
        <v>323</v>
      </c>
      <c r="C9" s="2" t="s">
        <v>548</v>
      </c>
      <c r="D9" s="3" t="s">
        <v>5242</v>
      </c>
      <c r="E9" s="4" t="s">
        <v>472</v>
      </c>
      <c r="F9" s="1" t="s">
        <v>4692</v>
      </c>
      <c r="G9" s="1" t="s">
        <v>5257</v>
      </c>
    </row>
    <row r="10" spans="1:7">
      <c r="A10" s="21" t="s">
        <v>554</v>
      </c>
      <c r="B10" s="4">
        <v>381</v>
      </c>
      <c r="C10" s="2" t="s">
        <v>555</v>
      </c>
      <c r="D10" s="3" t="s">
        <v>5242</v>
      </c>
      <c r="E10" s="4" t="s">
        <v>472</v>
      </c>
      <c r="F10" s="1" t="s">
        <v>3858</v>
      </c>
      <c r="G10" s="1" t="s">
        <v>5257</v>
      </c>
    </row>
    <row r="11" spans="1:7">
      <c r="A11" s="21" t="s">
        <v>560</v>
      </c>
      <c r="B11" s="4">
        <v>414</v>
      </c>
      <c r="C11" s="2" t="s">
        <v>561</v>
      </c>
      <c r="D11" s="3" t="s">
        <v>5242</v>
      </c>
      <c r="E11" s="4" t="s">
        <v>472</v>
      </c>
      <c r="F11" s="1" t="s">
        <v>4319</v>
      </c>
      <c r="G11" s="1" t="s">
        <v>5257</v>
      </c>
    </row>
    <row r="12" spans="1:7">
      <c r="A12" s="21" t="s">
        <v>562</v>
      </c>
      <c r="B12" s="4">
        <v>443</v>
      </c>
      <c r="C12" s="2" t="s">
        <v>563</v>
      </c>
      <c r="D12" s="3" t="s">
        <v>5242</v>
      </c>
      <c r="E12" s="4" t="s">
        <v>472</v>
      </c>
      <c r="F12" s="1" t="s">
        <v>2776</v>
      </c>
      <c r="G12" s="1" t="s">
        <v>5257</v>
      </c>
    </row>
    <row r="13" spans="1:7">
      <c r="A13" s="21" t="s">
        <v>568</v>
      </c>
      <c r="B13" s="4">
        <v>595</v>
      </c>
      <c r="C13" s="2" t="s">
        <v>569</v>
      </c>
      <c r="D13" s="3" t="s">
        <v>5242</v>
      </c>
      <c r="E13" s="4" t="s">
        <v>472</v>
      </c>
      <c r="F13" s="1" t="s">
        <v>4580</v>
      </c>
      <c r="G13" s="1" t="s">
        <v>5257</v>
      </c>
    </row>
    <row r="14" spans="1:7">
      <c r="A14" s="22" t="s">
        <v>570</v>
      </c>
      <c r="B14" s="4">
        <v>633</v>
      </c>
      <c r="C14" s="2" t="s">
        <v>571</v>
      </c>
      <c r="D14" s="3" t="s">
        <v>5242</v>
      </c>
      <c r="E14" s="4" t="s">
        <v>472</v>
      </c>
      <c r="F14" s="1" t="s">
        <v>3860</v>
      </c>
      <c r="G14" s="1" t="s">
        <v>5257</v>
      </c>
    </row>
    <row r="15" spans="1:7">
      <c r="A15" s="21" t="s">
        <v>574</v>
      </c>
      <c r="B15" s="4">
        <v>680</v>
      </c>
      <c r="C15" s="2" t="s">
        <v>575</v>
      </c>
      <c r="D15" s="3" t="s">
        <v>5242</v>
      </c>
      <c r="E15" s="4" t="s">
        <v>472</v>
      </c>
      <c r="F15" s="1" t="s">
        <v>3861</v>
      </c>
      <c r="G15" s="1" t="s">
        <v>5257</v>
      </c>
    </row>
    <row r="16" spans="1:7">
      <c r="A16" s="22" t="s">
        <v>579</v>
      </c>
      <c r="B16" s="4">
        <v>715</v>
      </c>
      <c r="C16" s="2" t="s">
        <v>444</v>
      </c>
      <c r="D16" s="3" t="s">
        <v>5242</v>
      </c>
      <c r="E16" s="4" t="s">
        <v>472</v>
      </c>
      <c r="F16" s="1" t="s">
        <v>3863</v>
      </c>
      <c r="G16" s="1" t="s">
        <v>5257</v>
      </c>
    </row>
    <row r="17" spans="1:7">
      <c r="A17" s="21" t="s">
        <v>580</v>
      </c>
      <c r="B17" s="4">
        <v>716</v>
      </c>
      <c r="C17" s="2" t="s">
        <v>581</v>
      </c>
      <c r="D17" s="3" t="s">
        <v>5242</v>
      </c>
      <c r="E17" s="4" t="s">
        <v>472</v>
      </c>
      <c r="F17" s="1" t="s">
        <v>3061</v>
      </c>
      <c r="G17" s="1" t="s">
        <v>5257</v>
      </c>
    </row>
    <row r="18" spans="1:7">
      <c r="A18" s="21" t="s">
        <v>586</v>
      </c>
      <c r="B18" s="4">
        <v>783</v>
      </c>
      <c r="C18" s="2" t="s">
        <v>587</v>
      </c>
      <c r="D18" s="3" t="s">
        <v>5242</v>
      </c>
      <c r="E18" s="4" t="s">
        <v>472</v>
      </c>
      <c r="F18" s="1" t="s">
        <v>3711</v>
      </c>
      <c r="G18" s="1" t="s">
        <v>5257</v>
      </c>
    </row>
    <row r="19" spans="1:7">
      <c r="A19" s="21" t="s">
        <v>588</v>
      </c>
      <c r="B19" s="4">
        <v>793</v>
      </c>
      <c r="C19" s="2" t="s">
        <v>589</v>
      </c>
      <c r="D19" s="3" t="s">
        <v>5242</v>
      </c>
      <c r="E19" s="4" t="s">
        <v>472</v>
      </c>
      <c r="F19" s="1" t="s">
        <v>4155</v>
      </c>
      <c r="G19" s="1" t="s">
        <v>5257</v>
      </c>
    </row>
    <row r="20" spans="1:7">
      <c r="A20" s="21" t="s">
        <v>590</v>
      </c>
      <c r="B20" s="4">
        <v>797</v>
      </c>
      <c r="C20" s="2" t="s">
        <v>591</v>
      </c>
      <c r="D20" s="3" t="s">
        <v>5242</v>
      </c>
      <c r="E20" s="4" t="s">
        <v>472</v>
      </c>
      <c r="F20" s="1" t="s">
        <v>4693</v>
      </c>
      <c r="G20" s="1" t="s">
        <v>5257</v>
      </c>
    </row>
    <row r="21" spans="1:7">
      <c r="A21" s="22" t="s">
        <v>596</v>
      </c>
      <c r="B21" s="4">
        <v>811</v>
      </c>
      <c r="C21" s="2" t="s">
        <v>597</v>
      </c>
      <c r="D21" s="3" t="s">
        <v>5242</v>
      </c>
      <c r="E21" s="4" t="s">
        <v>472</v>
      </c>
      <c r="F21" s="1" t="s">
        <v>3417</v>
      </c>
      <c r="G21" s="1" t="s">
        <v>5257</v>
      </c>
    </row>
    <row r="22" spans="1:7">
      <c r="A22" s="21" t="s">
        <v>598</v>
      </c>
      <c r="B22" s="4">
        <v>822</v>
      </c>
      <c r="C22" s="2" t="s">
        <v>599</v>
      </c>
      <c r="D22" s="3" t="s">
        <v>5242</v>
      </c>
      <c r="E22" s="4" t="s">
        <v>472</v>
      </c>
      <c r="F22" s="1" t="s">
        <v>3866</v>
      </c>
      <c r="G22" s="1" t="s">
        <v>5257</v>
      </c>
    </row>
    <row r="23" spans="1:7">
      <c r="A23" s="21" t="s">
        <v>600</v>
      </c>
      <c r="B23" s="4">
        <v>827</v>
      </c>
      <c r="C23" s="2" t="s">
        <v>601</v>
      </c>
      <c r="D23" s="3" t="s">
        <v>5242</v>
      </c>
      <c r="E23" s="4" t="s">
        <v>472</v>
      </c>
      <c r="F23" s="1" t="s">
        <v>4361</v>
      </c>
      <c r="G23" s="1" t="s">
        <v>5257</v>
      </c>
    </row>
    <row r="24" spans="1:7">
      <c r="A24" s="21" t="s">
        <v>602</v>
      </c>
      <c r="B24" s="4">
        <v>834</v>
      </c>
      <c r="C24" s="2" t="s">
        <v>603</v>
      </c>
      <c r="D24" s="3" t="s">
        <v>5242</v>
      </c>
      <c r="E24" s="4" t="s">
        <v>472</v>
      </c>
      <c r="F24" s="1" t="s">
        <v>4694</v>
      </c>
      <c r="G24" s="1" t="s">
        <v>5257</v>
      </c>
    </row>
    <row r="25" spans="1:7">
      <c r="A25" s="21" t="s">
        <v>604</v>
      </c>
      <c r="B25" s="4">
        <v>835</v>
      </c>
      <c r="C25" s="2" t="s">
        <v>605</v>
      </c>
      <c r="D25" s="3" t="s">
        <v>5242</v>
      </c>
      <c r="E25" s="4" t="s">
        <v>472</v>
      </c>
      <c r="F25" s="1" t="s">
        <v>4695</v>
      </c>
      <c r="G25" s="1" t="s">
        <v>5257</v>
      </c>
    </row>
    <row r="26" spans="1:7">
      <c r="A26" s="21" t="s">
        <v>431</v>
      </c>
      <c r="B26" s="4">
        <v>868</v>
      </c>
      <c r="C26" s="2" t="s">
        <v>432</v>
      </c>
      <c r="D26" s="3" t="s">
        <v>5242</v>
      </c>
      <c r="E26" s="4" t="s">
        <v>472</v>
      </c>
      <c r="F26" s="1" t="s">
        <v>4696</v>
      </c>
      <c r="G26" s="1" t="s">
        <v>5257</v>
      </c>
    </row>
    <row r="27" spans="1:7">
      <c r="A27" s="21" t="s">
        <v>610</v>
      </c>
      <c r="B27" s="4">
        <v>894</v>
      </c>
      <c r="C27" s="2" t="s">
        <v>611</v>
      </c>
      <c r="D27" s="3" t="s">
        <v>5242</v>
      </c>
      <c r="E27" s="4" t="s">
        <v>472</v>
      </c>
      <c r="F27" s="1" t="s">
        <v>3868</v>
      </c>
      <c r="G27" s="1" t="s">
        <v>5257</v>
      </c>
    </row>
    <row r="28" spans="1:7">
      <c r="A28" s="21" t="s">
        <v>614</v>
      </c>
      <c r="B28" s="4">
        <v>946</v>
      </c>
      <c r="C28" s="2" t="s">
        <v>615</v>
      </c>
      <c r="D28" s="3" t="s">
        <v>5242</v>
      </c>
      <c r="E28" s="4" t="s">
        <v>472</v>
      </c>
      <c r="F28" s="1" t="s">
        <v>3825</v>
      </c>
      <c r="G28" s="1" t="s">
        <v>5257</v>
      </c>
    </row>
    <row r="29" spans="1:7">
      <c r="A29" s="21" t="s">
        <v>618</v>
      </c>
      <c r="B29" s="4">
        <v>951</v>
      </c>
      <c r="C29" s="2" t="s">
        <v>619</v>
      </c>
      <c r="D29" s="3" t="s">
        <v>5242</v>
      </c>
      <c r="E29" s="4" t="s">
        <v>472</v>
      </c>
      <c r="F29" s="1" t="s">
        <v>3870</v>
      </c>
      <c r="G29" s="1" t="s">
        <v>5257</v>
      </c>
    </row>
    <row r="30" spans="1:7">
      <c r="A30" s="22" t="s">
        <v>620</v>
      </c>
      <c r="B30" s="4">
        <v>960</v>
      </c>
      <c r="C30" s="2" t="s">
        <v>621</v>
      </c>
      <c r="D30" s="3" t="s">
        <v>5242</v>
      </c>
      <c r="E30" s="4" t="s">
        <v>472</v>
      </c>
      <c r="F30" s="1" t="s">
        <v>2786</v>
      </c>
      <c r="G30" s="1" t="s">
        <v>5257</v>
      </c>
    </row>
    <row r="31" spans="1:7">
      <c r="A31" s="21" t="s">
        <v>622</v>
      </c>
      <c r="B31" s="4">
        <v>968</v>
      </c>
      <c r="C31" s="2" t="s">
        <v>623</v>
      </c>
      <c r="D31" s="3" t="s">
        <v>5242</v>
      </c>
      <c r="E31" s="4" t="s">
        <v>472</v>
      </c>
      <c r="F31" s="1" t="s">
        <v>2789</v>
      </c>
      <c r="G31" s="1" t="s">
        <v>5257</v>
      </c>
    </row>
    <row r="32" spans="1:7">
      <c r="A32" s="21" t="s">
        <v>628</v>
      </c>
      <c r="B32" s="4">
        <v>1120</v>
      </c>
      <c r="C32" s="1" t="s">
        <v>4177</v>
      </c>
      <c r="D32" s="2" t="s">
        <v>629</v>
      </c>
      <c r="E32" s="4" t="s">
        <v>472</v>
      </c>
      <c r="F32" s="1" t="s">
        <v>4178</v>
      </c>
      <c r="G32" s="1" t="s">
        <v>5257</v>
      </c>
    </row>
    <row r="33" spans="1:7">
      <c r="A33" s="21" t="s">
        <v>628</v>
      </c>
      <c r="B33" s="4">
        <v>1152</v>
      </c>
      <c r="C33" s="2" t="s">
        <v>629</v>
      </c>
      <c r="D33" s="3" t="s">
        <v>5242</v>
      </c>
      <c r="E33" s="4" t="s">
        <v>472</v>
      </c>
      <c r="F33" s="1" t="s">
        <v>3878</v>
      </c>
      <c r="G33" s="1" t="s">
        <v>5257</v>
      </c>
    </row>
    <row r="34" spans="1:7">
      <c r="A34" s="21" t="s">
        <v>634</v>
      </c>
      <c r="B34" s="4">
        <v>1230</v>
      </c>
      <c r="C34" s="2" t="s">
        <v>635</v>
      </c>
      <c r="D34" s="3" t="s">
        <v>5242</v>
      </c>
      <c r="E34" s="4" t="s">
        <v>472</v>
      </c>
      <c r="F34" s="1" t="s">
        <v>3829</v>
      </c>
      <c r="G34" s="1" t="s">
        <v>5257</v>
      </c>
    </row>
    <row r="35" spans="1:7">
      <c r="A35" s="21" t="s">
        <v>636</v>
      </c>
      <c r="B35" s="4">
        <v>1277</v>
      </c>
      <c r="C35" s="2" t="s">
        <v>637</v>
      </c>
      <c r="D35" s="3" t="s">
        <v>5242</v>
      </c>
      <c r="E35" s="4" t="s">
        <v>472</v>
      </c>
      <c r="F35" s="1" t="s">
        <v>2792</v>
      </c>
      <c r="G35" s="1" t="s">
        <v>5257</v>
      </c>
    </row>
    <row r="36" spans="1:7">
      <c r="A36" s="21" t="s">
        <v>638</v>
      </c>
      <c r="B36" s="4">
        <v>1278</v>
      </c>
      <c r="C36" s="2" t="s">
        <v>639</v>
      </c>
      <c r="D36" s="3" t="s">
        <v>5242</v>
      </c>
      <c r="E36" s="4" t="s">
        <v>472</v>
      </c>
      <c r="F36" s="1" t="s">
        <v>3660</v>
      </c>
      <c r="G36" s="1" t="s">
        <v>5257</v>
      </c>
    </row>
    <row r="37" spans="1:7">
      <c r="A37" s="21" t="s">
        <v>367</v>
      </c>
      <c r="B37" s="4">
        <v>1281</v>
      </c>
      <c r="C37" s="2" t="s">
        <v>368</v>
      </c>
      <c r="D37" s="3" t="s">
        <v>5242</v>
      </c>
      <c r="E37" s="4" t="s">
        <v>472</v>
      </c>
      <c r="F37" s="1" t="s">
        <v>2793</v>
      </c>
      <c r="G37" s="1" t="s">
        <v>5257</v>
      </c>
    </row>
    <row r="38" spans="1:7">
      <c r="A38" s="21" t="s">
        <v>642</v>
      </c>
      <c r="B38" s="4">
        <v>1292</v>
      </c>
      <c r="C38" s="2" t="s">
        <v>643</v>
      </c>
      <c r="D38" s="3" t="s">
        <v>5242</v>
      </c>
      <c r="E38" s="4" t="s">
        <v>472</v>
      </c>
      <c r="F38" s="1" t="s">
        <v>3085</v>
      </c>
      <c r="G38" s="1" t="s">
        <v>5257</v>
      </c>
    </row>
    <row r="39" spans="1:7">
      <c r="A39" s="22" t="s">
        <v>646</v>
      </c>
      <c r="B39" s="4">
        <v>1396</v>
      </c>
      <c r="C39" s="2" t="s">
        <v>647</v>
      </c>
      <c r="D39" s="3" t="s">
        <v>5242</v>
      </c>
      <c r="E39" s="4" t="s">
        <v>472</v>
      </c>
      <c r="F39" s="1" t="s">
        <v>3830</v>
      </c>
      <c r="G39" s="1" t="s">
        <v>5257</v>
      </c>
    </row>
    <row r="40" spans="1:7">
      <c r="A40" s="21" t="s">
        <v>648</v>
      </c>
      <c r="B40" s="4">
        <v>1397</v>
      </c>
      <c r="C40" s="2" t="s">
        <v>649</v>
      </c>
      <c r="D40" s="3" t="s">
        <v>5242</v>
      </c>
      <c r="E40" s="4" t="s">
        <v>472</v>
      </c>
      <c r="F40" s="1" t="s">
        <v>3831</v>
      </c>
      <c r="G40" s="1" t="s">
        <v>5257</v>
      </c>
    </row>
    <row r="41" spans="1:7">
      <c r="A41" s="21" t="s">
        <v>654</v>
      </c>
      <c r="B41" s="4">
        <v>1437</v>
      </c>
      <c r="C41" s="2" t="s">
        <v>655</v>
      </c>
      <c r="D41" s="3" t="s">
        <v>5242</v>
      </c>
      <c r="E41" s="4" t="s">
        <v>472</v>
      </c>
      <c r="F41" s="1" t="s">
        <v>3712</v>
      </c>
      <c r="G41" s="1" t="s">
        <v>5257</v>
      </c>
    </row>
    <row r="42" spans="1:7">
      <c r="A42" s="21" t="s">
        <v>656</v>
      </c>
      <c r="B42" s="4">
        <v>1446</v>
      </c>
      <c r="C42" s="2" t="s">
        <v>657</v>
      </c>
      <c r="D42" s="3" t="s">
        <v>5242</v>
      </c>
      <c r="E42" s="4" t="s">
        <v>472</v>
      </c>
      <c r="F42" s="1" t="s">
        <v>3885</v>
      </c>
      <c r="G42" s="1" t="s">
        <v>5257</v>
      </c>
    </row>
    <row r="43" spans="1:7">
      <c r="A43" s="22" t="s">
        <v>658</v>
      </c>
      <c r="B43" s="4">
        <v>1462</v>
      </c>
      <c r="C43" s="2" t="s">
        <v>659</v>
      </c>
      <c r="D43" s="3" t="s">
        <v>5242</v>
      </c>
      <c r="E43" s="4" t="s">
        <v>472</v>
      </c>
      <c r="F43" s="1" t="s">
        <v>4697</v>
      </c>
      <c r="G43" s="1" t="s">
        <v>5257</v>
      </c>
    </row>
    <row r="44" spans="1:7">
      <c r="A44" s="21" t="s">
        <v>660</v>
      </c>
      <c r="B44" s="5">
        <v>1508</v>
      </c>
      <c r="C44" s="1" t="s">
        <v>1443</v>
      </c>
      <c r="D44" s="12" t="s">
        <v>661</v>
      </c>
      <c r="E44" s="4" t="s">
        <v>472</v>
      </c>
      <c r="F44" s="1" t="s">
        <v>4606</v>
      </c>
      <c r="G44" s="1" t="s">
        <v>5257</v>
      </c>
    </row>
    <row r="45" spans="1:7">
      <c r="A45" s="21" t="s">
        <v>660</v>
      </c>
      <c r="B45" s="5">
        <v>1512</v>
      </c>
      <c r="C45" s="1" t="s">
        <v>4608</v>
      </c>
      <c r="D45" s="12" t="s">
        <v>661</v>
      </c>
      <c r="E45" s="4" t="s">
        <v>472</v>
      </c>
      <c r="F45" s="1" t="s">
        <v>4609</v>
      </c>
      <c r="G45" s="1" t="s">
        <v>5257</v>
      </c>
    </row>
    <row r="46" spans="1:7">
      <c r="A46" s="21" t="s">
        <v>664</v>
      </c>
      <c r="B46" s="4">
        <v>1562</v>
      </c>
      <c r="C46" s="2" t="s">
        <v>665</v>
      </c>
      <c r="D46" s="3" t="s">
        <v>5242</v>
      </c>
      <c r="E46" s="4" t="s">
        <v>472</v>
      </c>
      <c r="F46" s="1" t="s">
        <v>3713</v>
      </c>
      <c r="G46" s="1" t="s">
        <v>5257</v>
      </c>
    </row>
    <row r="47" spans="1:7">
      <c r="A47" s="21" t="s">
        <v>668</v>
      </c>
      <c r="B47" s="4">
        <v>1587</v>
      </c>
      <c r="C47" s="2" t="s">
        <v>669</v>
      </c>
      <c r="D47" s="3" t="s">
        <v>5242</v>
      </c>
      <c r="E47" s="4" t="s">
        <v>472</v>
      </c>
      <c r="F47" s="1" t="s">
        <v>4698</v>
      </c>
      <c r="G47" s="1" t="s">
        <v>5257</v>
      </c>
    </row>
    <row r="48" spans="1:7">
      <c r="A48" s="22" t="s">
        <v>670</v>
      </c>
      <c r="B48" s="4">
        <v>1601</v>
      </c>
      <c r="C48" s="2" t="s">
        <v>164</v>
      </c>
      <c r="D48" s="3" t="s">
        <v>5242</v>
      </c>
      <c r="E48" s="4" t="s">
        <v>472</v>
      </c>
      <c r="F48" s="1" t="s">
        <v>2795</v>
      </c>
      <c r="G48" s="1" t="s">
        <v>5257</v>
      </c>
    </row>
    <row r="49" spans="1:7">
      <c r="A49" s="21" t="s">
        <v>675</v>
      </c>
      <c r="B49" s="4">
        <v>1663</v>
      </c>
      <c r="C49" s="2" t="s">
        <v>676</v>
      </c>
      <c r="D49" s="3" t="s">
        <v>5242</v>
      </c>
      <c r="E49" s="4" t="s">
        <v>472</v>
      </c>
      <c r="F49" s="1" t="s">
        <v>4284</v>
      </c>
      <c r="G49" s="1" t="s">
        <v>5257</v>
      </c>
    </row>
    <row r="50" spans="1:7">
      <c r="A50" s="22" t="s">
        <v>685</v>
      </c>
      <c r="B50" s="4">
        <v>1805</v>
      </c>
      <c r="C50" s="2" t="s">
        <v>686</v>
      </c>
      <c r="D50" s="3" t="s">
        <v>5242</v>
      </c>
      <c r="E50" s="4" t="s">
        <v>472</v>
      </c>
      <c r="F50" s="1" t="s">
        <v>3104</v>
      </c>
      <c r="G50" s="1" t="s">
        <v>5257</v>
      </c>
    </row>
    <row r="51" spans="1:7">
      <c r="A51" s="22" t="s">
        <v>689</v>
      </c>
      <c r="B51" s="4">
        <v>1827</v>
      </c>
      <c r="C51" s="2" t="s">
        <v>690</v>
      </c>
      <c r="D51" s="3" t="s">
        <v>5242</v>
      </c>
      <c r="E51" s="4" t="s">
        <v>472</v>
      </c>
      <c r="F51" s="1" t="s">
        <v>3991</v>
      </c>
      <c r="G51" s="1" t="s">
        <v>5257</v>
      </c>
    </row>
    <row r="52" spans="1:7">
      <c r="A52" s="21" t="s">
        <v>691</v>
      </c>
      <c r="B52" s="4">
        <v>1837</v>
      </c>
      <c r="C52" s="2" t="s">
        <v>692</v>
      </c>
      <c r="D52" s="3" t="s">
        <v>5242</v>
      </c>
      <c r="E52" s="4" t="s">
        <v>472</v>
      </c>
      <c r="F52" s="1" t="s">
        <v>3837</v>
      </c>
      <c r="G52" s="1" t="s">
        <v>5257</v>
      </c>
    </row>
    <row r="53" spans="1:7">
      <c r="A53" s="21" t="s">
        <v>693</v>
      </c>
      <c r="B53" s="4">
        <v>1855</v>
      </c>
      <c r="C53" s="2" t="s">
        <v>694</v>
      </c>
      <c r="D53" s="3" t="s">
        <v>5242</v>
      </c>
      <c r="E53" s="4" t="s">
        <v>472</v>
      </c>
      <c r="F53" s="1" t="s">
        <v>4662</v>
      </c>
      <c r="G53" s="1" t="s">
        <v>5257</v>
      </c>
    </row>
    <row r="54" spans="1:7">
      <c r="A54" s="21" t="s">
        <v>695</v>
      </c>
      <c r="B54" s="4">
        <v>1908</v>
      </c>
      <c r="C54" s="2" t="s">
        <v>696</v>
      </c>
      <c r="D54" s="3" t="s">
        <v>5242</v>
      </c>
      <c r="E54" s="4" t="s">
        <v>472</v>
      </c>
      <c r="F54" s="1" t="s">
        <v>4688</v>
      </c>
      <c r="G54" s="1" t="s">
        <v>5257</v>
      </c>
    </row>
    <row r="55" spans="1:7">
      <c r="A55" s="21" t="s">
        <v>705</v>
      </c>
      <c r="B55" s="4">
        <v>2014</v>
      </c>
      <c r="C55" s="2" t="s">
        <v>706</v>
      </c>
      <c r="D55" s="3" t="s">
        <v>5242</v>
      </c>
      <c r="E55" s="4" t="s">
        <v>472</v>
      </c>
      <c r="F55" s="1" t="s">
        <v>3839</v>
      </c>
      <c r="G55" s="1" t="s">
        <v>5257</v>
      </c>
    </row>
    <row r="56" spans="1:7">
      <c r="A56" s="21" t="s">
        <v>707</v>
      </c>
      <c r="B56" s="4">
        <v>2051</v>
      </c>
      <c r="C56" s="2" t="s">
        <v>708</v>
      </c>
      <c r="D56" s="3" t="s">
        <v>5242</v>
      </c>
      <c r="E56" s="4" t="s">
        <v>472</v>
      </c>
      <c r="F56" s="1" t="s">
        <v>4121</v>
      </c>
      <c r="G56" s="1" t="s">
        <v>5257</v>
      </c>
    </row>
    <row r="57" spans="1:7">
      <c r="A57" s="21" t="s">
        <v>83</v>
      </c>
      <c r="B57" s="5">
        <v>2072</v>
      </c>
      <c r="C57" s="6" t="s">
        <v>709</v>
      </c>
      <c r="D57" s="3" t="s">
        <v>5242</v>
      </c>
      <c r="E57" s="4" t="s">
        <v>472</v>
      </c>
      <c r="F57" s="1" t="s">
        <v>4180</v>
      </c>
      <c r="G57" s="1" t="s">
        <v>5257</v>
      </c>
    </row>
    <row r="58" spans="1:7">
      <c r="A58" s="21" t="s">
        <v>714</v>
      </c>
      <c r="B58" s="4">
        <v>2162</v>
      </c>
      <c r="C58" s="2" t="s">
        <v>715</v>
      </c>
      <c r="D58" s="3" t="s">
        <v>5242</v>
      </c>
      <c r="E58" s="4" t="s">
        <v>472</v>
      </c>
      <c r="F58" s="1" t="s">
        <v>2802</v>
      </c>
      <c r="G58" s="1" t="s">
        <v>5257</v>
      </c>
    </row>
    <row r="59" spans="1:7">
      <c r="A59" s="21" t="s">
        <v>716</v>
      </c>
      <c r="B59" s="4">
        <v>2170</v>
      </c>
      <c r="C59" s="2" t="s">
        <v>717</v>
      </c>
      <c r="D59" s="3" t="s">
        <v>5242</v>
      </c>
      <c r="E59" s="4" t="s">
        <v>472</v>
      </c>
      <c r="F59" s="1" t="s">
        <v>4089</v>
      </c>
      <c r="G59" s="1" t="s">
        <v>5257</v>
      </c>
    </row>
    <row r="60" spans="1:7">
      <c r="A60" s="22" t="s">
        <v>720</v>
      </c>
      <c r="B60" s="4">
        <v>2173</v>
      </c>
      <c r="C60" s="2" t="s">
        <v>721</v>
      </c>
      <c r="D60" s="3" t="s">
        <v>5242</v>
      </c>
      <c r="E60" s="4" t="s">
        <v>472</v>
      </c>
      <c r="F60" s="1" t="s">
        <v>3840</v>
      </c>
      <c r="G60" s="1" t="s">
        <v>5257</v>
      </c>
    </row>
    <row r="61" spans="1:7">
      <c r="A61" s="21" t="s">
        <v>722</v>
      </c>
      <c r="B61" s="4">
        <v>2200</v>
      </c>
      <c r="C61" s="2" t="s">
        <v>723</v>
      </c>
      <c r="D61" s="3" t="s">
        <v>5242</v>
      </c>
      <c r="E61" s="4" t="s">
        <v>472</v>
      </c>
      <c r="F61" s="1" t="s">
        <v>3668</v>
      </c>
      <c r="G61" s="1" t="s">
        <v>5257</v>
      </c>
    </row>
    <row r="62" spans="1:7">
      <c r="A62" s="21" t="s">
        <v>724</v>
      </c>
      <c r="B62" s="4">
        <v>2213</v>
      </c>
      <c r="C62" s="2" t="s">
        <v>725</v>
      </c>
      <c r="D62" s="3" t="s">
        <v>5242</v>
      </c>
      <c r="E62" s="4" t="s">
        <v>472</v>
      </c>
      <c r="F62" s="1" t="s">
        <v>4087</v>
      </c>
      <c r="G62" s="1" t="s">
        <v>5257</v>
      </c>
    </row>
    <row r="63" spans="1:7">
      <c r="A63" s="22" t="s">
        <v>728</v>
      </c>
      <c r="B63" s="4">
        <v>2274</v>
      </c>
      <c r="C63" s="2" t="s">
        <v>729</v>
      </c>
      <c r="D63" s="3" t="s">
        <v>5242</v>
      </c>
      <c r="E63" s="4" t="s">
        <v>472</v>
      </c>
      <c r="F63" s="1" t="s">
        <v>3787</v>
      </c>
      <c r="G63" s="1" t="s">
        <v>5257</v>
      </c>
    </row>
    <row r="64" spans="1:7">
      <c r="A64" s="21" t="s">
        <v>734</v>
      </c>
      <c r="B64" s="4">
        <v>2335</v>
      </c>
      <c r="C64" s="2" t="s">
        <v>735</v>
      </c>
      <c r="D64" s="3" t="s">
        <v>5242</v>
      </c>
      <c r="E64" s="4" t="s">
        <v>472</v>
      </c>
      <c r="F64" s="1" t="s">
        <v>3128</v>
      </c>
      <c r="G64" s="1" t="s">
        <v>5257</v>
      </c>
    </row>
    <row r="65" spans="1:7">
      <c r="A65" s="21" t="s">
        <v>740</v>
      </c>
      <c r="B65" s="4">
        <v>2475</v>
      </c>
      <c r="C65" s="2" t="s">
        <v>741</v>
      </c>
      <c r="D65" s="3" t="s">
        <v>5242</v>
      </c>
      <c r="E65" s="4" t="s">
        <v>472</v>
      </c>
      <c r="F65" s="1" t="s">
        <v>4699</v>
      </c>
      <c r="G65" s="1" t="s">
        <v>5257</v>
      </c>
    </row>
    <row r="66" spans="1:7">
      <c r="A66" s="21" t="s">
        <v>742</v>
      </c>
      <c r="B66" s="4">
        <v>2494</v>
      </c>
      <c r="C66" s="2" t="s">
        <v>743</v>
      </c>
      <c r="D66" s="3" t="s">
        <v>5242</v>
      </c>
      <c r="E66" s="4" t="s">
        <v>472</v>
      </c>
      <c r="F66" s="1" t="s">
        <v>4686</v>
      </c>
      <c r="G66" s="1" t="s">
        <v>5257</v>
      </c>
    </row>
    <row r="67" spans="1:7">
      <c r="A67" s="21" t="s">
        <v>748</v>
      </c>
      <c r="B67" s="4">
        <v>2621</v>
      </c>
      <c r="C67" s="2" t="s">
        <v>749</v>
      </c>
      <c r="D67" s="3" t="s">
        <v>5242</v>
      </c>
      <c r="E67" s="4" t="s">
        <v>472</v>
      </c>
      <c r="F67" s="1" t="s">
        <v>3719</v>
      </c>
      <c r="G67" s="1" t="s">
        <v>5257</v>
      </c>
    </row>
    <row r="68" spans="1:7">
      <c r="A68" s="21" t="s">
        <v>750</v>
      </c>
      <c r="B68" s="4">
        <v>2634</v>
      </c>
      <c r="C68" s="2" t="s">
        <v>751</v>
      </c>
      <c r="D68" s="3" t="s">
        <v>5242</v>
      </c>
      <c r="E68" s="4" t="s">
        <v>472</v>
      </c>
      <c r="F68" s="1" t="s">
        <v>4093</v>
      </c>
      <c r="G68" s="1" t="s">
        <v>5257</v>
      </c>
    </row>
    <row r="69" spans="1:7">
      <c r="A69" s="21" t="s">
        <v>752</v>
      </c>
      <c r="B69" s="4">
        <v>2653</v>
      </c>
      <c r="C69" s="2" t="s">
        <v>753</v>
      </c>
      <c r="D69" s="3" t="s">
        <v>5242</v>
      </c>
      <c r="E69" s="4" t="s">
        <v>472</v>
      </c>
      <c r="F69" s="1" t="s">
        <v>4125</v>
      </c>
      <c r="G69" s="1" t="s">
        <v>5257</v>
      </c>
    </row>
    <row r="70" spans="1:7">
      <c r="A70" s="22" t="s">
        <v>754</v>
      </c>
      <c r="B70" s="4">
        <v>2719</v>
      </c>
      <c r="C70" s="2" t="s">
        <v>755</v>
      </c>
      <c r="D70" s="3" t="s">
        <v>5242</v>
      </c>
      <c r="E70" s="4" t="s">
        <v>472</v>
      </c>
      <c r="F70" s="1" t="s">
        <v>4126</v>
      </c>
      <c r="G70" s="1" t="s">
        <v>5257</v>
      </c>
    </row>
    <row r="71" spans="1:7">
      <c r="A71" s="22" t="s">
        <v>758</v>
      </c>
      <c r="B71" s="4">
        <v>2760</v>
      </c>
      <c r="C71" s="2" t="s">
        <v>759</v>
      </c>
      <c r="D71" s="3" t="s">
        <v>5242</v>
      </c>
      <c r="E71" s="4" t="s">
        <v>472</v>
      </c>
      <c r="F71" s="1" t="s">
        <v>3693</v>
      </c>
      <c r="G71" s="1" t="s">
        <v>5257</v>
      </c>
    </row>
    <row r="72" spans="1:7">
      <c r="A72" s="21" t="s">
        <v>760</v>
      </c>
      <c r="B72" s="4">
        <v>2790</v>
      </c>
      <c r="C72" s="2" t="s">
        <v>761</v>
      </c>
      <c r="D72" s="3" t="s">
        <v>5242</v>
      </c>
      <c r="E72" s="4" t="s">
        <v>472</v>
      </c>
      <c r="F72" s="1" t="s">
        <v>3763</v>
      </c>
      <c r="G72" s="1" t="s">
        <v>5257</v>
      </c>
    </row>
    <row r="73" spans="1:7">
      <c r="A73" s="21" t="s">
        <v>762</v>
      </c>
      <c r="B73" s="4">
        <v>2791</v>
      </c>
      <c r="C73" s="2" t="s">
        <v>763</v>
      </c>
      <c r="D73" s="3" t="s">
        <v>5242</v>
      </c>
      <c r="E73" s="4" t="s">
        <v>472</v>
      </c>
      <c r="F73" s="1" t="s">
        <v>4094</v>
      </c>
      <c r="G73" s="1" t="s">
        <v>5257</v>
      </c>
    </row>
    <row r="74" spans="1:7">
      <c r="A74" s="21" t="s">
        <v>768</v>
      </c>
      <c r="B74" s="4">
        <v>2919</v>
      </c>
      <c r="C74" s="2" t="s">
        <v>769</v>
      </c>
      <c r="D74" s="3" t="s">
        <v>5242</v>
      </c>
      <c r="E74" s="4" t="s">
        <v>472</v>
      </c>
      <c r="F74" s="1" t="s">
        <v>3845</v>
      </c>
      <c r="G74" s="1" t="s">
        <v>5257</v>
      </c>
    </row>
    <row r="75" spans="1:7">
      <c r="A75" s="21" t="s">
        <v>772</v>
      </c>
      <c r="B75" s="4">
        <v>2999</v>
      </c>
      <c r="C75" s="2" t="s">
        <v>773</v>
      </c>
      <c r="D75" s="3" t="s">
        <v>5242</v>
      </c>
      <c r="E75" s="4" t="s">
        <v>472</v>
      </c>
      <c r="F75" s="1" t="s">
        <v>4575</v>
      </c>
      <c r="G75" s="1" t="s">
        <v>5257</v>
      </c>
    </row>
    <row r="76" spans="1:7">
      <c r="A76" s="21" t="s">
        <v>774</v>
      </c>
      <c r="B76" s="4">
        <v>3003</v>
      </c>
      <c r="C76" s="2" t="s">
        <v>775</v>
      </c>
      <c r="D76" s="3" t="s">
        <v>5242</v>
      </c>
      <c r="E76" s="4" t="s">
        <v>472</v>
      </c>
      <c r="F76" s="1" t="s">
        <v>3904</v>
      </c>
      <c r="G76" s="1" t="s">
        <v>5257</v>
      </c>
    </row>
    <row r="77" spans="1:7">
      <c r="A77" s="21" t="s">
        <v>325</v>
      </c>
      <c r="B77" s="4">
        <v>3075</v>
      </c>
      <c r="C77" s="2" t="s">
        <v>327</v>
      </c>
      <c r="D77" s="3" t="s">
        <v>5242</v>
      </c>
      <c r="E77" s="4" t="s">
        <v>472</v>
      </c>
      <c r="F77" s="1" t="s">
        <v>2811</v>
      </c>
      <c r="G77" s="1" t="s">
        <v>5257</v>
      </c>
    </row>
    <row r="78" spans="1:7">
      <c r="A78" s="21" t="s">
        <v>325</v>
      </c>
      <c r="B78" s="4">
        <v>3078</v>
      </c>
      <c r="C78" s="2" t="s">
        <v>326</v>
      </c>
      <c r="D78" s="3" t="s">
        <v>5242</v>
      </c>
      <c r="E78" s="4" t="s">
        <v>472</v>
      </c>
      <c r="F78" s="1" t="s">
        <v>2812</v>
      </c>
      <c r="G78" s="1" t="s">
        <v>5257</v>
      </c>
    </row>
    <row r="79" spans="1:7">
      <c r="A79" s="21" t="s">
        <v>778</v>
      </c>
      <c r="B79" s="4">
        <v>3084</v>
      </c>
      <c r="C79" s="2" t="s">
        <v>779</v>
      </c>
      <c r="D79" s="3" t="s">
        <v>5242</v>
      </c>
      <c r="E79" s="4" t="s">
        <v>472</v>
      </c>
      <c r="F79" s="1" t="s">
        <v>3695</v>
      </c>
      <c r="G79" s="1" t="s">
        <v>5257</v>
      </c>
    </row>
    <row r="80" spans="1:7">
      <c r="A80" s="21" t="s">
        <v>780</v>
      </c>
      <c r="B80" s="4">
        <v>3096</v>
      </c>
      <c r="C80" s="2" t="s">
        <v>781</v>
      </c>
      <c r="D80" s="3" t="s">
        <v>5242</v>
      </c>
      <c r="E80" s="4" t="s">
        <v>472</v>
      </c>
      <c r="F80" s="1" t="s">
        <v>3905</v>
      </c>
      <c r="G80" s="1" t="s">
        <v>5257</v>
      </c>
    </row>
    <row r="81" spans="1:7">
      <c r="A81" s="21" t="s">
        <v>782</v>
      </c>
      <c r="B81" s="4">
        <v>3108</v>
      </c>
      <c r="C81" s="2" t="s">
        <v>783</v>
      </c>
      <c r="D81" s="3" t="s">
        <v>5242</v>
      </c>
      <c r="E81" s="4" t="s">
        <v>472</v>
      </c>
      <c r="F81" s="1" t="s">
        <v>4250</v>
      </c>
      <c r="G81" s="1" t="s">
        <v>5257</v>
      </c>
    </row>
    <row r="82" spans="1:7">
      <c r="A82" s="22" t="s">
        <v>784</v>
      </c>
      <c r="B82" s="4">
        <v>3115</v>
      </c>
      <c r="C82" s="2" t="s">
        <v>785</v>
      </c>
      <c r="D82" s="3" t="s">
        <v>5242</v>
      </c>
      <c r="E82" s="4" t="s">
        <v>472</v>
      </c>
      <c r="F82" s="1" t="s">
        <v>3906</v>
      </c>
      <c r="G82" s="1" t="s">
        <v>5257</v>
      </c>
    </row>
    <row r="83" spans="1:7">
      <c r="A83" s="21" t="s">
        <v>786</v>
      </c>
      <c r="B83" s="4">
        <v>3119</v>
      </c>
      <c r="C83" s="2" t="s">
        <v>787</v>
      </c>
      <c r="D83" s="3" t="s">
        <v>5242</v>
      </c>
      <c r="E83" s="4" t="s">
        <v>472</v>
      </c>
      <c r="F83" s="1" t="s">
        <v>3907</v>
      </c>
      <c r="G83" s="1" t="s">
        <v>5257</v>
      </c>
    </row>
    <row r="84" spans="1:7">
      <c r="A84" s="21" t="s">
        <v>786</v>
      </c>
      <c r="B84" s="4">
        <v>3120</v>
      </c>
      <c r="C84" s="1" t="s">
        <v>4664</v>
      </c>
      <c r="D84" s="3" t="s">
        <v>5242</v>
      </c>
      <c r="E84" s="4" t="s">
        <v>472</v>
      </c>
      <c r="F84" s="1" t="s">
        <v>4665</v>
      </c>
      <c r="G84" s="1" t="s">
        <v>5257</v>
      </c>
    </row>
    <row r="85" spans="1:7">
      <c r="A85" s="22" t="s">
        <v>788</v>
      </c>
      <c r="B85" s="4">
        <v>3122</v>
      </c>
      <c r="C85" s="2" t="s">
        <v>789</v>
      </c>
      <c r="D85" s="3" t="s">
        <v>5242</v>
      </c>
      <c r="E85" s="4" t="s">
        <v>472</v>
      </c>
      <c r="F85" s="1" t="s">
        <v>4462</v>
      </c>
      <c r="G85" s="1" t="s">
        <v>5257</v>
      </c>
    </row>
    <row r="86" spans="1:7">
      <c r="A86" s="22" t="s">
        <v>790</v>
      </c>
      <c r="B86" s="4">
        <v>3123</v>
      </c>
      <c r="C86" s="2" t="s">
        <v>791</v>
      </c>
      <c r="D86" s="3" t="s">
        <v>5242</v>
      </c>
      <c r="E86" s="4" t="s">
        <v>472</v>
      </c>
      <c r="F86" s="1" t="s">
        <v>3908</v>
      </c>
      <c r="G86" s="1" t="s">
        <v>5257</v>
      </c>
    </row>
    <row r="87" spans="1:7">
      <c r="A87" s="22" t="s">
        <v>790</v>
      </c>
      <c r="B87" s="4">
        <v>3125</v>
      </c>
      <c r="C87" s="2" t="s">
        <v>792</v>
      </c>
      <c r="D87" s="3" t="s">
        <v>5242</v>
      </c>
      <c r="E87" s="4" t="s">
        <v>472</v>
      </c>
      <c r="F87" s="1" t="s">
        <v>4517</v>
      </c>
      <c r="G87" s="1" t="s">
        <v>5257</v>
      </c>
    </row>
    <row r="88" spans="1:7">
      <c r="A88" s="22" t="s">
        <v>790</v>
      </c>
      <c r="B88" s="4">
        <v>3126</v>
      </c>
      <c r="C88" s="2" t="s">
        <v>793</v>
      </c>
      <c r="D88" s="3" t="s">
        <v>5242</v>
      </c>
      <c r="E88" s="4" t="s">
        <v>472</v>
      </c>
      <c r="F88" s="1" t="s">
        <v>4508</v>
      </c>
      <c r="G88" s="1" t="s">
        <v>5257</v>
      </c>
    </row>
    <row r="89" spans="1:7">
      <c r="A89" s="22" t="s">
        <v>790</v>
      </c>
      <c r="B89" s="4">
        <v>3128</v>
      </c>
      <c r="C89" s="2" t="s">
        <v>794</v>
      </c>
      <c r="D89" s="3" t="s">
        <v>5242</v>
      </c>
      <c r="E89" s="4" t="s">
        <v>472</v>
      </c>
      <c r="F89" s="1" t="s">
        <v>4690</v>
      </c>
      <c r="G89" s="1" t="s">
        <v>5257</v>
      </c>
    </row>
    <row r="90" spans="1:7">
      <c r="A90" s="21" t="s">
        <v>795</v>
      </c>
      <c r="B90" s="4">
        <v>3150</v>
      </c>
      <c r="C90" s="2" t="s">
        <v>796</v>
      </c>
      <c r="D90" s="3" t="s">
        <v>5242</v>
      </c>
      <c r="E90" s="4" t="s">
        <v>472</v>
      </c>
      <c r="F90" s="1" t="s">
        <v>4700</v>
      </c>
      <c r="G90" s="1" t="s">
        <v>5257</v>
      </c>
    </row>
    <row r="91" spans="1:7">
      <c r="A91" s="22" t="s">
        <v>799</v>
      </c>
      <c r="B91" s="4">
        <v>3205</v>
      </c>
      <c r="C91" s="2" t="s">
        <v>800</v>
      </c>
      <c r="D91" s="3" t="s">
        <v>5242</v>
      </c>
      <c r="E91" s="4" t="s">
        <v>472</v>
      </c>
      <c r="F91" s="1" t="s">
        <v>4621</v>
      </c>
      <c r="G91" s="1" t="s">
        <v>5257</v>
      </c>
    </row>
    <row r="92" spans="1:7">
      <c r="A92" s="21" t="s">
        <v>778</v>
      </c>
      <c r="B92" s="4">
        <v>3273</v>
      </c>
      <c r="C92" s="2" t="s">
        <v>779</v>
      </c>
      <c r="D92" s="3" t="s">
        <v>5242</v>
      </c>
      <c r="E92" s="4" t="s">
        <v>472</v>
      </c>
      <c r="F92" s="1" t="s">
        <v>3695</v>
      </c>
      <c r="G92" s="1" t="s">
        <v>5257</v>
      </c>
    </row>
    <row r="93" spans="1:7">
      <c r="A93" s="21" t="s">
        <v>802</v>
      </c>
      <c r="B93" s="4">
        <v>3337</v>
      </c>
      <c r="C93" s="2" t="s">
        <v>803</v>
      </c>
      <c r="D93" s="3" t="s">
        <v>5242</v>
      </c>
      <c r="E93" s="4" t="s">
        <v>472</v>
      </c>
      <c r="F93" s="1" t="s">
        <v>4252</v>
      </c>
      <c r="G93" s="1" t="s">
        <v>5257</v>
      </c>
    </row>
    <row r="94" spans="1:7">
      <c r="A94" s="21" t="s">
        <v>804</v>
      </c>
      <c r="B94" s="4">
        <v>3339</v>
      </c>
      <c r="C94" s="2" t="s">
        <v>805</v>
      </c>
      <c r="D94" s="3" t="s">
        <v>5242</v>
      </c>
      <c r="E94" s="4" t="s">
        <v>472</v>
      </c>
      <c r="F94" s="1" t="s">
        <v>4701</v>
      </c>
      <c r="G94" s="1" t="s">
        <v>5257</v>
      </c>
    </row>
    <row r="95" spans="1:7">
      <c r="A95" s="21" t="s">
        <v>810</v>
      </c>
      <c r="B95" s="4">
        <v>3441</v>
      </c>
      <c r="C95" s="2" t="s">
        <v>811</v>
      </c>
      <c r="D95" s="3" t="s">
        <v>5242</v>
      </c>
      <c r="E95" s="4" t="s">
        <v>472</v>
      </c>
      <c r="F95" s="1" t="s">
        <v>4485</v>
      </c>
      <c r="G95" s="1" t="s">
        <v>5257</v>
      </c>
    </row>
    <row r="96" spans="1:7">
      <c r="A96" s="21" t="s">
        <v>812</v>
      </c>
      <c r="B96" s="4">
        <v>3442</v>
      </c>
      <c r="C96" s="2" t="s">
        <v>813</v>
      </c>
      <c r="D96" s="3" t="s">
        <v>5242</v>
      </c>
      <c r="E96" s="4" t="s">
        <v>472</v>
      </c>
      <c r="F96" s="1" t="s">
        <v>3919</v>
      </c>
      <c r="G96" s="1" t="s">
        <v>5257</v>
      </c>
    </row>
    <row r="97" spans="1:7">
      <c r="A97" s="21" t="s">
        <v>810</v>
      </c>
      <c r="B97" s="4">
        <v>3451</v>
      </c>
      <c r="C97" s="2" t="s">
        <v>816</v>
      </c>
      <c r="D97" s="3" t="s">
        <v>5242</v>
      </c>
      <c r="E97" s="4" t="s">
        <v>472</v>
      </c>
      <c r="F97" s="1" t="s">
        <v>4702</v>
      </c>
      <c r="G97" s="1" t="s">
        <v>5257</v>
      </c>
    </row>
    <row r="98" spans="1:7">
      <c r="A98" s="21" t="s">
        <v>487</v>
      </c>
      <c r="B98" s="4">
        <v>3487</v>
      </c>
      <c r="C98" s="2" t="s">
        <v>488</v>
      </c>
      <c r="D98" s="3" t="s">
        <v>5242</v>
      </c>
      <c r="E98" s="4" t="s">
        <v>472</v>
      </c>
      <c r="F98" s="1" t="s">
        <v>3143</v>
      </c>
      <c r="G98" s="1" t="s">
        <v>5257</v>
      </c>
    </row>
    <row r="99" spans="1:7">
      <c r="A99" s="21" t="s">
        <v>820</v>
      </c>
      <c r="B99" s="4">
        <v>3492</v>
      </c>
      <c r="C99" s="2" t="s">
        <v>821</v>
      </c>
      <c r="D99" s="3" t="s">
        <v>5242</v>
      </c>
      <c r="E99" s="4" t="s">
        <v>472</v>
      </c>
      <c r="F99" s="1" t="s">
        <v>4703</v>
      </c>
      <c r="G99" s="1" t="s">
        <v>5257</v>
      </c>
    </row>
    <row r="100" spans="1:7">
      <c r="A100" s="21" t="s">
        <v>822</v>
      </c>
      <c r="B100" s="4">
        <v>3493</v>
      </c>
      <c r="C100" s="2" t="s">
        <v>823</v>
      </c>
      <c r="D100" s="3" t="s">
        <v>5242</v>
      </c>
      <c r="E100" s="4" t="s">
        <v>472</v>
      </c>
      <c r="F100" s="1" t="s">
        <v>4704</v>
      </c>
      <c r="G100" s="1" t="s">
        <v>5257</v>
      </c>
    </row>
    <row r="101" spans="1:7">
      <c r="A101" s="21" t="s">
        <v>822</v>
      </c>
      <c r="B101" s="4">
        <v>3494</v>
      </c>
      <c r="C101" s="2" t="s">
        <v>824</v>
      </c>
      <c r="D101" s="3" t="s">
        <v>5242</v>
      </c>
      <c r="E101" s="4" t="s">
        <v>472</v>
      </c>
      <c r="F101" s="1" t="s">
        <v>4705</v>
      </c>
      <c r="G101" s="1" t="s">
        <v>5257</v>
      </c>
    </row>
    <row r="102" spans="1:7">
      <c r="A102" s="21" t="s">
        <v>820</v>
      </c>
      <c r="B102" s="4">
        <v>3500</v>
      </c>
      <c r="C102" s="2" t="s">
        <v>825</v>
      </c>
      <c r="D102" s="3" t="s">
        <v>5242</v>
      </c>
      <c r="E102" s="4" t="s">
        <v>472</v>
      </c>
      <c r="F102" s="1" t="s">
        <v>4706</v>
      </c>
      <c r="G102" s="1" t="s">
        <v>5257</v>
      </c>
    </row>
    <row r="103" spans="1:7">
      <c r="A103" s="21" t="s">
        <v>820</v>
      </c>
      <c r="B103" s="4">
        <v>3501</v>
      </c>
      <c r="C103" s="2" t="s">
        <v>826</v>
      </c>
      <c r="D103" s="3" t="s">
        <v>5242</v>
      </c>
      <c r="E103" s="4" t="s">
        <v>472</v>
      </c>
      <c r="F103" s="1" t="s">
        <v>4707</v>
      </c>
      <c r="G103" s="1" t="s">
        <v>5257</v>
      </c>
    </row>
    <row r="104" spans="1:7">
      <c r="A104" s="21" t="s">
        <v>820</v>
      </c>
      <c r="B104" s="4">
        <v>3503</v>
      </c>
      <c r="C104" s="2" t="s">
        <v>827</v>
      </c>
      <c r="D104" s="3" t="s">
        <v>5242</v>
      </c>
      <c r="E104" s="4" t="s">
        <v>472</v>
      </c>
      <c r="F104" s="1" t="s">
        <v>4708</v>
      </c>
      <c r="G104" s="1" t="s">
        <v>5257</v>
      </c>
    </row>
    <row r="105" spans="1:7">
      <c r="A105" s="21" t="s">
        <v>828</v>
      </c>
      <c r="B105" s="4">
        <v>3512</v>
      </c>
      <c r="C105" s="2" t="s">
        <v>829</v>
      </c>
      <c r="D105" s="3" t="s">
        <v>5242</v>
      </c>
      <c r="E105" s="4" t="s">
        <v>472</v>
      </c>
      <c r="F105" s="1" t="s">
        <v>4597</v>
      </c>
      <c r="G105" s="1" t="s">
        <v>5257</v>
      </c>
    </row>
    <row r="106" spans="1:7">
      <c r="A106" s="21" t="s">
        <v>830</v>
      </c>
      <c r="B106" s="4">
        <v>3537</v>
      </c>
      <c r="C106" s="2" t="s">
        <v>831</v>
      </c>
      <c r="D106" s="3" t="s">
        <v>5242</v>
      </c>
      <c r="E106" s="4" t="s">
        <v>472</v>
      </c>
      <c r="F106" s="1" t="s">
        <v>4709</v>
      </c>
      <c r="G106" s="1" t="s">
        <v>5257</v>
      </c>
    </row>
    <row r="107" spans="1:7">
      <c r="A107" s="21" t="s">
        <v>832</v>
      </c>
      <c r="B107" s="5">
        <v>3544</v>
      </c>
      <c r="C107" s="1" t="s">
        <v>4820</v>
      </c>
      <c r="D107" s="12" t="s">
        <v>833</v>
      </c>
      <c r="E107" s="4" t="s">
        <v>472</v>
      </c>
      <c r="F107" s="1" t="s">
        <v>4823</v>
      </c>
      <c r="G107" s="1" t="s">
        <v>5257</v>
      </c>
    </row>
    <row r="108" spans="1:7">
      <c r="A108" s="22" t="s">
        <v>834</v>
      </c>
      <c r="B108" s="4">
        <v>3587</v>
      </c>
      <c r="C108" s="2" t="s">
        <v>835</v>
      </c>
      <c r="D108" s="3" t="s">
        <v>5242</v>
      </c>
      <c r="E108" s="4" t="s">
        <v>472</v>
      </c>
      <c r="F108" s="1" t="s">
        <v>3852</v>
      </c>
      <c r="G108" s="1" t="s">
        <v>5257</v>
      </c>
    </row>
    <row r="109" spans="1:7">
      <c r="A109" s="21" t="s">
        <v>836</v>
      </c>
      <c r="B109" s="4">
        <v>3682</v>
      </c>
      <c r="C109" s="2" t="s">
        <v>837</v>
      </c>
      <c r="D109" s="3" t="s">
        <v>5242</v>
      </c>
      <c r="E109" s="4" t="s">
        <v>472</v>
      </c>
      <c r="F109" s="1" t="s">
        <v>3921</v>
      </c>
      <c r="G109" s="1" t="s">
        <v>5257</v>
      </c>
    </row>
    <row r="110" spans="1:7">
      <c r="A110" s="21" t="s">
        <v>840</v>
      </c>
      <c r="B110" s="4">
        <v>3691</v>
      </c>
      <c r="C110" s="2" t="s">
        <v>841</v>
      </c>
      <c r="D110" s="3" t="s">
        <v>5242</v>
      </c>
      <c r="E110" s="4" t="s">
        <v>472</v>
      </c>
      <c r="F110" s="1" t="s">
        <v>3677</v>
      </c>
      <c r="G110" s="1" t="s">
        <v>5257</v>
      </c>
    </row>
    <row r="111" spans="1:7">
      <c r="A111" s="21" t="s">
        <v>848</v>
      </c>
      <c r="B111" s="4">
        <v>3782</v>
      </c>
      <c r="C111" s="2" t="s">
        <v>849</v>
      </c>
      <c r="D111" s="3" t="s">
        <v>5242</v>
      </c>
      <c r="E111" s="4" t="s">
        <v>472</v>
      </c>
      <c r="F111" s="1" t="s">
        <v>3923</v>
      </c>
      <c r="G111" s="1" t="s">
        <v>5257</v>
      </c>
    </row>
    <row r="112" spans="1:7">
      <c r="A112" s="21" t="s">
        <v>852</v>
      </c>
      <c r="B112" s="4">
        <v>3868</v>
      </c>
      <c r="C112" s="2" t="s">
        <v>853</v>
      </c>
      <c r="D112" s="3" t="s">
        <v>5242</v>
      </c>
      <c r="E112" s="4" t="s">
        <v>472</v>
      </c>
      <c r="F112" s="1" t="s">
        <v>4710</v>
      </c>
      <c r="G112" s="1" t="s">
        <v>5257</v>
      </c>
    </row>
    <row r="113" spans="1:7">
      <c r="A113" s="21" t="s">
        <v>854</v>
      </c>
      <c r="B113" s="4">
        <v>3936</v>
      </c>
      <c r="C113" s="2" t="s">
        <v>855</v>
      </c>
      <c r="D113" s="3" t="s">
        <v>5242</v>
      </c>
      <c r="E113" s="4" t="s">
        <v>472</v>
      </c>
      <c r="F113" s="1" t="s">
        <v>3679</v>
      </c>
      <c r="G113" s="1" t="s">
        <v>5257</v>
      </c>
    </row>
    <row r="114" spans="1:7">
      <c r="A114" s="21" t="s">
        <v>856</v>
      </c>
      <c r="B114" s="4">
        <v>3945</v>
      </c>
      <c r="C114" s="2" t="s">
        <v>857</v>
      </c>
      <c r="D114" s="3" t="s">
        <v>5242</v>
      </c>
      <c r="E114" s="4" t="s">
        <v>472</v>
      </c>
      <c r="F114" s="1" t="s">
        <v>3931</v>
      </c>
      <c r="G114" s="1" t="s">
        <v>5257</v>
      </c>
    </row>
    <row r="115" spans="1:7">
      <c r="A115" s="21" t="s">
        <v>858</v>
      </c>
      <c r="B115" s="4">
        <v>3983</v>
      </c>
      <c r="C115" s="2" t="s">
        <v>859</v>
      </c>
      <c r="D115" s="3" t="s">
        <v>5242</v>
      </c>
      <c r="E115" s="4" t="s">
        <v>472</v>
      </c>
      <c r="F115" s="1" t="s">
        <v>3153</v>
      </c>
      <c r="G115" s="1" t="s">
        <v>5257</v>
      </c>
    </row>
    <row r="116" spans="1:7">
      <c r="A116" s="21" t="s">
        <v>860</v>
      </c>
      <c r="B116" s="4">
        <v>4004</v>
      </c>
      <c r="C116" s="2" t="s">
        <v>861</v>
      </c>
      <c r="D116" s="3" t="s">
        <v>5242</v>
      </c>
      <c r="E116" s="4" t="s">
        <v>472</v>
      </c>
      <c r="F116" s="1" t="s">
        <v>3932</v>
      </c>
      <c r="G116" s="1" t="s">
        <v>5257</v>
      </c>
    </row>
    <row r="117" spans="1:7">
      <c r="A117" s="22" t="s">
        <v>862</v>
      </c>
      <c r="B117" s="4">
        <v>4016</v>
      </c>
      <c r="C117" s="2" t="s">
        <v>863</v>
      </c>
      <c r="D117" s="3" t="s">
        <v>5242</v>
      </c>
      <c r="E117" s="4" t="s">
        <v>472</v>
      </c>
      <c r="F117" s="1" t="s">
        <v>4210</v>
      </c>
      <c r="G117" s="1" t="s">
        <v>5257</v>
      </c>
    </row>
    <row r="118" spans="1:7">
      <c r="A118" s="21" t="s">
        <v>854</v>
      </c>
      <c r="B118" s="4">
        <v>4023</v>
      </c>
      <c r="C118" s="2" t="s">
        <v>855</v>
      </c>
      <c r="D118" s="3" t="s">
        <v>5242</v>
      </c>
      <c r="E118" s="4" t="s">
        <v>472</v>
      </c>
      <c r="F118" s="1" t="s">
        <v>3679</v>
      </c>
      <c r="G118" s="1" t="s">
        <v>5257</v>
      </c>
    </row>
    <row r="119" spans="1:7">
      <c r="A119" s="22" t="s">
        <v>864</v>
      </c>
      <c r="B119" s="4">
        <v>4046</v>
      </c>
      <c r="C119" s="2" t="s">
        <v>865</v>
      </c>
      <c r="D119" s="3" t="s">
        <v>5242</v>
      </c>
      <c r="E119" s="4" t="s">
        <v>472</v>
      </c>
      <c r="F119" s="1" t="s">
        <v>3155</v>
      </c>
      <c r="G119" s="1" t="s">
        <v>5257</v>
      </c>
    </row>
    <row r="120" spans="1:7">
      <c r="A120" s="21" t="s">
        <v>866</v>
      </c>
      <c r="B120" s="4">
        <v>4053</v>
      </c>
      <c r="C120" s="2" t="s">
        <v>867</v>
      </c>
      <c r="D120" s="3" t="s">
        <v>5242</v>
      </c>
      <c r="E120" s="4" t="s">
        <v>472</v>
      </c>
      <c r="F120" s="1" t="s">
        <v>3696</v>
      </c>
      <c r="G120" s="1" t="s">
        <v>5257</v>
      </c>
    </row>
    <row r="121" spans="1:7">
      <c r="A121" s="21" t="s">
        <v>866</v>
      </c>
      <c r="B121" s="4">
        <v>4054</v>
      </c>
      <c r="C121" s="2" t="s">
        <v>4487</v>
      </c>
      <c r="D121" s="3" t="s">
        <v>5242</v>
      </c>
      <c r="E121" s="4" t="s">
        <v>472</v>
      </c>
      <c r="F121" s="1" t="s">
        <v>4488</v>
      </c>
      <c r="G121" s="1" t="s">
        <v>5257</v>
      </c>
    </row>
    <row r="122" spans="1:7">
      <c r="A122" s="22" t="s">
        <v>868</v>
      </c>
      <c r="B122" s="4">
        <v>4060</v>
      </c>
      <c r="C122" s="2" t="s">
        <v>147</v>
      </c>
      <c r="D122" s="3" t="s">
        <v>5242</v>
      </c>
      <c r="E122" s="4" t="s">
        <v>472</v>
      </c>
      <c r="F122" s="1" t="s">
        <v>3157</v>
      </c>
      <c r="G122" s="1" t="s">
        <v>5257</v>
      </c>
    </row>
    <row r="123" spans="1:7">
      <c r="A123" s="22" t="s">
        <v>869</v>
      </c>
      <c r="B123" s="4">
        <v>4069</v>
      </c>
      <c r="C123" s="2" t="s">
        <v>870</v>
      </c>
      <c r="D123" s="3" t="s">
        <v>5242</v>
      </c>
      <c r="E123" s="4" t="s">
        <v>472</v>
      </c>
      <c r="F123" s="1" t="s">
        <v>4711</v>
      </c>
      <c r="G123" s="1" t="s">
        <v>5257</v>
      </c>
    </row>
    <row r="124" spans="1:7">
      <c r="A124" s="21" t="s">
        <v>873</v>
      </c>
      <c r="B124" s="4">
        <v>4108</v>
      </c>
      <c r="C124" s="2" t="s">
        <v>874</v>
      </c>
      <c r="D124" s="3" t="s">
        <v>5242</v>
      </c>
      <c r="E124" s="4" t="s">
        <v>472</v>
      </c>
      <c r="F124" s="1" t="s">
        <v>4191</v>
      </c>
      <c r="G124" s="1" t="s">
        <v>5257</v>
      </c>
    </row>
    <row r="125" spans="1:7">
      <c r="A125" s="21" t="s">
        <v>875</v>
      </c>
      <c r="B125" s="4">
        <v>4112</v>
      </c>
      <c r="C125" s="2" t="s">
        <v>876</v>
      </c>
      <c r="D125" s="3" t="s">
        <v>5242</v>
      </c>
      <c r="E125" s="4" t="s">
        <v>472</v>
      </c>
      <c r="F125" s="1" t="s">
        <v>3934</v>
      </c>
      <c r="G125" s="1" t="s">
        <v>5257</v>
      </c>
    </row>
    <row r="126" spans="1:7">
      <c r="A126" s="21" t="s">
        <v>877</v>
      </c>
      <c r="B126" s="4">
        <v>4171</v>
      </c>
      <c r="C126" s="2" t="s">
        <v>878</v>
      </c>
      <c r="D126" s="3" t="s">
        <v>5242</v>
      </c>
      <c r="E126" s="4" t="s">
        <v>472</v>
      </c>
      <c r="F126" s="1" t="s">
        <v>4712</v>
      </c>
      <c r="G126" s="1" t="s">
        <v>5257</v>
      </c>
    </row>
    <row r="127" spans="1:7">
      <c r="A127" s="21" t="s">
        <v>877</v>
      </c>
      <c r="B127" s="4">
        <v>4176</v>
      </c>
      <c r="C127" s="2" t="s">
        <v>2010</v>
      </c>
      <c r="D127" s="3" t="s">
        <v>5242</v>
      </c>
      <c r="E127" s="4" t="s">
        <v>472</v>
      </c>
      <c r="F127" s="1" t="s">
        <v>5159</v>
      </c>
      <c r="G127" s="1" t="s">
        <v>5257</v>
      </c>
    </row>
    <row r="128" spans="1:7">
      <c r="A128" s="21" t="s">
        <v>879</v>
      </c>
      <c r="B128" s="4">
        <v>4188</v>
      </c>
      <c r="C128" s="2" t="s">
        <v>880</v>
      </c>
      <c r="D128" s="3" t="s">
        <v>5242</v>
      </c>
      <c r="E128" s="4" t="s">
        <v>472</v>
      </c>
      <c r="F128" s="1" t="s">
        <v>4212</v>
      </c>
      <c r="G128" s="1" t="s">
        <v>5257</v>
      </c>
    </row>
    <row r="129" spans="1:7">
      <c r="A129" s="21" t="s">
        <v>884</v>
      </c>
      <c r="B129" s="5">
        <v>4241</v>
      </c>
      <c r="C129" s="7" t="s">
        <v>885</v>
      </c>
      <c r="D129" s="3" t="s">
        <v>5242</v>
      </c>
      <c r="E129" s="4" t="s">
        <v>472</v>
      </c>
      <c r="F129" s="1" t="s">
        <v>4233</v>
      </c>
      <c r="G129" s="1" t="s">
        <v>5257</v>
      </c>
    </row>
    <row r="130" spans="1:7">
      <c r="A130" s="22" t="s">
        <v>886</v>
      </c>
      <c r="B130" s="4">
        <v>4258</v>
      </c>
      <c r="C130" s="2" t="s">
        <v>887</v>
      </c>
      <c r="D130" s="3" t="s">
        <v>5242</v>
      </c>
      <c r="E130" s="4" t="s">
        <v>472</v>
      </c>
      <c r="F130" s="1" t="s">
        <v>3935</v>
      </c>
      <c r="G130" s="1" t="s">
        <v>5257</v>
      </c>
    </row>
    <row r="131" spans="1:7">
      <c r="A131" s="22" t="s">
        <v>890</v>
      </c>
      <c r="B131" s="4">
        <v>4291</v>
      </c>
      <c r="C131" s="2" t="s">
        <v>891</v>
      </c>
      <c r="D131" s="3" t="s">
        <v>5242</v>
      </c>
      <c r="E131" s="4" t="s">
        <v>472</v>
      </c>
      <c r="F131" s="1" t="s">
        <v>4515</v>
      </c>
      <c r="G131" s="1" t="s">
        <v>5257</v>
      </c>
    </row>
    <row r="132" spans="1:7">
      <c r="A132" s="21" t="s">
        <v>894</v>
      </c>
      <c r="B132" s="4">
        <v>4318</v>
      </c>
      <c r="C132" s="2" t="s">
        <v>895</v>
      </c>
      <c r="D132" s="3" t="s">
        <v>5242</v>
      </c>
      <c r="E132" s="4" t="s">
        <v>472</v>
      </c>
      <c r="F132" s="1" t="s">
        <v>4160</v>
      </c>
      <c r="G132" s="1" t="s">
        <v>5257</v>
      </c>
    </row>
    <row r="133" spans="1:7">
      <c r="A133" s="21" t="s">
        <v>896</v>
      </c>
      <c r="B133" s="5">
        <v>4352</v>
      </c>
      <c r="C133" s="1" t="s">
        <v>4192</v>
      </c>
      <c r="D133" s="8" t="s">
        <v>897</v>
      </c>
      <c r="E133" s="4" t="s">
        <v>472</v>
      </c>
      <c r="F133" s="1" t="s">
        <v>4193</v>
      </c>
      <c r="G133" s="1" t="s">
        <v>5257</v>
      </c>
    </row>
    <row r="134" spans="1:7">
      <c r="A134" s="22" t="s">
        <v>900</v>
      </c>
      <c r="B134" s="4">
        <v>4360</v>
      </c>
      <c r="C134" s="2" t="s">
        <v>901</v>
      </c>
      <c r="D134" s="3" t="s">
        <v>5242</v>
      </c>
      <c r="E134" s="4" t="s">
        <v>472</v>
      </c>
      <c r="F134" s="1" t="s">
        <v>2828</v>
      </c>
      <c r="G134" s="1" t="s">
        <v>5257</v>
      </c>
    </row>
    <row r="135" spans="1:7">
      <c r="A135" s="22" t="s">
        <v>921</v>
      </c>
      <c r="B135" s="4">
        <v>4600</v>
      </c>
      <c r="C135" s="2" t="s">
        <v>922</v>
      </c>
      <c r="D135" s="3" t="s">
        <v>5242</v>
      </c>
      <c r="E135" s="4" t="s">
        <v>472</v>
      </c>
      <c r="F135" s="1" t="s">
        <v>3943</v>
      </c>
      <c r="G135" s="1" t="s">
        <v>5257</v>
      </c>
    </row>
    <row r="136" spans="1:7">
      <c r="A136" s="22" t="s">
        <v>929</v>
      </c>
      <c r="B136" s="4">
        <v>4621</v>
      </c>
      <c r="C136" s="2" t="s">
        <v>930</v>
      </c>
      <c r="D136" s="3" t="s">
        <v>5242</v>
      </c>
      <c r="E136" s="4" t="s">
        <v>472</v>
      </c>
      <c r="F136" s="1" t="s">
        <v>3945</v>
      </c>
      <c r="G136" s="1" t="s">
        <v>5257</v>
      </c>
    </row>
    <row r="137" spans="1:7">
      <c r="A137" s="21" t="s">
        <v>931</v>
      </c>
      <c r="B137" s="4">
        <v>4635</v>
      </c>
      <c r="C137" s="2" t="s">
        <v>932</v>
      </c>
      <c r="D137" s="3" t="s">
        <v>5242</v>
      </c>
      <c r="E137" s="4" t="s">
        <v>472</v>
      </c>
      <c r="F137" s="1" t="s">
        <v>3947</v>
      </c>
      <c r="G137" s="1" t="s">
        <v>5257</v>
      </c>
    </row>
    <row r="138" spans="1:7">
      <c r="A138" s="21" t="s">
        <v>935</v>
      </c>
      <c r="B138" s="4">
        <v>4689</v>
      </c>
      <c r="C138" s="2" t="s">
        <v>936</v>
      </c>
      <c r="D138" s="3" t="s">
        <v>5242</v>
      </c>
      <c r="E138" s="4" t="s">
        <v>472</v>
      </c>
      <c r="F138" s="1" t="s">
        <v>3704</v>
      </c>
      <c r="G138" s="1" t="s">
        <v>5257</v>
      </c>
    </row>
    <row r="139" spans="1:7">
      <c r="A139" s="21" t="s">
        <v>937</v>
      </c>
      <c r="B139" s="4">
        <v>4692</v>
      </c>
      <c r="C139" s="2" t="s">
        <v>938</v>
      </c>
      <c r="D139" s="3" t="s">
        <v>5242</v>
      </c>
      <c r="E139" s="4" t="s">
        <v>472</v>
      </c>
      <c r="F139" s="1" t="s">
        <v>4713</v>
      </c>
      <c r="G139" s="1" t="s">
        <v>5257</v>
      </c>
    </row>
    <row r="140" spans="1:7">
      <c r="A140" s="21" t="s">
        <v>939</v>
      </c>
      <c r="B140" s="4">
        <v>4763</v>
      </c>
      <c r="C140" s="2" t="s">
        <v>940</v>
      </c>
      <c r="D140" s="3" t="s">
        <v>5242</v>
      </c>
      <c r="E140" s="4" t="s">
        <v>472</v>
      </c>
      <c r="F140" s="1" t="s">
        <v>4714</v>
      </c>
      <c r="G140" s="1" t="s">
        <v>5257</v>
      </c>
    </row>
    <row r="141" spans="1:7">
      <c r="A141" s="21" t="s">
        <v>941</v>
      </c>
      <c r="B141" s="4">
        <v>4772</v>
      </c>
      <c r="C141" s="2" t="s">
        <v>942</v>
      </c>
      <c r="D141" s="3" t="s">
        <v>5242</v>
      </c>
      <c r="E141" s="4" t="s">
        <v>472</v>
      </c>
      <c r="F141" s="1" t="s">
        <v>4633</v>
      </c>
      <c r="G141" s="1" t="s">
        <v>5257</v>
      </c>
    </row>
    <row r="142" spans="1:7">
      <c r="A142" s="21" t="s">
        <v>947</v>
      </c>
      <c r="B142" s="4">
        <v>4829</v>
      </c>
      <c r="C142" s="2" t="s">
        <v>948</v>
      </c>
      <c r="D142" s="3" t="s">
        <v>5242</v>
      </c>
      <c r="E142" s="4" t="s">
        <v>472</v>
      </c>
      <c r="F142" s="1" t="s">
        <v>3954</v>
      </c>
      <c r="G142" s="1" t="s">
        <v>5257</v>
      </c>
    </row>
    <row r="143" spans="1:7">
      <c r="A143" s="21" t="s">
        <v>949</v>
      </c>
      <c r="B143" s="4">
        <v>4836</v>
      </c>
      <c r="C143" s="2" t="s">
        <v>950</v>
      </c>
      <c r="D143" s="3" t="s">
        <v>5242</v>
      </c>
      <c r="E143" s="4" t="s">
        <v>472</v>
      </c>
      <c r="F143" s="1" t="s">
        <v>4491</v>
      </c>
      <c r="G143" s="1" t="s">
        <v>5257</v>
      </c>
    </row>
    <row r="144" spans="1:7">
      <c r="A144" s="21" t="s">
        <v>953</v>
      </c>
      <c r="B144" s="4">
        <v>4999</v>
      </c>
      <c r="C144" s="2" t="s">
        <v>954</v>
      </c>
      <c r="D144" s="3" t="s">
        <v>5242</v>
      </c>
      <c r="E144" s="4" t="s">
        <v>472</v>
      </c>
      <c r="F144" s="1" t="s">
        <v>4715</v>
      </c>
      <c r="G144" s="1" t="s">
        <v>5257</v>
      </c>
    </row>
    <row r="145" spans="1:7">
      <c r="A145" s="21" t="s">
        <v>955</v>
      </c>
      <c r="B145" s="4">
        <v>5019</v>
      </c>
      <c r="C145" s="2" t="s">
        <v>956</v>
      </c>
      <c r="D145" s="3" t="s">
        <v>5242</v>
      </c>
      <c r="E145" s="4" t="s">
        <v>472</v>
      </c>
      <c r="F145" s="1" t="s">
        <v>2568</v>
      </c>
      <c r="G145" s="1" t="s">
        <v>5257</v>
      </c>
    </row>
    <row r="146" spans="1:7">
      <c r="A146" s="21" t="s">
        <v>959</v>
      </c>
      <c r="B146" s="4">
        <v>5179</v>
      </c>
      <c r="C146" s="2" t="s">
        <v>960</v>
      </c>
      <c r="D146" s="3" t="s">
        <v>5242</v>
      </c>
      <c r="E146" s="4" t="s">
        <v>472</v>
      </c>
      <c r="F146" s="1" t="s">
        <v>4257</v>
      </c>
      <c r="G146" s="1" t="s">
        <v>5257</v>
      </c>
    </row>
    <row r="147" spans="1:7">
      <c r="A147" s="21" t="s">
        <v>963</v>
      </c>
      <c r="B147" s="4">
        <v>5305</v>
      </c>
      <c r="C147" s="2" t="s">
        <v>964</v>
      </c>
      <c r="D147" s="3" t="s">
        <v>5242</v>
      </c>
      <c r="E147" s="4" t="s">
        <v>472</v>
      </c>
      <c r="F147" s="1" t="s">
        <v>4716</v>
      </c>
      <c r="G147" s="1" t="s">
        <v>5257</v>
      </c>
    </row>
    <row r="148" spans="1:7">
      <c r="A148" s="22" t="s">
        <v>965</v>
      </c>
      <c r="B148" s="4">
        <v>5308</v>
      </c>
      <c r="C148" s="2" t="s">
        <v>966</v>
      </c>
      <c r="D148" s="3" t="s">
        <v>5242</v>
      </c>
      <c r="E148" s="4" t="s">
        <v>472</v>
      </c>
      <c r="F148" s="1" t="s">
        <v>4717</v>
      </c>
      <c r="G148" s="1" t="s">
        <v>5257</v>
      </c>
    </row>
    <row r="149" spans="1:7">
      <c r="A149" s="21" t="s">
        <v>969</v>
      </c>
      <c r="B149" s="4">
        <v>5354</v>
      </c>
      <c r="C149" s="2" t="s">
        <v>970</v>
      </c>
      <c r="D149" s="3" t="s">
        <v>5242</v>
      </c>
      <c r="E149" s="4" t="s">
        <v>472</v>
      </c>
      <c r="F149" s="1" t="s">
        <v>4718</v>
      </c>
      <c r="G149" s="1" t="s">
        <v>5257</v>
      </c>
    </row>
    <row r="150" spans="1:7">
      <c r="A150" s="21" t="s">
        <v>973</v>
      </c>
      <c r="B150" s="4">
        <v>5414</v>
      </c>
      <c r="C150" s="9" t="s">
        <v>974</v>
      </c>
      <c r="D150" s="3" t="s">
        <v>5242</v>
      </c>
      <c r="E150" s="4" t="s">
        <v>472</v>
      </c>
      <c r="F150" s="1" t="s">
        <v>4137</v>
      </c>
      <c r="G150" s="1" t="s">
        <v>5257</v>
      </c>
    </row>
    <row r="151" spans="1:7">
      <c r="A151" s="22" t="s">
        <v>975</v>
      </c>
      <c r="B151" s="4">
        <v>5479</v>
      </c>
      <c r="C151" s="2" t="s">
        <v>976</v>
      </c>
      <c r="D151" s="3" t="s">
        <v>5242</v>
      </c>
      <c r="E151" s="4" t="s">
        <v>472</v>
      </c>
      <c r="F151" s="1" t="s">
        <v>3727</v>
      </c>
      <c r="G151" s="1" t="s">
        <v>5257</v>
      </c>
    </row>
    <row r="152" spans="1:7">
      <c r="A152" s="21" t="s">
        <v>977</v>
      </c>
      <c r="B152" s="4">
        <v>5507</v>
      </c>
      <c r="C152" s="2" t="s">
        <v>978</v>
      </c>
      <c r="D152" s="3" t="s">
        <v>5242</v>
      </c>
      <c r="E152" s="4" t="s">
        <v>472</v>
      </c>
      <c r="F152" s="1" t="s">
        <v>4719</v>
      </c>
      <c r="G152" s="1" t="s">
        <v>5257</v>
      </c>
    </row>
    <row r="153" spans="1:7">
      <c r="A153" s="21" t="s">
        <v>983</v>
      </c>
      <c r="B153" s="4">
        <v>5567</v>
      </c>
      <c r="C153" s="2" t="s">
        <v>984</v>
      </c>
      <c r="D153" s="3" t="s">
        <v>5242</v>
      </c>
      <c r="E153" s="4" t="s">
        <v>472</v>
      </c>
      <c r="F153" s="1" t="s">
        <v>3969</v>
      </c>
      <c r="G153" s="1" t="s">
        <v>5257</v>
      </c>
    </row>
    <row r="154" spans="1:7">
      <c r="A154" s="21" t="s">
        <v>986</v>
      </c>
      <c r="B154" s="4">
        <v>5607</v>
      </c>
      <c r="C154" s="2" t="s">
        <v>987</v>
      </c>
      <c r="D154" s="3" t="s">
        <v>5242</v>
      </c>
      <c r="E154" s="4" t="s">
        <v>472</v>
      </c>
      <c r="F154" s="1" t="s">
        <v>3972</v>
      </c>
      <c r="G154" s="1" t="s">
        <v>5257</v>
      </c>
    </row>
    <row r="155" spans="1:7">
      <c r="A155" s="21" t="s">
        <v>988</v>
      </c>
      <c r="B155" s="5">
        <v>5697</v>
      </c>
      <c r="C155" s="23" t="s">
        <v>989</v>
      </c>
      <c r="D155" s="3" t="s">
        <v>5242</v>
      </c>
      <c r="E155" s="4" t="s">
        <v>472</v>
      </c>
      <c r="F155" s="1" t="s">
        <v>4098</v>
      </c>
      <c r="G155" s="1" t="s">
        <v>5257</v>
      </c>
    </row>
    <row r="156" spans="1:7">
      <c r="A156" s="21" t="s">
        <v>990</v>
      </c>
      <c r="B156" s="4">
        <v>5711</v>
      </c>
      <c r="C156" s="2" t="s">
        <v>991</v>
      </c>
      <c r="D156" s="3" t="s">
        <v>5242</v>
      </c>
      <c r="E156" s="4" t="s">
        <v>472</v>
      </c>
      <c r="F156" s="1" t="s">
        <v>4167</v>
      </c>
      <c r="G156" s="1" t="s">
        <v>5257</v>
      </c>
    </row>
    <row r="157" spans="1:7">
      <c r="A157" s="21" t="s">
        <v>992</v>
      </c>
      <c r="B157" s="4">
        <v>5721</v>
      </c>
      <c r="C157" s="2" t="s">
        <v>993</v>
      </c>
      <c r="D157" s="3" t="s">
        <v>5242</v>
      </c>
      <c r="E157" s="4" t="s">
        <v>472</v>
      </c>
      <c r="F157" s="1" t="s">
        <v>3978</v>
      </c>
      <c r="G157" s="1" t="s">
        <v>5257</v>
      </c>
    </row>
    <row r="158" spans="1:7">
      <c r="A158" s="21" t="s">
        <v>996</v>
      </c>
      <c r="B158" s="4">
        <v>5788</v>
      </c>
      <c r="C158" s="2" t="s">
        <v>997</v>
      </c>
      <c r="D158" s="3" t="s">
        <v>5242</v>
      </c>
      <c r="E158" s="4" t="s">
        <v>472</v>
      </c>
      <c r="F158" s="1" t="s">
        <v>3188</v>
      </c>
      <c r="G158" s="1" t="s">
        <v>5257</v>
      </c>
    </row>
    <row r="159" spans="1:7">
      <c r="A159" s="21" t="s">
        <v>998</v>
      </c>
      <c r="B159" s="4">
        <v>5822</v>
      </c>
      <c r="C159" s="2" t="s">
        <v>999</v>
      </c>
      <c r="D159" s="3" t="s">
        <v>5242</v>
      </c>
      <c r="E159" s="4" t="s">
        <v>472</v>
      </c>
      <c r="F159" s="1" t="s">
        <v>4168</v>
      </c>
      <c r="G159" s="1" t="s">
        <v>5257</v>
      </c>
    </row>
    <row r="160" spans="1:7">
      <c r="A160" s="21" t="s">
        <v>1000</v>
      </c>
      <c r="B160" s="5">
        <v>5868</v>
      </c>
      <c r="C160" s="10" t="s">
        <v>1001</v>
      </c>
      <c r="D160" s="3" t="s">
        <v>5242</v>
      </c>
      <c r="E160" s="4" t="s">
        <v>472</v>
      </c>
      <c r="F160" s="1" t="s">
        <v>4099</v>
      </c>
      <c r="G160" s="1" t="s">
        <v>5257</v>
      </c>
    </row>
    <row r="161" spans="1:7">
      <c r="A161" s="21" t="s">
        <v>1002</v>
      </c>
      <c r="B161" s="4">
        <v>5870</v>
      </c>
      <c r="C161" s="2" t="s">
        <v>1003</v>
      </c>
      <c r="D161" s="3" t="s">
        <v>5242</v>
      </c>
      <c r="E161" s="4" t="s">
        <v>472</v>
      </c>
      <c r="F161" s="1" t="s">
        <v>3983</v>
      </c>
      <c r="G161" s="1" t="s">
        <v>5257</v>
      </c>
    </row>
    <row r="162" spans="1:7">
      <c r="A162" s="21" t="s">
        <v>1008</v>
      </c>
      <c r="B162" s="4">
        <v>5926</v>
      </c>
      <c r="C162" s="1" t="s">
        <v>1007</v>
      </c>
      <c r="D162" s="3" t="s">
        <v>5242</v>
      </c>
      <c r="E162" s="4" t="s">
        <v>472</v>
      </c>
      <c r="F162" s="1" t="s">
        <v>3987</v>
      </c>
      <c r="G162" s="1" t="s">
        <v>5257</v>
      </c>
    </row>
    <row r="163" spans="1:7">
      <c r="A163" s="21" t="s">
        <v>1008</v>
      </c>
      <c r="B163" s="4">
        <v>5947</v>
      </c>
      <c r="C163" s="2" t="s">
        <v>1009</v>
      </c>
      <c r="D163" s="3" t="s">
        <v>5242</v>
      </c>
      <c r="E163" s="4" t="s">
        <v>472</v>
      </c>
      <c r="F163" s="1" t="s">
        <v>3990</v>
      </c>
      <c r="G163" s="1" t="s">
        <v>5257</v>
      </c>
    </row>
    <row r="164" spans="1:7">
      <c r="A164" s="22" t="s">
        <v>689</v>
      </c>
      <c r="B164" s="4">
        <v>5954</v>
      </c>
      <c r="C164" s="2" t="s">
        <v>690</v>
      </c>
      <c r="D164" s="3" t="s">
        <v>5242</v>
      </c>
      <c r="E164" s="4" t="s">
        <v>472</v>
      </c>
      <c r="F164" s="1" t="s">
        <v>3991</v>
      </c>
      <c r="G164" s="1" t="s">
        <v>5257</v>
      </c>
    </row>
    <row r="165" spans="1:7">
      <c r="A165" s="21" t="s">
        <v>1014</v>
      </c>
      <c r="B165" s="4">
        <v>5998</v>
      </c>
      <c r="C165" s="2" t="s">
        <v>1015</v>
      </c>
      <c r="D165" s="3" t="s">
        <v>5242</v>
      </c>
      <c r="E165" s="4" t="s">
        <v>472</v>
      </c>
      <c r="F165" s="1" t="s">
        <v>4720</v>
      </c>
      <c r="G165" s="1" t="s">
        <v>5257</v>
      </c>
    </row>
    <row r="166" spans="1:7">
      <c r="A166" s="21" t="s">
        <v>1020</v>
      </c>
      <c r="B166" s="4">
        <v>6119</v>
      </c>
      <c r="C166" s="2" t="s">
        <v>1021</v>
      </c>
      <c r="D166" s="3" t="s">
        <v>5242</v>
      </c>
      <c r="E166" s="4" t="s">
        <v>472</v>
      </c>
      <c r="F166" s="1" t="s">
        <v>3996</v>
      </c>
      <c r="G166" s="1" t="s">
        <v>5257</v>
      </c>
    </row>
    <row r="167" spans="1:7">
      <c r="A167" s="21" t="s">
        <v>1028</v>
      </c>
      <c r="B167" s="4">
        <v>6281</v>
      </c>
      <c r="C167" s="2" t="s">
        <v>1029</v>
      </c>
      <c r="D167" s="3" t="s">
        <v>5242</v>
      </c>
      <c r="E167" s="4" t="s">
        <v>472</v>
      </c>
      <c r="F167" s="1" t="s">
        <v>4001</v>
      </c>
      <c r="G167" s="1" t="s">
        <v>5257</v>
      </c>
    </row>
    <row r="168" spans="1:7">
      <c r="A168" s="21" t="s">
        <v>1030</v>
      </c>
      <c r="B168" s="4">
        <v>6284</v>
      </c>
      <c r="C168" s="2" t="s">
        <v>1031</v>
      </c>
      <c r="D168" s="3" t="s">
        <v>5242</v>
      </c>
      <c r="E168" s="4" t="s">
        <v>472</v>
      </c>
      <c r="F168" s="1" t="s">
        <v>3770</v>
      </c>
      <c r="G168" s="1" t="s">
        <v>5257</v>
      </c>
    </row>
    <row r="169" spans="1:7">
      <c r="A169" s="21" t="s">
        <v>1036</v>
      </c>
      <c r="B169" s="4">
        <v>6387</v>
      </c>
      <c r="C169" s="2" t="s">
        <v>1037</v>
      </c>
      <c r="D169" s="3" t="s">
        <v>5242</v>
      </c>
      <c r="E169" s="4" t="s">
        <v>472</v>
      </c>
      <c r="F169" s="1" t="s">
        <v>4721</v>
      </c>
      <c r="G169" s="1" t="s">
        <v>5257</v>
      </c>
    </row>
    <row r="170" spans="1:7">
      <c r="A170" s="21" t="s">
        <v>1038</v>
      </c>
      <c r="B170" s="4">
        <v>6414</v>
      </c>
      <c r="C170" s="2" t="s">
        <v>1039</v>
      </c>
      <c r="D170" s="3" t="s">
        <v>5242</v>
      </c>
      <c r="E170" s="4" t="s">
        <v>472</v>
      </c>
      <c r="F170" s="1" t="s">
        <v>4198</v>
      </c>
      <c r="G170" s="1" t="s">
        <v>5257</v>
      </c>
    </row>
    <row r="171" spans="1:7">
      <c r="A171" s="21" t="s">
        <v>1052</v>
      </c>
      <c r="B171" s="4">
        <v>6571</v>
      </c>
      <c r="C171" s="2" t="s">
        <v>1053</v>
      </c>
      <c r="D171" s="3" t="s">
        <v>5242</v>
      </c>
      <c r="E171" s="4" t="s">
        <v>472</v>
      </c>
      <c r="F171" s="1" t="s">
        <v>4009</v>
      </c>
      <c r="G171" s="1" t="s">
        <v>5257</v>
      </c>
    </row>
    <row r="172" spans="1:7">
      <c r="A172" s="21" t="s">
        <v>309</v>
      </c>
      <c r="B172" s="4">
        <v>6575</v>
      </c>
      <c r="C172" s="2" t="s">
        <v>310</v>
      </c>
      <c r="D172" s="3" t="s">
        <v>5242</v>
      </c>
      <c r="E172" s="4" t="s">
        <v>472</v>
      </c>
      <c r="F172" s="1" t="s">
        <v>4291</v>
      </c>
      <c r="G172" s="1" t="s">
        <v>5257</v>
      </c>
    </row>
    <row r="173" spans="1:7">
      <c r="A173" s="22" t="s">
        <v>1056</v>
      </c>
      <c r="B173" s="4">
        <v>6603</v>
      </c>
      <c r="C173" s="2" t="s">
        <v>1057</v>
      </c>
      <c r="D173" s="3" t="s">
        <v>5242</v>
      </c>
      <c r="E173" s="4" t="s">
        <v>472</v>
      </c>
      <c r="F173" s="1" t="s">
        <v>4013</v>
      </c>
      <c r="G173" s="1" t="s">
        <v>5257</v>
      </c>
    </row>
    <row r="174" spans="1:7">
      <c r="A174" s="21" t="s">
        <v>1061</v>
      </c>
      <c r="B174" s="4">
        <v>6689</v>
      </c>
      <c r="C174" s="2" t="s">
        <v>1062</v>
      </c>
      <c r="D174" s="3" t="s">
        <v>5242</v>
      </c>
      <c r="E174" s="4" t="s">
        <v>472</v>
      </c>
      <c r="F174" s="1" t="s">
        <v>4015</v>
      </c>
      <c r="G174" s="1" t="s">
        <v>5257</v>
      </c>
    </row>
    <row r="175" spans="1:7">
      <c r="A175" s="21" t="s">
        <v>1075</v>
      </c>
      <c r="B175" s="4">
        <v>6953</v>
      </c>
      <c r="C175" s="2" t="s">
        <v>1076</v>
      </c>
      <c r="D175" s="3" t="s">
        <v>5242</v>
      </c>
      <c r="E175" s="4" t="s">
        <v>472</v>
      </c>
      <c r="F175" s="1" t="s">
        <v>4722</v>
      </c>
      <c r="G175" s="1" t="s">
        <v>5257</v>
      </c>
    </row>
    <row r="176" spans="1:7">
      <c r="A176" s="21" t="s">
        <v>1077</v>
      </c>
      <c r="B176" s="4">
        <v>7037</v>
      </c>
      <c r="C176" s="2" t="s">
        <v>1078</v>
      </c>
      <c r="D176" s="3" t="s">
        <v>5242</v>
      </c>
      <c r="E176" s="4" t="s">
        <v>472</v>
      </c>
      <c r="F176" s="1" t="s">
        <v>4026</v>
      </c>
      <c r="G176" s="1" t="s">
        <v>5257</v>
      </c>
    </row>
    <row r="177" spans="1:7">
      <c r="A177" s="22" t="s">
        <v>1079</v>
      </c>
      <c r="B177" s="4">
        <v>7040</v>
      </c>
      <c r="C177" s="2" t="s">
        <v>1080</v>
      </c>
      <c r="D177" s="3" t="s">
        <v>5242</v>
      </c>
      <c r="E177" s="4" t="s">
        <v>472</v>
      </c>
      <c r="F177" s="1" t="s">
        <v>4723</v>
      </c>
      <c r="G177" s="1" t="s">
        <v>5257</v>
      </c>
    </row>
    <row r="178" spans="1:7">
      <c r="A178" s="21" t="s">
        <v>1085</v>
      </c>
      <c r="B178" s="4">
        <v>7093</v>
      </c>
      <c r="C178" s="2" t="s">
        <v>1086</v>
      </c>
      <c r="D178" s="3" t="s">
        <v>5242</v>
      </c>
      <c r="E178" s="4" t="s">
        <v>472</v>
      </c>
      <c r="F178" s="1" t="s">
        <v>4337</v>
      </c>
      <c r="G178" s="1" t="s">
        <v>5257</v>
      </c>
    </row>
    <row r="179" spans="1:7">
      <c r="A179" s="22" t="s">
        <v>1087</v>
      </c>
      <c r="B179" s="4">
        <v>7123</v>
      </c>
      <c r="C179" s="2" t="s">
        <v>1088</v>
      </c>
      <c r="D179" s="3" t="s">
        <v>5242</v>
      </c>
      <c r="E179" s="4" t="s">
        <v>472</v>
      </c>
      <c r="F179" s="1" t="s">
        <v>2865</v>
      </c>
      <c r="G179" s="1" t="s">
        <v>5257</v>
      </c>
    </row>
    <row r="180" spans="1:7">
      <c r="A180" s="21" t="s">
        <v>244</v>
      </c>
      <c r="B180" s="4">
        <v>7127</v>
      </c>
      <c r="C180" s="2" t="s">
        <v>245</v>
      </c>
      <c r="D180" s="3" t="s">
        <v>5242</v>
      </c>
      <c r="E180" s="4" t="s">
        <v>472</v>
      </c>
      <c r="F180" s="1" t="s">
        <v>4262</v>
      </c>
      <c r="G180" s="1" t="s">
        <v>5257</v>
      </c>
    </row>
    <row r="181" spans="1:7">
      <c r="A181" s="21" t="s">
        <v>1095</v>
      </c>
      <c r="B181" s="4">
        <v>7146</v>
      </c>
      <c r="C181" s="2" t="s">
        <v>1096</v>
      </c>
      <c r="D181" s="3" t="s">
        <v>5242</v>
      </c>
      <c r="E181" s="4" t="s">
        <v>472</v>
      </c>
      <c r="F181" s="1" t="s">
        <v>4724</v>
      </c>
      <c r="G181" s="1" t="s">
        <v>5257</v>
      </c>
    </row>
    <row r="182" spans="1:7">
      <c r="A182" s="21" t="s">
        <v>1095</v>
      </c>
      <c r="B182" s="4">
        <v>7148</v>
      </c>
      <c r="C182" s="2" t="s">
        <v>1097</v>
      </c>
      <c r="D182" s="3" t="s">
        <v>5242</v>
      </c>
      <c r="E182" s="4" t="s">
        <v>472</v>
      </c>
      <c r="F182" s="1" t="s">
        <v>3219</v>
      </c>
      <c r="G182" s="1" t="s">
        <v>5257</v>
      </c>
    </row>
    <row r="183" spans="1:7">
      <c r="A183" s="21" t="s">
        <v>1100</v>
      </c>
      <c r="B183" s="4">
        <v>7204</v>
      </c>
      <c r="C183" s="2" t="s">
        <v>1101</v>
      </c>
      <c r="D183" s="3" t="s">
        <v>5242</v>
      </c>
      <c r="E183" s="4" t="s">
        <v>472</v>
      </c>
      <c r="F183" s="1" t="s">
        <v>4725</v>
      </c>
      <c r="G183" s="1" t="s">
        <v>5257</v>
      </c>
    </row>
    <row r="184" spans="1:7">
      <c r="A184" s="21" t="s">
        <v>1102</v>
      </c>
      <c r="B184" s="4">
        <v>7221</v>
      </c>
      <c r="C184" s="2" t="s">
        <v>1103</v>
      </c>
      <c r="D184" s="3" t="s">
        <v>5242</v>
      </c>
      <c r="E184" s="4" t="s">
        <v>472</v>
      </c>
      <c r="F184" s="1" t="s">
        <v>4726</v>
      </c>
      <c r="G184" s="1" t="s">
        <v>5257</v>
      </c>
    </row>
    <row r="185" spans="1:7">
      <c r="A185" s="22" t="s">
        <v>1106</v>
      </c>
      <c r="B185" s="4">
        <v>7305</v>
      </c>
      <c r="C185" s="2" t="s">
        <v>1107</v>
      </c>
      <c r="D185" s="3" t="s">
        <v>5242</v>
      </c>
      <c r="E185" s="4" t="s">
        <v>472</v>
      </c>
      <c r="F185" s="1" t="s">
        <v>4036</v>
      </c>
      <c r="G185" s="1" t="s">
        <v>5257</v>
      </c>
    </row>
    <row r="186" spans="1:7">
      <c r="A186" s="21" t="s">
        <v>1110</v>
      </c>
      <c r="B186" s="4">
        <v>7428</v>
      </c>
      <c r="C186" s="2" t="s">
        <v>1111</v>
      </c>
      <c r="D186" s="3" t="s">
        <v>5242</v>
      </c>
      <c r="E186" s="4" t="s">
        <v>472</v>
      </c>
      <c r="F186" s="1" t="s">
        <v>4727</v>
      </c>
      <c r="G186" s="1" t="s">
        <v>5257</v>
      </c>
    </row>
    <row r="187" spans="1:7">
      <c r="A187" s="21" t="s">
        <v>1112</v>
      </c>
      <c r="B187" s="4">
        <v>7436</v>
      </c>
      <c r="C187" s="2" t="s">
        <v>1113</v>
      </c>
      <c r="D187" s="3" t="s">
        <v>5242</v>
      </c>
      <c r="E187" s="4" t="s">
        <v>472</v>
      </c>
      <c r="F187" s="1" t="s">
        <v>4039</v>
      </c>
      <c r="G187" s="1" t="s">
        <v>5257</v>
      </c>
    </row>
    <row r="188" spans="1:7">
      <c r="A188" s="21" t="s">
        <v>1114</v>
      </c>
      <c r="B188" s="4">
        <v>7465</v>
      </c>
      <c r="C188" s="2" t="s">
        <v>1115</v>
      </c>
      <c r="D188" s="3" t="s">
        <v>5242</v>
      </c>
      <c r="E188" s="4" t="s">
        <v>472</v>
      </c>
      <c r="F188" s="1" t="s">
        <v>4041</v>
      </c>
      <c r="G188" s="1" t="s">
        <v>5257</v>
      </c>
    </row>
    <row r="189" spans="1:7">
      <c r="A189" s="21" t="s">
        <v>1122</v>
      </c>
      <c r="B189" s="4">
        <v>7846</v>
      </c>
      <c r="C189" s="2" t="s">
        <v>1123</v>
      </c>
      <c r="D189" s="3" t="s">
        <v>5242</v>
      </c>
      <c r="E189" s="4" t="s">
        <v>472</v>
      </c>
      <c r="F189" s="1" t="s">
        <v>4728</v>
      </c>
      <c r="G189" s="1" t="s">
        <v>5257</v>
      </c>
    </row>
    <row r="190" spans="1:7">
      <c r="A190" s="21" t="s">
        <v>1124</v>
      </c>
      <c r="B190" s="4">
        <v>7936</v>
      </c>
      <c r="C190" s="2" t="s">
        <v>1125</v>
      </c>
      <c r="D190" s="3" t="s">
        <v>5242</v>
      </c>
      <c r="E190" s="4" t="s">
        <v>472</v>
      </c>
      <c r="F190" s="1" t="s">
        <v>3992</v>
      </c>
      <c r="G190" s="1" t="s">
        <v>5257</v>
      </c>
    </row>
    <row r="191" spans="1:7">
      <c r="A191" s="21" t="s">
        <v>1126</v>
      </c>
      <c r="B191" s="4">
        <v>8013</v>
      </c>
      <c r="C191" s="2" t="s">
        <v>1127</v>
      </c>
      <c r="D191" s="3" t="s">
        <v>5242</v>
      </c>
      <c r="E191" s="4" t="s">
        <v>472</v>
      </c>
      <c r="F191" s="1" t="s">
        <v>4635</v>
      </c>
      <c r="G191" s="1" t="s">
        <v>5257</v>
      </c>
    </row>
    <row r="192" spans="1:7">
      <c r="A192" s="21" t="s">
        <v>1128</v>
      </c>
      <c r="B192" s="4">
        <v>8038</v>
      </c>
      <c r="C192" s="2" t="s">
        <v>1129</v>
      </c>
      <c r="D192" s="3" t="s">
        <v>5242</v>
      </c>
      <c r="E192" s="4" t="s">
        <v>472</v>
      </c>
      <c r="F192" s="1" t="s">
        <v>4729</v>
      </c>
      <c r="G192" s="1" t="s">
        <v>5257</v>
      </c>
    </row>
    <row r="193" spans="1:7">
      <c r="A193" s="21" t="s">
        <v>1130</v>
      </c>
      <c r="B193" s="4">
        <v>8048</v>
      </c>
      <c r="C193" s="2" t="s">
        <v>1131</v>
      </c>
      <c r="D193" s="3" t="s">
        <v>5242</v>
      </c>
      <c r="E193" s="4" t="s">
        <v>472</v>
      </c>
      <c r="F193" s="1" t="s">
        <v>4046</v>
      </c>
      <c r="G193" s="1" t="s">
        <v>5257</v>
      </c>
    </row>
    <row r="194" spans="1:7">
      <c r="A194" s="21" t="s">
        <v>1134</v>
      </c>
      <c r="B194" s="4">
        <v>8165</v>
      </c>
      <c r="C194" s="2" t="s">
        <v>1135</v>
      </c>
      <c r="D194" s="3" t="s">
        <v>5242</v>
      </c>
      <c r="E194" s="4" t="s">
        <v>472</v>
      </c>
      <c r="F194" s="1" t="s">
        <v>4047</v>
      </c>
      <c r="G194" s="1" t="s">
        <v>5257</v>
      </c>
    </row>
    <row r="195" spans="1:7">
      <c r="A195" s="21" t="s">
        <v>1138</v>
      </c>
      <c r="B195" s="4">
        <v>8209</v>
      </c>
      <c r="C195" s="2" t="s">
        <v>1139</v>
      </c>
      <c r="D195" s="3" t="s">
        <v>5242</v>
      </c>
      <c r="E195" s="4" t="s">
        <v>472</v>
      </c>
      <c r="F195" s="1" t="s">
        <v>4142</v>
      </c>
      <c r="G195" s="1" t="s">
        <v>5257</v>
      </c>
    </row>
    <row r="196" spans="1:7">
      <c r="A196" s="21" t="s">
        <v>693</v>
      </c>
      <c r="B196" s="4">
        <v>8215</v>
      </c>
      <c r="C196" s="2" t="s">
        <v>694</v>
      </c>
      <c r="D196" s="3" t="s">
        <v>5242</v>
      </c>
      <c r="E196" s="4" t="s">
        <v>472</v>
      </c>
      <c r="F196" s="1" t="s">
        <v>4662</v>
      </c>
      <c r="G196" s="1" t="s">
        <v>5257</v>
      </c>
    </row>
    <row r="197" spans="1:7">
      <c r="A197" s="21" t="s">
        <v>1142</v>
      </c>
      <c r="B197" s="4">
        <v>8294</v>
      </c>
      <c r="C197" s="2" t="s">
        <v>374</v>
      </c>
      <c r="D197" s="3" t="s">
        <v>5242</v>
      </c>
      <c r="E197" s="4" t="s">
        <v>472</v>
      </c>
      <c r="F197" s="1" t="s">
        <v>4048</v>
      </c>
      <c r="G197" s="1" t="s">
        <v>5257</v>
      </c>
    </row>
    <row r="198" spans="1:7">
      <c r="A198" s="21" t="s">
        <v>1142</v>
      </c>
      <c r="B198" s="4">
        <v>8359</v>
      </c>
      <c r="C198" s="2" t="s">
        <v>382</v>
      </c>
      <c r="D198" s="3" t="s">
        <v>5242</v>
      </c>
      <c r="E198" s="4" t="s">
        <v>472</v>
      </c>
      <c r="F198" s="1" t="s">
        <v>4061</v>
      </c>
      <c r="G198" s="1" t="s">
        <v>5257</v>
      </c>
    </row>
    <row r="199" spans="1:7">
      <c r="A199" s="21" t="s">
        <v>1142</v>
      </c>
      <c r="B199" s="4">
        <v>8360</v>
      </c>
      <c r="C199" s="2" t="s">
        <v>375</v>
      </c>
      <c r="D199" s="3" t="s">
        <v>5242</v>
      </c>
      <c r="E199" s="4" t="s">
        <v>472</v>
      </c>
      <c r="F199" s="1" t="s">
        <v>4062</v>
      </c>
      <c r="G199" s="1" t="s">
        <v>5257</v>
      </c>
    </row>
    <row r="200" spans="1:7">
      <c r="A200" s="21" t="s">
        <v>1142</v>
      </c>
      <c r="B200" s="4">
        <v>8361</v>
      </c>
      <c r="C200" s="2" t="s">
        <v>385</v>
      </c>
      <c r="D200" s="3" t="s">
        <v>5242</v>
      </c>
      <c r="E200" s="4" t="s">
        <v>472</v>
      </c>
      <c r="F200" s="1" t="s">
        <v>4063</v>
      </c>
      <c r="G200" s="1" t="s">
        <v>5257</v>
      </c>
    </row>
    <row r="201" spans="1:7">
      <c r="A201" s="21" t="s">
        <v>1142</v>
      </c>
      <c r="B201" s="4">
        <v>8362</v>
      </c>
      <c r="C201" s="2" t="s">
        <v>377</v>
      </c>
      <c r="D201" s="3" t="s">
        <v>5242</v>
      </c>
      <c r="E201" s="4" t="s">
        <v>472</v>
      </c>
      <c r="F201" s="1" t="s">
        <v>4064</v>
      </c>
      <c r="G201" s="1" t="s">
        <v>5257</v>
      </c>
    </row>
    <row r="202" spans="1:7">
      <c r="A202" s="21" t="s">
        <v>1142</v>
      </c>
      <c r="B202" s="4">
        <v>8363</v>
      </c>
      <c r="C202" s="2" t="s">
        <v>381</v>
      </c>
      <c r="D202" s="3" t="s">
        <v>5242</v>
      </c>
      <c r="E202" s="4" t="s">
        <v>472</v>
      </c>
      <c r="F202" s="1" t="s">
        <v>4505</v>
      </c>
      <c r="G202" s="1" t="s">
        <v>5257</v>
      </c>
    </row>
    <row r="203" spans="1:7">
      <c r="A203" s="21" t="s">
        <v>1142</v>
      </c>
      <c r="B203" s="4">
        <v>8364</v>
      </c>
      <c r="C203" s="2" t="s">
        <v>386</v>
      </c>
      <c r="D203" s="3" t="s">
        <v>5242</v>
      </c>
      <c r="E203" s="4" t="s">
        <v>472</v>
      </c>
      <c r="F203" s="1" t="s">
        <v>4065</v>
      </c>
      <c r="G203" s="1" t="s">
        <v>5257</v>
      </c>
    </row>
    <row r="204" spans="1:7">
      <c r="A204" s="21" t="s">
        <v>1142</v>
      </c>
      <c r="B204" s="4">
        <v>8365</v>
      </c>
      <c r="C204" s="2" t="s">
        <v>378</v>
      </c>
      <c r="D204" s="3" t="s">
        <v>5242</v>
      </c>
      <c r="E204" s="4" t="s">
        <v>472</v>
      </c>
      <c r="F204" s="1" t="s">
        <v>4066</v>
      </c>
      <c r="G204" s="1" t="s">
        <v>5257</v>
      </c>
    </row>
    <row r="205" spans="1:7">
      <c r="A205" s="21" t="s">
        <v>1142</v>
      </c>
      <c r="B205" s="4">
        <v>8366</v>
      </c>
      <c r="C205" s="2" t="s">
        <v>384</v>
      </c>
      <c r="D205" s="3" t="s">
        <v>5242</v>
      </c>
      <c r="E205" s="4" t="s">
        <v>472</v>
      </c>
      <c r="F205" s="1" t="s">
        <v>4067</v>
      </c>
      <c r="G205" s="1" t="s">
        <v>5257</v>
      </c>
    </row>
    <row r="206" spans="1:7">
      <c r="A206" s="21" t="s">
        <v>1142</v>
      </c>
      <c r="B206" s="4">
        <v>8367</v>
      </c>
      <c r="C206" s="2" t="s">
        <v>379</v>
      </c>
      <c r="D206" s="3" t="s">
        <v>5242</v>
      </c>
      <c r="E206" s="4" t="s">
        <v>472</v>
      </c>
      <c r="F206" s="1" t="s">
        <v>4068</v>
      </c>
      <c r="G206" s="1" t="s">
        <v>5257</v>
      </c>
    </row>
    <row r="207" spans="1:7">
      <c r="A207" s="21" t="s">
        <v>1142</v>
      </c>
      <c r="B207" s="4">
        <v>8368</v>
      </c>
      <c r="C207" s="2" t="s">
        <v>387</v>
      </c>
      <c r="D207" s="3" t="s">
        <v>5242</v>
      </c>
      <c r="E207" s="4" t="s">
        <v>472</v>
      </c>
      <c r="F207" s="1" t="s">
        <v>4069</v>
      </c>
      <c r="G207" s="1" t="s">
        <v>5257</v>
      </c>
    </row>
    <row r="208" spans="1:7">
      <c r="A208" s="21" t="s">
        <v>1142</v>
      </c>
      <c r="B208" s="4">
        <v>8370</v>
      </c>
      <c r="C208" s="2" t="s">
        <v>376</v>
      </c>
      <c r="D208" s="3" t="s">
        <v>5242</v>
      </c>
      <c r="E208" s="4" t="s">
        <v>472</v>
      </c>
      <c r="F208" s="1" t="s">
        <v>4730</v>
      </c>
      <c r="G208" s="1" t="s">
        <v>5257</v>
      </c>
    </row>
    <row r="209" spans="1:7">
      <c r="A209" s="21" t="s">
        <v>1147</v>
      </c>
      <c r="B209" s="4">
        <v>8522</v>
      </c>
      <c r="C209" s="2" t="s">
        <v>1148</v>
      </c>
      <c r="D209" s="3" t="s">
        <v>5242</v>
      </c>
      <c r="E209" s="4" t="s">
        <v>472</v>
      </c>
      <c r="F209" s="1" t="s">
        <v>4679</v>
      </c>
      <c r="G209" s="1" t="s">
        <v>5257</v>
      </c>
    </row>
    <row r="210" spans="1:7">
      <c r="A210" s="21" t="s">
        <v>1149</v>
      </c>
      <c r="B210" s="4">
        <v>8572</v>
      </c>
      <c r="C210" s="2" t="s">
        <v>1150</v>
      </c>
      <c r="D210" s="3" t="s">
        <v>5242</v>
      </c>
      <c r="E210" s="4" t="s">
        <v>472</v>
      </c>
      <c r="F210" s="1" t="s">
        <v>3236</v>
      </c>
      <c r="G210" s="1" t="s">
        <v>5257</v>
      </c>
    </row>
    <row r="211" spans="1:7">
      <c r="A211" s="21" t="s">
        <v>1155</v>
      </c>
      <c r="B211" s="4">
        <v>8718</v>
      </c>
      <c r="C211" s="2" t="s">
        <v>1156</v>
      </c>
      <c r="D211" s="3" t="s">
        <v>5242</v>
      </c>
      <c r="E211" s="4" t="s">
        <v>472</v>
      </c>
      <c r="F211" s="1" t="s">
        <v>4607</v>
      </c>
      <c r="G211" s="1" t="s">
        <v>5257</v>
      </c>
    </row>
    <row r="212" spans="1:7">
      <c r="A212" s="21" t="s">
        <v>1157</v>
      </c>
      <c r="B212" s="4">
        <v>8738</v>
      </c>
      <c r="C212" s="2" t="s">
        <v>1158</v>
      </c>
      <c r="D212" s="3" t="s">
        <v>5242</v>
      </c>
      <c r="E212" s="4" t="s">
        <v>472</v>
      </c>
      <c r="F212" s="1" t="s">
        <v>4074</v>
      </c>
      <c r="G212" s="1" t="s">
        <v>5257</v>
      </c>
    </row>
    <row r="213" spans="1:7">
      <c r="A213" s="21" t="s">
        <v>1161</v>
      </c>
      <c r="B213" s="5">
        <v>8788</v>
      </c>
      <c r="C213" s="11" t="s">
        <v>1162</v>
      </c>
      <c r="D213" s="3" t="s">
        <v>5242</v>
      </c>
      <c r="E213" s="4" t="s">
        <v>472</v>
      </c>
      <c r="F213" s="1" t="s">
        <v>4076</v>
      </c>
      <c r="G213" s="1" t="s">
        <v>5257</v>
      </c>
    </row>
    <row r="214" spans="1:7">
      <c r="A214" s="21" t="s">
        <v>1163</v>
      </c>
      <c r="B214" s="4">
        <v>8808</v>
      </c>
      <c r="C214" s="2" t="s">
        <v>1164</v>
      </c>
      <c r="D214" s="3" t="s">
        <v>5242</v>
      </c>
      <c r="E214" s="4" t="s">
        <v>472</v>
      </c>
      <c r="F214" s="1" t="s">
        <v>4077</v>
      </c>
      <c r="G214" s="1" t="s">
        <v>5257</v>
      </c>
    </row>
    <row r="215" spans="1:7">
      <c r="A215" s="21" t="s">
        <v>1167</v>
      </c>
      <c r="B215" s="4">
        <v>8925</v>
      </c>
      <c r="C215" s="2" t="s">
        <v>1168</v>
      </c>
      <c r="D215" s="3" t="s">
        <v>5242</v>
      </c>
      <c r="E215" s="4" t="s">
        <v>472</v>
      </c>
      <c r="F215" s="1" t="s">
        <v>4731</v>
      </c>
      <c r="G215" s="1" t="s">
        <v>5257</v>
      </c>
    </row>
    <row r="216" spans="1:7">
      <c r="A216" s="21" t="s">
        <v>1171</v>
      </c>
      <c r="B216" s="4">
        <v>8974</v>
      </c>
      <c r="C216" s="2" t="s">
        <v>1172</v>
      </c>
      <c r="D216" s="3" t="s">
        <v>5242</v>
      </c>
      <c r="E216" s="4" t="s">
        <v>472</v>
      </c>
      <c r="F216" s="1" t="s">
        <v>4732</v>
      </c>
      <c r="G216" s="1" t="s">
        <v>5257</v>
      </c>
    </row>
    <row r="217" spans="1:7">
      <c r="A217" s="21" t="s">
        <v>1173</v>
      </c>
      <c r="B217" s="4">
        <v>8988</v>
      </c>
      <c r="C217" s="2" t="s">
        <v>1174</v>
      </c>
      <c r="D217" s="3" t="s">
        <v>5242</v>
      </c>
      <c r="E217" s="4" t="s">
        <v>472</v>
      </c>
      <c r="F217" s="1" t="s">
        <v>4264</v>
      </c>
      <c r="G217" s="1" t="s">
        <v>5257</v>
      </c>
    </row>
    <row r="218" spans="1:7">
      <c r="A218" s="21" t="s">
        <v>1175</v>
      </c>
      <c r="B218" s="4">
        <v>8991</v>
      </c>
      <c r="C218" s="2" t="s">
        <v>1176</v>
      </c>
      <c r="D218" s="3" t="s">
        <v>5242</v>
      </c>
      <c r="E218" s="4" t="s">
        <v>472</v>
      </c>
      <c r="F218" s="1" t="s">
        <v>4083</v>
      </c>
      <c r="G218" s="1" t="s">
        <v>5257</v>
      </c>
    </row>
    <row r="219" spans="1:7">
      <c r="A219" s="21" t="s">
        <v>1181</v>
      </c>
      <c r="B219" s="4">
        <v>9088</v>
      </c>
      <c r="C219" s="2" t="s">
        <v>1182</v>
      </c>
      <c r="D219" s="3" t="s">
        <v>5242</v>
      </c>
      <c r="E219" s="4" t="s">
        <v>472</v>
      </c>
      <c r="F219" s="1" t="s">
        <v>4103</v>
      </c>
      <c r="G219" s="1" t="s">
        <v>5257</v>
      </c>
    </row>
    <row r="220" spans="1:7">
      <c r="A220" s="21" t="s">
        <v>1183</v>
      </c>
      <c r="B220" s="4">
        <v>9099</v>
      </c>
      <c r="C220" s="2" t="s">
        <v>1184</v>
      </c>
      <c r="D220" s="3" t="s">
        <v>5242</v>
      </c>
      <c r="E220" s="4" t="s">
        <v>472</v>
      </c>
      <c r="F220" s="1" t="s">
        <v>4631</v>
      </c>
      <c r="G220" s="1" t="s">
        <v>5257</v>
      </c>
    </row>
    <row r="221" spans="1:7">
      <c r="A221" s="22" t="s">
        <v>1185</v>
      </c>
      <c r="B221" s="4">
        <v>9123</v>
      </c>
      <c r="C221" s="2" t="s">
        <v>1186</v>
      </c>
      <c r="D221" s="3" t="s">
        <v>5242</v>
      </c>
      <c r="E221" s="4" t="s">
        <v>472</v>
      </c>
      <c r="F221" s="1" t="s">
        <v>3793</v>
      </c>
      <c r="G221" s="1" t="s">
        <v>5257</v>
      </c>
    </row>
    <row r="222" spans="1:7">
      <c r="A222" s="21" t="s">
        <v>1191</v>
      </c>
      <c r="B222" s="4">
        <v>9261</v>
      </c>
      <c r="C222" s="2" t="s">
        <v>1192</v>
      </c>
      <c r="D222" s="3" t="s">
        <v>5242</v>
      </c>
      <c r="E222" s="4" t="s">
        <v>472</v>
      </c>
      <c r="F222" s="1" t="s">
        <v>4147</v>
      </c>
      <c r="G222" s="1" t="s">
        <v>5257</v>
      </c>
    </row>
    <row r="223" spans="1:7">
      <c r="A223" s="22" t="s">
        <v>1193</v>
      </c>
      <c r="B223" s="4">
        <v>9315</v>
      </c>
      <c r="C223" s="2" t="s">
        <v>152</v>
      </c>
      <c r="D223" s="3" t="s">
        <v>5242</v>
      </c>
      <c r="E223" s="4" t="s">
        <v>472</v>
      </c>
      <c r="F223" s="1" t="s">
        <v>4733</v>
      </c>
      <c r="G223" s="1" t="s">
        <v>5257</v>
      </c>
    </row>
    <row r="224" spans="1:7">
      <c r="A224" s="21" t="s">
        <v>1202</v>
      </c>
      <c r="B224" s="4">
        <v>9750</v>
      </c>
      <c r="C224" s="2" t="s">
        <v>1203</v>
      </c>
      <c r="D224" s="3" t="s">
        <v>5242</v>
      </c>
      <c r="E224" s="4" t="s">
        <v>472</v>
      </c>
      <c r="F224" s="1" t="s">
        <v>2604</v>
      </c>
      <c r="G224" s="1" t="s">
        <v>5257</v>
      </c>
    </row>
    <row r="225" spans="1:7">
      <c r="A225" s="21" t="s">
        <v>1206</v>
      </c>
      <c r="B225" s="4">
        <v>9770</v>
      </c>
      <c r="C225" s="2" t="s">
        <v>1207</v>
      </c>
      <c r="D225" s="3" t="s">
        <v>5242</v>
      </c>
      <c r="E225" s="4" t="s">
        <v>472</v>
      </c>
      <c r="F225" s="1" t="s">
        <v>4734</v>
      </c>
      <c r="G225" s="1" t="s">
        <v>5257</v>
      </c>
    </row>
    <row r="226" spans="1:7">
      <c r="A226" s="21" t="s">
        <v>1208</v>
      </c>
      <c r="B226" s="4">
        <v>9792</v>
      </c>
      <c r="C226" s="2" t="s">
        <v>1209</v>
      </c>
      <c r="D226" s="3" t="s">
        <v>5242</v>
      </c>
      <c r="E226" s="4" t="s">
        <v>472</v>
      </c>
      <c r="F226" s="1" t="s">
        <v>4376</v>
      </c>
      <c r="G226" s="1" t="s">
        <v>5257</v>
      </c>
    </row>
    <row r="227" spans="1:7">
      <c r="A227" s="21" t="s">
        <v>1224</v>
      </c>
      <c r="B227" s="4">
        <v>9926</v>
      </c>
      <c r="C227" s="2" t="s">
        <v>1225</v>
      </c>
      <c r="D227" s="3" t="s">
        <v>5242</v>
      </c>
      <c r="E227" s="4" t="s">
        <v>472</v>
      </c>
      <c r="F227" s="1" t="s">
        <v>4385</v>
      </c>
      <c r="G227" s="1" t="s">
        <v>5257</v>
      </c>
    </row>
    <row r="228" spans="1:7">
      <c r="A228" s="21" t="s">
        <v>447</v>
      </c>
      <c r="B228" s="4">
        <v>9936</v>
      </c>
      <c r="C228" s="2" t="s">
        <v>448</v>
      </c>
      <c r="D228" s="3" t="s">
        <v>5242</v>
      </c>
      <c r="E228" s="4" t="s">
        <v>472</v>
      </c>
      <c r="F228" s="1" t="s">
        <v>2896</v>
      </c>
      <c r="G228" s="1" t="s">
        <v>5257</v>
      </c>
    </row>
    <row r="229" spans="1:7">
      <c r="A229" s="21" t="s">
        <v>1226</v>
      </c>
      <c r="B229" s="4">
        <v>9970</v>
      </c>
      <c r="C229" s="2" t="s">
        <v>1227</v>
      </c>
      <c r="D229" s="3" t="s">
        <v>5242</v>
      </c>
      <c r="E229" s="4" t="s">
        <v>472</v>
      </c>
      <c r="F229" s="1" t="s">
        <v>3803</v>
      </c>
      <c r="G229" s="1" t="s">
        <v>5257</v>
      </c>
    </row>
    <row r="230" spans="1:7">
      <c r="A230" s="21" t="s">
        <v>1228</v>
      </c>
      <c r="B230" s="4">
        <v>9976</v>
      </c>
      <c r="C230" s="2" t="s">
        <v>1229</v>
      </c>
      <c r="D230" s="3" t="s">
        <v>5242</v>
      </c>
      <c r="E230" s="4" t="s">
        <v>472</v>
      </c>
      <c r="F230" s="1" t="s">
        <v>4173</v>
      </c>
      <c r="G230" s="1" t="s">
        <v>5257</v>
      </c>
    </row>
    <row r="231" spans="1:7">
      <c r="A231" s="22" t="s">
        <v>1234</v>
      </c>
      <c r="B231" s="4">
        <v>10129</v>
      </c>
      <c r="C231" s="2" t="s">
        <v>1235</v>
      </c>
      <c r="D231" s="3" t="s">
        <v>5242</v>
      </c>
      <c r="E231" s="4" t="s">
        <v>472</v>
      </c>
      <c r="F231" s="1" t="s">
        <v>4527</v>
      </c>
      <c r="G231" s="1" t="s">
        <v>5257</v>
      </c>
    </row>
    <row r="232" spans="1:7">
      <c r="A232" s="21" t="s">
        <v>1236</v>
      </c>
      <c r="B232" s="4">
        <v>10149</v>
      </c>
      <c r="C232" s="2" t="s">
        <v>1237</v>
      </c>
      <c r="D232" s="3" t="s">
        <v>5242</v>
      </c>
      <c r="E232" s="4" t="s">
        <v>472</v>
      </c>
      <c r="F232" s="1" t="s">
        <v>3808</v>
      </c>
      <c r="G232" s="1" t="s">
        <v>5257</v>
      </c>
    </row>
    <row r="233" spans="1:7">
      <c r="A233" s="22" t="s">
        <v>1238</v>
      </c>
      <c r="B233" s="4">
        <v>10160</v>
      </c>
      <c r="C233" s="2" t="s">
        <v>1239</v>
      </c>
      <c r="D233" s="3" t="s">
        <v>5242</v>
      </c>
      <c r="E233" s="4" t="s">
        <v>472</v>
      </c>
      <c r="F233" s="1" t="s">
        <v>4226</v>
      </c>
      <c r="G233" s="1" t="s">
        <v>5257</v>
      </c>
    </row>
    <row r="234" spans="1:7">
      <c r="A234" s="21" t="s">
        <v>1240</v>
      </c>
      <c r="B234" s="4">
        <v>10165</v>
      </c>
      <c r="C234" s="2" t="s">
        <v>1241</v>
      </c>
      <c r="D234" s="3" t="s">
        <v>5242</v>
      </c>
      <c r="E234" s="4" t="s">
        <v>472</v>
      </c>
      <c r="F234" s="1" t="s">
        <v>4735</v>
      </c>
      <c r="G234" s="1" t="s">
        <v>5257</v>
      </c>
    </row>
    <row r="235" spans="1:7">
      <c r="A235" s="21" t="s">
        <v>1242</v>
      </c>
      <c r="B235" s="4">
        <v>10234</v>
      </c>
      <c r="C235" s="2" t="s">
        <v>1243</v>
      </c>
      <c r="D235" s="3" t="s">
        <v>5242</v>
      </c>
      <c r="E235" s="4" t="s">
        <v>472</v>
      </c>
      <c r="F235" s="1" t="s">
        <v>2899</v>
      </c>
      <c r="G235" s="1" t="s">
        <v>5257</v>
      </c>
    </row>
    <row r="236" spans="1:7">
      <c r="A236" s="22" t="s">
        <v>1244</v>
      </c>
      <c r="B236" s="4">
        <v>10267</v>
      </c>
      <c r="C236" s="2" t="s">
        <v>1245</v>
      </c>
      <c r="D236" s="3" t="s">
        <v>5242</v>
      </c>
      <c r="E236" s="4" t="s">
        <v>472</v>
      </c>
      <c r="F236" s="1" t="s">
        <v>4228</v>
      </c>
      <c r="G236" s="1" t="s">
        <v>5257</v>
      </c>
    </row>
    <row r="237" spans="1:7">
      <c r="A237" s="21" t="s">
        <v>1250</v>
      </c>
      <c r="B237" s="4">
        <v>10404</v>
      </c>
      <c r="C237" s="2" t="s">
        <v>1251</v>
      </c>
      <c r="D237" s="3" t="s">
        <v>5242</v>
      </c>
      <c r="E237" s="4" t="s">
        <v>472</v>
      </c>
      <c r="F237" s="1" t="s">
        <v>4736</v>
      </c>
      <c r="G237" s="1" t="s">
        <v>5257</v>
      </c>
    </row>
    <row r="238" spans="1:7">
      <c r="A238" s="22" t="s">
        <v>1252</v>
      </c>
      <c r="B238" s="4">
        <v>10437</v>
      </c>
      <c r="C238" s="2" t="s">
        <v>1253</v>
      </c>
      <c r="D238" s="3" t="s">
        <v>5242</v>
      </c>
      <c r="E238" s="4" t="s">
        <v>472</v>
      </c>
      <c r="F238" s="1" t="s">
        <v>4267</v>
      </c>
      <c r="G238" s="1" t="s">
        <v>5257</v>
      </c>
    </row>
    <row r="239" spans="1:7">
      <c r="A239" s="21" t="s">
        <v>1254</v>
      </c>
      <c r="B239" s="4">
        <v>10449</v>
      </c>
      <c r="C239" s="2" t="s">
        <v>1255</v>
      </c>
      <c r="D239" s="3" t="s">
        <v>5242</v>
      </c>
      <c r="E239" s="4" t="s">
        <v>472</v>
      </c>
      <c r="F239" s="1" t="s">
        <v>4737</v>
      </c>
      <c r="G239" s="1" t="s">
        <v>5257</v>
      </c>
    </row>
    <row r="240" spans="1:7">
      <c r="A240" s="21" t="s">
        <v>269</v>
      </c>
      <c r="B240" s="4">
        <v>10468</v>
      </c>
      <c r="C240" s="2" t="s">
        <v>270</v>
      </c>
      <c r="D240" s="3" t="s">
        <v>5242</v>
      </c>
      <c r="E240" s="4" t="s">
        <v>472</v>
      </c>
      <c r="F240" s="1" t="s">
        <v>4346</v>
      </c>
      <c r="G240" s="1" t="s">
        <v>5257</v>
      </c>
    </row>
    <row r="241" spans="1:7">
      <c r="A241" s="21" t="s">
        <v>1256</v>
      </c>
      <c r="B241" s="4">
        <v>10472</v>
      </c>
      <c r="C241" s="1" t="s">
        <v>4821</v>
      </c>
      <c r="D241" s="2" t="s">
        <v>1257</v>
      </c>
      <c r="E241" s="4" t="s">
        <v>472</v>
      </c>
      <c r="F241" s="1" t="s">
        <v>4824</v>
      </c>
      <c r="G241" s="1" t="s">
        <v>5257</v>
      </c>
    </row>
    <row r="242" spans="1:7">
      <c r="A242" s="21" t="s">
        <v>1258</v>
      </c>
      <c r="B242" s="4">
        <v>10512</v>
      </c>
      <c r="C242" s="2" t="s">
        <v>1259</v>
      </c>
      <c r="D242" s="3" t="s">
        <v>5242</v>
      </c>
      <c r="E242" s="4" t="s">
        <v>472</v>
      </c>
      <c r="F242" s="1" t="s">
        <v>4271</v>
      </c>
      <c r="G242" s="1" t="s">
        <v>5257</v>
      </c>
    </row>
    <row r="243" spans="1:7">
      <c r="A243" s="21" t="s">
        <v>1264</v>
      </c>
      <c r="B243" s="4">
        <v>10654</v>
      </c>
      <c r="C243" s="2" t="s">
        <v>1265</v>
      </c>
      <c r="D243" s="3" t="s">
        <v>5242</v>
      </c>
      <c r="E243" s="4" t="s">
        <v>472</v>
      </c>
      <c r="F243" s="1" t="s">
        <v>4282</v>
      </c>
      <c r="G243" s="1" t="s">
        <v>5257</v>
      </c>
    </row>
    <row r="244" spans="1:7">
      <c r="A244" s="21" t="s">
        <v>675</v>
      </c>
      <c r="B244" s="4">
        <v>10752</v>
      </c>
      <c r="C244" s="2" t="s">
        <v>676</v>
      </c>
      <c r="D244" s="3" t="s">
        <v>5242</v>
      </c>
      <c r="E244" s="4" t="s">
        <v>472</v>
      </c>
      <c r="F244" s="1" t="s">
        <v>4284</v>
      </c>
      <c r="G244" s="1" t="s">
        <v>5257</v>
      </c>
    </row>
    <row r="245" spans="1:7">
      <c r="A245" s="21" t="s">
        <v>1266</v>
      </c>
      <c r="B245" s="4">
        <v>10866</v>
      </c>
      <c r="C245" s="2" t="s">
        <v>1267</v>
      </c>
      <c r="D245" s="3" t="s">
        <v>5242</v>
      </c>
      <c r="E245" s="4" t="s">
        <v>472</v>
      </c>
      <c r="F245" s="1" t="s">
        <v>4738</v>
      </c>
      <c r="G245" s="1" t="s">
        <v>5257</v>
      </c>
    </row>
    <row r="246" spans="1:7">
      <c r="A246" s="21" t="s">
        <v>1270</v>
      </c>
      <c r="B246" s="4">
        <v>11009</v>
      </c>
      <c r="C246" s="2" t="s">
        <v>1271</v>
      </c>
      <c r="D246" s="3" t="s">
        <v>5242</v>
      </c>
      <c r="E246" s="4" t="s">
        <v>472</v>
      </c>
      <c r="F246" s="1" t="s">
        <v>4301</v>
      </c>
      <c r="G246" s="1" t="s">
        <v>5257</v>
      </c>
    </row>
    <row r="247" spans="1:7">
      <c r="A247" s="21" t="s">
        <v>1276</v>
      </c>
      <c r="B247" s="4">
        <v>11080</v>
      </c>
      <c r="C247" s="2" t="s">
        <v>1277</v>
      </c>
      <c r="D247" s="3" t="s">
        <v>5242</v>
      </c>
      <c r="E247" s="4" t="s">
        <v>472</v>
      </c>
      <c r="F247" s="1" t="s">
        <v>3280</v>
      </c>
      <c r="G247" s="1" t="s">
        <v>5257</v>
      </c>
    </row>
    <row r="248" spans="1:7">
      <c r="A248" s="22" t="s">
        <v>1278</v>
      </c>
      <c r="B248" s="4">
        <v>11221</v>
      </c>
      <c r="C248" s="2" t="s">
        <v>1279</v>
      </c>
      <c r="D248" s="3" t="s">
        <v>5242</v>
      </c>
      <c r="E248" s="4" t="s">
        <v>472</v>
      </c>
      <c r="F248" s="1" t="s">
        <v>4312</v>
      </c>
      <c r="G248" s="1" t="s">
        <v>5257</v>
      </c>
    </row>
    <row r="249" spans="1:7">
      <c r="A249" s="21" t="s">
        <v>1280</v>
      </c>
      <c r="B249" s="4">
        <v>22800</v>
      </c>
      <c r="C249" s="2" t="s">
        <v>1281</v>
      </c>
      <c r="D249" s="3" t="s">
        <v>5242</v>
      </c>
      <c r="E249" s="4" t="s">
        <v>472</v>
      </c>
      <c r="F249" s="1" t="s">
        <v>4326</v>
      </c>
      <c r="G249" s="1" t="s">
        <v>5257</v>
      </c>
    </row>
    <row r="250" spans="1:7">
      <c r="A250" s="21" t="s">
        <v>1282</v>
      </c>
      <c r="B250" s="4">
        <v>22894</v>
      </c>
      <c r="C250" s="2" t="s">
        <v>1283</v>
      </c>
      <c r="D250" s="3" t="s">
        <v>5242</v>
      </c>
      <c r="E250" s="4" t="s">
        <v>472</v>
      </c>
      <c r="F250" s="1" t="s">
        <v>4739</v>
      </c>
      <c r="G250" s="1" t="s">
        <v>5257</v>
      </c>
    </row>
    <row r="251" spans="1:7">
      <c r="A251" s="22" t="s">
        <v>1087</v>
      </c>
      <c r="B251" s="4">
        <v>23016</v>
      </c>
      <c r="C251" s="2" t="s">
        <v>1286</v>
      </c>
      <c r="D251" s="3" t="s">
        <v>5242</v>
      </c>
      <c r="E251" s="4" t="s">
        <v>472</v>
      </c>
      <c r="F251" s="1" t="s">
        <v>4388</v>
      </c>
      <c r="G251" s="1" t="s">
        <v>5257</v>
      </c>
    </row>
    <row r="252" spans="1:7">
      <c r="A252" s="21" t="s">
        <v>1287</v>
      </c>
      <c r="B252" s="4">
        <v>23136</v>
      </c>
      <c r="C252" s="2" t="s">
        <v>1288</v>
      </c>
      <c r="D252" s="3" t="s">
        <v>5242</v>
      </c>
      <c r="E252" s="4" t="s">
        <v>472</v>
      </c>
      <c r="F252" s="1" t="s">
        <v>2908</v>
      </c>
      <c r="G252" s="1" t="s">
        <v>5257</v>
      </c>
    </row>
    <row r="253" spans="1:7">
      <c r="A253" s="21" t="s">
        <v>1295</v>
      </c>
      <c r="B253" s="4">
        <v>23365</v>
      </c>
      <c r="C253" s="2" t="s">
        <v>1296</v>
      </c>
      <c r="D253" s="3" t="s">
        <v>5242</v>
      </c>
      <c r="E253" s="4" t="s">
        <v>472</v>
      </c>
      <c r="F253" s="1" t="s">
        <v>4398</v>
      </c>
      <c r="G253" s="1" t="s">
        <v>5257</v>
      </c>
    </row>
    <row r="254" spans="1:7">
      <c r="A254" s="21" t="s">
        <v>1301</v>
      </c>
      <c r="B254" s="4">
        <v>23421</v>
      </c>
      <c r="C254" s="2" t="s">
        <v>1302</v>
      </c>
      <c r="D254" s="3" t="s">
        <v>5242</v>
      </c>
      <c r="E254" s="4" t="s">
        <v>472</v>
      </c>
      <c r="F254" s="1" t="s">
        <v>4360</v>
      </c>
      <c r="G254" s="1" t="s">
        <v>5257</v>
      </c>
    </row>
    <row r="255" spans="1:7">
      <c r="A255" s="22" t="s">
        <v>1303</v>
      </c>
      <c r="B255" s="4">
        <v>23623</v>
      </c>
      <c r="C255" s="2" t="s">
        <v>1304</v>
      </c>
      <c r="D255" s="3" t="s">
        <v>5242</v>
      </c>
      <c r="E255" s="4" t="s">
        <v>472</v>
      </c>
      <c r="F255" s="1" t="s">
        <v>4364</v>
      </c>
      <c r="G255" s="1" t="s">
        <v>5257</v>
      </c>
    </row>
    <row r="256" spans="1:7">
      <c r="A256" s="21" t="s">
        <v>1308</v>
      </c>
      <c r="B256" s="4">
        <v>25799</v>
      </c>
      <c r="C256" s="2" t="s">
        <v>1309</v>
      </c>
      <c r="D256" s="3" t="s">
        <v>5242</v>
      </c>
      <c r="E256" s="4" t="s">
        <v>472</v>
      </c>
      <c r="F256" s="1" t="s">
        <v>4366</v>
      </c>
      <c r="G256" s="1" t="s">
        <v>5257</v>
      </c>
    </row>
    <row r="257" spans="1:7">
      <c r="A257" s="22" t="s">
        <v>646</v>
      </c>
      <c r="B257" s="4">
        <v>25927</v>
      </c>
      <c r="C257" s="2" t="s">
        <v>647</v>
      </c>
      <c r="D257" s="3" t="s">
        <v>5242</v>
      </c>
      <c r="E257" s="4" t="s">
        <v>472</v>
      </c>
      <c r="F257" s="1" t="s">
        <v>3830</v>
      </c>
      <c r="G257" s="1" t="s">
        <v>5257</v>
      </c>
    </row>
    <row r="258" spans="1:7">
      <c r="A258" s="21" t="s">
        <v>1320</v>
      </c>
      <c r="B258" s="4">
        <v>29899</v>
      </c>
      <c r="C258" s="2" t="s">
        <v>1321</v>
      </c>
      <c r="D258" s="3" t="s">
        <v>5242</v>
      </c>
      <c r="E258" s="4" t="s">
        <v>472</v>
      </c>
      <c r="F258" s="1" t="s">
        <v>4740</v>
      </c>
      <c r="G258" s="1" t="s">
        <v>5257</v>
      </c>
    </row>
    <row r="259" spans="1:7">
      <c r="A259" s="21" t="s">
        <v>1322</v>
      </c>
      <c r="B259" s="4">
        <v>50649</v>
      </c>
      <c r="C259" s="2" t="s">
        <v>1323</v>
      </c>
      <c r="D259" s="3" t="s">
        <v>5242</v>
      </c>
      <c r="E259" s="4" t="s">
        <v>472</v>
      </c>
      <c r="F259" s="1" t="s">
        <v>4399</v>
      </c>
      <c r="G259" s="1" t="s">
        <v>5257</v>
      </c>
    </row>
    <row r="260" spans="1:7">
      <c r="A260" s="21" t="s">
        <v>1228</v>
      </c>
      <c r="B260" s="4">
        <v>51266</v>
      </c>
      <c r="C260" s="2" t="s">
        <v>1229</v>
      </c>
      <c r="D260" s="3" t="s">
        <v>5242</v>
      </c>
      <c r="E260" s="4" t="s">
        <v>472</v>
      </c>
      <c r="F260" s="1" t="s">
        <v>4173</v>
      </c>
      <c r="G260" s="1" t="s">
        <v>5257</v>
      </c>
    </row>
    <row r="261" spans="1:7">
      <c r="A261" s="21" t="s">
        <v>1338</v>
      </c>
      <c r="B261" s="4">
        <v>54363</v>
      </c>
      <c r="C261" s="2" t="s">
        <v>1339</v>
      </c>
      <c r="D261" s="3" t="s">
        <v>5242</v>
      </c>
      <c r="E261" s="4" t="s">
        <v>472</v>
      </c>
      <c r="F261" s="1" t="s">
        <v>4430</v>
      </c>
      <c r="G261" s="1" t="s">
        <v>5257</v>
      </c>
    </row>
    <row r="262" spans="1:7">
      <c r="A262" s="22" t="s">
        <v>1340</v>
      </c>
      <c r="B262" s="4">
        <v>54471</v>
      </c>
      <c r="C262" s="2" t="s">
        <v>1341</v>
      </c>
      <c r="D262" s="3" t="s">
        <v>5242</v>
      </c>
      <c r="E262" s="4" t="s">
        <v>472</v>
      </c>
      <c r="F262" s="1" t="s">
        <v>4459</v>
      </c>
      <c r="G262" s="1" t="s">
        <v>5257</v>
      </c>
    </row>
    <row r="263" spans="1:7">
      <c r="A263" s="21" t="s">
        <v>1344</v>
      </c>
      <c r="B263" s="4">
        <v>54677</v>
      </c>
      <c r="C263" s="2" t="s">
        <v>1345</v>
      </c>
      <c r="D263" s="3" t="s">
        <v>5242</v>
      </c>
      <c r="E263" s="4" t="s">
        <v>472</v>
      </c>
      <c r="F263" s="1" t="s">
        <v>4495</v>
      </c>
      <c r="G263" s="1" t="s">
        <v>5257</v>
      </c>
    </row>
    <row r="264" spans="1:7">
      <c r="A264" s="21" t="s">
        <v>1352</v>
      </c>
      <c r="B264" s="4">
        <v>56967</v>
      </c>
      <c r="C264" s="2" t="s">
        <v>1353</v>
      </c>
      <c r="D264" s="3" t="s">
        <v>5242</v>
      </c>
      <c r="E264" s="4" t="s">
        <v>472</v>
      </c>
      <c r="F264" s="1" t="s">
        <v>4467</v>
      </c>
      <c r="G264" s="1" t="s">
        <v>5257</v>
      </c>
    </row>
    <row r="265" spans="1:7">
      <c r="A265" s="21" t="s">
        <v>1354</v>
      </c>
      <c r="B265" s="4">
        <v>57157</v>
      </c>
      <c r="C265" s="2" t="s">
        <v>1355</v>
      </c>
      <c r="D265" s="3" t="s">
        <v>5242</v>
      </c>
      <c r="E265" s="4" t="s">
        <v>472</v>
      </c>
      <c r="F265" s="1" t="s">
        <v>4471</v>
      </c>
      <c r="G265" s="1" t="s">
        <v>5257</v>
      </c>
    </row>
    <row r="266" spans="1:7">
      <c r="A266" s="21" t="s">
        <v>1358</v>
      </c>
      <c r="B266" s="4">
        <v>57862</v>
      </c>
      <c r="C266" s="2" t="s">
        <v>1359</v>
      </c>
      <c r="D266" s="3" t="s">
        <v>5242</v>
      </c>
      <c r="E266" s="4" t="s">
        <v>472</v>
      </c>
      <c r="F266" s="1" t="s">
        <v>4498</v>
      </c>
      <c r="G266" s="1" t="s">
        <v>5257</v>
      </c>
    </row>
    <row r="267" spans="1:7">
      <c r="A267" s="21" t="s">
        <v>598</v>
      </c>
      <c r="B267" s="4">
        <v>64151</v>
      </c>
      <c r="C267" s="2" t="s">
        <v>599</v>
      </c>
      <c r="D267" s="3" t="s">
        <v>5242</v>
      </c>
      <c r="E267" s="4" t="s">
        <v>472</v>
      </c>
      <c r="F267" s="1" t="s">
        <v>3866</v>
      </c>
      <c r="G267" s="1" t="s">
        <v>5257</v>
      </c>
    </row>
    <row r="268" spans="1:7">
      <c r="A268" s="21" t="s">
        <v>1362</v>
      </c>
      <c r="B268" s="4">
        <v>79022</v>
      </c>
      <c r="C268" s="2" t="s">
        <v>1363</v>
      </c>
      <c r="D268" s="3" t="s">
        <v>5242</v>
      </c>
      <c r="E268" s="4" t="s">
        <v>472</v>
      </c>
      <c r="F268" s="1" t="s">
        <v>4528</v>
      </c>
      <c r="G268" s="1" t="s">
        <v>5257</v>
      </c>
    </row>
    <row r="269" spans="1:7">
      <c r="A269" s="21" t="s">
        <v>1368</v>
      </c>
      <c r="B269" s="4">
        <v>80342</v>
      </c>
      <c r="C269" s="2" t="s">
        <v>1369</v>
      </c>
      <c r="D269" s="3" t="s">
        <v>5242</v>
      </c>
      <c r="E269" s="4" t="s">
        <v>472</v>
      </c>
      <c r="F269" s="1" t="s">
        <v>4543</v>
      </c>
      <c r="G269" s="1" t="s">
        <v>5257</v>
      </c>
    </row>
    <row r="270" spans="1:7">
      <c r="A270" s="21" t="s">
        <v>953</v>
      </c>
      <c r="B270" s="4">
        <v>83884</v>
      </c>
      <c r="C270" s="2" t="s">
        <v>954</v>
      </c>
      <c r="D270" s="3" t="s">
        <v>5242</v>
      </c>
      <c r="E270" s="4" t="s">
        <v>472</v>
      </c>
      <c r="F270" s="1" t="s">
        <v>4715</v>
      </c>
      <c r="G270" s="1" t="s">
        <v>5257</v>
      </c>
    </row>
    <row r="271" spans="1:7">
      <c r="A271" s="21" t="s">
        <v>1372</v>
      </c>
      <c r="B271" s="4">
        <v>84525</v>
      </c>
      <c r="C271" s="2" t="s">
        <v>1373</v>
      </c>
      <c r="D271" s="3" t="s">
        <v>5242</v>
      </c>
      <c r="E271" s="4" t="s">
        <v>472</v>
      </c>
      <c r="F271" s="1" t="s">
        <v>4741</v>
      </c>
      <c r="G271" s="1" t="s">
        <v>5257</v>
      </c>
    </row>
    <row r="272" spans="1:7">
      <c r="A272" s="21" t="s">
        <v>1374</v>
      </c>
      <c r="B272" s="5">
        <v>85021</v>
      </c>
      <c r="C272" s="24" t="s">
        <v>1375</v>
      </c>
      <c r="D272" s="3" t="s">
        <v>5242</v>
      </c>
      <c r="E272" s="4" t="s">
        <v>472</v>
      </c>
      <c r="F272" s="1" t="s">
        <v>4552</v>
      </c>
      <c r="G272" s="1" t="s">
        <v>5257</v>
      </c>
    </row>
    <row r="273" spans="1:7">
      <c r="A273" s="21" t="s">
        <v>1379</v>
      </c>
      <c r="B273" s="4">
        <v>92017</v>
      </c>
      <c r="C273" s="2" t="s">
        <v>1380</v>
      </c>
      <c r="D273" s="3" t="s">
        <v>5242</v>
      </c>
      <c r="E273" s="4" t="s">
        <v>472</v>
      </c>
      <c r="F273" s="1" t="s">
        <v>4742</v>
      </c>
      <c r="G273" s="1" t="s">
        <v>5257</v>
      </c>
    </row>
    <row r="274" spans="1:7">
      <c r="A274" s="21" t="s">
        <v>1142</v>
      </c>
      <c r="B274" s="4">
        <v>121504</v>
      </c>
      <c r="C274" s="2" t="s">
        <v>380</v>
      </c>
      <c r="D274" s="3" t="s">
        <v>5242</v>
      </c>
      <c r="E274" s="4" t="s">
        <v>472</v>
      </c>
      <c r="F274" s="1" t="s">
        <v>4641</v>
      </c>
      <c r="G274" s="1" t="s">
        <v>5257</v>
      </c>
    </row>
    <row r="275" spans="1:7">
      <c r="A275" s="22" t="s">
        <v>1388</v>
      </c>
      <c r="B275" s="4">
        <v>126393</v>
      </c>
      <c r="C275" s="2" t="s">
        <v>1389</v>
      </c>
      <c r="D275" s="3" t="s">
        <v>5242</v>
      </c>
      <c r="E275" s="4" t="s">
        <v>472</v>
      </c>
      <c r="F275" s="1" t="s">
        <v>3361</v>
      </c>
      <c r="G275" s="1" t="s">
        <v>5257</v>
      </c>
    </row>
    <row r="276" spans="1:7">
      <c r="A276" s="21" t="s">
        <v>1390</v>
      </c>
      <c r="B276" s="4">
        <v>140465</v>
      </c>
      <c r="C276" s="2" t="s">
        <v>1391</v>
      </c>
      <c r="D276" s="3" t="s">
        <v>5242</v>
      </c>
      <c r="E276" s="4" t="s">
        <v>472</v>
      </c>
      <c r="F276" s="1" t="s">
        <v>3946</v>
      </c>
      <c r="G276" s="1" t="s">
        <v>5257</v>
      </c>
    </row>
    <row r="277" spans="1:7">
      <c r="A277" s="21" t="s">
        <v>1392</v>
      </c>
      <c r="B277" s="4">
        <v>169522</v>
      </c>
      <c r="C277" s="2" t="s">
        <v>1393</v>
      </c>
      <c r="D277" s="3" t="s">
        <v>5242</v>
      </c>
      <c r="E277" s="4" t="s">
        <v>472</v>
      </c>
      <c r="F277" s="1" t="s">
        <v>4591</v>
      </c>
      <c r="G277" s="1" t="s">
        <v>5257</v>
      </c>
    </row>
    <row r="278" spans="1:7">
      <c r="A278" s="21" t="s">
        <v>1396</v>
      </c>
      <c r="B278" s="4">
        <v>283459</v>
      </c>
      <c r="C278" s="2" t="s">
        <v>1397</v>
      </c>
      <c r="D278" s="3" t="s">
        <v>5242</v>
      </c>
      <c r="E278" s="4" t="s">
        <v>472</v>
      </c>
      <c r="F278" s="1" t="s">
        <v>4743</v>
      </c>
      <c r="G278" s="1" t="s">
        <v>5257</v>
      </c>
    </row>
    <row r="279" spans="1:7">
      <c r="A279" s="22" t="s">
        <v>646</v>
      </c>
      <c r="B279" s="4">
        <v>283643</v>
      </c>
      <c r="C279" s="2" t="s">
        <v>1398</v>
      </c>
      <c r="D279" s="3" t="s">
        <v>5242</v>
      </c>
      <c r="E279" s="4" t="s">
        <v>472</v>
      </c>
      <c r="F279" s="1" t="s">
        <v>4640</v>
      </c>
      <c r="G279" s="1" t="s">
        <v>5257</v>
      </c>
    </row>
    <row r="280" spans="1:7">
      <c r="A280" s="21" t="s">
        <v>1266</v>
      </c>
      <c r="B280" s="4">
        <v>360158</v>
      </c>
      <c r="C280" s="2" t="s">
        <v>1267</v>
      </c>
      <c r="D280" s="3" t="s">
        <v>5242</v>
      </c>
      <c r="E280" s="4" t="s">
        <v>472</v>
      </c>
      <c r="F280" s="1" t="s">
        <v>4738</v>
      </c>
      <c r="G280" s="1" t="s">
        <v>5257</v>
      </c>
    </row>
    <row r="281" spans="1:7">
      <c r="A281" s="21" t="s">
        <v>1402</v>
      </c>
      <c r="B281" s="4">
        <v>375056</v>
      </c>
      <c r="C281" s="2" t="s">
        <v>1403</v>
      </c>
      <c r="D281" s="3" t="s">
        <v>5242</v>
      </c>
      <c r="E281" s="4" t="s">
        <v>472</v>
      </c>
      <c r="F281" s="1" t="s">
        <v>4744</v>
      </c>
      <c r="G281" s="1" t="s">
        <v>5257</v>
      </c>
    </row>
    <row r="282" spans="1:7">
      <c r="A282" s="21" t="s">
        <v>1406</v>
      </c>
      <c r="B282" s="5">
        <v>390756</v>
      </c>
      <c r="C282" s="12" t="s">
        <v>1407</v>
      </c>
      <c r="D282" s="3" t="s">
        <v>5242</v>
      </c>
      <c r="E282" s="4" t="s">
        <v>472</v>
      </c>
      <c r="F282" s="1" t="s">
        <v>4745</v>
      </c>
      <c r="G282" s="1" t="s">
        <v>5257</v>
      </c>
    </row>
    <row r="283" spans="1:7">
      <c r="A283" s="21" t="s">
        <v>852</v>
      </c>
      <c r="B283" s="4">
        <v>400578</v>
      </c>
      <c r="C283" s="2" t="s">
        <v>1410</v>
      </c>
      <c r="D283" s="3" t="s">
        <v>5242</v>
      </c>
      <c r="E283" s="4" t="s">
        <v>472</v>
      </c>
      <c r="F283" s="1" t="s">
        <v>4746</v>
      </c>
      <c r="G283" s="1" t="s">
        <v>5257</v>
      </c>
    </row>
    <row r="284" spans="1:7">
      <c r="A284" s="22" t="s">
        <v>689</v>
      </c>
      <c r="B284" s="4">
        <v>440034</v>
      </c>
      <c r="C284" s="2" t="s">
        <v>1411</v>
      </c>
      <c r="D284" s="3" t="s">
        <v>5242</v>
      </c>
      <c r="E284" s="4" t="s">
        <v>472</v>
      </c>
      <c r="F284" s="1" t="s">
        <v>4747</v>
      </c>
      <c r="G284" s="1" t="s">
        <v>5257</v>
      </c>
    </row>
    <row r="285" spans="1:7">
      <c r="A285" s="21" t="s">
        <v>760</v>
      </c>
      <c r="B285" s="4">
        <v>548645</v>
      </c>
      <c r="C285" s="2" t="s">
        <v>1412</v>
      </c>
      <c r="D285" s="3" t="s">
        <v>5242</v>
      </c>
      <c r="E285" s="4" t="s">
        <v>472</v>
      </c>
      <c r="F285" s="1" t="s">
        <v>4748</v>
      </c>
      <c r="G285" s="1" t="s">
        <v>5257</v>
      </c>
    </row>
    <row r="286" spans="1:7">
      <c r="A286" s="21" t="s">
        <v>760</v>
      </c>
      <c r="B286" s="4">
        <v>552891</v>
      </c>
      <c r="C286" s="2" t="s">
        <v>1413</v>
      </c>
      <c r="D286" s="3" t="s">
        <v>5242</v>
      </c>
      <c r="E286" s="4" t="s">
        <v>472</v>
      </c>
      <c r="F286" s="1" t="s">
        <v>4749</v>
      </c>
      <c r="G286" s="1" t="s">
        <v>5257</v>
      </c>
    </row>
    <row r="287" spans="1:7">
      <c r="A287" s="21" t="s">
        <v>1142</v>
      </c>
      <c r="B287" s="4">
        <v>554313</v>
      </c>
      <c r="C287" s="2" t="s">
        <v>383</v>
      </c>
      <c r="D287" s="3" t="s">
        <v>5242</v>
      </c>
      <c r="E287" s="4" t="s">
        <v>472</v>
      </c>
      <c r="F287" s="1" t="s">
        <v>3783</v>
      </c>
      <c r="G287" s="1" t="s">
        <v>5257</v>
      </c>
    </row>
    <row r="288" spans="1:7">
      <c r="A288" s="21" t="s">
        <v>852</v>
      </c>
      <c r="B288" s="4">
        <v>644945</v>
      </c>
      <c r="C288" s="2" t="s">
        <v>1414</v>
      </c>
      <c r="D288" s="3" t="s">
        <v>5242</v>
      </c>
      <c r="E288" s="4" t="s">
        <v>472</v>
      </c>
      <c r="F288" s="1" t="s">
        <v>4750</v>
      </c>
      <c r="G288" s="1" t="s">
        <v>5257</v>
      </c>
    </row>
    <row r="289" spans="1:7">
      <c r="A289" s="21" t="s">
        <v>873</v>
      </c>
      <c r="B289" s="4">
        <v>728269</v>
      </c>
      <c r="C289" s="2" t="s">
        <v>1417</v>
      </c>
      <c r="D289" s="3" t="s">
        <v>5242</v>
      </c>
      <c r="E289" s="4" t="s">
        <v>472</v>
      </c>
      <c r="F289" s="1" t="s">
        <v>4751</v>
      </c>
      <c r="G289" s="1" t="s">
        <v>5257</v>
      </c>
    </row>
    <row r="290" spans="1:7">
      <c r="A290" s="21" t="s">
        <v>1124</v>
      </c>
      <c r="B290" s="4">
        <v>100302242</v>
      </c>
      <c r="C290" s="2" t="s">
        <v>1425</v>
      </c>
      <c r="D290" s="3" t="s">
        <v>5242</v>
      </c>
      <c r="E290" s="4" t="s">
        <v>472</v>
      </c>
      <c r="F290" s="1" t="s">
        <v>4752</v>
      </c>
      <c r="G290" s="1" t="s">
        <v>5257</v>
      </c>
    </row>
    <row r="291" spans="1:7">
      <c r="A291" s="22" t="s">
        <v>790</v>
      </c>
      <c r="B291" s="4">
        <v>100507709</v>
      </c>
      <c r="C291" s="2" t="s">
        <v>1427</v>
      </c>
      <c r="D291" s="3" t="s">
        <v>5242</v>
      </c>
      <c r="E291" s="4" t="s">
        <v>472</v>
      </c>
      <c r="F291" s="1" t="s">
        <v>4753</v>
      </c>
      <c r="G291" s="1" t="s">
        <v>5257</v>
      </c>
    </row>
    <row r="292" spans="1:7">
      <c r="A292" s="22" t="s">
        <v>790</v>
      </c>
      <c r="B292" s="4">
        <v>100507714</v>
      </c>
      <c r="C292" s="2" t="s">
        <v>1428</v>
      </c>
      <c r="D292" s="3" t="s">
        <v>5242</v>
      </c>
      <c r="E292" s="4" t="s">
        <v>472</v>
      </c>
      <c r="F292" s="1" t="s">
        <v>4753</v>
      </c>
      <c r="G292" s="1" t="s">
        <v>5257</v>
      </c>
    </row>
    <row r="293" spans="1:7">
      <c r="A293" s="21" t="s">
        <v>576</v>
      </c>
      <c r="B293" s="4">
        <v>706</v>
      </c>
      <c r="C293" s="2" t="s">
        <v>577</v>
      </c>
      <c r="D293" s="3" t="s">
        <v>5242</v>
      </c>
      <c r="E293" s="4" t="s">
        <v>578</v>
      </c>
      <c r="F293" s="1" t="s">
        <v>4754</v>
      </c>
      <c r="G293" s="1" t="s">
        <v>5257</v>
      </c>
    </row>
    <row r="294" spans="1:7">
      <c r="A294" s="22" t="s">
        <v>616</v>
      </c>
      <c r="B294" s="4">
        <v>948</v>
      </c>
      <c r="C294" s="2" t="s">
        <v>617</v>
      </c>
      <c r="D294" s="3" t="s">
        <v>5242</v>
      </c>
      <c r="E294" s="4" t="s">
        <v>578</v>
      </c>
      <c r="F294" s="1" t="s">
        <v>3743</v>
      </c>
      <c r="G294" s="1" t="s">
        <v>5257</v>
      </c>
    </row>
    <row r="295" spans="1:7">
      <c r="A295" s="22" t="s">
        <v>644</v>
      </c>
      <c r="B295" s="4">
        <v>1311</v>
      </c>
      <c r="C295" s="2" t="s">
        <v>645</v>
      </c>
      <c r="D295" s="3" t="s">
        <v>5242</v>
      </c>
      <c r="E295" s="4" t="s">
        <v>578</v>
      </c>
      <c r="F295" s="1" t="s">
        <v>3662</v>
      </c>
      <c r="G295" s="1" t="s">
        <v>5257</v>
      </c>
    </row>
    <row r="296" spans="1:7">
      <c r="A296" s="21" t="s">
        <v>576</v>
      </c>
      <c r="B296" s="4">
        <v>1622</v>
      </c>
      <c r="C296" s="2" t="s">
        <v>577</v>
      </c>
      <c r="D296" s="3" t="s">
        <v>5242</v>
      </c>
      <c r="E296" s="4" t="s">
        <v>578</v>
      </c>
      <c r="F296" s="1" t="s">
        <v>4754</v>
      </c>
      <c r="G296" s="1" t="s">
        <v>5257</v>
      </c>
    </row>
    <row r="297" spans="1:7">
      <c r="A297" s="22" t="s">
        <v>683</v>
      </c>
      <c r="B297" s="5">
        <v>1804</v>
      </c>
      <c r="C297" s="23" t="s">
        <v>684</v>
      </c>
      <c r="D297" s="3" t="s">
        <v>5242</v>
      </c>
      <c r="E297" s="4" t="s">
        <v>578</v>
      </c>
      <c r="F297" s="1" t="s">
        <v>3786</v>
      </c>
      <c r="G297" s="1" t="s">
        <v>5257</v>
      </c>
    </row>
    <row r="298" spans="1:7">
      <c r="A298" s="22" t="s">
        <v>967</v>
      </c>
      <c r="B298" s="4">
        <v>5332</v>
      </c>
      <c r="C298" s="2" t="s">
        <v>968</v>
      </c>
      <c r="D298" s="3" t="s">
        <v>5242</v>
      </c>
      <c r="E298" s="4" t="s">
        <v>578</v>
      </c>
      <c r="F298" s="1" t="s">
        <v>3724</v>
      </c>
      <c r="G298" s="1" t="s">
        <v>5257</v>
      </c>
    </row>
    <row r="299" spans="1:7">
      <c r="A299" s="22" t="s">
        <v>1026</v>
      </c>
      <c r="B299" s="4">
        <v>6279</v>
      </c>
      <c r="C299" s="2" t="s">
        <v>1027</v>
      </c>
      <c r="D299" s="3" t="s">
        <v>5242</v>
      </c>
      <c r="E299" s="4" t="s">
        <v>578</v>
      </c>
      <c r="F299" s="1" t="s">
        <v>4000</v>
      </c>
      <c r="G299" s="1" t="s">
        <v>5257</v>
      </c>
    </row>
    <row r="300" spans="1:7">
      <c r="A300" s="21" t="s">
        <v>1104</v>
      </c>
      <c r="B300" s="4">
        <v>7278</v>
      </c>
      <c r="C300" s="2" t="s">
        <v>1105</v>
      </c>
      <c r="D300" s="3" t="s">
        <v>5242</v>
      </c>
      <c r="E300" s="4" t="s">
        <v>578</v>
      </c>
      <c r="F300" s="1" t="s">
        <v>4755</v>
      </c>
      <c r="G300" s="1" t="s">
        <v>5257</v>
      </c>
    </row>
    <row r="301" spans="1:7">
      <c r="A301" s="22" t="s">
        <v>1140</v>
      </c>
      <c r="B301" s="4">
        <v>8216</v>
      </c>
      <c r="C301" s="2" t="s">
        <v>1141</v>
      </c>
      <c r="D301" s="3" t="s">
        <v>5242</v>
      </c>
      <c r="E301" s="4" t="s">
        <v>578</v>
      </c>
      <c r="F301" s="1" t="s">
        <v>4292</v>
      </c>
      <c r="G301" s="1" t="s">
        <v>5257</v>
      </c>
    </row>
    <row r="302" spans="1:7">
      <c r="A302" s="21" t="s">
        <v>1104</v>
      </c>
      <c r="B302" s="4">
        <v>113457</v>
      </c>
      <c r="C302" s="2" t="s">
        <v>1387</v>
      </c>
      <c r="D302" s="3" t="s">
        <v>5242</v>
      </c>
      <c r="E302" s="4" t="s">
        <v>578</v>
      </c>
      <c r="F302" s="1" t="s">
        <v>4756</v>
      </c>
      <c r="G302" s="1" t="s">
        <v>5257</v>
      </c>
    </row>
    <row r="303" spans="1:7">
      <c r="A303" s="21" t="s">
        <v>521</v>
      </c>
      <c r="B303" s="4">
        <v>89</v>
      </c>
      <c r="C303" s="2" t="s">
        <v>522</v>
      </c>
      <c r="D303" s="3" t="s">
        <v>5242</v>
      </c>
      <c r="E303" s="4" t="s">
        <v>5</v>
      </c>
      <c r="F303" s="1" t="s">
        <v>3811</v>
      </c>
      <c r="G303" s="1" t="s">
        <v>5257</v>
      </c>
    </row>
    <row r="304" spans="1:7">
      <c r="A304" s="22" t="s">
        <v>529</v>
      </c>
      <c r="B304" s="4">
        <v>119</v>
      </c>
      <c r="C304" s="2" t="s">
        <v>530</v>
      </c>
      <c r="D304" s="3" t="s">
        <v>5242</v>
      </c>
      <c r="E304" s="4" t="s">
        <v>5</v>
      </c>
      <c r="F304" s="1" t="s">
        <v>4428</v>
      </c>
      <c r="G304" s="1" t="s">
        <v>5257</v>
      </c>
    </row>
    <row r="305" spans="1:7">
      <c r="A305" s="22" t="s">
        <v>531</v>
      </c>
      <c r="B305" s="4">
        <v>124</v>
      </c>
      <c r="C305" s="2" t="s">
        <v>532</v>
      </c>
      <c r="D305" s="3" t="s">
        <v>5242</v>
      </c>
      <c r="E305" s="4" t="s">
        <v>5</v>
      </c>
      <c r="F305" s="1" t="s">
        <v>3707</v>
      </c>
      <c r="G305" s="1" t="s">
        <v>5257</v>
      </c>
    </row>
    <row r="306" spans="1:7">
      <c r="A306" s="22" t="s">
        <v>531</v>
      </c>
      <c r="B306" s="4">
        <v>125</v>
      </c>
      <c r="C306" s="2" t="s">
        <v>533</v>
      </c>
      <c r="D306" s="3" t="s">
        <v>5242</v>
      </c>
      <c r="E306" s="4" t="s">
        <v>5</v>
      </c>
      <c r="F306" s="1" t="s">
        <v>4757</v>
      </c>
      <c r="G306" s="1" t="s">
        <v>5257</v>
      </c>
    </row>
    <row r="307" spans="1:7">
      <c r="A307" s="22" t="s">
        <v>531</v>
      </c>
      <c r="B307" s="4">
        <v>126</v>
      </c>
      <c r="C307" s="2" t="s">
        <v>534</v>
      </c>
      <c r="D307" s="3" t="s">
        <v>5242</v>
      </c>
      <c r="E307" s="4" t="s">
        <v>5</v>
      </c>
      <c r="F307" s="1" t="s">
        <v>3708</v>
      </c>
      <c r="G307" s="1" t="s">
        <v>5257</v>
      </c>
    </row>
    <row r="308" spans="1:7">
      <c r="A308" s="22" t="s">
        <v>535</v>
      </c>
      <c r="B308" s="4">
        <v>133</v>
      </c>
      <c r="C308" s="2" t="s">
        <v>536</v>
      </c>
      <c r="D308" s="3" t="s">
        <v>5242</v>
      </c>
      <c r="E308" s="4" t="s">
        <v>5</v>
      </c>
      <c r="F308" s="1" t="s">
        <v>3814</v>
      </c>
      <c r="G308" s="1" t="s">
        <v>5257</v>
      </c>
    </row>
    <row r="309" spans="1:7">
      <c r="A309" s="22" t="s">
        <v>541</v>
      </c>
      <c r="B309" s="4">
        <v>272</v>
      </c>
      <c r="C309" s="2" t="s">
        <v>542</v>
      </c>
      <c r="D309" s="3" t="s">
        <v>5242</v>
      </c>
      <c r="E309" s="4" t="s">
        <v>5</v>
      </c>
      <c r="F309" s="1" t="s">
        <v>4758</v>
      </c>
      <c r="G309" s="1" t="s">
        <v>5257</v>
      </c>
    </row>
    <row r="310" spans="1:7">
      <c r="A310" s="21" t="s">
        <v>549</v>
      </c>
      <c r="B310" s="4">
        <v>347</v>
      </c>
      <c r="C310" s="2" t="s">
        <v>550</v>
      </c>
      <c r="D310" s="3" t="s">
        <v>5242</v>
      </c>
      <c r="E310" s="4" t="s">
        <v>5</v>
      </c>
      <c r="F310" s="1" t="s">
        <v>3856</v>
      </c>
      <c r="G310" s="1" t="s">
        <v>5257</v>
      </c>
    </row>
    <row r="311" spans="1:7">
      <c r="A311" s="22" t="s">
        <v>551</v>
      </c>
      <c r="B311" s="4">
        <v>358</v>
      </c>
      <c r="C311" s="2" t="s">
        <v>552</v>
      </c>
      <c r="D311" s="3" t="s">
        <v>5242</v>
      </c>
      <c r="E311" s="4" t="s">
        <v>5</v>
      </c>
      <c r="F311" s="1" t="s">
        <v>4671</v>
      </c>
      <c r="G311" s="1" t="s">
        <v>5257</v>
      </c>
    </row>
    <row r="312" spans="1:7">
      <c r="A312" s="22" t="s">
        <v>553</v>
      </c>
      <c r="B312" s="13">
        <v>375</v>
      </c>
      <c r="C312" s="12" t="s">
        <v>3771</v>
      </c>
      <c r="D312" s="3" t="s">
        <v>5242</v>
      </c>
      <c r="E312" s="4" t="s">
        <v>5</v>
      </c>
      <c r="F312" s="1" t="s">
        <v>3772</v>
      </c>
      <c r="G312" s="1" t="s">
        <v>5257</v>
      </c>
    </row>
    <row r="313" spans="1:7">
      <c r="A313" s="21" t="s">
        <v>556</v>
      </c>
      <c r="B313" s="4">
        <v>388</v>
      </c>
      <c r="C313" s="2" t="s">
        <v>557</v>
      </c>
      <c r="D313" s="3" t="s">
        <v>5242</v>
      </c>
      <c r="E313" s="4" t="s">
        <v>5</v>
      </c>
      <c r="F313" s="1" t="s">
        <v>4759</v>
      </c>
      <c r="G313" s="1" t="s">
        <v>5257</v>
      </c>
    </row>
    <row r="314" spans="1:7">
      <c r="A314" s="22" t="s">
        <v>558</v>
      </c>
      <c r="B314" s="4">
        <v>406</v>
      </c>
      <c r="C314" s="2" t="s">
        <v>559</v>
      </c>
      <c r="D314" s="3" t="s">
        <v>5242</v>
      </c>
      <c r="E314" s="4" t="s">
        <v>5</v>
      </c>
      <c r="F314" s="1" t="s">
        <v>3777</v>
      </c>
      <c r="G314" s="1" t="s">
        <v>5257</v>
      </c>
    </row>
    <row r="315" spans="1:7">
      <c r="A315" s="21" t="s">
        <v>564</v>
      </c>
      <c r="B315" s="4">
        <v>487</v>
      </c>
      <c r="C315" s="2" t="s">
        <v>565</v>
      </c>
      <c r="D315" s="3" t="s">
        <v>5242</v>
      </c>
      <c r="E315" s="4" t="s">
        <v>5</v>
      </c>
      <c r="F315" s="1" t="s">
        <v>4636</v>
      </c>
      <c r="G315" s="1" t="s">
        <v>5257</v>
      </c>
    </row>
    <row r="316" spans="1:7">
      <c r="A316" s="22" t="s">
        <v>566</v>
      </c>
      <c r="B316" s="4">
        <v>563</v>
      </c>
      <c r="C316" s="2" t="s">
        <v>567</v>
      </c>
      <c r="D316" s="3" t="s">
        <v>5242</v>
      </c>
      <c r="E316" s="4" t="s">
        <v>5</v>
      </c>
      <c r="F316" s="1" t="s">
        <v>3820</v>
      </c>
      <c r="G316" s="1" t="s">
        <v>5257</v>
      </c>
    </row>
    <row r="317" spans="1:7">
      <c r="A317" s="22" t="s">
        <v>572</v>
      </c>
      <c r="B317" s="4">
        <v>653</v>
      </c>
      <c r="C317" s="2" t="s">
        <v>573</v>
      </c>
      <c r="D317" s="3" t="s">
        <v>5242</v>
      </c>
      <c r="E317" s="4" t="s">
        <v>5</v>
      </c>
      <c r="F317" s="1" t="s">
        <v>4489</v>
      </c>
      <c r="G317" s="1" t="s">
        <v>5257</v>
      </c>
    </row>
    <row r="318" spans="1:7">
      <c r="A318" s="22" t="s">
        <v>582</v>
      </c>
      <c r="B318" s="4">
        <v>719</v>
      </c>
      <c r="C318" s="2" t="s">
        <v>583</v>
      </c>
      <c r="D318" s="3" t="s">
        <v>5242</v>
      </c>
      <c r="E318" s="4" t="s">
        <v>5</v>
      </c>
      <c r="F318" s="1" t="s">
        <v>2781</v>
      </c>
      <c r="G318" s="1" t="s">
        <v>5257</v>
      </c>
    </row>
    <row r="319" spans="1:7">
      <c r="A319" s="21" t="s">
        <v>584</v>
      </c>
      <c r="B319" s="4">
        <v>760</v>
      </c>
      <c r="C319" s="2" t="s">
        <v>585</v>
      </c>
      <c r="D319" s="3" t="s">
        <v>5242</v>
      </c>
      <c r="E319" s="4" t="s">
        <v>5</v>
      </c>
      <c r="F319" s="1" t="s">
        <v>3658</v>
      </c>
      <c r="G319" s="1" t="s">
        <v>5257</v>
      </c>
    </row>
    <row r="320" spans="1:7">
      <c r="A320" s="22" t="s">
        <v>592</v>
      </c>
      <c r="B320" s="4">
        <v>801</v>
      </c>
      <c r="C320" s="2" t="s">
        <v>593</v>
      </c>
      <c r="D320" s="3" t="s">
        <v>5242</v>
      </c>
      <c r="E320" s="4" t="s">
        <v>5</v>
      </c>
      <c r="F320" s="1" t="s">
        <v>4302</v>
      </c>
      <c r="G320" s="1" t="s">
        <v>5257</v>
      </c>
    </row>
    <row r="321" spans="1:7">
      <c r="A321" s="22" t="s">
        <v>592</v>
      </c>
      <c r="B321" s="4">
        <v>805</v>
      </c>
      <c r="C321" s="2" t="s">
        <v>594</v>
      </c>
      <c r="D321" s="3" t="s">
        <v>5242</v>
      </c>
      <c r="E321" s="4" t="s">
        <v>5</v>
      </c>
      <c r="F321" s="1" t="s">
        <v>3864</v>
      </c>
      <c r="G321" s="1" t="s">
        <v>5257</v>
      </c>
    </row>
    <row r="322" spans="1:7">
      <c r="A322" s="22" t="s">
        <v>592</v>
      </c>
      <c r="B322" s="4">
        <v>808</v>
      </c>
      <c r="C322" s="2" t="s">
        <v>595</v>
      </c>
      <c r="D322" s="3" t="s">
        <v>5242</v>
      </c>
      <c r="E322" s="4" t="s">
        <v>5</v>
      </c>
      <c r="F322" s="1" t="s">
        <v>4175</v>
      </c>
      <c r="G322" s="1" t="s">
        <v>5257</v>
      </c>
    </row>
    <row r="323" spans="1:7">
      <c r="A323" s="22" t="s">
        <v>606</v>
      </c>
      <c r="B323" s="4">
        <v>867</v>
      </c>
      <c r="C323" s="2" t="s">
        <v>607</v>
      </c>
      <c r="D323" s="3" t="s">
        <v>5242</v>
      </c>
      <c r="E323" s="4" t="s">
        <v>5</v>
      </c>
      <c r="F323" s="1" t="s">
        <v>4760</v>
      </c>
      <c r="G323" s="1" t="s">
        <v>5257</v>
      </c>
    </row>
    <row r="324" spans="1:7">
      <c r="A324" s="22" t="s">
        <v>608</v>
      </c>
      <c r="B324" s="4">
        <v>891</v>
      </c>
      <c r="C324" s="2" t="s">
        <v>609</v>
      </c>
      <c r="D324" s="3" t="s">
        <v>5242</v>
      </c>
      <c r="E324" s="4" t="s">
        <v>5</v>
      </c>
      <c r="F324" s="1" t="s">
        <v>4554</v>
      </c>
      <c r="G324" s="1" t="s">
        <v>5257</v>
      </c>
    </row>
    <row r="325" spans="1:7">
      <c r="A325" s="22" t="s">
        <v>612</v>
      </c>
      <c r="B325" s="4">
        <v>901</v>
      </c>
      <c r="C325" s="2" t="s">
        <v>613</v>
      </c>
      <c r="D325" s="3" t="s">
        <v>5242</v>
      </c>
      <c r="E325" s="4" t="s">
        <v>5</v>
      </c>
      <c r="F325" s="1" t="s">
        <v>4110</v>
      </c>
      <c r="G325" s="1" t="s">
        <v>5257</v>
      </c>
    </row>
    <row r="326" spans="1:7">
      <c r="A326" s="22" t="s">
        <v>624</v>
      </c>
      <c r="B326" s="4">
        <v>1050</v>
      </c>
      <c r="C326" s="2" t="s">
        <v>625</v>
      </c>
      <c r="D326" s="3" t="s">
        <v>5242</v>
      </c>
      <c r="E326" s="4" t="s">
        <v>5</v>
      </c>
      <c r="F326" s="1" t="s">
        <v>4113</v>
      </c>
      <c r="G326" s="1" t="s">
        <v>5257</v>
      </c>
    </row>
    <row r="327" spans="1:7">
      <c r="A327" s="21" t="s">
        <v>626</v>
      </c>
      <c r="B327" s="4">
        <v>1052</v>
      </c>
      <c r="C327" s="2" t="s">
        <v>627</v>
      </c>
      <c r="D327" s="3" t="s">
        <v>5242</v>
      </c>
      <c r="E327" s="4" t="s">
        <v>5</v>
      </c>
      <c r="F327" s="1" t="s">
        <v>4176</v>
      </c>
      <c r="G327" s="1" t="s">
        <v>5257</v>
      </c>
    </row>
    <row r="328" spans="1:7">
      <c r="A328" s="22" t="s">
        <v>630</v>
      </c>
      <c r="B328" s="4">
        <v>1134</v>
      </c>
      <c r="C328" s="2" t="s">
        <v>631</v>
      </c>
      <c r="D328" s="3" t="s">
        <v>5242</v>
      </c>
      <c r="E328" s="4" t="s">
        <v>5</v>
      </c>
      <c r="F328" s="1" t="s">
        <v>3788</v>
      </c>
      <c r="G328" s="1" t="s">
        <v>5257</v>
      </c>
    </row>
    <row r="329" spans="1:7">
      <c r="A329" s="21" t="s">
        <v>632</v>
      </c>
      <c r="B329" s="4">
        <v>1187</v>
      </c>
      <c r="C329" s="2" t="s">
        <v>633</v>
      </c>
      <c r="D329" s="3" t="s">
        <v>5242</v>
      </c>
      <c r="E329" s="4" t="s">
        <v>5</v>
      </c>
      <c r="F329" s="1" t="s">
        <v>4761</v>
      </c>
      <c r="G329" s="1" t="s">
        <v>5257</v>
      </c>
    </row>
    <row r="330" spans="1:7">
      <c r="A330" s="22" t="s">
        <v>640</v>
      </c>
      <c r="B330" s="4">
        <v>1285</v>
      </c>
      <c r="C330" s="2" t="s">
        <v>641</v>
      </c>
      <c r="D330" s="3" t="s">
        <v>5242</v>
      </c>
      <c r="E330" s="4" t="s">
        <v>5</v>
      </c>
      <c r="F330" s="1" t="s">
        <v>3661</v>
      </c>
      <c r="G330" s="1" t="s">
        <v>5257</v>
      </c>
    </row>
    <row r="331" spans="1:7">
      <c r="A331" s="22" t="s">
        <v>650</v>
      </c>
      <c r="B331" s="4">
        <v>1432</v>
      </c>
      <c r="C331" s="2" t="s">
        <v>651</v>
      </c>
      <c r="D331" s="3" t="s">
        <v>5242</v>
      </c>
      <c r="E331" s="4" t="s">
        <v>5</v>
      </c>
      <c r="F331" s="1" t="s">
        <v>3832</v>
      </c>
      <c r="G331" s="1" t="s">
        <v>5257</v>
      </c>
    </row>
    <row r="332" spans="1:7">
      <c r="A332" s="22" t="s">
        <v>652</v>
      </c>
      <c r="B332" s="4">
        <v>1436</v>
      </c>
      <c r="C332" s="2" t="s">
        <v>653</v>
      </c>
      <c r="D332" s="3" t="s">
        <v>5242</v>
      </c>
      <c r="E332" s="4" t="s">
        <v>5</v>
      </c>
      <c r="F332" s="1" t="s">
        <v>4762</v>
      </c>
      <c r="G332" s="1" t="s">
        <v>5257</v>
      </c>
    </row>
    <row r="333" spans="1:7">
      <c r="A333" s="22" t="s">
        <v>662</v>
      </c>
      <c r="B333" s="4">
        <v>1540</v>
      </c>
      <c r="C333" s="2" t="s">
        <v>663</v>
      </c>
      <c r="D333" s="3" t="s">
        <v>5242</v>
      </c>
      <c r="E333" s="4" t="s">
        <v>5</v>
      </c>
      <c r="F333" s="1" t="s">
        <v>4397</v>
      </c>
      <c r="G333" s="1" t="s">
        <v>5257</v>
      </c>
    </row>
    <row r="334" spans="1:7">
      <c r="A334" s="22" t="s">
        <v>666</v>
      </c>
      <c r="B334" s="4">
        <v>1586</v>
      </c>
      <c r="C334" s="2" t="s">
        <v>667</v>
      </c>
      <c r="D334" s="3" t="s">
        <v>5242</v>
      </c>
      <c r="E334" s="4" t="s">
        <v>5</v>
      </c>
      <c r="F334" s="1" t="s">
        <v>3665</v>
      </c>
      <c r="G334" s="1" t="s">
        <v>5257</v>
      </c>
    </row>
    <row r="335" spans="1:7">
      <c r="A335" s="22" t="s">
        <v>671</v>
      </c>
      <c r="B335" s="4">
        <v>1629</v>
      </c>
      <c r="C335" s="2" t="s">
        <v>672</v>
      </c>
      <c r="D335" s="3" t="s">
        <v>5242</v>
      </c>
      <c r="E335" s="4" t="s">
        <v>5</v>
      </c>
      <c r="F335" s="1" t="s">
        <v>2535</v>
      </c>
      <c r="G335" s="1" t="s">
        <v>5257</v>
      </c>
    </row>
    <row r="336" spans="1:7">
      <c r="A336" s="22" t="s">
        <v>673</v>
      </c>
      <c r="B336" s="4">
        <v>1647</v>
      </c>
      <c r="C336" s="2" t="s">
        <v>674</v>
      </c>
      <c r="D336" s="3" t="s">
        <v>5242</v>
      </c>
      <c r="E336" s="4" t="s">
        <v>5</v>
      </c>
      <c r="F336" s="1" t="s">
        <v>3888</v>
      </c>
      <c r="G336" s="1" t="s">
        <v>5257</v>
      </c>
    </row>
    <row r="337" spans="1:7">
      <c r="A337" s="22" t="s">
        <v>677</v>
      </c>
      <c r="B337" s="4">
        <v>1756</v>
      </c>
      <c r="C337" s="2" t="s">
        <v>678</v>
      </c>
      <c r="D337" s="3" t="s">
        <v>5242</v>
      </c>
      <c r="E337" s="4" t="s">
        <v>5</v>
      </c>
      <c r="F337" s="1" t="s">
        <v>4763</v>
      </c>
      <c r="G337" s="1" t="s">
        <v>5257</v>
      </c>
    </row>
    <row r="338" spans="1:7">
      <c r="A338" s="21" t="s">
        <v>679</v>
      </c>
      <c r="B338" s="4">
        <v>1774</v>
      </c>
      <c r="C338" s="2" t="s">
        <v>680</v>
      </c>
      <c r="D338" s="3" t="s">
        <v>5242</v>
      </c>
      <c r="E338" s="4" t="s">
        <v>5</v>
      </c>
      <c r="F338" s="1" t="s">
        <v>4288</v>
      </c>
      <c r="G338" s="1" t="s">
        <v>5257</v>
      </c>
    </row>
    <row r="339" spans="1:7">
      <c r="A339" s="22" t="s">
        <v>681</v>
      </c>
      <c r="B339" s="4">
        <v>1800</v>
      </c>
      <c r="C339" s="2" t="s">
        <v>682</v>
      </c>
      <c r="D339" s="3" t="s">
        <v>5242</v>
      </c>
      <c r="E339" s="4" t="s">
        <v>5</v>
      </c>
      <c r="F339" s="1" t="s">
        <v>4117</v>
      </c>
      <c r="G339" s="1" t="s">
        <v>5257</v>
      </c>
    </row>
    <row r="340" spans="1:7">
      <c r="A340" s="22" t="s">
        <v>687</v>
      </c>
      <c r="B340" s="4">
        <v>1816</v>
      </c>
      <c r="C340" s="2" t="s">
        <v>688</v>
      </c>
      <c r="D340" s="3" t="s">
        <v>5242</v>
      </c>
      <c r="E340" s="4" t="s">
        <v>5</v>
      </c>
      <c r="F340" s="1" t="s">
        <v>3717</v>
      </c>
      <c r="G340" s="1" t="s">
        <v>5257</v>
      </c>
    </row>
    <row r="341" spans="1:7">
      <c r="A341" s="22" t="s">
        <v>697</v>
      </c>
      <c r="B341" s="4">
        <v>1958</v>
      </c>
      <c r="C341" s="2" t="s">
        <v>698</v>
      </c>
      <c r="D341" s="3" t="s">
        <v>5242</v>
      </c>
      <c r="E341" s="4" t="s">
        <v>5</v>
      </c>
      <c r="F341" s="1" t="s">
        <v>3891</v>
      </c>
      <c r="G341" s="1" t="s">
        <v>5257</v>
      </c>
    </row>
    <row r="342" spans="1:7">
      <c r="A342" s="22" t="s">
        <v>699</v>
      </c>
      <c r="B342" s="4">
        <v>1973</v>
      </c>
      <c r="C342" s="2" t="s">
        <v>700</v>
      </c>
      <c r="D342" s="3" t="s">
        <v>5242</v>
      </c>
      <c r="E342" s="4" t="s">
        <v>5</v>
      </c>
      <c r="F342" s="1" t="s">
        <v>4764</v>
      </c>
      <c r="G342" s="1" t="s">
        <v>5257</v>
      </c>
    </row>
    <row r="343" spans="1:7">
      <c r="A343" s="22" t="s">
        <v>701</v>
      </c>
      <c r="B343" s="4">
        <v>1981</v>
      </c>
      <c r="C343" s="2" t="s">
        <v>702</v>
      </c>
      <c r="D343" s="3" t="s">
        <v>5242</v>
      </c>
      <c r="E343" s="4" t="s">
        <v>5</v>
      </c>
      <c r="F343" s="1" t="s">
        <v>4667</v>
      </c>
      <c r="G343" s="1" t="s">
        <v>5257</v>
      </c>
    </row>
    <row r="344" spans="1:7">
      <c r="A344" s="21" t="s">
        <v>703</v>
      </c>
      <c r="B344" s="5">
        <v>1990</v>
      </c>
      <c r="C344" s="14" t="s">
        <v>704</v>
      </c>
      <c r="D344" s="3" t="s">
        <v>5242</v>
      </c>
      <c r="E344" s="4" t="s">
        <v>5</v>
      </c>
      <c r="F344" s="1" t="s">
        <v>4765</v>
      </c>
      <c r="G344" s="1" t="s">
        <v>5257</v>
      </c>
    </row>
    <row r="345" spans="1:7">
      <c r="A345" s="22" t="s">
        <v>710</v>
      </c>
      <c r="B345" s="4">
        <v>2114</v>
      </c>
      <c r="C345" s="2" t="s">
        <v>711</v>
      </c>
      <c r="D345" s="3" t="s">
        <v>5242</v>
      </c>
      <c r="E345" s="4" t="s">
        <v>5</v>
      </c>
      <c r="F345" s="1" t="s">
        <v>4181</v>
      </c>
      <c r="G345" s="1" t="s">
        <v>5257</v>
      </c>
    </row>
    <row r="346" spans="1:7">
      <c r="A346" s="22" t="s">
        <v>712</v>
      </c>
      <c r="B346" s="4">
        <v>2140</v>
      </c>
      <c r="C346" s="2" t="s">
        <v>713</v>
      </c>
      <c r="D346" s="3" t="s">
        <v>5242</v>
      </c>
      <c r="E346" s="4" t="s">
        <v>5</v>
      </c>
      <c r="F346" s="1" t="s">
        <v>3894</v>
      </c>
      <c r="G346" s="1" t="s">
        <v>5257</v>
      </c>
    </row>
    <row r="347" spans="1:7">
      <c r="A347" s="22" t="s">
        <v>718</v>
      </c>
      <c r="B347" s="4">
        <v>2172</v>
      </c>
      <c r="C347" s="2" t="s">
        <v>719</v>
      </c>
      <c r="D347" s="3" t="s">
        <v>5242</v>
      </c>
      <c r="E347" s="4" t="s">
        <v>5</v>
      </c>
      <c r="F347" s="1" t="s">
        <v>4766</v>
      </c>
      <c r="G347" s="1" t="s">
        <v>5257</v>
      </c>
    </row>
    <row r="348" spans="1:7">
      <c r="A348" s="22" t="s">
        <v>726</v>
      </c>
      <c r="B348" s="4">
        <v>2246</v>
      </c>
      <c r="C348" s="2" t="s">
        <v>727</v>
      </c>
      <c r="D348" s="3" t="s">
        <v>5242</v>
      </c>
      <c r="E348" s="4" t="s">
        <v>5</v>
      </c>
      <c r="F348" s="1" t="s">
        <v>3718</v>
      </c>
      <c r="G348" s="1" t="s">
        <v>5257</v>
      </c>
    </row>
    <row r="349" spans="1:7">
      <c r="A349" s="21" t="s">
        <v>730</v>
      </c>
      <c r="B349" s="4">
        <v>2289</v>
      </c>
      <c r="C349" s="2" t="s">
        <v>731</v>
      </c>
      <c r="D349" s="3" t="s">
        <v>5242</v>
      </c>
      <c r="E349" s="4" t="s">
        <v>5</v>
      </c>
      <c r="F349" s="1" t="s">
        <v>4092</v>
      </c>
      <c r="G349" s="1" t="s">
        <v>5257</v>
      </c>
    </row>
    <row r="350" spans="1:7">
      <c r="A350" s="21" t="s">
        <v>732</v>
      </c>
      <c r="B350" s="4">
        <v>2327</v>
      </c>
      <c r="C350" s="2" t="s">
        <v>733</v>
      </c>
      <c r="D350" s="3" t="s">
        <v>5242</v>
      </c>
      <c r="E350" s="4" t="s">
        <v>5</v>
      </c>
      <c r="F350" s="1" t="s">
        <v>3843</v>
      </c>
      <c r="G350" s="1" t="s">
        <v>5257</v>
      </c>
    </row>
    <row r="351" spans="1:7">
      <c r="A351" s="21" t="s">
        <v>732</v>
      </c>
      <c r="B351" s="4">
        <v>2329</v>
      </c>
      <c r="C351" s="2" t="s">
        <v>3895</v>
      </c>
      <c r="D351" s="3" t="s">
        <v>5242</v>
      </c>
      <c r="E351" s="4" t="s">
        <v>5</v>
      </c>
      <c r="F351" s="1" t="s">
        <v>3896</v>
      </c>
      <c r="G351" s="1" t="s">
        <v>5257</v>
      </c>
    </row>
    <row r="352" spans="1:7">
      <c r="A352" s="22" t="s">
        <v>736</v>
      </c>
      <c r="B352" s="4">
        <v>2353</v>
      </c>
      <c r="C352" s="2" t="s">
        <v>737</v>
      </c>
      <c r="D352" s="3" t="s">
        <v>5242</v>
      </c>
      <c r="E352" s="4" t="s">
        <v>5</v>
      </c>
      <c r="F352" s="1" t="s">
        <v>2808</v>
      </c>
      <c r="G352" s="1" t="s">
        <v>5257</v>
      </c>
    </row>
    <row r="353" spans="1:7">
      <c r="A353" s="21" t="s">
        <v>738</v>
      </c>
      <c r="B353" s="4">
        <v>2354</v>
      </c>
      <c r="C353" s="2" t="s">
        <v>739</v>
      </c>
      <c r="D353" s="3" t="s">
        <v>5242</v>
      </c>
      <c r="E353" s="4" t="s">
        <v>5</v>
      </c>
      <c r="F353" s="1" t="s">
        <v>4289</v>
      </c>
      <c r="G353" s="1" t="s">
        <v>5257</v>
      </c>
    </row>
    <row r="354" spans="1:7">
      <c r="A354" s="21" t="s">
        <v>744</v>
      </c>
      <c r="B354" s="4">
        <v>2516</v>
      </c>
      <c r="C354" s="2" t="s">
        <v>745</v>
      </c>
      <c r="D354" s="3" t="s">
        <v>5242</v>
      </c>
      <c r="E354" s="4" t="s">
        <v>5</v>
      </c>
      <c r="F354" s="1" t="s">
        <v>4141</v>
      </c>
      <c r="G354" s="1" t="s">
        <v>5257</v>
      </c>
    </row>
    <row r="355" spans="1:7">
      <c r="A355" s="21" t="s">
        <v>746</v>
      </c>
      <c r="B355" s="4">
        <v>2593</v>
      </c>
      <c r="C355" s="2" t="s">
        <v>747</v>
      </c>
      <c r="D355" s="3" t="s">
        <v>5242</v>
      </c>
      <c r="E355" s="4" t="s">
        <v>5</v>
      </c>
      <c r="F355" s="1" t="s">
        <v>3671</v>
      </c>
      <c r="G355" s="1" t="s">
        <v>5257</v>
      </c>
    </row>
    <row r="356" spans="1:7">
      <c r="A356" s="22" t="s">
        <v>756</v>
      </c>
      <c r="B356" s="4">
        <v>2745</v>
      </c>
      <c r="C356" s="2" t="s">
        <v>757</v>
      </c>
      <c r="D356" s="3" t="s">
        <v>5242</v>
      </c>
      <c r="E356" s="4" t="s">
        <v>5</v>
      </c>
      <c r="F356" s="1" t="s">
        <v>3901</v>
      </c>
      <c r="G356" s="1" t="s">
        <v>5257</v>
      </c>
    </row>
    <row r="357" spans="1:7">
      <c r="A357" s="22" t="s">
        <v>764</v>
      </c>
      <c r="B357" s="4">
        <v>2799</v>
      </c>
      <c r="C357" s="2" t="s">
        <v>765</v>
      </c>
      <c r="D357" s="3" t="s">
        <v>5242</v>
      </c>
      <c r="E357" s="4" t="s">
        <v>5</v>
      </c>
      <c r="F357" s="1" t="s">
        <v>4767</v>
      </c>
      <c r="G357" s="1" t="s">
        <v>5257</v>
      </c>
    </row>
    <row r="358" spans="1:7">
      <c r="A358" s="22" t="s">
        <v>766</v>
      </c>
      <c r="B358" s="4">
        <v>2842</v>
      </c>
      <c r="C358" s="2" t="s">
        <v>767</v>
      </c>
      <c r="D358" s="3" t="s">
        <v>5242</v>
      </c>
      <c r="E358" s="4" t="s">
        <v>5</v>
      </c>
      <c r="F358" s="1" t="s">
        <v>4251</v>
      </c>
      <c r="G358" s="1" t="s">
        <v>5257</v>
      </c>
    </row>
    <row r="359" spans="1:7">
      <c r="A359" s="22" t="s">
        <v>770</v>
      </c>
      <c r="B359" s="4">
        <v>2920</v>
      </c>
      <c r="C359" s="2" t="s">
        <v>771</v>
      </c>
      <c r="D359" s="3" t="s">
        <v>5242</v>
      </c>
      <c r="E359" s="4" t="s">
        <v>5</v>
      </c>
      <c r="F359" s="1" t="s">
        <v>3903</v>
      </c>
      <c r="G359" s="1" t="s">
        <v>5257</v>
      </c>
    </row>
    <row r="360" spans="1:7">
      <c r="A360" s="22" t="s">
        <v>776</v>
      </c>
      <c r="B360" s="4">
        <v>3082</v>
      </c>
      <c r="C360" s="2" t="s">
        <v>777</v>
      </c>
      <c r="D360" s="3" t="s">
        <v>5242</v>
      </c>
      <c r="E360" s="4" t="s">
        <v>5</v>
      </c>
      <c r="F360" s="1" t="s">
        <v>3754</v>
      </c>
      <c r="G360" s="1" t="s">
        <v>5257</v>
      </c>
    </row>
    <row r="361" spans="1:7">
      <c r="A361" s="21" t="s">
        <v>797</v>
      </c>
      <c r="B361" s="5">
        <v>3164</v>
      </c>
      <c r="C361" s="12" t="s">
        <v>798</v>
      </c>
      <c r="D361" s="3" t="s">
        <v>5242</v>
      </c>
      <c r="E361" s="4" t="s">
        <v>5</v>
      </c>
      <c r="F361" s="1" t="s">
        <v>2815</v>
      </c>
      <c r="G361" s="1" t="s">
        <v>5257</v>
      </c>
    </row>
    <row r="362" spans="1:7">
      <c r="A362" s="22" t="s">
        <v>801</v>
      </c>
      <c r="B362" s="4">
        <v>3223</v>
      </c>
      <c r="C362" s="2" t="s">
        <v>469</v>
      </c>
      <c r="D362" s="3" t="s">
        <v>5242</v>
      </c>
      <c r="E362" s="4" t="s">
        <v>5</v>
      </c>
      <c r="F362" s="1" t="s">
        <v>4628</v>
      </c>
      <c r="G362" s="1" t="s">
        <v>5257</v>
      </c>
    </row>
    <row r="363" spans="1:7">
      <c r="A363" s="21" t="s">
        <v>806</v>
      </c>
      <c r="B363" s="4">
        <v>3346</v>
      </c>
      <c r="C363" s="2" t="s">
        <v>807</v>
      </c>
      <c r="D363" s="3" t="s">
        <v>5242</v>
      </c>
      <c r="E363" s="4" t="s">
        <v>5</v>
      </c>
      <c r="F363" s="1" t="s">
        <v>3916</v>
      </c>
      <c r="G363" s="1" t="s">
        <v>5257</v>
      </c>
    </row>
    <row r="364" spans="1:7">
      <c r="A364" s="22" t="s">
        <v>808</v>
      </c>
      <c r="B364" s="4">
        <v>3358</v>
      </c>
      <c r="C364" s="2" t="s">
        <v>809</v>
      </c>
      <c r="D364" s="3" t="s">
        <v>5242</v>
      </c>
      <c r="E364" s="4" t="s">
        <v>5</v>
      </c>
      <c r="F364" s="1" t="s">
        <v>4768</v>
      </c>
      <c r="G364" s="1" t="s">
        <v>5257</v>
      </c>
    </row>
    <row r="365" spans="1:7">
      <c r="A365" s="22" t="s">
        <v>814</v>
      </c>
      <c r="B365" s="4">
        <v>3449</v>
      </c>
      <c r="C365" s="2" t="s">
        <v>815</v>
      </c>
      <c r="D365" s="3" t="s">
        <v>5242</v>
      </c>
      <c r="E365" s="4" t="s">
        <v>5</v>
      </c>
      <c r="F365" s="1" t="s">
        <v>4769</v>
      </c>
      <c r="G365" s="1" t="s">
        <v>5257</v>
      </c>
    </row>
    <row r="366" spans="1:7">
      <c r="A366" s="22" t="s">
        <v>817</v>
      </c>
      <c r="B366" s="4">
        <v>3488</v>
      </c>
      <c r="C366" s="2" t="s">
        <v>818</v>
      </c>
      <c r="D366" s="3" t="s">
        <v>5242</v>
      </c>
      <c r="E366" s="4" t="s">
        <v>5</v>
      </c>
      <c r="F366" s="1" t="s">
        <v>3701</v>
      </c>
      <c r="G366" s="1" t="s">
        <v>5257</v>
      </c>
    </row>
    <row r="367" spans="1:7">
      <c r="A367" s="22" t="s">
        <v>819</v>
      </c>
      <c r="B367" s="4">
        <v>3491</v>
      </c>
      <c r="C367" s="2" t="s">
        <v>360</v>
      </c>
      <c r="D367" s="3" t="s">
        <v>5242</v>
      </c>
      <c r="E367" s="4" t="s">
        <v>5</v>
      </c>
      <c r="F367" s="1" t="s">
        <v>3145</v>
      </c>
      <c r="G367" s="1" t="s">
        <v>5257</v>
      </c>
    </row>
    <row r="368" spans="1:7">
      <c r="A368" s="22" t="s">
        <v>776</v>
      </c>
      <c r="B368" s="4">
        <v>3569</v>
      </c>
      <c r="C368" s="2" t="s">
        <v>777</v>
      </c>
      <c r="D368" s="3" t="s">
        <v>5242</v>
      </c>
      <c r="E368" s="4" t="s">
        <v>5</v>
      </c>
      <c r="F368" s="1" t="s">
        <v>3754</v>
      </c>
      <c r="G368" s="1" t="s">
        <v>5257</v>
      </c>
    </row>
    <row r="369" spans="1:7">
      <c r="A369" s="22" t="s">
        <v>838</v>
      </c>
      <c r="B369" s="5">
        <v>3690</v>
      </c>
      <c r="C369" s="23" t="s">
        <v>839</v>
      </c>
      <c r="D369" s="3" t="s">
        <v>5242</v>
      </c>
      <c r="E369" s="4" t="s">
        <v>5</v>
      </c>
      <c r="F369" s="1" t="s">
        <v>2821</v>
      </c>
      <c r="G369" s="1" t="s">
        <v>5257</v>
      </c>
    </row>
    <row r="370" spans="1:7">
      <c r="A370" s="22" t="s">
        <v>842</v>
      </c>
      <c r="B370" s="4">
        <v>3692</v>
      </c>
      <c r="C370" s="2" t="s">
        <v>843</v>
      </c>
      <c r="D370" s="3" t="s">
        <v>5242</v>
      </c>
      <c r="E370" s="4" t="s">
        <v>5</v>
      </c>
      <c r="F370" s="1" t="s">
        <v>4770</v>
      </c>
      <c r="G370" s="1" t="s">
        <v>5257</v>
      </c>
    </row>
    <row r="371" spans="1:7">
      <c r="A371" s="22" t="s">
        <v>844</v>
      </c>
      <c r="B371" s="4">
        <v>3725</v>
      </c>
      <c r="C371" s="2" t="s">
        <v>845</v>
      </c>
      <c r="D371" s="3" t="s">
        <v>5242</v>
      </c>
      <c r="E371" s="4" t="s">
        <v>5</v>
      </c>
      <c r="F371" s="1" t="s">
        <v>4771</v>
      </c>
      <c r="G371" s="1" t="s">
        <v>5257</v>
      </c>
    </row>
    <row r="372" spans="1:7">
      <c r="A372" s="22" t="s">
        <v>846</v>
      </c>
      <c r="B372" s="4">
        <v>3726</v>
      </c>
      <c r="C372" s="2" t="s">
        <v>847</v>
      </c>
      <c r="D372" s="3" t="s">
        <v>5242</v>
      </c>
      <c r="E372" s="4" t="s">
        <v>5</v>
      </c>
      <c r="F372" s="1" t="s">
        <v>3922</v>
      </c>
      <c r="G372" s="1" t="s">
        <v>5257</v>
      </c>
    </row>
    <row r="373" spans="1:7">
      <c r="A373" s="22" t="s">
        <v>850</v>
      </c>
      <c r="B373" s="4">
        <v>3824</v>
      </c>
      <c r="C373" s="2" t="s">
        <v>851</v>
      </c>
      <c r="D373" s="3" t="s">
        <v>5242</v>
      </c>
      <c r="E373" s="4" t="s">
        <v>5</v>
      </c>
      <c r="F373" s="1" t="s">
        <v>3925</v>
      </c>
      <c r="G373" s="1" t="s">
        <v>5257</v>
      </c>
    </row>
    <row r="374" spans="1:7">
      <c r="A374" s="22" t="s">
        <v>871</v>
      </c>
      <c r="B374" s="4">
        <v>4081</v>
      </c>
      <c r="C374" s="2" t="s">
        <v>872</v>
      </c>
      <c r="D374" s="3" t="s">
        <v>5242</v>
      </c>
      <c r="E374" s="4" t="s">
        <v>5</v>
      </c>
      <c r="F374" s="1" t="s">
        <v>4211</v>
      </c>
      <c r="G374" s="1" t="s">
        <v>5257</v>
      </c>
    </row>
    <row r="375" spans="1:7">
      <c r="A375" s="22" t="s">
        <v>881</v>
      </c>
      <c r="B375" s="4">
        <v>4205</v>
      </c>
      <c r="C375" s="2" t="s">
        <v>354</v>
      </c>
      <c r="D375" s="3" t="s">
        <v>5242</v>
      </c>
      <c r="E375" s="4" t="s">
        <v>5</v>
      </c>
      <c r="F375" s="1" t="s">
        <v>4772</v>
      </c>
      <c r="G375" s="1" t="s">
        <v>5257</v>
      </c>
    </row>
    <row r="376" spans="1:7">
      <c r="A376" s="22" t="s">
        <v>882</v>
      </c>
      <c r="B376" s="4">
        <v>4212</v>
      </c>
      <c r="C376" s="2" t="s">
        <v>883</v>
      </c>
      <c r="D376" s="3" t="s">
        <v>5242</v>
      </c>
      <c r="E376" s="4" t="s">
        <v>5</v>
      </c>
      <c r="F376" s="1" t="s">
        <v>4773</v>
      </c>
      <c r="G376" s="1" t="s">
        <v>5257</v>
      </c>
    </row>
    <row r="377" spans="1:7">
      <c r="A377" s="22" t="s">
        <v>888</v>
      </c>
      <c r="B377" s="5">
        <v>4287</v>
      </c>
      <c r="C377" s="12" t="s">
        <v>889</v>
      </c>
      <c r="D377" s="3" t="s">
        <v>5242</v>
      </c>
      <c r="E377" s="4" t="s">
        <v>5</v>
      </c>
      <c r="F377" s="1" t="s">
        <v>4159</v>
      </c>
      <c r="G377" s="1" t="s">
        <v>5257</v>
      </c>
    </row>
    <row r="378" spans="1:7">
      <c r="A378" s="22" t="s">
        <v>892</v>
      </c>
      <c r="B378" s="4">
        <v>4293</v>
      </c>
      <c r="C378" s="2" t="s">
        <v>893</v>
      </c>
      <c r="D378" s="3" t="s">
        <v>5242</v>
      </c>
      <c r="E378" s="4" t="s">
        <v>5</v>
      </c>
      <c r="F378" s="1" t="s">
        <v>4774</v>
      </c>
      <c r="G378" s="1" t="s">
        <v>5257</v>
      </c>
    </row>
    <row r="379" spans="1:7">
      <c r="A379" s="22" t="s">
        <v>898</v>
      </c>
      <c r="B379" s="4">
        <v>4353</v>
      </c>
      <c r="C379" s="2" t="s">
        <v>899</v>
      </c>
      <c r="D379" s="3" t="s">
        <v>5242</v>
      </c>
      <c r="E379" s="4" t="s">
        <v>5</v>
      </c>
      <c r="F379" s="1" t="s">
        <v>3680</v>
      </c>
      <c r="G379" s="1" t="s">
        <v>5257</v>
      </c>
    </row>
    <row r="380" spans="1:7">
      <c r="A380" s="22" t="s">
        <v>902</v>
      </c>
      <c r="B380" s="4">
        <v>4489</v>
      </c>
      <c r="C380" s="2" t="s">
        <v>903</v>
      </c>
      <c r="D380" s="3" t="s">
        <v>5242</v>
      </c>
      <c r="E380" s="4" t="s">
        <v>5</v>
      </c>
      <c r="F380" s="1" t="s">
        <v>4775</v>
      </c>
      <c r="G380" s="1" t="s">
        <v>5257</v>
      </c>
    </row>
    <row r="381" spans="1:7">
      <c r="A381" s="22" t="s">
        <v>904</v>
      </c>
      <c r="B381" s="4">
        <v>4490</v>
      </c>
      <c r="C381" s="2" t="s">
        <v>905</v>
      </c>
      <c r="D381" s="3" t="s">
        <v>5242</v>
      </c>
      <c r="E381" s="4" t="s">
        <v>5</v>
      </c>
      <c r="F381" s="1" t="s">
        <v>4776</v>
      </c>
      <c r="G381" s="1" t="s">
        <v>5257</v>
      </c>
    </row>
    <row r="382" spans="1:7">
      <c r="A382" s="21" t="s">
        <v>906</v>
      </c>
      <c r="B382" s="4">
        <v>4493</v>
      </c>
      <c r="C382" s="2" t="s">
        <v>404</v>
      </c>
      <c r="D382" s="3" t="s">
        <v>5242</v>
      </c>
      <c r="E382" s="4" t="s">
        <v>5</v>
      </c>
      <c r="F382" s="1" t="s">
        <v>4777</v>
      </c>
      <c r="G382" s="1" t="s">
        <v>5257</v>
      </c>
    </row>
    <row r="383" spans="1:7">
      <c r="A383" s="22" t="s">
        <v>907</v>
      </c>
      <c r="B383" s="4">
        <v>4494</v>
      </c>
      <c r="C383" s="2" t="s">
        <v>908</v>
      </c>
      <c r="D383" s="3" t="s">
        <v>5242</v>
      </c>
      <c r="E383" s="4" t="s">
        <v>5</v>
      </c>
      <c r="F383" s="1" t="s">
        <v>4778</v>
      </c>
      <c r="G383" s="1" t="s">
        <v>5257</v>
      </c>
    </row>
    <row r="384" spans="1:7">
      <c r="A384" s="22" t="s">
        <v>909</v>
      </c>
      <c r="B384" s="4">
        <v>4495</v>
      </c>
      <c r="C384" s="2" t="s">
        <v>910</v>
      </c>
      <c r="D384" s="3" t="s">
        <v>5242</v>
      </c>
      <c r="E384" s="4" t="s">
        <v>5</v>
      </c>
      <c r="F384" s="1" t="s">
        <v>4235</v>
      </c>
      <c r="G384" s="1" t="s">
        <v>5257</v>
      </c>
    </row>
    <row r="385" spans="1:7">
      <c r="A385" s="21" t="s">
        <v>911</v>
      </c>
      <c r="B385" s="4">
        <v>4496</v>
      </c>
      <c r="C385" s="2" t="s">
        <v>912</v>
      </c>
      <c r="D385" s="3" t="s">
        <v>5242</v>
      </c>
      <c r="E385" s="4" t="s">
        <v>5</v>
      </c>
      <c r="F385" s="1" t="s">
        <v>4236</v>
      </c>
      <c r="G385" s="1" t="s">
        <v>5257</v>
      </c>
    </row>
    <row r="386" spans="1:7">
      <c r="A386" s="21" t="s">
        <v>906</v>
      </c>
      <c r="B386" s="21">
        <v>4500</v>
      </c>
      <c r="C386" s="2" t="s">
        <v>403</v>
      </c>
      <c r="D386" s="3" t="s">
        <v>5242</v>
      </c>
      <c r="E386" s="4" t="s">
        <v>5</v>
      </c>
      <c r="F386" s="1" t="s">
        <v>4779</v>
      </c>
      <c r="G386" s="1" t="s">
        <v>5257</v>
      </c>
    </row>
    <row r="387" spans="1:7">
      <c r="A387" s="21" t="s">
        <v>913</v>
      </c>
      <c r="B387" s="4">
        <v>4501</v>
      </c>
      <c r="C387" s="2" t="s">
        <v>914</v>
      </c>
      <c r="D387" s="3" t="s">
        <v>5242</v>
      </c>
      <c r="E387" s="4" t="s">
        <v>5</v>
      </c>
      <c r="F387" s="1" t="s">
        <v>4237</v>
      </c>
      <c r="G387" s="1" t="s">
        <v>5257</v>
      </c>
    </row>
    <row r="388" spans="1:7">
      <c r="A388" s="21" t="s">
        <v>915</v>
      </c>
      <c r="B388" s="4">
        <v>4502</v>
      </c>
      <c r="C388" s="2" t="s">
        <v>916</v>
      </c>
      <c r="D388" s="3" t="s">
        <v>5242</v>
      </c>
      <c r="E388" s="4" t="s">
        <v>5</v>
      </c>
      <c r="F388" s="1" t="s">
        <v>2566</v>
      </c>
      <c r="G388" s="1" t="s">
        <v>5257</v>
      </c>
    </row>
    <row r="389" spans="1:7">
      <c r="A389" s="22" t="s">
        <v>917</v>
      </c>
      <c r="B389" s="4">
        <v>4504</v>
      </c>
      <c r="C389" s="2" t="s">
        <v>918</v>
      </c>
      <c r="D389" s="3" t="s">
        <v>5242</v>
      </c>
      <c r="E389" s="4" t="s">
        <v>5</v>
      </c>
      <c r="F389" s="1" t="s">
        <v>4780</v>
      </c>
      <c r="G389" s="1" t="s">
        <v>5257</v>
      </c>
    </row>
    <row r="390" spans="1:7">
      <c r="A390" s="22" t="s">
        <v>919</v>
      </c>
      <c r="B390" s="4">
        <v>4586</v>
      </c>
      <c r="C390" s="2" t="s">
        <v>920</v>
      </c>
      <c r="D390" s="3" t="s">
        <v>5242</v>
      </c>
      <c r="E390" s="4" t="s">
        <v>5</v>
      </c>
      <c r="F390" s="1" t="s">
        <v>4781</v>
      </c>
      <c r="G390" s="1" t="s">
        <v>5257</v>
      </c>
    </row>
    <row r="391" spans="1:7">
      <c r="A391" s="21" t="s">
        <v>923</v>
      </c>
      <c r="B391" s="4">
        <v>4606</v>
      </c>
      <c r="C391" s="2" t="s">
        <v>924</v>
      </c>
      <c r="D391" s="3" t="s">
        <v>5242</v>
      </c>
      <c r="E391" s="4" t="s">
        <v>5</v>
      </c>
      <c r="F391" s="1" t="s">
        <v>4133</v>
      </c>
      <c r="G391" s="1" t="s">
        <v>5257</v>
      </c>
    </row>
    <row r="392" spans="1:7">
      <c r="A392" s="21" t="s">
        <v>925</v>
      </c>
      <c r="B392" s="4">
        <v>4609</v>
      </c>
      <c r="C392" s="2" t="s">
        <v>926</v>
      </c>
      <c r="D392" s="3" t="s">
        <v>5242</v>
      </c>
      <c r="E392" s="4" t="s">
        <v>5</v>
      </c>
      <c r="F392" s="1" t="s">
        <v>3944</v>
      </c>
      <c r="G392" s="1" t="s">
        <v>5257</v>
      </c>
    </row>
    <row r="393" spans="1:7">
      <c r="A393" s="21" t="s">
        <v>927</v>
      </c>
      <c r="B393" s="5">
        <v>4619</v>
      </c>
      <c r="C393" s="12" t="s">
        <v>928</v>
      </c>
      <c r="D393" s="3" t="s">
        <v>5242</v>
      </c>
      <c r="E393" s="4" t="s">
        <v>5</v>
      </c>
      <c r="F393" s="1" t="s">
        <v>4238</v>
      </c>
      <c r="G393" s="1" t="s">
        <v>5257</v>
      </c>
    </row>
    <row r="394" spans="1:7">
      <c r="A394" s="22" t="s">
        <v>933</v>
      </c>
      <c r="B394" s="4">
        <v>4680</v>
      </c>
      <c r="C394" s="2" t="s">
        <v>934</v>
      </c>
      <c r="D394" s="3" t="s">
        <v>5242</v>
      </c>
      <c r="E394" s="4" t="s">
        <v>5</v>
      </c>
      <c r="F394" s="1" t="s">
        <v>3949</v>
      </c>
      <c r="G394" s="1" t="s">
        <v>5257</v>
      </c>
    </row>
    <row r="395" spans="1:7">
      <c r="A395" s="22" t="s">
        <v>943</v>
      </c>
      <c r="B395" s="4">
        <v>4791</v>
      </c>
      <c r="C395" s="2" t="s">
        <v>944</v>
      </c>
      <c r="D395" s="3" t="s">
        <v>5242</v>
      </c>
      <c r="E395" s="4" t="s">
        <v>5</v>
      </c>
      <c r="F395" s="1" t="s">
        <v>3804</v>
      </c>
      <c r="G395" s="1" t="s">
        <v>5257</v>
      </c>
    </row>
    <row r="396" spans="1:7">
      <c r="A396" s="21" t="s">
        <v>945</v>
      </c>
      <c r="B396" s="4">
        <v>4792</v>
      </c>
      <c r="C396" s="2" t="s">
        <v>946</v>
      </c>
      <c r="D396" s="3" t="s">
        <v>5242</v>
      </c>
      <c r="E396" s="4" t="s">
        <v>5</v>
      </c>
      <c r="F396" s="1" t="s">
        <v>3453</v>
      </c>
      <c r="G396" s="1" t="s">
        <v>5257</v>
      </c>
    </row>
    <row r="397" spans="1:7">
      <c r="A397" s="22" t="s">
        <v>951</v>
      </c>
      <c r="B397" s="4">
        <v>4928</v>
      </c>
      <c r="C397" s="2" t="s">
        <v>952</v>
      </c>
      <c r="D397" s="3" t="s">
        <v>5242</v>
      </c>
      <c r="E397" s="4" t="s">
        <v>5</v>
      </c>
      <c r="F397" s="1" t="s">
        <v>4196</v>
      </c>
      <c r="G397" s="1" t="s">
        <v>5257</v>
      </c>
    </row>
    <row r="398" spans="1:7">
      <c r="A398" s="22" t="s">
        <v>957</v>
      </c>
      <c r="B398" s="4">
        <v>5166</v>
      </c>
      <c r="C398" s="2" t="s">
        <v>958</v>
      </c>
      <c r="D398" s="3" t="s">
        <v>5242</v>
      </c>
      <c r="E398" s="4" t="s">
        <v>5</v>
      </c>
      <c r="F398" s="1" t="s">
        <v>3958</v>
      </c>
      <c r="G398" s="1" t="s">
        <v>5257</v>
      </c>
    </row>
    <row r="399" spans="1:7">
      <c r="A399" s="21" t="s">
        <v>961</v>
      </c>
      <c r="B399" s="4">
        <v>5222</v>
      </c>
      <c r="C399" s="2" t="s">
        <v>962</v>
      </c>
      <c r="D399" s="3" t="s">
        <v>5242</v>
      </c>
      <c r="E399" s="4" t="s">
        <v>5</v>
      </c>
      <c r="F399" s="1" t="s">
        <v>4782</v>
      </c>
      <c r="G399" s="1" t="s">
        <v>5257</v>
      </c>
    </row>
    <row r="400" spans="1:7">
      <c r="A400" s="22" t="s">
        <v>971</v>
      </c>
      <c r="B400" s="4">
        <v>5371</v>
      </c>
      <c r="C400" s="2" t="s">
        <v>972</v>
      </c>
      <c r="D400" s="3" t="s">
        <v>5242</v>
      </c>
      <c r="E400" s="4" t="s">
        <v>5</v>
      </c>
      <c r="F400" s="1" t="s">
        <v>3964</v>
      </c>
      <c r="G400" s="1" t="s">
        <v>5257</v>
      </c>
    </row>
    <row r="401" spans="1:7">
      <c r="A401" s="22" t="s">
        <v>979</v>
      </c>
      <c r="B401" s="4">
        <v>5528</v>
      </c>
      <c r="C401" s="2" t="s">
        <v>980</v>
      </c>
      <c r="D401" s="3" t="s">
        <v>5242</v>
      </c>
      <c r="E401" s="4" t="s">
        <v>5</v>
      </c>
      <c r="F401" s="1" t="s">
        <v>4783</v>
      </c>
      <c r="G401" s="1" t="s">
        <v>5257</v>
      </c>
    </row>
    <row r="402" spans="1:7">
      <c r="A402" s="22" t="s">
        <v>981</v>
      </c>
      <c r="B402" s="4">
        <v>5545</v>
      </c>
      <c r="C402" s="2" t="s">
        <v>982</v>
      </c>
      <c r="D402" s="3" t="s">
        <v>5242</v>
      </c>
      <c r="E402" s="4" t="s">
        <v>5</v>
      </c>
      <c r="F402" s="1" t="s">
        <v>3968</v>
      </c>
      <c r="G402" s="1" t="s">
        <v>5257</v>
      </c>
    </row>
    <row r="403" spans="1:7">
      <c r="A403" s="22" t="s">
        <v>985</v>
      </c>
      <c r="B403" s="4">
        <v>5591</v>
      </c>
      <c r="C403" s="2" t="s">
        <v>352</v>
      </c>
      <c r="D403" s="3" t="s">
        <v>5242</v>
      </c>
      <c r="E403" s="4" t="s">
        <v>5</v>
      </c>
      <c r="F403" s="1" t="s">
        <v>4303</v>
      </c>
      <c r="G403" s="1" t="s">
        <v>5257</v>
      </c>
    </row>
    <row r="404" spans="1:7">
      <c r="A404" s="22" t="s">
        <v>994</v>
      </c>
      <c r="B404" s="4">
        <v>5728</v>
      </c>
      <c r="C404" s="2" t="s">
        <v>995</v>
      </c>
      <c r="D404" s="3" t="s">
        <v>5242</v>
      </c>
      <c r="E404" s="4" t="s">
        <v>5</v>
      </c>
      <c r="F404" s="1" t="s">
        <v>4784</v>
      </c>
      <c r="G404" s="1" t="s">
        <v>5257</v>
      </c>
    </row>
    <row r="405" spans="1:7">
      <c r="A405" s="22" t="s">
        <v>1004</v>
      </c>
      <c r="B405" s="4">
        <v>5918</v>
      </c>
      <c r="C405" s="2" t="s">
        <v>1005</v>
      </c>
      <c r="D405" s="3" t="s">
        <v>5242</v>
      </c>
      <c r="E405" s="4" t="s">
        <v>5</v>
      </c>
      <c r="F405" s="1" t="s">
        <v>3984</v>
      </c>
      <c r="G405" s="1" t="s">
        <v>5257</v>
      </c>
    </row>
    <row r="406" spans="1:7">
      <c r="A406" s="21" t="s">
        <v>1006</v>
      </c>
      <c r="B406" s="4">
        <v>5926</v>
      </c>
      <c r="C406" s="2" t="s">
        <v>1007</v>
      </c>
      <c r="D406" s="3" t="s">
        <v>5242</v>
      </c>
      <c r="E406" s="4" t="s">
        <v>5</v>
      </c>
      <c r="F406" s="1" t="s">
        <v>3987</v>
      </c>
      <c r="G406" s="1" t="s">
        <v>5257</v>
      </c>
    </row>
    <row r="407" spans="1:7">
      <c r="A407" s="21" t="s">
        <v>1010</v>
      </c>
      <c r="B407" s="4">
        <v>5956</v>
      </c>
      <c r="C407" s="2" t="s">
        <v>1011</v>
      </c>
      <c r="D407" s="3" t="s">
        <v>5242</v>
      </c>
      <c r="E407" s="4" t="s">
        <v>5</v>
      </c>
      <c r="F407" s="1" t="s">
        <v>4785</v>
      </c>
      <c r="G407" s="1" t="s">
        <v>5257</v>
      </c>
    </row>
    <row r="408" spans="1:7">
      <c r="A408" s="22" t="s">
        <v>1012</v>
      </c>
      <c r="B408" s="4">
        <v>5970</v>
      </c>
      <c r="C408" s="2" t="s">
        <v>1013</v>
      </c>
      <c r="D408" s="3" t="s">
        <v>5242</v>
      </c>
      <c r="E408" s="4" t="s">
        <v>5</v>
      </c>
      <c r="F408" s="1" t="s">
        <v>4786</v>
      </c>
      <c r="G408" s="1" t="s">
        <v>5257</v>
      </c>
    </row>
    <row r="409" spans="1:7">
      <c r="A409" s="21" t="s">
        <v>1016</v>
      </c>
      <c r="B409" s="4">
        <v>6047</v>
      </c>
      <c r="C409" s="2" t="s">
        <v>1017</v>
      </c>
      <c r="D409" s="3" t="s">
        <v>5242</v>
      </c>
      <c r="E409" s="4" t="s">
        <v>5</v>
      </c>
      <c r="F409" s="1" t="s">
        <v>4522</v>
      </c>
      <c r="G409" s="1" t="s">
        <v>5257</v>
      </c>
    </row>
    <row r="410" spans="1:7">
      <c r="A410" s="21" t="s">
        <v>1018</v>
      </c>
      <c r="B410" s="4">
        <v>6094</v>
      </c>
      <c r="C410" s="2" t="s">
        <v>1019</v>
      </c>
      <c r="D410" s="3" t="s">
        <v>5242</v>
      </c>
      <c r="E410" s="4" t="s">
        <v>5</v>
      </c>
      <c r="F410" s="1" t="s">
        <v>3688</v>
      </c>
      <c r="G410" s="1" t="s">
        <v>5257</v>
      </c>
    </row>
    <row r="411" spans="1:7">
      <c r="A411" s="22" t="s">
        <v>116</v>
      </c>
      <c r="B411" s="4">
        <v>6117</v>
      </c>
      <c r="C411" s="2" t="s">
        <v>117</v>
      </c>
      <c r="D411" s="3" t="s">
        <v>5242</v>
      </c>
      <c r="E411" s="4" t="s">
        <v>5</v>
      </c>
      <c r="F411" s="1" t="s">
        <v>3995</v>
      </c>
      <c r="G411" s="1" t="s">
        <v>5257</v>
      </c>
    </row>
    <row r="412" spans="1:7">
      <c r="A412" s="22" t="s">
        <v>1022</v>
      </c>
      <c r="B412" s="4">
        <v>6198</v>
      </c>
      <c r="C412" s="2" t="s">
        <v>1023</v>
      </c>
      <c r="D412" s="3" t="s">
        <v>5242</v>
      </c>
      <c r="E412" s="4" t="s">
        <v>5</v>
      </c>
      <c r="F412" s="1" t="s">
        <v>4018</v>
      </c>
      <c r="G412" s="1" t="s">
        <v>5257</v>
      </c>
    </row>
    <row r="413" spans="1:7">
      <c r="A413" s="22" t="s">
        <v>1024</v>
      </c>
      <c r="B413" s="4">
        <v>6263</v>
      </c>
      <c r="C413" s="2" t="s">
        <v>1025</v>
      </c>
      <c r="D413" s="3" t="s">
        <v>5242</v>
      </c>
      <c r="E413" s="4" t="s">
        <v>5</v>
      </c>
      <c r="F413" s="1" t="s">
        <v>3784</v>
      </c>
      <c r="G413" s="1" t="s">
        <v>5257</v>
      </c>
    </row>
    <row r="414" spans="1:7">
      <c r="A414" s="22" t="s">
        <v>1032</v>
      </c>
      <c r="B414" s="4">
        <v>6366</v>
      </c>
      <c r="C414" s="2" t="s">
        <v>1033</v>
      </c>
      <c r="D414" s="3" t="s">
        <v>5242</v>
      </c>
      <c r="E414" s="4" t="s">
        <v>5</v>
      </c>
      <c r="F414" s="1" t="s">
        <v>4003</v>
      </c>
      <c r="G414" s="1" t="s">
        <v>5257</v>
      </c>
    </row>
    <row r="415" spans="1:7">
      <c r="A415" s="22" t="s">
        <v>1034</v>
      </c>
      <c r="B415" s="4">
        <v>6370</v>
      </c>
      <c r="C415" s="2" t="s">
        <v>1035</v>
      </c>
      <c r="D415" s="3" t="s">
        <v>5242</v>
      </c>
      <c r="E415" s="4" t="s">
        <v>5</v>
      </c>
      <c r="F415" s="1" t="s">
        <v>4216</v>
      </c>
      <c r="G415" s="1" t="s">
        <v>5257</v>
      </c>
    </row>
    <row r="416" spans="1:7">
      <c r="A416" s="21" t="s">
        <v>1040</v>
      </c>
      <c r="B416" s="4">
        <v>6446</v>
      </c>
      <c r="C416" s="2" t="s">
        <v>1041</v>
      </c>
      <c r="D416" s="3" t="s">
        <v>5242</v>
      </c>
      <c r="E416" s="4" t="s">
        <v>5</v>
      </c>
      <c r="F416" s="1" t="s">
        <v>4787</v>
      </c>
      <c r="G416" s="1" t="s">
        <v>5257</v>
      </c>
    </row>
    <row r="417" spans="1:7">
      <c r="A417" s="22" t="s">
        <v>1042</v>
      </c>
      <c r="B417" s="4">
        <v>6456</v>
      </c>
      <c r="C417" s="2" t="s">
        <v>1043</v>
      </c>
      <c r="D417" s="3" t="s">
        <v>5242</v>
      </c>
      <c r="E417" s="4" t="s">
        <v>5</v>
      </c>
      <c r="F417" s="1" t="s">
        <v>4006</v>
      </c>
      <c r="G417" s="1" t="s">
        <v>5257</v>
      </c>
    </row>
    <row r="418" spans="1:7">
      <c r="A418" s="22" t="s">
        <v>1044</v>
      </c>
      <c r="B418" s="4">
        <v>6493</v>
      </c>
      <c r="C418" s="2" t="s">
        <v>1045</v>
      </c>
      <c r="D418" s="3" t="s">
        <v>5242</v>
      </c>
      <c r="E418" s="4" t="s">
        <v>5</v>
      </c>
      <c r="F418" s="1" t="s">
        <v>4169</v>
      </c>
      <c r="G418" s="1" t="s">
        <v>5257</v>
      </c>
    </row>
    <row r="419" spans="1:7">
      <c r="A419" s="22" t="s">
        <v>1046</v>
      </c>
      <c r="B419" s="4">
        <v>6531</v>
      </c>
      <c r="C419" s="2" t="s">
        <v>1047</v>
      </c>
      <c r="D419" s="3" t="s">
        <v>5242</v>
      </c>
      <c r="E419" s="4" t="s">
        <v>5</v>
      </c>
      <c r="F419" s="1" t="s">
        <v>3796</v>
      </c>
      <c r="G419" s="1" t="s">
        <v>5257</v>
      </c>
    </row>
    <row r="420" spans="1:7">
      <c r="A420" s="22" t="s">
        <v>1048</v>
      </c>
      <c r="B420" s="4">
        <v>6532</v>
      </c>
      <c r="C420" s="2" t="s">
        <v>1049</v>
      </c>
      <c r="D420" s="3" t="s">
        <v>5242</v>
      </c>
      <c r="E420" s="4" t="s">
        <v>5</v>
      </c>
      <c r="F420" s="1" t="s">
        <v>3797</v>
      </c>
      <c r="G420" s="1" t="s">
        <v>5257</v>
      </c>
    </row>
    <row r="421" spans="1:7">
      <c r="A421" s="22" t="s">
        <v>1050</v>
      </c>
      <c r="B421" s="4">
        <v>6569</v>
      </c>
      <c r="C421" s="2" t="s">
        <v>1051</v>
      </c>
      <c r="D421" s="3" t="s">
        <v>5242</v>
      </c>
      <c r="E421" s="4" t="s">
        <v>5</v>
      </c>
      <c r="F421" s="1" t="s">
        <v>4008</v>
      </c>
      <c r="G421" s="1" t="s">
        <v>5257</v>
      </c>
    </row>
    <row r="422" spans="1:7">
      <c r="A422" s="22" t="s">
        <v>1054</v>
      </c>
      <c r="B422" s="4">
        <v>6590</v>
      </c>
      <c r="C422" s="2" t="s">
        <v>1055</v>
      </c>
      <c r="D422" s="3" t="s">
        <v>5242</v>
      </c>
      <c r="E422" s="4" t="s">
        <v>5</v>
      </c>
      <c r="F422" s="1" t="s">
        <v>4011</v>
      </c>
      <c r="G422" s="1" t="s">
        <v>5257</v>
      </c>
    </row>
    <row r="423" spans="1:7">
      <c r="A423" s="21" t="s">
        <v>1058</v>
      </c>
      <c r="B423" s="4">
        <v>6604</v>
      </c>
      <c r="C423" s="2" t="s">
        <v>1059</v>
      </c>
      <c r="D423" s="3" t="s">
        <v>5242</v>
      </c>
      <c r="E423" s="4" t="s">
        <v>5</v>
      </c>
      <c r="F423" s="1" t="s">
        <v>4014</v>
      </c>
      <c r="G423" s="1" t="s">
        <v>5257</v>
      </c>
    </row>
    <row r="424" spans="1:7">
      <c r="A424" s="21" t="s">
        <v>1016</v>
      </c>
      <c r="B424" s="4">
        <v>6638</v>
      </c>
      <c r="C424" s="2" t="s">
        <v>1060</v>
      </c>
      <c r="D424" s="3" t="s">
        <v>5242</v>
      </c>
      <c r="E424" s="4" t="s">
        <v>5</v>
      </c>
      <c r="F424" s="1" t="s">
        <v>4523</v>
      </c>
      <c r="G424" s="1" t="s">
        <v>5257</v>
      </c>
    </row>
    <row r="425" spans="1:7">
      <c r="A425" s="22" t="s">
        <v>776</v>
      </c>
      <c r="B425" s="4">
        <v>6654</v>
      </c>
      <c r="C425" s="2" t="s">
        <v>777</v>
      </c>
      <c r="D425" s="3" t="s">
        <v>5242</v>
      </c>
      <c r="E425" s="4" t="s">
        <v>5</v>
      </c>
      <c r="F425" s="1" t="s">
        <v>3754</v>
      </c>
      <c r="G425" s="1" t="s">
        <v>5257</v>
      </c>
    </row>
    <row r="426" spans="1:7">
      <c r="A426" s="22" t="s">
        <v>1063</v>
      </c>
      <c r="B426" s="4">
        <v>6698</v>
      </c>
      <c r="C426" s="2" t="s">
        <v>1064</v>
      </c>
      <c r="D426" s="3" t="s">
        <v>5242</v>
      </c>
      <c r="E426" s="4" t="s">
        <v>5</v>
      </c>
      <c r="F426" s="1" t="s">
        <v>4241</v>
      </c>
      <c r="G426" s="1" t="s">
        <v>5257</v>
      </c>
    </row>
    <row r="427" spans="1:7">
      <c r="A427" s="21" t="s">
        <v>1065</v>
      </c>
      <c r="B427" s="4">
        <v>6769</v>
      </c>
      <c r="C427" s="2" t="s">
        <v>1066</v>
      </c>
      <c r="D427" s="3" t="s">
        <v>5242</v>
      </c>
      <c r="E427" s="4" t="s">
        <v>5</v>
      </c>
      <c r="F427" s="1" t="s">
        <v>4016</v>
      </c>
      <c r="G427" s="1" t="s">
        <v>5257</v>
      </c>
    </row>
    <row r="428" spans="1:7">
      <c r="A428" s="22" t="s">
        <v>1067</v>
      </c>
      <c r="B428" s="4">
        <v>6791</v>
      </c>
      <c r="C428" s="2" t="s">
        <v>1068</v>
      </c>
      <c r="D428" s="3" t="s">
        <v>5242</v>
      </c>
      <c r="E428" s="4" t="s">
        <v>5</v>
      </c>
      <c r="F428" s="1" t="s">
        <v>4788</v>
      </c>
      <c r="G428" s="1" t="s">
        <v>5257</v>
      </c>
    </row>
    <row r="429" spans="1:7">
      <c r="A429" s="22" t="s">
        <v>1069</v>
      </c>
      <c r="B429" s="5">
        <v>6840</v>
      </c>
      <c r="C429" s="15" t="s">
        <v>1070</v>
      </c>
      <c r="D429" s="3" t="s">
        <v>5242</v>
      </c>
      <c r="E429" s="4" t="s">
        <v>5</v>
      </c>
      <c r="F429" s="1" t="s">
        <v>4504</v>
      </c>
      <c r="G429" s="1" t="s">
        <v>5257</v>
      </c>
    </row>
    <row r="430" spans="1:7">
      <c r="A430" s="21" t="s">
        <v>1071</v>
      </c>
      <c r="B430" s="5">
        <v>6886</v>
      </c>
      <c r="C430" s="23" t="s">
        <v>1072</v>
      </c>
      <c r="D430" s="3" t="s">
        <v>5242</v>
      </c>
      <c r="E430" s="4" t="s">
        <v>5</v>
      </c>
      <c r="F430" s="1" t="s">
        <v>4021</v>
      </c>
      <c r="G430" s="1" t="s">
        <v>5257</v>
      </c>
    </row>
    <row r="431" spans="1:7">
      <c r="A431" s="22" t="s">
        <v>1073</v>
      </c>
      <c r="B431" s="4">
        <v>6900</v>
      </c>
      <c r="C431" s="2" t="s">
        <v>1074</v>
      </c>
      <c r="D431" s="3" t="s">
        <v>5242</v>
      </c>
      <c r="E431" s="4" t="s">
        <v>5</v>
      </c>
      <c r="F431" s="1" t="s">
        <v>4170</v>
      </c>
      <c r="G431" s="1" t="s">
        <v>5257</v>
      </c>
    </row>
    <row r="432" spans="1:7">
      <c r="A432" s="22" t="s">
        <v>1081</v>
      </c>
      <c r="B432" s="4">
        <v>7043</v>
      </c>
      <c r="C432" s="2" t="s">
        <v>1082</v>
      </c>
      <c r="D432" s="3" t="s">
        <v>5242</v>
      </c>
      <c r="E432" s="4" t="s">
        <v>5</v>
      </c>
      <c r="F432" s="1" t="s">
        <v>4027</v>
      </c>
      <c r="G432" s="1" t="s">
        <v>5257</v>
      </c>
    </row>
    <row r="433" spans="1:7">
      <c r="A433" s="22" t="s">
        <v>1083</v>
      </c>
      <c r="B433" s="4">
        <v>7071</v>
      </c>
      <c r="C433" s="2" t="s">
        <v>1084</v>
      </c>
      <c r="D433" s="3" t="s">
        <v>5242</v>
      </c>
      <c r="E433" s="4" t="s">
        <v>5</v>
      </c>
      <c r="F433" s="1" t="s">
        <v>4219</v>
      </c>
      <c r="G433" s="1" t="s">
        <v>5257</v>
      </c>
    </row>
    <row r="434" spans="1:7">
      <c r="A434" s="21" t="s">
        <v>1089</v>
      </c>
      <c r="B434" s="4">
        <v>7125</v>
      </c>
      <c r="C434" s="2" t="s">
        <v>1090</v>
      </c>
      <c r="D434" s="3" t="s">
        <v>5242</v>
      </c>
      <c r="E434" s="4" t="s">
        <v>5</v>
      </c>
      <c r="F434" s="1" t="s">
        <v>4030</v>
      </c>
      <c r="G434" s="1" t="s">
        <v>5257</v>
      </c>
    </row>
    <row r="435" spans="1:7">
      <c r="A435" s="21" t="s">
        <v>1091</v>
      </c>
      <c r="B435" s="4">
        <v>7140</v>
      </c>
      <c r="C435" s="2" t="s">
        <v>1092</v>
      </c>
      <c r="D435" s="3" t="s">
        <v>5242</v>
      </c>
      <c r="E435" s="4" t="s">
        <v>5</v>
      </c>
      <c r="F435" s="1" t="s">
        <v>3795</v>
      </c>
      <c r="G435" s="1" t="s">
        <v>5257</v>
      </c>
    </row>
    <row r="436" spans="1:7">
      <c r="A436" s="21" t="s">
        <v>1093</v>
      </c>
      <c r="B436" s="4">
        <v>7143</v>
      </c>
      <c r="C436" s="2" t="s">
        <v>1094</v>
      </c>
      <c r="D436" s="3" t="s">
        <v>5242</v>
      </c>
      <c r="E436" s="4" t="s">
        <v>5</v>
      </c>
      <c r="F436" s="1" t="s">
        <v>4789</v>
      </c>
      <c r="G436" s="1" t="s">
        <v>5257</v>
      </c>
    </row>
    <row r="437" spans="1:7">
      <c r="A437" s="21" t="s">
        <v>1098</v>
      </c>
      <c r="B437" s="5">
        <v>7168</v>
      </c>
      <c r="C437" s="16" t="s">
        <v>1099</v>
      </c>
      <c r="D437" s="3" t="s">
        <v>5242</v>
      </c>
      <c r="E437" s="4" t="s">
        <v>5</v>
      </c>
      <c r="F437" s="1" t="s">
        <v>3690</v>
      </c>
      <c r="G437" s="1" t="s">
        <v>5257</v>
      </c>
    </row>
    <row r="438" spans="1:7">
      <c r="A438" s="21" t="s">
        <v>1108</v>
      </c>
      <c r="B438" s="4">
        <v>7352</v>
      </c>
      <c r="C438" s="2" t="s">
        <v>1109</v>
      </c>
      <c r="D438" s="3" t="s">
        <v>5242</v>
      </c>
      <c r="E438" s="4" t="s">
        <v>5</v>
      </c>
      <c r="F438" s="1" t="s">
        <v>4037</v>
      </c>
      <c r="G438" s="1" t="s">
        <v>5257</v>
      </c>
    </row>
    <row r="439" spans="1:7">
      <c r="A439" s="21" t="s">
        <v>744</v>
      </c>
      <c r="B439" s="4">
        <v>7536</v>
      </c>
      <c r="C439" s="2" t="s">
        <v>745</v>
      </c>
      <c r="D439" s="3" t="s">
        <v>5242</v>
      </c>
      <c r="E439" s="4" t="s">
        <v>5</v>
      </c>
      <c r="F439" s="1" t="s">
        <v>4141</v>
      </c>
      <c r="G439" s="1" t="s">
        <v>5257</v>
      </c>
    </row>
    <row r="440" spans="1:7">
      <c r="A440" s="21" t="s">
        <v>1116</v>
      </c>
      <c r="B440" s="4">
        <v>7538</v>
      </c>
      <c r="C440" s="2" t="s">
        <v>1117</v>
      </c>
      <c r="D440" s="3" t="s">
        <v>5242</v>
      </c>
      <c r="E440" s="4" t="s">
        <v>5</v>
      </c>
      <c r="F440" s="1" t="s">
        <v>4790</v>
      </c>
      <c r="G440" s="1" t="s">
        <v>5257</v>
      </c>
    </row>
    <row r="441" spans="1:7">
      <c r="A441" s="21" t="s">
        <v>1118</v>
      </c>
      <c r="B441" s="4">
        <v>7644</v>
      </c>
      <c r="C441" s="2" t="s">
        <v>1119</v>
      </c>
      <c r="D441" s="3" t="s">
        <v>5242</v>
      </c>
      <c r="E441" s="4" t="s">
        <v>5</v>
      </c>
      <c r="F441" s="1" t="s">
        <v>4045</v>
      </c>
      <c r="G441" s="1" t="s">
        <v>5257</v>
      </c>
    </row>
    <row r="442" spans="1:7">
      <c r="A442" s="22" t="s">
        <v>1120</v>
      </c>
      <c r="B442" s="4">
        <v>7799</v>
      </c>
      <c r="C442" s="2" t="s">
        <v>1121</v>
      </c>
      <c r="D442" s="3" t="s">
        <v>5242</v>
      </c>
      <c r="E442" s="4" t="s">
        <v>5</v>
      </c>
      <c r="F442" s="1" t="s">
        <v>4324</v>
      </c>
      <c r="G442" s="1" t="s">
        <v>5257</v>
      </c>
    </row>
    <row r="443" spans="1:7">
      <c r="A443" s="22" t="s">
        <v>1132</v>
      </c>
      <c r="B443" s="5">
        <v>8123</v>
      </c>
      <c r="C443" s="17" t="s">
        <v>1133</v>
      </c>
      <c r="D443" s="3" t="s">
        <v>5242</v>
      </c>
      <c r="E443" s="4" t="s">
        <v>5</v>
      </c>
      <c r="F443" s="1" t="s">
        <v>3496</v>
      </c>
      <c r="G443" s="1" t="s">
        <v>5257</v>
      </c>
    </row>
    <row r="444" spans="1:7">
      <c r="A444" s="22" t="s">
        <v>1136</v>
      </c>
      <c r="B444" s="5">
        <v>8175</v>
      </c>
      <c r="C444" s="12" t="s">
        <v>1137</v>
      </c>
      <c r="D444" s="3" t="s">
        <v>5242</v>
      </c>
      <c r="E444" s="4" t="s">
        <v>5</v>
      </c>
      <c r="F444" s="1" t="s">
        <v>4310</v>
      </c>
      <c r="G444" s="1" t="s">
        <v>5257</v>
      </c>
    </row>
    <row r="445" spans="1:7">
      <c r="A445" s="22" t="s">
        <v>1143</v>
      </c>
      <c r="B445" s="4">
        <v>8317</v>
      </c>
      <c r="C445" s="2" t="s">
        <v>1144</v>
      </c>
      <c r="D445" s="3" t="s">
        <v>5242</v>
      </c>
      <c r="E445" s="4" t="s">
        <v>5</v>
      </c>
      <c r="F445" s="1" t="s">
        <v>4791</v>
      </c>
      <c r="G445" s="1" t="s">
        <v>5257</v>
      </c>
    </row>
    <row r="446" spans="1:7">
      <c r="A446" s="22" t="s">
        <v>1145</v>
      </c>
      <c r="B446" s="4">
        <v>8448</v>
      </c>
      <c r="C446" s="2" t="s">
        <v>1146</v>
      </c>
      <c r="D446" s="3" t="s">
        <v>5242</v>
      </c>
      <c r="E446" s="4" t="s">
        <v>5</v>
      </c>
      <c r="F446" s="1" t="s">
        <v>4070</v>
      </c>
      <c r="G446" s="1" t="s">
        <v>5257</v>
      </c>
    </row>
    <row r="447" spans="1:7">
      <c r="A447" s="22" t="s">
        <v>1151</v>
      </c>
      <c r="B447" s="4">
        <v>8626</v>
      </c>
      <c r="C447" s="2" t="s">
        <v>1152</v>
      </c>
      <c r="D447" s="3" t="s">
        <v>5242</v>
      </c>
      <c r="E447" s="4" t="s">
        <v>5</v>
      </c>
      <c r="F447" s="1" t="s">
        <v>4792</v>
      </c>
      <c r="G447" s="1" t="s">
        <v>5257</v>
      </c>
    </row>
    <row r="448" spans="1:7">
      <c r="A448" s="22" t="s">
        <v>1153</v>
      </c>
      <c r="B448" s="4">
        <v>8644</v>
      </c>
      <c r="C448" s="2" t="s">
        <v>1154</v>
      </c>
      <c r="D448" s="3" t="s">
        <v>5242</v>
      </c>
      <c r="E448" s="4" t="s">
        <v>5</v>
      </c>
      <c r="F448" s="1" t="s">
        <v>4793</v>
      </c>
      <c r="G448" s="1" t="s">
        <v>5257</v>
      </c>
    </row>
    <row r="449" spans="1:7">
      <c r="A449" s="22" t="s">
        <v>842</v>
      </c>
      <c r="B449" s="4">
        <v>8661</v>
      </c>
      <c r="C449" s="2" t="s">
        <v>843</v>
      </c>
      <c r="D449" s="3" t="s">
        <v>5242</v>
      </c>
      <c r="E449" s="4" t="s">
        <v>5</v>
      </c>
      <c r="F449" s="1" t="s">
        <v>4770</v>
      </c>
      <c r="G449" s="1" t="s">
        <v>5257</v>
      </c>
    </row>
    <row r="450" spans="1:7">
      <c r="A450" s="22" t="s">
        <v>1159</v>
      </c>
      <c r="B450" s="4">
        <v>8739</v>
      </c>
      <c r="C450" s="2" t="s">
        <v>1160</v>
      </c>
      <c r="D450" s="3" t="s">
        <v>5242</v>
      </c>
      <c r="E450" s="4" t="s">
        <v>5</v>
      </c>
      <c r="F450" s="1" t="s">
        <v>4075</v>
      </c>
      <c r="G450" s="1" t="s">
        <v>5257</v>
      </c>
    </row>
    <row r="451" spans="1:7">
      <c r="A451" s="22" t="s">
        <v>1165</v>
      </c>
      <c r="B451" s="4">
        <v>8837</v>
      </c>
      <c r="C451" s="2" t="s">
        <v>1166</v>
      </c>
      <c r="D451" s="3" t="s">
        <v>5242</v>
      </c>
      <c r="E451" s="4" t="s">
        <v>5</v>
      </c>
      <c r="F451" s="1" t="s">
        <v>4079</v>
      </c>
      <c r="G451" s="1" t="s">
        <v>5257</v>
      </c>
    </row>
    <row r="452" spans="1:7">
      <c r="A452" s="21" t="s">
        <v>1016</v>
      </c>
      <c r="B452" s="4">
        <v>8926</v>
      </c>
      <c r="C452" s="2" t="s">
        <v>1017</v>
      </c>
      <c r="D452" s="3" t="s">
        <v>5242</v>
      </c>
      <c r="E452" s="4" t="s">
        <v>5</v>
      </c>
      <c r="F452" s="1" t="s">
        <v>4522</v>
      </c>
      <c r="G452" s="1" t="s">
        <v>5257</v>
      </c>
    </row>
    <row r="453" spans="1:7">
      <c r="A453" s="22" t="s">
        <v>1169</v>
      </c>
      <c r="B453" s="4">
        <v>8935</v>
      </c>
      <c r="C453" s="2" t="s">
        <v>1170</v>
      </c>
      <c r="D453" s="3" t="s">
        <v>5242</v>
      </c>
      <c r="E453" s="4" t="s">
        <v>5</v>
      </c>
      <c r="F453" s="1" t="s">
        <v>4082</v>
      </c>
      <c r="G453" s="1" t="s">
        <v>5257</v>
      </c>
    </row>
    <row r="454" spans="1:7">
      <c r="A454" s="22" t="s">
        <v>1177</v>
      </c>
      <c r="B454" s="5">
        <v>9002</v>
      </c>
      <c r="C454" s="23" t="s">
        <v>1178</v>
      </c>
      <c r="D454" s="3" t="s">
        <v>5242</v>
      </c>
      <c r="E454" s="4" t="s">
        <v>5</v>
      </c>
      <c r="F454" s="1" t="s">
        <v>4085</v>
      </c>
      <c r="G454" s="1" t="s">
        <v>5257</v>
      </c>
    </row>
    <row r="455" spans="1:7">
      <c r="A455" s="22" t="s">
        <v>1179</v>
      </c>
      <c r="B455" s="4">
        <v>9057</v>
      </c>
      <c r="C455" s="2" t="s">
        <v>1180</v>
      </c>
      <c r="D455" s="3" t="s">
        <v>5242</v>
      </c>
      <c r="E455" s="4" t="s">
        <v>5</v>
      </c>
      <c r="F455" s="1" t="s">
        <v>4794</v>
      </c>
      <c r="G455" s="1" t="s">
        <v>5257</v>
      </c>
    </row>
    <row r="456" spans="1:7">
      <c r="A456" s="21" t="s">
        <v>1187</v>
      </c>
      <c r="B456" s="4">
        <v>9235</v>
      </c>
      <c r="C456" s="2" t="s">
        <v>1188</v>
      </c>
      <c r="D456" s="3" t="s">
        <v>5242</v>
      </c>
      <c r="E456" s="4" t="s">
        <v>5</v>
      </c>
      <c r="F456" s="1" t="s">
        <v>3758</v>
      </c>
      <c r="G456" s="1" t="s">
        <v>5257</v>
      </c>
    </row>
    <row r="457" spans="1:7">
      <c r="A457" s="22" t="s">
        <v>1189</v>
      </c>
      <c r="B457" s="5">
        <v>9236</v>
      </c>
      <c r="C457" s="12" t="s">
        <v>1190</v>
      </c>
      <c r="D457" s="3" t="s">
        <v>5242</v>
      </c>
      <c r="E457" s="4" t="s">
        <v>5</v>
      </c>
      <c r="F457" s="1" t="s">
        <v>4475</v>
      </c>
      <c r="G457" s="1" t="s">
        <v>5257</v>
      </c>
    </row>
    <row r="458" spans="1:7">
      <c r="A458" s="22" t="s">
        <v>1194</v>
      </c>
      <c r="B458" s="5">
        <v>9401</v>
      </c>
      <c r="C458" s="23" t="s">
        <v>1195</v>
      </c>
      <c r="D458" s="3" t="s">
        <v>5242</v>
      </c>
      <c r="E458" s="4" t="s">
        <v>5</v>
      </c>
      <c r="F458" s="1" t="s">
        <v>4107</v>
      </c>
      <c r="G458" s="1" t="s">
        <v>5257</v>
      </c>
    </row>
    <row r="459" spans="1:7">
      <c r="A459" s="22" t="s">
        <v>1196</v>
      </c>
      <c r="B459" s="4">
        <v>9546</v>
      </c>
      <c r="C459" s="2" t="s">
        <v>1197</v>
      </c>
      <c r="D459" s="3" t="s">
        <v>5242</v>
      </c>
      <c r="E459" s="4" t="s">
        <v>5</v>
      </c>
      <c r="F459" s="1" t="s">
        <v>4795</v>
      </c>
      <c r="G459" s="1" t="s">
        <v>5257</v>
      </c>
    </row>
    <row r="460" spans="1:7">
      <c r="A460" s="22" t="s">
        <v>1198</v>
      </c>
      <c r="B460" s="4">
        <v>9592</v>
      </c>
      <c r="C460" s="2" t="s">
        <v>1199</v>
      </c>
      <c r="D460" s="3" t="s">
        <v>5242</v>
      </c>
      <c r="E460" s="4" t="s">
        <v>5</v>
      </c>
      <c r="F460" s="1" t="s">
        <v>4154</v>
      </c>
      <c r="G460" s="1" t="s">
        <v>5257</v>
      </c>
    </row>
    <row r="461" spans="1:7">
      <c r="A461" s="21" t="s">
        <v>1200</v>
      </c>
      <c r="B461" s="4">
        <v>9636</v>
      </c>
      <c r="C461" s="2" t="s">
        <v>1201</v>
      </c>
      <c r="D461" s="3" t="s">
        <v>5242</v>
      </c>
      <c r="E461" s="4" t="s">
        <v>5</v>
      </c>
      <c r="F461" s="1" t="s">
        <v>4171</v>
      </c>
      <c r="G461" s="1" t="s">
        <v>5257</v>
      </c>
    </row>
    <row r="462" spans="1:7">
      <c r="A462" s="22" t="s">
        <v>1204</v>
      </c>
      <c r="B462" s="4">
        <v>9759</v>
      </c>
      <c r="C462" s="2" t="s">
        <v>1205</v>
      </c>
      <c r="D462" s="3" t="s">
        <v>5242</v>
      </c>
      <c r="E462" s="4" t="s">
        <v>5</v>
      </c>
      <c r="F462" s="1" t="s">
        <v>4246</v>
      </c>
      <c r="G462" s="1" t="s">
        <v>5257</v>
      </c>
    </row>
    <row r="463" spans="1:7">
      <c r="A463" s="22" t="s">
        <v>1210</v>
      </c>
      <c r="B463" s="4">
        <v>9818</v>
      </c>
      <c r="C463" s="2" t="s">
        <v>1211</v>
      </c>
      <c r="D463" s="3" t="s">
        <v>5242</v>
      </c>
      <c r="E463" s="4" t="s">
        <v>5</v>
      </c>
      <c r="F463" s="1" t="s">
        <v>3513</v>
      </c>
      <c r="G463" s="1" t="s">
        <v>5257</v>
      </c>
    </row>
    <row r="464" spans="1:7">
      <c r="A464" s="22" t="s">
        <v>1212</v>
      </c>
      <c r="B464" s="4">
        <v>9823</v>
      </c>
      <c r="C464" s="2" t="s">
        <v>1213</v>
      </c>
      <c r="D464" s="3" t="s">
        <v>5242</v>
      </c>
      <c r="E464" s="4" t="s">
        <v>5</v>
      </c>
      <c r="F464" s="1" t="s">
        <v>4378</v>
      </c>
      <c r="G464" s="1" t="s">
        <v>5257</v>
      </c>
    </row>
    <row r="465" spans="1:7">
      <c r="A465" s="22" t="s">
        <v>1214</v>
      </c>
      <c r="B465" s="4">
        <v>9829</v>
      </c>
      <c r="C465" s="2" t="s">
        <v>1215</v>
      </c>
      <c r="D465" s="3" t="s">
        <v>5242</v>
      </c>
      <c r="E465" s="4" t="s">
        <v>5</v>
      </c>
      <c r="F465" s="1" t="s">
        <v>4379</v>
      </c>
      <c r="G465" s="1" t="s">
        <v>5257</v>
      </c>
    </row>
    <row r="466" spans="1:7">
      <c r="A466" s="22" t="s">
        <v>1216</v>
      </c>
      <c r="B466" s="4">
        <v>9869</v>
      </c>
      <c r="C466" s="2" t="s">
        <v>1217</v>
      </c>
      <c r="D466" s="3" t="s">
        <v>5242</v>
      </c>
      <c r="E466" s="4" t="s">
        <v>5</v>
      </c>
      <c r="F466" s="1" t="s">
        <v>4335</v>
      </c>
      <c r="G466" s="1" t="s">
        <v>5257</v>
      </c>
    </row>
    <row r="467" spans="1:7">
      <c r="A467" s="22" t="s">
        <v>1218</v>
      </c>
      <c r="B467" s="4">
        <v>9897</v>
      </c>
      <c r="C467" s="2" t="s">
        <v>1219</v>
      </c>
      <c r="D467" s="3" t="s">
        <v>5242</v>
      </c>
      <c r="E467" s="4" t="s">
        <v>5</v>
      </c>
      <c r="F467" s="1" t="s">
        <v>1219</v>
      </c>
      <c r="G467" s="1" t="s">
        <v>5257</v>
      </c>
    </row>
    <row r="468" spans="1:7">
      <c r="A468" s="22" t="s">
        <v>1220</v>
      </c>
      <c r="B468" s="4">
        <v>9912</v>
      </c>
      <c r="C468" s="2" t="s">
        <v>1221</v>
      </c>
      <c r="D468" s="3" t="s">
        <v>5242</v>
      </c>
      <c r="E468" s="4" t="s">
        <v>5</v>
      </c>
      <c r="F468" s="1" t="s">
        <v>4796</v>
      </c>
      <c r="G468" s="1" t="s">
        <v>5257</v>
      </c>
    </row>
    <row r="469" spans="1:7">
      <c r="A469" s="22" t="s">
        <v>1222</v>
      </c>
      <c r="B469" s="4">
        <v>9913</v>
      </c>
      <c r="C469" s="2" t="s">
        <v>1223</v>
      </c>
      <c r="D469" s="3" t="s">
        <v>5242</v>
      </c>
      <c r="E469" s="4" t="s">
        <v>5</v>
      </c>
      <c r="F469" s="1" t="s">
        <v>4383</v>
      </c>
      <c r="G469" s="1" t="s">
        <v>5257</v>
      </c>
    </row>
    <row r="470" spans="1:7">
      <c r="A470" s="22" t="s">
        <v>1230</v>
      </c>
      <c r="B470" s="4">
        <v>10009</v>
      </c>
      <c r="C470" s="2" t="s">
        <v>1231</v>
      </c>
      <c r="D470" s="3" t="s">
        <v>5242</v>
      </c>
      <c r="E470" s="4" t="s">
        <v>5</v>
      </c>
      <c r="F470" s="1" t="s">
        <v>4294</v>
      </c>
      <c r="G470" s="1" t="s">
        <v>5257</v>
      </c>
    </row>
    <row r="471" spans="1:7">
      <c r="A471" s="22" t="s">
        <v>1232</v>
      </c>
      <c r="B471" s="4">
        <v>10061</v>
      </c>
      <c r="C471" s="2" t="s">
        <v>1233</v>
      </c>
      <c r="D471" s="3" t="s">
        <v>5242</v>
      </c>
      <c r="E471" s="4" t="s">
        <v>5</v>
      </c>
      <c r="F471" s="1" t="s">
        <v>4221</v>
      </c>
      <c r="G471" s="1" t="s">
        <v>5257</v>
      </c>
    </row>
    <row r="472" spans="1:7">
      <c r="A472" s="22" t="s">
        <v>1246</v>
      </c>
      <c r="B472" s="4">
        <v>10331</v>
      </c>
      <c r="C472" s="2" t="s">
        <v>1247</v>
      </c>
      <c r="D472" s="3" t="s">
        <v>5242</v>
      </c>
      <c r="E472" s="4" t="s">
        <v>5</v>
      </c>
      <c r="F472" s="1" t="s">
        <v>4359</v>
      </c>
      <c r="G472" s="1" t="s">
        <v>5257</v>
      </c>
    </row>
    <row r="473" spans="1:7">
      <c r="A473" s="22" t="s">
        <v>1248</v>
      </c>
      <c r="B473" s="4">
        <v>10401</v>
      </c>
      <c r="C473" s="2" t="s">
        <v>1249</v>
      </c>
      <c r="D473" s="3" t="s">
        <v>5242</v>
      </c>
      <c r="E473" s="4" t="s">
        <v>5</v>
      </c>
      <c r="F473" s="1" t="s">
        <v>4249</v>
      </c>
      <c r="G473" s="1" t="s">
        <v>5257</v>
      </c>
    </row>
    <row r="474" spans="1:7">
      <c r="A474" s="22" t="s">
        <v>846</v>
      </c>
      <c r="B474" s="4">
        <v>10535</v>
      </c>
      <c r="C474" s="2" t="s">
        <v>847</v>
      </c>
      <c r="D474" s="3" t="s">
        <v>5242</v>
      </c>
      <c r="E474" s="4" t="s">
        <v>5</v>
      </c>
      <c r="F474" s="1" t="s">
        <v>3922</v>
      </c>
      <c r="G474" s="1" t="s">
        <v>5257</v>
      </c>
    </row>
    <row r="475" spans="1:7">
      <c r="A475" s="21" t="s">
        <v>1260</v>
      </c>
      <c r="B475" s="4">
        <v>10628</v>
      </c>
      <c r="C475" s="2" t="s">
        <v>1261</v>
      </c>
      <c r="D475" s="3" t="s">
        <v>5242</v>
      </c>
      <c r="E475" s="4" t="s">
        <v>5</v>
      </c>
      <c r="F475" s="1" t="s">
        <v>4276</v>
      </c>
      <c r="G475" s="1" t="s">
        <v>5257</v>
      </c>
    </row>
    <row r="476" spans="1:7">
      <c r="A476" s="22" t="s">
        <v>1262</v>
      </c>
      <c r="B476" s="5">
        <v>10652</v>
      </c>
      <c r="C476" s="23" t="s">
        <v>1263</v>
      </c>
      <c r="D476" s="3" t="s">
        <v>5242</v>
      </c>
      <c r="E476" s="4" t="s">
        <v>5</v>
      </c>
      <c r="F476" s="1" t="s">
        <v>4281</v>
      </c>
      <c r="G476" s="1" t="s">
        <v>5257</v>
      </c>
    </row>
    <row r="477" spans="1:7">
      <c r="A477" s="22" t="s">
        <v>1268</v>
      </c>
      <c r="B477" s="4">
        <v>10962</v>
      </c>
      <c r="C477" s="2" t="s">
        <v>1269</v>
      </c>
      <c r="D477" s="3" t="s">
        <v>5242</v>
      </c>
      <c r="E477" s="4" t="s">
        <v>5</v>
      </c>
      <c r="F477" s="1" t="s">
        <v>4296</v>
      </c>
      <c r="G477" s="1" t="s">
        <v>5257</v>
      </c>
    </row>
    <row r="478" spans="1:7">
      <c r="A478" s="22" t="s">
        <v>1272</v>
      </c>
      <c r="B478" s="4">
        <v>11010</v>
      </c>
      <c r="C478" s="2" t="s">
        <v>1273</v>
      </c>
      <c r="D478" s="3" t="s">
        <v>5242</v>
      </c>
      <c r="E478" s="4" t="s">
        <v>5</v>
      </c>
      <c r="F478" s="1" t="s">
        <v>4797</v>
      </c>
      <c r="G478" s="1" t="s">
        <v>5257</v>
      </c>
    </row>
    <row r="479" spans="1:7">
      <c r="A479" s="22" t="s">
        <v>1274</v>
      </c>
      <c r="B479" s="4">
        <v>11060</v>
      </c>
      <c r="C479" s="2" t="s">
        <v>1275</v>
      </c>
      <c r="D479" s="3" t="s">
        <v>5242</v>
      </c>
      <c r="E479" s="4" t="s">
        <v>5</v>
      </c>
      <c r="F479" s="1" t="s">
        <v>4677</v>
      </c>
      <c r="G479" s="1" t="s">
        <v>5257</v>
      </c>
    </row>
    <row r="480" spans="1:7">
      <c r="A480" s="22" t="s">
        <v>1284</v>
      </c>
      <c r="B480" s="4">
        <v>22930</v>
      </c>
      <c r="C480" s="2" t="s">
        <v>1285</v>
      </c>
      <c r="D480" s="3" t="s">
        <v>5242</v>
      </c>
      <c r="E480" s="4" t="s">
        <v>5</v>
      </c>
      <c r="F480" s="1" t="s">
        <v>4325</v>
      </c>
      <c r="G480" s="1" t="s">
        <v>5257</v>
      </c>
    </row>
    <row r="481" spans="1:7">
      <c r="A481" s="22" t="s">
        <v>1289</v>
      </c>
      <c r="B481" s="4">
        <v>23163</v>
      </c>
      <c r="C481" s="2" t="s">
        <v>1290</v>
      </c>
      <c r="D481" s="3" t="s">
        <v>5242</v>
      </c>
      <c r="E481" s="4" t="s">
        <v>5</v>
      </c>
      <c r="F481" s="1" t="s">
        <v>4798</v>
      </c>
      <c r="G481" s="1" t="s">
        <v>5257</v>
      </c>
    </row>
    <row r="482" spans="1:7">
      <c r="A482" s="22" t="s">
        <v>1291</v>
      </c>
      <c r="B482" s="4">
        <v>23197</v>
      </c>
      <c r="C482" s="2" t="s">
        <v>1292</v>
      </c>
      <c r="D482" s="3" t="s">
        <v>5242</v>
      </c>
      <c r="E482" s="4" t="s">
        <v>5</v>
      </c>
      <c r="F482" s="1" t="s">
        <v>4799</v>
      </c>
      <c r="G482" s="1" t="s">
        <v>5257</v>
      </c>
    </row>
    <row r="483" spans="1:7">
      <c r="A483" s="22" t="s">
        <v>1293</v>
      </c>
      <c r="B483" s="4">
        <v>23261</v>
      </c>
      <c r="C483" s="2" t="s">
        <v>1294</v>
      </c>
      <c r="D483" s="3" t="s">
        <v>5242</v>
      </c>
      <c r="E483" s="4" t="s">
        <v>5</v>
      </c>
      <c r="F483" s="1" t="s">
        <v>4396</v>
      </c>
      <c r="G483" s="1" t="s">
        <v>5257</v>
      </c>
    </row>
    <row r="484" spans="1:7">
      <c r="A484" s="22" t="s">
        <v>1297</v>
      </c>
      <c r="B484" s="4">
        <v>23366</v>
      </c>
      <c r="C484" s="2" t="s">
        <v>1298</v>
      </c>
      <c r="D484" s="3" t="s">
        <v>5242</v>
      </c>
      <c r="E484" s="4" t="s">
        <v>5</v>
      </c>
      <c r="F484" s="1" t="s">
        <v>1298</v>
      </c>
      <c r="G484" s="1" t="s">
        <v>5257</v>
      </c>
    </row>
    <row r="485" spans="1:7">
      <c r="A485" s="21" t="s">
        <v>1299</v>
      </c>
      <c r="B485" s="4">
        <v>23385</v>
      </c>
      <c r="C485" s="2" t="s">
        <v>1300</v>
      </c>
      <c r="D485" s="3" t="s">
        <v>5242</v>
      </c>
      <c r="E485" s="4" t="s">
        <v>5</v>
      </c>
      <c r="F485" s="1" t="s">
        <v>4400</v>
      </c>
      <c r="G485" s="1" t="s">
        <v>5257</v>
      </c>
    </row>
    <row r="486" spans="1:7">
      <c r="A486" s="22" t="s">
        <v>1305</v>
      </c>
      <c r="B486" s="4">
        <v>24149</v>
      </c>
      <c r="C486" s="2" t="s">
        <v>1306</v>
      </c>
      <c r="D486" s="3" t="s">
        <v>5242</v>
      </c>
      <c r="E486" s="4" t="s">
        <v>5</v>
      </c>
      <c r="F486" s="1" t="s">
        <v>4365</v>
      </c>
      <c r="G486" s="1" t="s">
        <v>5257</v>
      </c>
    </row>
    <row r="487" spans="1:7">
      <c r="A487" s="22" t="s">
        <v>1067</v>
      </c>
      <c r="B487" s="4">
        <v>25782</v>
      </c>
      <c r="C487" s="2" t="s">
        <v>1307</v>
      </c>
      <c r="D487" s="3" t="s">
        <v>5242</v>
      </c>
      <c r="E487" s="4" t="s">
        <v>5</v>
      </c>
      <c r="F487" s="1" t="s">
        <v>4331</v>
      </c>
      <c r="G487" s="1" t="s">
        <v>5257</v>
      </c>
    </row>
    <row r="488" spans="1:7">
      <c r="A488" s="22" t="s">
        <v>116</v>
      </c>
      <c r="B488" s="4">
        <v>25885</v>
      </c>
      <c r="C488" s="2" t="s">
        <v>117</v>
      </c>
      <c r="D488" s="3" t="s">
        <v>5242</v>
      </c>
      <c r="E488" s="4" t="s">
        <v>5</v>
      </c>
      <c r="F488" s="1" t="s">
        <v>3995</v>
      </c>
      <c r="G488" s="1" t="s">
        <v>5257</v>
      </c>
    </row>
    <row r="489" spans="1:7">
      <c r="A489" s="22" t="s">
        <v>1310</v>
      </c>
      <c r="B489" s="4">
        <v>26013</v>
      </c>
      <c r="C489" s="2" t="s">
        <v>1311</v>
      </c>
      <c r="D489" s="3" t="s">
        <v>5242</v>
      </c>
      <c r="E489" s="4" t="s">
        <v>5</v>
      </c>
      <c r="F489" s="1" t="s">
        <v>4800</v>
      </c>
      <c r="G489" s="1" t="s">
        <v>5257</v>
      </c>
    </row>
    <row r="490" spans="1:7">
      <c r="A490" s="22" t="s">
        <v>1312</v>
      </c>
      <c r="B490" s="4">
        <v>27063</v>
      </c>
      <c r="C490" s="2" t="s">
        <v>1313</v>
      </c>
      <c r="D490" s="3" t="s">
        <v>5242</v>
      </c>
      <c r="E490" s="4" t="s">
        <v>5</v>
      </c>
      <c r="F490" s="1" t="s">
        <v>4367</v>
      </c>
      <c r="G490" s="1" t="s">
        <v>5257</v>
      </c>
    </row>
    <row r="491" spans="1:7">
      <c r="A491" s="22" t="s">
        <v>1314</v>
      </c>
      <c r="B491" s="4">
        <v>27339</v>
      </c>
      <c r="C491" s="2" t="s">
        <v>1315</v>
      </c>
      <c r="D491" s="3" t="s">
        <v>5242</v>
      </c>
      <c r="E491" s="4" t="s">
        <v>5</v>
      </c>
      <c r="F491" s="1" t="s">
        <v>4369</v>
      </c>
      <c r="G491" s="1" t="s">
        <v>5257</v>
      </c>
    </row>
    <row r="492" spans="1:7">
      <c r="A492" s="22" t="s">
        <v>1316</v>
      </c>
      <c r="B492" s="4">
        <v>29894</v>
      </c>
      <c r="C492" s="2" t="s">
        <v>1317</v>
      </c>
      <c r="D492" s="3" t="s">
        <v>5242</v>
      </c>
      <c r="E492" s="4" t="s">
        <v>5</v>
      </c>
      <c r="F492" s="1" t="s">
        <v>4343</v>
      </c>
      <c r="G492" s="1" t="s">
        <v>5257</v>
      </c>
    </row>
    <row r="493" spans="1:7">
      <c r="A493" s="21" t="s">
        <v>1318</v>
      </c>
      <c r="B493" s="4">
        <v>29895</v>
      </c>
      <c r="C493" s="2" t="s">
        <v>1319</v>
      </c>
      <c r="D493" s="3" t="s">
        <v>5242</v>
      </c>
      <c r="E493" s="4" t="s">
        <v>5</v>
      </c>
      <c r="F493" s="1" t="s">
        <v>4801</v>
      </c>
      <c r="G493" s="1" t="s">
        <v>5257</v>
      </c>
    </row>
    <row r="494" spans="1:7">
      <c r="A494" s="22" t="s">
        <v>1324</v>
      </c>
      <c r="B494" s="4">
        <v>51018</v>
      </c>
      <c r="C494" s="2" t="s">
        <v>1325</v>
      </c>
      <c r="D494" s="3" t="s">
        <v>5242</v>
      </c>
      <c r="E494" s="4" t="s">
        <v>5</v>
      </c>
      <c r="F494" s="1" t="s">
        <v>4802</v>
      </c>
      <c r="G494" s="1" t="s">
        <v>5257</v>
      </c>
    </row>
    <row r="495" spans="1:7">
      <c r="A495" s="21" t="s">
        <v>1326</v>
      </c>
      <c r="B495" s="4">
        <v>51035</v>
      </c>
      <c r="C495" s="2" t="s">
        <v>1327</v>
      </c>
      <c r="D495" s="3" t="s">
        <v>5242</v>
      </c>
      <c r="E495" s="4" t="s">
        <v>5</v>
      </c>
      <c r="F495" s="1" t="s">
        <v>4803</v>
      </c>
      <c r="G495" s="1" t="s">
        <v>5257</v>
      </c>
    </row>
    <row r="496" spans="1:7">
      <c r="A496" s="22" t="s">
        <v>1328</v>
      </c>
      <c r="B496" s="4">
        <v>51196</v>
      </c>
      <c r="C496" s="2" t="s">
        <v>1329</v>
      </c>
      <c r="D496" s="3" t="s">
        <v>5242</v>
      </c>
      <c r="E496" s="4" t="s">
        <v>5</v>
      </c>
      <c r="F496" s="1" t="s">
        <v>4423</v>
      </c>
      <c r="G496" s="1" t="s">
        <v>5257</v>
      </c>
    </row>
    <row r="497" spans="1:7">
      <c r="A497" s="22" t="s">
        <v>1330</v>
      </c>
      <c r="B497" s="4">
        <v>51430</v>
      </c>
      <c r="C497" s="2" t="s">
        <v>1331</v>
      </c>
      <c r="D497" s="3" t="s">
        <v>5242</v>
      </c>
      <c r="E497" s="4" t="s">
        <v>5</v>
      </c>
      <c r="F497" s="1" t="s">
        <v>4804</v>
      </c>
      <c r="G497" s="1" t="s">
        <v>5257</v>
      </c>
    </row>
    <row r="498" spans="1:7">
      <c r="A498" s="22" t="s">
        <v>1332</v>
      </c>
      <c r="B498" s="4">
        <v>51592</v>
      </c>
      <c r="C498" s="2" t="s">
        <v>1333</v>
      </c>
      <c r="D498" s="3" t="s">
        <v>5242</v>
      </c>
      <c r="E498" s="4" t="s">
        <v>5</v>
      </c>
      <c r="F498" s="1" t="s">
        <v>4805</v>
      </c>
      <c r="G498" s="1" t="s">
        <v>5257</v>
      </c>
    </row>
    <row r="499" spans="1:7">
      <c r="A499" s="22" t="s">
        <v>1334</v>
      </c>
      <c r="B499" s="4">
        <v>51710</v>
      </c>
      <c r="C499" s="2" t="s">
        <v>1335</v>
      </c>
      <c r="D499" s="3" t="s">
        <v>5242</v>
      </c>
      <c r="E499" s="4" t="s">
        <v>5</v>
      </c>
      <c r="F499" s="1" t="s">
        <v>4421</v>
      </c>
      <c r="G499" s="1" t="s">
        <v>5257</v>
      </c>
    </row>
    <row r="500" spans="1:7">
      <c r="A500" s="22" t="s">
        <v>1336</v>
      </c>
      <c r="B500" s="5">
        <v>51761</v>
      </c>
      <c r="C500" s="12" t="s">
        <v>1337</v>
      </c>
      <c r="D500" s="3" t="s">
        <v>5242</v>
      </c>
      <c r="E500" s="4" t="s">
        <v>5</v>
      </c>
      <c r="F500" s="1" t="s">
        <v>4806</v>
      </c>
      <c r="G500" s="1" t="s">
        <v>5257</v>
      </c>
    </row>
    <row r="501" spans="1:7">
      <c r="A501" s="22" t="s">
        <v>1342</v>
      </c>
      <c r="B501" s="4">
        <v>54541</v>
      </c>
      <c r="C501" s="2" t="s">
        <v>1343</v>
      </c>
      <c r="D501" s="3" t="s">
        <v>5242</v>
      </c>
      <c r="E501" s="4" t="s">
        <v>5</v>
      </c>
      <c r="F501" s="1" t="s">
        <v>4460</v>
      </c>
      <c r="G501" s="1" t="s">
        <v>5257</v>
      </c>
    </row>
    <row r="502" spans="1:7">
      <c r="A502" s="22" t="s">
        <v>1346</v>
      </c>
      <c r="B502" s="4">
        <v>55661</v>
      </c>
      <c r="C502" s="2" t="s">
        <v>1347</v>
      </c>
      <c r="D502" s="3" t="s">
        <v>5242</v>
      </c>
      <c r="E502" s="4" t="s">
        <v>5</v>
      </c>
      <c r="F502" s="1" t="s">
        <v>4436</v>
      </c>
      <c r="G502" s="1" t="s">
        <v>5257</v>
      </c>
    </row>
    <row r="503" spans="1:7">
      <c r="A503" s="22" t="s">
        <v>1348</v>
      </c>
      <c r="B503" s="4">
        <v>55811</v>
      </c>
      <c r="C503" s="2" t="s">
        <v>1349</v>
      </c>
      <c r="D503" s="3" t="s">
        <v>5242</v>
      </c>
      <c r="E503" s="4" t="s">
        <v>5</v>
      </c>
      <c r="F503" s="1" t="s">
        <v>4807</v>
      </c>
      <c r="G503" s="1" t="s">
        <v>5257</v>
      </c>
    </row>
    <row r="504" spans="1:7">
      <c r="A504" s="22" t="s">
        <v>1350</v>
      </c>
      <c r="B504" s="4">
        <v>55937</v>
      </c>
      <c r="C504" s="2" t="s">
        <v>1351</v>
      </c>
      <c r="D504" s="3" t="s">
        <v>5242</v>
      </c>
      <c r="E504" s="4" t="s">
        <v>5</v>
      </c>
      <c r="F504" s="1" t="s">
        <v>4461</v>
      </c>
      <c r="G504" s="1" t="s">
        <v>5257</v>
      </c>
    </row>
    <row r="505" spans="1:7">
      <c r="A505" s="22" t="s">
        <v>1356</v>
      </c>
      <c r="B505" s="4">
        <v>57799</v>
      </c>
      <c r="C505" s="2" t="s">
        <v>1357</v>
      </c>
      <c r="D505" s="3" t="s">
        <v>5242</v>
      </c>
      <c r="E505" s="4" t="s">
        <v>5</v>
      </c>
      <c r="F505" s="1" t="s">
        <v>4497</v>
      </c>
      <c r="G505" s="1" t="s">
        <v>5257</v>
      </c>
    </row>
    <row r="506" spans="1:7">
      <c r="A506" s="22" t="s">
        <v>1360</v>
      </c>
      <c r="B506" s="4">
        <v>58500</v>
      </c>
      <c r="C506" s="2" t="s">
        <v>1361</v>
      </c>
      <c r="D506" s="3" t="s">
        <v>5242</v>
      </c>
      <c r="E506" s="4" t="s">
        <v>5</v>
      </c>
      <c r="F506" s="1" t="s">
        <v>4481</v>
      </c>
      <c r="G506" s="1" t="s">
        <v>5257</v>
      </c>
    </row>
    <row r="507" spans="1:7">
      <c r="A507" s="21" t="s">
        <v>1364</v>
      </c>
      <c r="B507" s="4">
        <v>79173</v>
      </c>
      <c r="C507" s="2" t="s">
        <v>1365</v>
      </c>
      <c r="D507" s="3" t="s">
        <v>5242</v>
      </c>
      <c r="E507" s="4" t="s">
        <v>5</v>
      </c>
      <c r="F507" s="1" t="s">
        <v>4532</v>
      </c>
      <c r="G507" s="1" t="s">
        <v>5257</v>
      </c>
    </row>
    <row r="508" spans="1:7">
      <c r="A508" s="22" t="s">
        <v>1366</v>
      </c>
      <c r="B508" s="4">
        <v>79789</v>
      </c>
      <c r="C508" s="2" t="s">
        <v>1367</v>
      </c>
      <c r="D508" s="3" t="s">
        <v>5242</v>
      </c>
      <c r="E508" s="4" t="s">
        <v>5</v>
      </c>
      <c r="F508" s="1" t="s">
        <v>4536</v>
      </c>
      <c r="G508" s="1" t="s">
        <v>5257</v>
      </c>
    </row>
    <row r="509" spans="1:7">
      <c r="A509" s="22" t="s">
        <v>1370</v>
      </c>
      <c r="B509" s="4">
        <v>84059</v>
      </c>
      <c r="C509" s="2" t="s">
        <v>1371</v>
      </c>
      <c r="D509" s="3" t="s">
        <v>5242</v>
      </c>
      <c r="E509" s="4" t="s">
        <v>5</v>
      </c>
      <c r="F509" s="1" t="s">
        <v>4557</v>
      </c>
      <c r="G509" s="1" t="s">
        <v>5257</v>
      </c>
    </row>
    <row r="510" spans="1:7">
      <c r="A510" s="22" t="s">
        <v>1376</v>
      </c>
      <c r="B510" s="4">
        <v>89845</v>
      </c>
      <c r="C510" s="2" t="s">
        <v>1377</v>
      </c>
      <c r="D510" s="3" t="s">
        <v>5242</v>
      </c>
      <c r="E510" s="4" t="s">
        <v>5</v>
      </c>
      <c r="F510" s="1" t="s">
        <v>4576</v>
      </c>
      <c r="G510" s="1" t="s">
        <v>5257</v>
      </c>
    </row>
    <row r="511" spans="1:7">
      <c r="A511" s="21" t="s">
        <v>1016</v>
      </c>
      <c r="B511" s="4">
        <v>91380</v>
      </c>
      <c r="C511" s="2" t="s">
        <v>1378</v>
      </c>
      <c r="D511" s="3" t="s">
        <v>5242</v>
      </c>
      <c r="E511" s="4" t="s">
        <v>5</v>
      </c>
      <c r="F511" s="1" t="s">
        <v>4808</v>
      </c>
      <c r="G511" s="1" t="s">
        <v>5257</v>
      </c>
    </row>
    <row r="512" spans="1:7">
      <c r="A512" s="21" t="s">
        <v>1381</v>
      </c>
      <c r="B512" s="5">
        <v>94015</v>
      </c>
      <c r="C512" s="18" t="s">
        <v>1382</v>
      </c>
      <c r="D512" s="3" t="s">
        <v>5242</v>
      </c>
      <c r="E512" s="4" t="s">
        <v>5</v>
      </c>
      <c r="F512" s="1" t="s">
        <v>4565</v>
      </c>
      <c r="G512" s="1" t="s">
        <v>5257</v>
      </c>
    </row>
    <row r="513" spans="1:7">
      <c r="A513" s="22" t="s">
        <v>1383</v>
      </c>
      <c r="B513" s="4">
        <v>94039</v>
      </c>
      <c r="C513" s="2" t="s">
        <v>1384</v>
      </c>
      <c r="D513" s="3" t="s">
        <v>5242</v>
      </c>
      <c r="E513" s="4" t="s">
        <v>5</v>
      </c>
      <c r="F513" s="1" t="s">
        <v>4571</v>
      </c>
      <c r="G513" s="1" t="s">
        <v>5257</v>
      </c>
    </row>
    <row r="514" spans="1:7">
      <c r="A514" s="21" t="s">
        <v>1385</v>
      </c>
      <c r="B514" s="4">
        <v>112714</v>
      </c>
      <c r="C514" s="2" t="s">
        <v>1386</v>
      </c>
      <c r="D514" s="3" t="s">
        <v>5242</v>
      </c>
      <c r="E514" s="4" t="s">
        <v>5</v>
      </c>
      <c r="F514" s="1" t="s">
        <v>4809</v>
      </c>
      <c r="G514" s="1" t="s">
        <v>5257</v>
      </c>
    </row>
    <row r="515" spans="1:7">
      <c r="A515" s="22" t="s">
        <v>1394</v>
      </c>
      <c r="B515" s="5">
        <v>200081</v>
      </c>
      <c r="C515" s="19" t="s">
        <v>1395</v>
      </c>
      <c r="D515" s="3" t="s">
        <v>5242</v>
      </c>
      <c r="E515" s="4" t="s">
        <v>5</v>
      </c>
      <c r="F515" s="1" t="s">
        <v>4643</v>
      </c>
      <c r="G515" s="1" t="s">
        <v>5257</v>
      </c>
    </row>
    <row r="516" spans="1:7">
      <c r="A516" s="22" t="s">
        <v>1399</v>
      </c>
      <c r="B516" s="4">
        <v>338645</v>
      </c>
      <c r="C516" s="2" t="s">
        <v>1400</v>
      </c>
      <c r="D516" s="3" t="s">
        <v>5242</v>
      </c>
      <c r="E516" s="4" t="s">
        <v>5</v>
      </c>
      <c r="F516" s="1" t="s">
        <v>3753</v>
      </c>
      <c r="G516" s="1" t="s">
        <v>5257</v>
      </c>
    </row>
    <row r="517" spans="1:7">
      <c r="A517" s="21" t="s">
        <v>1016</v>
      </c>
      <c r="B517" s="4">
        <v>347746</v>
      </c>
      <c r="C517" s="2" t="s">
        <v>1401</v>
      </c>
      <c r="D517" s="3" t="s">
        <v>5242</v>
      </c>
      <c r="E517" s="4" t="s">
        <v>5</v>
      </c>
      <c r="F517" s="1" t="s">
        <v>4810</v>
      </c>
      <c r="G517" s="1" t="s">
        <v>5257</v>
      </c>
    </row>
    <row r="518" spans="1:7">
      <c r="A518" s="22" t="s">
        <v>1404</v>
      </c>
      <c r="B518" s="4">
        <v>375449</v>
      </c>
      <c r="C518" s="2" t="s">
        <v>1405</v>
      </c>
      <c r="D518" s="3" t="s">
        <v>5242</v>
      </c>
      <c r="E518" s="4" t="s">
        <v>5</v>
      </c>
      <c r="F518" s="1" t="s">
        <v>4811</v>
      </c>
      <c r="G518" s="1" t="s">
        <v>5257</v>
      </c>
    </row>
    <row r="519" spans="1:7">
      <c r="A519" s="22" t="s">
        <v>1408</v>
      </c>
      <c r="B519" s="5">
        <v>400322</v>
      </c>
      <c r="C519" s="1" t="s">
        <v>4822</v>
      </c>
      <c r="D519" s="23" t="s">
        <v>1409</v>
      </c>
      <c r="E519" s="4" t="s">
        <v>5</v>
      </c>
      <c r="F519" s="1" t="s">
        <v>4825</v>
      </c>
      <c r="G519" s="1" t="s">
        <v>5257</v>
      </c>
    </row>
    <row r="520" spans="1:7">
      <c r="A520" s="21" t="s">
        <v>961</v>
      </c>
      <c r="B520" s="4">
        <v>643834</v>
      </c>
      <c r="C520" s="2" t="s">
        <v>3806</v>
      </c>
      <c r="D520" s="2" t="s">
        <v>962</v>
      </c>
      <c r="E520" s="4" t="s">
        <v>5</v>
      </c>
      <c r="F520" s="1" t="s">
        <v>3807</v>
      </c>
      <c r="G520" s="1" t="s">
        <v>5257</v>
      </c>
    </row>
    <row r="521" spans="1:7">
      <c r="A521" s="21" t="s">
        <v>961</v>
      </c>
      <c r="B521" s="4">
        <v>643847</v>
      </c>
      <c r="C521" s="2" t="s">
        <v>5243</v>
      </c>
      <c r="D521" s="2" t="s">
        <v>962</v>
      </c>
      <c r="E521" s="4" t="s">
        <v>5</v>
      </c>
      <c r="F521" s="1" t="s">
        <v>5244</v>
      </c>
      <c r="G521" s="1" t="s">
        <v>5257</v>
      </c>
    </row>
    <row r="522" spans="1:7">
      <c r="A522" s="22" t="s">
        <v>1415</v>
      </c>
      <c r="B522" s="5">
        <v>693138</v>
      </c>
      <c r="C522" s="20" t="s">
        <v>1416</v>
      </c>
      <c r="D522" s="3" t="s">
        <v>5242</v>
      </c>
      <c r="E522" s="4" t="s">
        <v>5</v>
      </c>
      <c r="F522" s="1" t="s">
        <v>4812</v>
      </c>
      <c r="G522" s="1" t="s">
        <v>5257</v>
      </c>
    </row>
    <row r="523" spans="1:7">
      <c r="A523" s="22" t="s">
        <v>888</v>
      </c>
      <c r="B523" s="5">
        <v>724066</v>
      </c>
      <c r="C523" s="12" t="s">
        <v>889</v>
      </c>
      <c r="D523" s="3" t="s">
        <v>5242</v>
      </c>
      <c r="E523" s="4" t="s">
        <v>5</v>
      </c>
      <c r="F523" s="1" t="s">
        <v>4159</v>
      </c>
      <c r="G523" s="1" t="s">
        <v>5257</v>
      </c>
    </row>
    <row r="524" spans="1:7">
      <c r="A524" s="21" t="s">
        <v>1418</v>
      </c>
      <c r="B524" s="4">
        <v>100033444</v>
      </c>
      <c r="C524" s="2" t="s">
        <v>1419</v>
      </c>
      <c r="D524" s="3" t="s">
        <v>5242</v>
      </c>
      <c r="E524" s="4" t="s">
        <v>5</v>
      </c>
      <c r="F524" s="1" t="s">
        <v>4813</v>
      </c>
      <c r="G524" s="1" t="s">
        <v>5257</v>
      </c>
    </row>
    <row r="525" spans="1:7">
      <c r="A525" s="21" t="s">
        <v>1418</v>
      </c>
      <c r="B525" s="4">
        <v>100033450</v>
      </c>
      <c r="C525" s="2" t="s">
        <v>1420</v>
      </c>
      <c r="D525" s="3" t="s">
        <v>5242</v>
      </c>
      <c r="E525" s="4" t="s">
        <v>5</v>
      </c>
      <c r="F525" s="1" t="s">
        <v>4814</v>
      </c>
      <c r="G525" s="1" t="s">
        <v>5257</v>
      </c>
    </row>
    <row r="526" spans="1:7">
      <c r="A526" s="21" t="s">
        <v>1418</v>
      </c>
      <c r="B526" s="4">
        <v>100033802</v>
      </c>
      <c r="C526" s="2" t="s">
        <v>1421</v>
      </c>
      <c r="D526" s="3" t="s">
        <v>5242</v>
      </c>
      <c r="E526" s="4" t="s">
        <v>5</v>
      </c>
      <c r="F526" s="1" t="s">
        <v>4815</v>
      </c>
      <c r="G526" s="1" t="s">
        <v>5257</v>
      </c>
    </row>
    <row r="527" spans="1:7">
      <c r="A527" s="21" t="s">
        <v>1418</v>
      </c>
      <c r="B527" s="4">
        <v>100033820</v>
      </c>
      <c r="C527" s="2" t="s">
        <v>1422</v>
      </c>
      <c r="D527" s="3" t="s">
        <v>5242</v>
      </c>
      <c r="E527" s="4" t="s">
        <v>5</v>
      </c>
      <c r="F527" s="1" t="s">
        <v>4816</v>
      </c>
      <c r="G527" s="1" t="s">
        <v>5257</v>
      </c>
    </row>
    <row r="528" spans="1:7">
      <c r="A528" s="22" t="s">
        <v>1316</v>
      </c>
      <c r="B528" s="4">
        <v>100126351</v>
      </c>
      <c r="C528" s="2" t="s">
        <v>1423</v>
      </c>
      <c r="D528" s="3" t="s">
        <v>5242</v>
      </c>
      <c r="E528" s="4" t="s">
        <v>5</v>
      </c>
      <c r="F528" s="1" t="s">
        <v>4817</v>
      </c>
      <c r="G528" s="1" t="s">
        <v>5257</v>
      </c>
    </row>
    <row r="529" spans="1:7">
      <c r="A529" s="22" t="s">
        <v>1316</v>
      </c>
      <c r="B529" s="4">
        <v>100302196</v>
      </c>
      <c r="C529" s="2" t="s">
        <v>1424</v>
      </c>
      <c r="D529" s="3" t="s">
        <v>5242</v>
      </c>
      <c r="E529" s="4" t="s">
        <v>5</v>
      </c>
      <c r="F529" s="1" t="s">
        <v>4818</v>
      </c>
      <c r="G529" s="1" t="s">
        <v>5257</v>
      </c>
    </row>
    <row r="530" spans="1:7">
      <c r="A530" s="21" t="s">
        <v>1418</v>
      </c>
      <c r="B530" s="4">
        <v>100506948</v>
      </c>
      <c r="C530" s="2" t="s">
        <v>1426</v>
      </c>
      <c r="D530" s="3" t="s">
        <v>5242</v>
      </c>
      <c r="E530" s="4" t="s">
        <v>5</v>
      </c>
      <c r="F530" s="1" t="s">
        <v>4819</v>
      </c>
      <c r="G530" s="1" t="s">
        <v>5257</v>
      </c>
    </row>
    <row r="535" spans="1:7">
      <c r="B535" s="4"/>
    </row>
    <row r="536" spans="1:7">
      <c r="B536" s="5"/>
    </row>
    <row r="537" spans="1:7">
      <c r="B537" s="5"/>
    </row>
    <row r="538" spans="1:7">
      <c r="B538" s="5"/>
    </row>
    <row r="539" spans="1:7">
      <c r="B539" s="5"/>
    </row>
    <row r="540" spans="1:7">
      <c r="B540" s="4"/>
    </row>
    <row r="541" spans="1:7">
      <c r="B541" s="13"/>
    </row>
    <row r="542" spans="1:7">
      <c r="B542" s="5"/>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dimension ref="A1:G305"/>
  <sheetViews>
    <sheetView topLeftCell="A261" workbookViewId="0">
      <selection activeCell="B28" sqref="B28:C297"/>
    </sheetView>
  </sheetViews>
  <sheetFormatPr defaultRowHeight="15"/>
  <cols>
    <col min="1" max="1" width="17.42578125" style="1" customWidth="1"/>
    <col min="2" max="2" width="11.7109375" style="1" customWidth="1"/>
    <col min="3" max="4" width="12.140625" style="1" customWidth="1"/>
    <col min="5" max="5" width="9.140625" style="1" customWidth="1"/>
    <col min="6" max="6" width="20.28515625" style="1" customWidth="1"/>
    <col min="7" max="16384" width="9.140625" style="1"/>
  </cols>
  <sheetData>
    <row r="1" spans="1:7">
      <c r="A1" s="1" t="s">
        <v>519</v>
      </c>
      <c r="B1" s="21" t="s">
        <v>520</v>
      </c>
      <c r="C1" s="21" t="s">
        <v>4826</v>
      </c>
      <c r="D1" s="21" t="s">
        <v>4827</v>
      </c>
      <c r="E1" s="1" t="s">
        <v>5255</v>
      </c>
      <c r="F1" s="1" t="s">
        <v>5256</v>
      </c>
      <c r="G1" s="1" t="s">
        <v>3028</v>
      </c>
    </row>
    <row r="2" spans="1:7">
      <c r="A2" s="28" t="s">
        <v>470</v>
      </c>
      <c r="B2" s="25">
        <v>10964</v>
      </c>
      <c r="C2" s="1" t="s">
        <v>471</v>
      </c>
      <c r="D2" s="3" t="s">
        <v>5242</v>
      </c>
      <c r="E2" s="1" t="s">
        <v>472</v>
      </c>
      <c r="F2" s="1" t="s">
        <v>4297</v>
      </c>
      <c r="G2" s="1" t="s">
        <v>5258</v>
      </c>
    </row>
    <row r="3" spans="1:7">
      <c r="A3" s="28" t="s">
        <v>473</v>
      </c>
      <c r="B3" s="25">
        <v>5309</v>
      </c>
      <c r="C3" s="1" t="s">
        <v>4165</v>
      </c>
      <c r="D3" s="1" t="s">
        <v>474</v>
      </c>
      <c r="E3" s="1" t="s">
        <v>472</v>
      </c>
      <c r="F3" s="1" t="s">
        <v>5249</v>
      </c>
      <c r="G3" s="1" t="s">
        <v>5258</v>
      </c>
    </row>
    <row r="4" spans="1:7">
      <c r="A4" s="28" t="s">
        <v>473</v>
      </c>
      <c r="B4" s="25">
        <v>5806</v>
      </c>
      <c r="C4" s="1" t="s">
        <v>474</v>
      </c>
      <c r="D4" s="1" t="s">
        <v>474</v>
      </c>
      <c r="E4" s="1" t="s">
        <v>472</v>
      </c>
      <c r="F4" s="1" t="s">
        <v>4828</v>
      </c>
      <c r="G4" s="1" t="s">
        <v>5258</v>
      </c>
    </row>
    <row r="5" spans="1:7">
      <c r="A5" s="28" t="s">
        <v>475</v>
      </c>
      <c r="B5" s="25">
        <v>2625</v>
      </c>
      <c r="C5" s="1" t="s">
        <v>476</v>
      </c>
      <c r="D5" s="3" t="s">
        <v>5242</v>
      </c>
      <c r="E5" s="1" t="s">
        <v>472</v>
      </c>
      <c r="F5" s="1" t="s">
        <v>3746</v>
      </c>
      <c r="G5" s="1" t="s">
        <v>5258</v>
      </c>
    </row>
    <row r="6" spans="1:7">
      <c r="A6" s="28" t="s">
        <v>477</v>
      </c>
      <c r="B6" s="25">
        <v>5999</v>
      </c>
      <c r="C6" s="1" t="s">
        <v>478</v>
      </c>
      <c r="D6" s="3" t="s">
        <v>5242</v>
      </c>
      <c r="E6" s="1" t="s">
        <v>472</v>
      </c>
      <c r="F6" s="1" t="s">
        <v>4829</v>
      </c>
      <c r="G6" s="1" t="s">
        <v>5258</v>
      </c>
    </row>
    <row r="7" spans="1:7">
      <c r="A7" s="28" t="s">
        <v>479</v>
      </c>
      <c r="B7" s="25">
        <v>4232</v>
      </c>
      <c r="C7" s="1" t="s">
        <v>480</v>
      </c>
      <c r="D7" s="3" t="s">
        <v>5242</v>
      </c>
      <c r="E7" s="1" t="s">
        <v>472</v>
      </c>
      <c r="F7" s="1" t="s">
        <v>4830</v>
      </c>
      <c r="G7" s="1" t="s">
        <v>5258</v>
      </c>
    </row>
    <row r="8" spans="1:7">
      <c r="A8" s="28" t="s">
        <v>481</v>
      </c>
      <c r="B8" s="25">
        <v>938</v>
      </c>
      <c r="C8" s="1" t="s">
        <v>4912</v>
      </c>
      <c r="D8" s="1" t="s">
        <v>482</v>
      </c>
      <c r="E8" s="1" t="s">
        <v>472</v>
      </c>
      <c r="F8" s="1" t="s">
        <v>4914</v>
      </c>
      <c r="G8" s="1" t="s">
        <v>5258</v>
      </c>
    </row>
    <row r="9" spans="1:7">
      <c r="A9" s="28" t="s">
        <v>483</v>
      </c>
      <c r="B9" s="25">
        <v>6781</v>
      </c>
      <c r="C9" s="1" t="s">
        <v>484</v>
      </c>
      <c r="D9" s="3" t="s">
        <v>5242</v>
      </c>
      <c r="E9" s="1" t="s">
        <v>472</v>
      </c>
      <c r="F9" s="1" t="s">
        <v>4017</v>
      </c>
      <c r="G9" s="1" t="s">
        <v>5258</v>
      </c>
    </row>
    <row r="10" spans="1:7">
      <c r="A10" s="28" t="s">
        <v>485</v>
      </c>
      <c r="B10" s="25">
        <v>283120</v>
      </c>
      <c r="C10" s="1" t="s">
        <v>486</v>
      </c>
      <c r="D10" s="3" t="s">
        <v>5242</v>
      </c>
      <c r="E10" s="1" t="s">
        <v>472</v>
      </c>
      <c r="F10" s="1" t="s">
        <v>4831</v>
      </c>
      <c r="G10" s="1" t="s">
        <v>5258</v>
      </c>
    </row>
    <row r="11" spans="1:7">
      <c r="A11" s="28" t="s">
        <v>487</v>
      </c>
      <c r="B11" s="25">
        <v>3487</v>
      </c>
      <c r="C11" s="1" t="s">
        <v>488</v>
      </c>
      <c r="D11" s="3" t="s">
        <v>5242</v>
      </c>
      <c r="E11" s="1" t="s">
        <v>472</v>
      </c>
      <c r="F11" s="1" t="s">
        <v>3143</v>
      </c>
      <c r="G11" s="1" t="s">
        <v>5258</v>
      </c>
    </row>
    <row r="12" spans="1:7">
      <c r="A12" s="28" t="s">
        <v>489</v>
      </c>
      <c r="B12" s="25">
        <v>4257</v>
      </c>
      <c r="C12" s="1" t="s">
        <v>490</v>
      </c>
      <c r="D12" s="3" t="s">
        <v>5242</v>
      </c>
      <c r="E12" s="1" t="s">
        <v>472</v>
      </c>
      <c r="F12" s="1" t="s">
        <v>4604</v>
      </c>
      <c r="G12" s="1" t="s">
        <v>5258</v>
      </c>
    </row>
    <row r="13" spans="1:7">
      <c r="A13" s="28" t="s">
        <v>491</v>
      </c>
      <c r="B13" s="25">
        <v>123</v>
      </c>
      <c r="C13" s="1" t="s">
        <v>492</v>
      </c>
      <c r="D13" s="3" t="s">
        <v>5242</v>
      </c>
      <c r="E13" s="1" t="s">
        <v>472</v>
      </c>
      <c r="F13" s="1" t="s">
        <v>4832</v>
      </c>
      <c r="G13" s="1" t="s">
        <v>5258</v>
      </c>
    </row>
    <row r="14" spans="1:7">
      <c r="A14" s="28" t="s">
        <v>493</v>
      </c>
      <c r="B14" s="25">
        <v>4860</v>
      </c>
      <c r="C14" s="1" t="s">
        <v>494</v>
      </c>
      <c r="D14" s="1" t="s">
        <v>494</v>
      </c>
      <c r="E14" s="1" t="s">
        <v>472</v>
      </c>
      <c r="F14" s="1" t="s">
        <v>4833</v>
      </c>
      <c r="G14" s="1" t="s">
        <v>5258</v>
      </c>
    </row>
    <row r="15" spans="1:7">
      <c r="A15" s="28" t="s">
        <v>493</v>
      </c>
      <c r="B15" s="25">
        <v>5539</v>
      </c>
      <c r="C15" s="1" t="s">
        <v>3966</v>
      </c>
      <c r="D15" s="1" t="s">
        <v>494</v>
      </c>
      <c r="E15" s="1" t="s">
        <v>472</v>
      </c>
      <c r="F15" s="1" t="s">
        <v>3967</v>
      </c>
      <c r="G15" s="1" t="s">
        <v>5258</v>
      </c>
    </row>
    <row r="16" spans="1:7">
      <c r="A16" s="28" t="s">
        <v>495</v>
      </c>
      <c r="B16" s="25">
        <v>1513</v>
      </c>
      <c r="C16" s="1" t="s">
        <v>496</v>
      </c>
      <c r="D16" s="3" t="s">
        <v>5242</v>
      </c>
      <c r="E16" s="1" t="s">
        <v>472</v>
      </c>
      <c r="F16" s="1" t="s">
        <v>3692</v>
      </c>
      <c r="G16" s="1" t="s">
        <v>5258</v>
      </c>
    </row>
    <row r="17" spans="1:7">
      <c r="A17" s="28" t="s">
        <v>497</v>
      </c>
      <c r="B17" s="25">
        <v>56125</v>
      </c>
      <c r="C17" s="1" t="s">
        <v>498</v>
      </c>
      <c r="D17" s="3" t="s">
        <v>5242</v>
      </c>
      <c r="E17" s="1" t="s">
        <v>472</v>
      </c>
      <c r="F17" s="1" t="s">
        <v>4456</v>
      </c>
      <c r="G17" s="1" t="s">
        <v>5258</v>
      </c>
    </row>
    <row r="18" spans="1:7">
      <c r="A18" s="28" t="s">
        <v>499</v>
      </c>
      <c r="B18" s="25">
        <v>7167</v>
      </c>
      <c r="C18" s="1" t="s">
        <v>500</v>
      </c>
      <c r="D18" s="3" t="s">
        <v>5242</v>
      </c>
      <c r="E18" s="1" t="s">
        <v>472</v>
      </c>
      <c r="F18" s="1" t="s">
        <v>3689</v>
      </c>
      <c r="G18" s="1" t="s">
        <v>5258</v>
      </c>
    </row>
    <row r="19" spans="1:7">
      <c r="A19" s="28" t="s">
        <v>499</v>
      </c>
      <c r="B19" s="25">
        <v>729708</v>
      </c>
      <c r="C19" s="1" t="s">
        <v>501</v>
      </c>
      <c r="D19" s="3" t="s">
        <v>5242</v>
      </c>
      <c r="E19" s="1" t="s">
        <v>472</v>
      </c>
      <c r="F19" s="1" t="s">
        <v>4834</v>
      </c>
      <c r="G19" s="1" t="s">
        <v>5258</v>
      </c>
    </row>
    <row r="20" spans="1:7">
      <c r="A20" s="28" t="s">
        <v>502</v>
      </c>
      <c r="B20" s="25">
        <v>2996</v>
      </c>
      <c r="C20" s="1" t="s">
        <v>503</v>
      </c>
      <c r="D20" s="3" t="s">
        <v>5242</v>
      </c>
      <c r="E20" s="1" t="s">
        <v>472</v>
      </c>
      <c r="F20" s="1" t="s">
        <v>4835</v>
      </c>
      <c r="G20" s="1" t="s">
        <v>5258</v>
      </c>
    </row>
    <row r="21" spans="1:7">
      <c r="A21" s="28" t="s">
        <v>504</v>
      </c>
      <c r="B21" s="25">
        <v>7347</v>
      </c>
      <c r="C21" s="1" t="s">
        <v>505</v>
      </c>
      <c r="D21" s="3" t="s">
        <v>5242</v>
      </c>
      <c r="E21" s="1" t="s">
        <v>472</v>
      </c>
      <c r="F21" s="1" t="s">
        <v>4242</v>
      </c>
      <c r="G21" s="1" t="s">
        <v>5258</v>
      </c>
    </row>
    <row r="22" spans="1:7">
      <c r="A22" s="28" t="s">
        <v>506</v>
      </c>
      <c r="B22" s="25">
        <v>975</v>
      </c>
      <c r="C22" s="1" t="s">
        <v>507</v>
      </c>
      <c r="D22" s="3" t="s">
        <v>5242</v>
      </c>
      <c r="E22" s="1" t="s">
        <v>472</v>
      </c>
      <c r="F22" s="1" t="s">
        <v>4111</v>
      </c>
      <c r="G22" s="1" t="s">
        <v>5258</v>
      </c>
    </row>
    <row r="23" spans="1:7">
      <c r="A23" s="28" t="s">
        <v>508</v>
      </c>
      <c r="B23" s="25">
        <v>6223</v>
      </c>
      <c r="C23" s="1" t="s">
        <v>509</v>
      </c>
      <c r="D23" s="3" t="s">
        <v>5242</v>
      </c>
      <c r="E23" s="1" t="s">
        <v>472</v>
      </c>
      <c r="F23" s="1" t="s">
        <v>3768</v>
      </c>
      <c r="G23" s="1" t="s">
        <v>5258</v>
      </c>
    </row>
    <row r="24" spans="1:7">
      <c r="A24" s="28" t="s">
        <v>510</v>
      </c>
      <c r="B24" s="25">
        <v>2202</v>
      </c>
      <c r="C24" s="1" t="s">
        <v>511</v>
      </c>
      <c r="D24" s="3" t="s">
        <v>5242</v>
      </c>
      <c r="E24" s="1" t="s">
        <v>472</v>
      </c>
      <c r="F24" s="1" t="s">
        <v>2803</v>
      </c>
      <c r="G24" s="1" t="s">
        <v>5258</v>
      </c>
    </row>
    <row r="25" spans="1:7">
      <c r="A25" s="28" t="s">
        <v>512</v>
      </c>
      <c r="B25" s="25">
        <v>6158</v>
      </c>
      <c r="C25" s="1" t="s">
        <v>513</v>
      </c>
      <c r="D25" s="3" t="s">
        <v>5242</v>
      </c>
      <c r="E25" s="1" t="s">
        <v>472</v>
      </c>
      <c r="F25" s="1" t="s">
        <v>3742</v>
      </c>
      <c r="G25" s="1" t="s">
        <v>5258</v>
      </c>
    </row>
    <row r="26" spans="1:7">
      <c r="A26" s="28" t="s">
        <v>514</v>
      </c>
      <c r="B26" s="25">
        <v>5054</v>
      </c>
      <c r="C26" s="1" t="s">
        <v>515</v>
      </c>
      <c r="D26" s="3" t="s">
        <v>5242</v>
      </c>
      <c r="E26" s="1" t="s">
        <v>472</v>
      </c>
      <c r="F26" s="1" t="s">
        <v>3702</v>
      </c>
      <c r="G26" s="1" t="s">
        <v>5258</v>
      </c>
    </row>
    <row r="27" spans="1:7">
      <c r="A27" s="28" t="s">
        <v>516</v>
      </c>
      <c r="B27" s="25">
        <v>3162</v>
      </c>
      <c r="C27" s="1" t="s">
        <v>517</v>
      </c>
      <c r="D27" s="3" t="s">
        <v>5242</v>
      </c>
      <c r="E27" s="1" t="s">
        <v>472</v>
      </c>
      <c r="F27" s="1" t="s">
        <v>3909</v>
      </c>
      <c r="G27" s="1" t="s">
        <v>5258</v>
      </c>
    </row>
    <row r="28" spans="1:7">
      <c r="A28" s="28" t="s">
        <v>3</v>
      </c>
      <c r="B28" s="25">
        <v>5718</v>
      </c>
      <c r="C28" s="1" t="s">
        <v>4</v>
      </c>
      <c r="D28" s="3" t="s">
        <v>5242</v>
      </c>
      <c r="E28" s="1" t="s">
        <v>5</v>
      </c>
      <c r="F28" s="1" t="s">
        <v>3977</v>
      </c>
      <c r="G28" s="1" t="s">
        <v>5258</v>
      </c>
    </row>
    <row r="29" spans="1:7">
      <c r="A29" s="28" t="s">
        <v>6</v>
      </c>
      <c r="B29" s="25">
        <v>9459</v>
      </c>
      <c r="C29" s="1" t="s">
        <v>7</v>
      </c>
      <c r="D29" s="3" t="s">
        <v>5242</v>
      </c>
      <c r="E29" s="1" t="s">
        <v>5</v>
      </c>
      <c r="F29" s="1" t="s">
        <v>2603</v>
      </c>
      <c r="G29" s="1" t="s">
        <v>5258</v>
      </c>
    </row>
    <row r="30" spans="1:7">
      <c r="A30" s="28" t="s">
        <v>8</v>
      </c>
      <c r="B30" s="25">
        <v>515</v>
      </c>
      <c r="C30" s="1" t="s">
        <v>9</v>
      </c>
      <c r="D30" s="3" t="s">
        <v>5242</v>
      </c>
      <c r="E30" s="1" t="s">
        <v>5</v>
      </c>
      <c r="F30" s="1" t="s">
        <v>4836</v>
      </c>
      <c r="G30" s="1" t="s">
        <v>5258</v>
      </c>
    </row>
    <row r="31" spans="1:7">
      <c r="A31" s="28" t="s">
        <v>10</v>
      </c>
      <c r="B31" s="25">
        <v>23204</v>
      </c>
      <c r="C31" s="1" t="s">
        <v>11</v>
      </c>
      <c r="D31" s="3" t="s">
        <v>5242</v>
      </c>
      <c r="E31" s="1" t="s">
        <v>5</v>
      </c>
      <c r="F31" s="1" t="s">
        <v>4393</v>
      </c>
      <c r="G31" s="1" t="s">
        <v>5258</v>
      </c>
    </row>
    <row r="32" spans="1:7">
      <c r="A32" s="28" t="s">
        <v>12</v>
      </c>
      <c r="B32" s="25">
        <v>4686</v>
      </c>
      <c r="C32" s="1" t="s">
        <v>13</v>
      </c>
      <c r="D32" s="3" t="s">
        <v>5242</v>
      </c>
      <c r="E32" s="1" t="s">
        <v>5</v>
      </c>
      <c r="F32" s="1" t="s">
        <v>3950</v>
      </c>
      <c r="G32" s="1" t="s">
        <v>5258</v>
      </c>
    </row>
    <row r="33" spans="1:7">
      <c r="A33" s="28" t="s">
        <v>14</v>
      </c>
      <c r="B33" s="25">
        <v>5885</v>
      </c>
      <c r="C33" s="1" t="s">
        <v>15</v>
      </c>
      <c r="D33" s="3" t="s">
        <v>5242</v>
      </c>
      <c r="E33" s="1" t="s">
        <v>5</v>
      </c>
      <c r="F33" s="1" t="s">
        <v>4260</v>
      </c>
      <c r="G33" s="1" t="s">
        <v>5258</v>
      </c>
    </row>
    <row r="34" spans="1:7">
      <c r="A34" s="28" t="s">
        <v>16</v>
      </c>
      <c r="B34" s="25">
        <v>861</v>
      </c>
      <c r="C34" s="1" t="s">
        <v>17</v>
      </c>
      <c r="D34" s="3" t="s">
        <v>5242</v>
      </c>
      <c r="E34" s="1" t="s">
        <v>5</v>
      </c>
      <c r="F34" s="1" t="s">
        <v>4837</v>
      </c>
      <c r="G34" s="1" t="s">
        <v>5258</v>
      </c>
    </row>
    <row r="35" spans="1:7">
      <c r="A35" s="28" t="s">
        <v>18</v>
      </c>
      <c r="B35" s="25">
        <v>3065</v>
      </c>
      <c r="C35" s="1" t="s">
        <v>19</v>
      </c>
      <c r="D35" s="3" t="s">
        <v>5242</v>
      </c>
      <c r="E35" s="1" t="s">
        <v>5</v>
      </c>
      <c r="F35" s="1" t="s">
        <v>4157</v>
      </c>
      <c r="G35" s="1" t="s">
        <v>5258</v>
      </c>
    </row>
    <row r="36" spans="1:7">
      <c r="A36" s="28" t="s">
        <v>20</v>
      </c>
      <c r="B36" s="25">
        <v>8527</v>
      </c>
      <c r="C36" s="1" t="s">
        <v>21</v>
      </c>
      <c r="D36" s="3" t="s">
        <v>5242</v>
      </c>
      <c r="E36" s="1" t="s">
        <v>5</v>
      </c>
      <c r="F36" s="1" t="s">
        <v>4623</v>
      </c>
      <c r="G36" s="1" t="s">
        <v>5258</v>
      </c>
    </row>
    <row r="37" spans="1:7">
      <c r="A37" s="28" t="s">
        <v>22</v>
      </c>
      <c r="B37" s="25">
        <v>5481</v>
      </c>
      <c r="C37" s="1" t="s">
        <v>23</v>
      </c>
      <c r="D37" s="3" t="s">
        <v>5242</v>
      </c>
      <c r="E37" s="1" t="s">
        <v>5</v>
      </c>
      <c r="F37" s="1" t="s">
        <v>4838</v>
      </c>
      <c r="G37" s="1" t="s">
        <v>5258</v>
      </c>
    </row>
    <row r="38" spans="1:7">
      <c r="A38" s="28" t="s">
        <v>24</v>
      </c>
      <c r="B38" s="25">
        <v>8971</v>
      </c>
      <c r="C38" s="1" t="s">
        <v>25</v>
      </c>
      <c r="D38" s="3" t="s">
        <v>5242</v>
      </c>
      <c r="E38" s="1" t="s">
        <v>5</v>
      </c>
      <c r="F38" s="1" t="s">
        <v>4245</v>
      </c>
      <c r="G38" s="1" t="s">
        <v>5258</v>
      </c>
    </row>
    <row r="39" spans="1:7">
      <c r="A39" s="28" t="s">
        <v>26</v>
      </c>
      <c r="B39" s="25">
        <v>7545</v>
      </c>
      <c r="C39" s="1" t="s">
        <v>27</v>
      </c>
      <c r="D39" s="3" t="s">
        <v>5242</v>
      </c>
      <c r="E39" s="1" t="s">
        <v>5</v>
      </c>
      <c r="F39" s="1" t="s">
        <v>4839</v>
      </c>
      <c r="G39" s="1" t="s">
        <v>5258</v>
      </c>
    </row>
    <row r="40" spans="1:7">
      <c r="A40" s="28" t="s">
        <v>28</v>
      </c>
      <c r="B40" s="25">
        <v>7844</v>
      </c>
      <c r="C40" s="1" t="s">
        <v>29</v>
      </c>
      <c r="D40" s="3" t="s">
        <v>5242</v>
      </c>
      <c r="E40" s="1" t="s">
        <v>5</v>
      </c>
      <c r="F40" s="1" t="s">
        <v>4220</v>
      </c>
      <c r="G40" s="1" t="s">
        <v>5258</v>
      </c>
    </row>
    <row r="41" spans="1:7">
      <c r="A41" s="28" t="s">
        <v>30</v>
      </c>
      <c r="B41" s="25">
        <v>23189</v>
      </c>
      <c r="C41" s="1" t="s">
        <v>31</v>
      </c>
      <c r="D41" s="3" t="s">
        <v>5242</v>
      </c>
      <c r="E41" s="1" t="s">
        <v>5</v>
      </c>
      <c r="F41" s="1" t="s">
        <v>4840</v>
      </c>
      <c r="G41" s="1" t="s">
        <v>5258</v>
      </c>
    </row>
    <row r="42" spans="1:7">
      <c r="A42" s="28" t="s">
        <v>32</v>
      </c>
      <c r="B42" s="25">
        <v>286527</v>
      </c>
      <c r="C42" s="1" t="s">
        <v>33</v>
      </c>
      <c r="D42" s="1" t="s">
        <v>33</v>
      </c>
      <c r="E42" s="1" t="s">
        <v>5</v>
      </c>
      <c r="F42" s="1" t="s">
        <v>4841</v>
      </c>
      <c r="G42" s="1" t="s">
        <v>5258</v>
      </c>
    </row>
    <row r="43" spans="1:7">
      <c r="A43" s="28" t="s">
        <v>32</v>
      </c>
      <c r="B43" s="25">
        <v>11013</v>
      </c>
      <c r="C43" s="1" t="s">
        <v>5245</v>
      </c>
      <c r="D43" s="1" t="s">
        <v>33</v>
      </c>
      <c r="E43" s="1" t="s">
        <v>5</v>
      </c>
      <c r="F43" s="1" t="s">
        <v>5250</v>
      </c>
      <c r="G43" s="1" t="s">
        <v>5258</v>
      </c>
    </row>
    <row r="44" spans="1:7">
      <c r="A44" s="28" t="s">
        <v>34</v>
      </c>
      <c r="B44" s="25">
        <v>1265</v>
      </c>
      <c r="C44" s="1" t="s">
        <v>35</v>
      </c>
      <c r="D44" s="3" t="s">
        <v>5242</v>
      </c>
      <c r="E44" s="1" t="s">
        <v>5</v>
      </c>
      <c r="F44" s="1" t="s">
        <v>4114</v>
      </c>
      <c r="G44" s="1" t="s">
        <v>5258</v>
      </c>
    </row>
    <row r="45" spans="1:7">
      <c r="A45" s="28" t="s">
        <v>36</v>
      </c>
      <c r="B45" s="26" t="s">
        <v>38</v>
      </c>
      <c r="C45" s="1" t="s">
        <v>37</v>
      </c>
      <c r="D45" s="3" t="s">
        <v>5242</v>
      </c>
      <c r="E45" s="1" t="s">
        <v>5</v>
      </c>
      <c r="F45" s="1" t="s">
        <v>4842</v>
      </c>
      <c r="G45" s="1" t="s">
        <v>5258</v>
      </c>
    </row>
    <row r="46" spans="1:7">
      <c r="A46" s="28" t="s">
        <v>36</v>
      </c>
      <c r="B46" s="26" t="s">
        <v>40</v>
      </c>
      <c r="C46" s="1" t="s">
        <v>39</v>
      </c>
      <c r="D46" s="3" t="s">
        <v>5242</v>
      </c>
      <c r="E46" s="1" t="s">
        <v>5</v>
      </c>
      <c r="F46" s="1" t="s">
        <v>4034</v>
      </c>
      <c r="G46" s="1" t="s">
        <v>5258</v>
      </c>
    </row>
    <row r="47" spans="1:7">
      <c r="A47" s="28" t="s">
        <v>41</v>
      </c>
      <c r="B47" s="25">
        <v>5279</v>
      </c>
      <c r="C47" s="1" t="s">
        <v>42</v>
      </c>
      <c r="D47" s="3" t="s">
        <v>5242</v>
      </c>
      <c r="E47" s="1" t="s">
        <v>5</v>
      </c>
      <c r="F47" s="1" t="s">
        <v>3960</v>
      </c>
      <c r="G47" s="1" t="s">
        <v>5258</v>
      </c>
    </row>
    <row r="48" spans="1:7">
      <c r="A48" s="28" t="s">
        <v>43</v>
      </c>
      <c r="B48" s="25">
        <v>9963</v>
      </c>
      <c r="C48" s="1" t="s">
        <v>4618</v>
      </c>
      <c r="D48" s="1" t="s">
        <v>44</v>
      </c>
      <c r="E48" s="1" t="s">
        <v>5</v>
      </c>
      <c r="F48" s="1" t="s">
        <v>4619</v>
      </c>
      <c r="G48" s="1" t="s">
        <v>5258</v>
      </c>
    </row>
    <row r="49" spans="1:7">
      <c r="A49" s="28" t="s">
        <v>43</v>
      </c>
      <c r="B49" s="25">
        <v>9962</v>
      </c>
      <c r="C49" s="1" t="s">
        <v>44</v>
      </c>
      <c r="D49" s="1" t="s">
        <v>44</v>
      </c>
      <c r="E49" s="1" t="s">
        <v>5</v>
      </c>
      <c r="F49" s="1" t="s">
        <v>4682</v>
      </c>
      <c r="G49" s="1" t="s">
        <v>5258</v>
      </c>
    </row>
    <row r="50" spans="1:7">
      <c r="A50" s="28" t="s">
        <v>45</v>
      </c>
      <c r="B50" s="25">
        <v>65108</v>
      </c>
      <c r="C50" s="1" t="s">
        <v>46</v>
      </c>
      <c r="D50" s="3" t="s">
        <v>5242</v>
      </c>
      <c r="E50" s="1" t="s">
        <v>5</v>
      </c>
      <c r="F50" s="1" t="s">
        <v>4525</v>
      </c>
      <c r="G50" s="1" t="s">
        <v>5258</v>
      </c>
    </row>
    <row r="51" spans="1:7">
      <c r="A51" s="28" t="s">
        <v>47</v>
      </c>
      <c r="B51" s="25">
        <v>800</v>
      </c>
      <c r="C51" s="1" t="s">
        <v>48</v>
      </c>
      <c r="D51" s="3" t="s">
        <v>5242</v>
      </c>
      <c r="E51" s="1" t="s">
        <v>5</v>
      </c>
      <c r="F51" s="1" t="s">
        <v>3065</v>
      </c>
      <c r="G51" s="1" t="s">
        <v>5258</v>
      </c>
    </row>
    <row r="52" spans="1:7">
      <c r="A52" s="28" t="s">
        <v>49</v>
      </c>
      <c r="B52" s="25">
        <v>730394</v>
      </c>
      <c r="C52" s="1" t="s">
        <v>50</v>
      </c>
      <c r="D52" s="3" t="s">
        <v>5242</v>
      </c>
      <c r="E52" s="1" t="s">
        <v>5</v>
      </c>
      <c r="F52" s="1" t="s">
        <v>4843</v>
      </c>
      <c r="G52" s="1" t="s">
        <v>5258</v>
      </c>
    </row>
    <row r="53" spans="1:7">
      <c r="A53" s="28" t="s">
        <v>49</v>
      </c>
      <c r="B53" s="25">
        <v>728340</v>
      </c>
      <c r="C53" s="1" t="s">
        <v>51</v>
      </c>
      <c r="D53" s="3" t="s">
        <v>5242</v>
      </c>
      <c r="E53" s="1" t="s">
        <v>5</v>
      </c>
      <c r="F53" s="1" t="s">
        <v>4844</v>
      </c>
      <c r="G53" s="1" t="s">
        <v>5258</v>
      </c>
    </row>
    <row r="54" spans="1:7">
      <c r="A54" s="28" t="s">
        <v>49</v>
      </c>
      <c r="B54" s="25">
        <v>653238</v>
      </c>
      <c r="C54" s="1" t="s">
        <v>52</v>
      </c>
      <c r="D54" s="3" t="s">
        <v>5242</v>
      </c>
      <c r="E54" s="1" t="s">
        <v>5</v>
      </c>
      <c r="F54" s="1" t="s">
        <v>4845</v>
      </c>
      <c r="G54" s="1" t="s">
        <v>5258</v>
      </c>
    </row>
    <row r="55" spans="1:7">
      <c r="A55" s="28" t="s">
        <v>53</v>
      </c>
      <c r="B55" s="25">
        <v>142</v>
      </c>
      <c r="C55" s="1" t="s">
        <v>54</v>
      </c>
      <c r="D55" s="3" t="s">
        <v>5242</v>
      </c>
      <c r="E55" s="1" t="s">
        <v>5</v>
      </c>
      <c r="F55" s="1" t="s">
        <v>4846</v>
      </c>
      <c r="G55" s="1" t="s">
        <v>5258</v>
      </c>
    </row>
    <row r="56" spans="1:7">
      <c r="A56" s="28" t="s">
        <v>55</v>
      </c>
      <c r="B56" s="25">
        <v>7372</v>
      </c>
      <c r="C56" s="1" t="s">
        <v>56</v>
      </c>
      <c r="D56" s="3" t="s">
        <v>5242</v>
      </c>
      <c r="E56" s="1" t="s">
        <v>5</v>
      </c>
      <c r="F56" s="1" t="s">
        <v>4847</v>
      </c>
      <c r="G56" s="1" t="s">
        <v>5258</v>
      </c>
    </row>
    <row r="57" spans="1:7">
      <c r="A57" s="28" t="s">
        <v>57</v>
      </c>
      <c r="B57" s="25">
        <v>3916</v>
      </c>
      <c r="C57" s="1" t="s">
        <v>58</v>
      </c>
      <c r="D57" s="3" t="s">
        <v>5242</v>
      </c>
      <c r="E57" s="1" t="s">
        <v>5</v>
      </c>
      <c r="F57" s="1" t="s">
        <v>4207</v>
      </c>
      <c r="G57" s="1" t="s">
        <v>5258</v>
      </c>
    </row>
    <row r="58" spans="1:7">
      <c r="A58" s="28" t="s">
        <v>59</v>
      </c>
      <c r="B58" s="25">
        <v>4670</v>
      </c>
      <c r="C58" s="1" t="s">
        <v>60</v>
      </c>
      <c r="D58" s="3" t="s">
        <v>5242</v>
      </c>
      <c r="E58" s="1" t="s">
        <v>5</v>
      </c>
      <c r="F58" s="1" t="s">
        <v>4240</v>
      </c>
      <c r="G58" s="1" t="s">
        <v>5258</v>
      </c>
    </row>
    <row r="59" spans="1:7">
      <c r="A59" s="28" t="s">
        <v>61</v>
      </c>
      <c r="B59" s="25">
        <v>29889</v>
      </c>
      <c r="C59" s="1" t="s">
        <v>62</v>
      </c>
      <c r="D59" s="3" t="s">
        <v>5242</v>
      </c>
      <c r="E59" s="1" t="s">
        <v>5</v>
      </c>
      <c r="F59" s="1" t="s">
        <v>4341</v>
      </c>
      <c r="G59" s="1" t="s">
        <v>5258</v>
      </c>
    </row>
    <row r="60" spans="1:7">
      <c r="A60" s="28" t="s">
        <v>63</v>
      </c>
      <c r="B60" s="25">
        <v>5720</v>
      </c>
      <c r="C60" s="1" t="s">
        <v>64</v>
      </c>
      <c r="D60" s="3" t="s">
        <v>5242</v>
      </c>
      <c r="E60" s="1" t="s">
        <v>5</v>
      </c>
      <c r="F60" s="1" t="s">
        <v>4259</v>
      </c>
      <c r="G60" s="1" t="s">
        <v>5258</v>
      </c>
    </row>
    <row r="61" spans="1:7">
      <c r="A61" s="28" t="s">
        <v>65</v>
      </c>
      <c r="B61" s="25">
        <v>3308</v>
      </c>
      <c r="C61" s="1" t="s">
        <v>66</v>
      </c>
      <c r="D61" s="3" t="s">
        <v>5242</v>
      </c>
      <c r="E61" s="1" t="s">
        <v>5</v>
      </c>
      <c r="F61" s="1" t="s">
        <v>3914</v>
      </c>
      <c r="G61" s="1" t="s">
        <v>5258</v>
      </c>
    </row>
    <row r="62" spans="1:7">
      <c r="A62" s="28" t="s">
        <v>67</v>
      </c>
      <c r="B62" s="25">
        <v>6389</v>
      </c>
      <c r="C62" s="1" t="s">
        <v>68</v>
      </c>
      <c r="D62" s="3" t="s">
        <v>5242</v>
      </c>
      <c r="E62" s="1" t="s">
        <v>5</v>
      </c>
      <c r="F62" s="1" t="s">
        <v>4101</v>
      </c>
      <c r="G62" s="1" t="s">
        <v>5258</v>
      </c>
    </row>
    <row r="63" spans="1:7">
      <c r="A63" s="28" t="s">
        <v>69</v>
      </c>
      <c r="B63" s="25">
        <v>3187</v>
      </c>
      <c r="C63" s="1" t="s">
        <v>70</v>
      </c>
      <c r="D63" s="3" t="s">
        <v>5242</v>
      </c>
      <c r="E63" s="1" t="s">
        <v>5</v>
      </c>
      <c r="F63" s="1" t="s">
        <v>4204</v>
      </c>
      <c r="G63" s="1" t="s">
        <v>5258</v>
      </c>
    </row>
    <row r="64" spans="1:7">
      <c r="A64" s="28" t="s">
        <v>71</v>
      </c>
      <c r="B64" s="25">
        <v>3306</v>
      </c>
      <c r="C64" s="1" t="s">
        <v>72</v>
      </c>
      <c r="D64" s="3" t="s">
        <v>5242</v>
      </c>
      <c r="E64" s="1" t="s">
        <v>5</v>
      </c>
      <c r="F64" s="1" t="s">
        <v>4507</v>
      </c>
      <c r="G64" s="1" t="s">
        <v>5258</v>
      </c>
    </row>
    <row r="65" spans="1:7">
      <c r="A65" s="28" t="s">
        <v>73</v>
      </c>
      <c r="B65" s="25">
        <v>5118</v>
      </c>
      <c r="C65" s="1" t="s">
        <v>74</v>
      </c>
      <c r="D65" s="3" t="s">
        <v>5242</v>
      </c>
      <c r="E65" s="1" t="s">
        <v>5</v>
      </c>
      <c r="F65" s="1" t="s">
        <v>3957</v>
      </c>
      <c r="G65" s="1" t="s">
        <v>5258</v>
      </c>
    </row>
    <row r="66" spans="1:7">
      <c r="A66" s="28" t="s">
        <v>75</v>
      </c>
      <c r="B66" s="25">
        <v>9984</v>
      </c>
      <c r="C66" s="1" t="s">
        <v>76</v>
      </c>
      <c r="D66" s="3" t="s">
        <v>5242</v>
      </c>
      <c r="E66" s="1" t="s">
        <v>5</v>
      </c>
      <c r="F66" s="1" t="s">
        <v>4174</v>
      </c>
      <c r="G66" s="1" t="s">
        <v>5258</v>
      </c>
    </row>
    <row r="67" spans="1:7">
      <c r="A67" s="28" t="s">
        <v>77</v>
      </c>
      <c r="B67" s="25">
        <v>2535</v>
      </c>
      <c r="C67" s="1" t="s">
        <v>78</v>
      </c>
      <c r="D67" s="3" t="s">
        <v>5242</v>
      </c>
      <c r="E67" s="1" t="s">
        <v>5</v>
      </c>
      <c r="F67" s="1" t="s">
        <v>4848</v>
      </c>
      <c r="G67" s="1" t="s">
        <v>5258</v>
      </c>
    </row>
    <row r="68" spans="1:7">
      <c r="A68" s="28" t="s">
        <v>79</v>
      </c>
      <c r="B68" s="25">
        <v>7029</v>
      </c>
      <c r="C68" s="1" t="s">
        <v>80</v>
      </c>
      <c r="D68" s="3" t="s">
        <v>5242</v>
      </c>
      <c r="E68" s="1" t="s">
        <v>5</v>
      </c>
      <c r="F68" s="1" t="s">
        <v>4261</v>
      </c>
      <c r="G68" s="1" t="s">
        <v>5258</v>
      </c>
    </row>
    <row r="69" spans="1:7">
      <c r="A69" s="28" t="s">
        <v>81</v>
      </c>
      <c r="B69" s="25">
        <v>10989</v>
      </c>
      <c r="C69" s="1" t="s">
        <v>82</v>
      </c>
      <c r="D69" s="3" t="s">
        <v>5242</v>
      </c>
      <c r="E69" s="1" t="s">
        <v>5</v>
      </c>
      <c r="F69" s="1" t="s">
        <v>4849</v>
      </c>
      <c r="G69" s="1" t="s">
        <v>5258</v>
      </c>
    </row>
    <row r="70" spans="1:7">
      <c r="A70" s="28" t="s">
        <v>83</v>
      </c>
      <c r="B70" s="25">
        <v>644191</v>
      </c>
      <c r="C70" s="1" t="s">
        <v>84</v>
      </c>
      <c r="D70" s="3" t="s">
        <v>5242</v>
      </c>
      <c r="E70" s="1" t="s">
        <v>5</v>
      </c>
      <c r="F70" s="1" t="s">
        <v>4850</v>
      </c>
      <c r="G70" s="1" t="s">
        <v>5258</v>
      </c>
    </row>
    <row r="71" spans="1:7">
      <c r="A71" s="28" t="s">
        <v>83</v>
      </c>
      <c r="B71" s="25">
        <v>6231</v>
      </c>
      <c r="C71" s="1" t="s">
        <v>85</v>
      </c>
      <c r="D71" s="1" t="s">
        <v>85</v>
      </c>
      <c r="E71" s="1" t="s">
        <v>5</v>
      </c>
      <c r="F71" s="1" t="s">
        <v>3776</v>
      </c>
      <c r="G71" s="1" t="s">
        <v>5258</v>
      </c>
    </row>
    <row r="72" spans="1:7">
      <c r="A72" s="28" t="s">
        <v>83</v>
      </c>
      <c r="B72" s="25">
        <v>389472</v>
      </c>
      <c r="C72" s="1" t="s">
        <v>5246</v>
      </c>
      <c r="D72" s="1" t="s">
        <v>85</v>
      </c>
      <c r="E72" s="1" t="s">
        <v>5</v>
      </c>
      <c r="F72" s="1" t="s">
        <v>5251</v>
      </c>
      <c r="G72" s="1" t="s">
        <v>5258</v>
      </c>
    </row>
    <row r="73" spans="1:7">
      <c r="A73" s="28" t="s">
        <v>83</v>
      </c>
      <c r="B73" s="25">
        <v>400156</v>
      </c>
      <c r="C73" s="1" t="s">
        <v>5247</v>
      </c>
      <c r="D73" s="1" t="s">
        <v>85</v>
      </c>
      <c r="E73" s="1" t="s">
        <v>5</v>
      </c>
      <c r="F73" s="1" t="s">
        <v>5252</v>
      </c>
      <c r="G73" s="1" t="s">
        <v>5258</v>
      </c>
    </row>
    <row r="74" spans="1:7">
      <c r="A74" s="28" t="s">
        <v>83</v>
      </c>
      <c r="B74" s="25">
        <v>100128168</v>
      </c>
      <c r="C74" s="1" t="s">
        <v>86</v>
      </c>
      <c r="D74" s="3" t="s">
        <v>5242</v>
      </c>
      <c r="E74" s="1" t="s">
        <v>5</v>
      </c>
      <c r="F74" s="1" t="s">
        <v>4851</v>
      </c>
      <c r="G74" s="1" t="s">
        <v>5258</v>
      </c>
    </row>
    <row r="75" spans="1:7">
      <c r="A75" s="28" t="s">
        <v>83</v>
      </c>
      <c r="B75" s="25">
        <v>100129552</v>
      </c>
      <c r="C75" s="1" t="s">
        <v>87</v>
      </c>
      <c r="D75" s="3" t="s">
        <v>5242</v>
      </c>
      <c r="E75" s="1" t="s">
        <v>5</v>
      </c>
      <c r="F75" s="1" t="s">
        <v>4852</v>
      </c>
      <c r="G75" s="1" t="s">
        <v>5258</v>
      </c>
    </row>
    <row r="76" spans="1:7">
      <c r="A76" s="28" t="s">
        <v>83</v>
      </c>
      <c r="B76" s="25">
        <v>441377</v>
      </c>
      <c r="C76" s="1" t="s">
        <v>88</v>
      </c>
      <c r="D76" s="3" t="s">
        <v>5242</v>
      </c>
      <c r="E76" s="1" t="s">
        <v>5</v>
      </c>
      <c r="F76" s="1" t="s">
        <v>4853</v>
      </c>
      <c r="G76" s="1" t="s">
        <v>5258</v>
      </c>
    </row>
    <row r="77" spans="1:7">
      <c r="A77" s="28" t="s">
        <v>83</v>
      </c>
      <c r="B77" s="25">
        <v>728937</v>
      </c>
      <c r="C77" s="1" t="s">
        <v>89</v>
      </c>
      <c r="D77" s="3" t="s">
        <v>5242</v>
      </c>
      <c r="E77" s="1" t="s">
        <v>5</v>
      </c>
      <c r="F77" s="1" t="s">
        <v>4854</v>
      </c>
      <c r="G77" s="1" t="s">
        <v>5258</v>
      </c>
    </row>
    <row r="78" spans="1:7">
      <c r="A78" s="28" t="s">
        <v>83</v>
      </c>
      <c r="B78" s="25">
        <v>645979</v>
      </c>
      <c r="C78" s="1" t="s">
        <v>90</v>
      </c>
      <c r="D78" s="3" t="s">
        <v>5242</v>
      </c>
      <c r="E78" s="1" t="s">
        <v>5</v>
      </c>
      <c r="F78" s="1" t="s">
        <v>4855</v>
      </c>
      <c r="G78" s="1" t="s">
        <v>5258</v>
      </c>
    </row>
    <row r="79" spans="1:7">
      <c r="A79" s="28" t="s">
        <v>83</v>
      </c>
      <c r="B79" s="25">
        <v>392256</v>
      </c>
      <c r="C79" s="1" t="s">
        <v>91</v>
      </c>
      <c r="D79" s="3" t="s">
        <v>5242</v>
      </c>
      <c r="E79" s="1" t="s">
        <v>5</v>
      </c>
      <c r="F79" s="1" t="s">
        <v>4856</v>
      </c>
      <c r="G79" s="1" t="s">
        <v>5258</v>
      </c>
    </row>
    <row r="80" spans="1:7">
      <c r="A80" s="28" t="s">
        <v>83</v>
      </c>
      <c r="B80" s="25">
        <v>644166</v>
      </c>
      <c r="C80" s="1" t="s">
        <v>92</v>
      </c>
      <c r="D80" s="3" t="s">
        <v>5242</v>
      </c>
      <c r="E80" s="1" t="s">
        <v>5</v>
      </c>
      <c r="F80" s="1" t="s">
        <v>4857</v>
      </c>
      <c r="G80" s="1" t="s">
        <v>5258</v>
      </c>
    </row>
    <row r="81" spans="1:7">
      <c r="A81" s="28" t="s">
        <v>83</v>
      </c>
      <c r="B81" s="25">
        <v>644934</v>
      </c>
      <c r="C81" s="1" t="s">
        <v>93</v>
      </c>
      <c r="D81" s="3" t="s">
        <v>5242</v>
      </c>
      <c r="E81" s="1" t="s">
        <v>5</v>
      </c>
      <c r="F81" s="1" t="s">
        <v>4858</v>
      </c>
      <c r="G81" s="1" t="s">
        <v>5258</v>
      </c>
    </row>
    <row r="82" spans="1:7">
      <c r="A82" s="28" t="s">
        <v>83</v>
      </c>
      <c r="B82" s="25">
        <v>646753</v>
      </c>
      <c r="C82" s="1" t="s">
        <v>94</v>
      </c>
      <c r="D82" s="3" t="s">
        <v>5242</v>
      </c>
      <c r="E82" s="1" t="s">
        <v>5</v>
      </c>
      <c r="F82" s="1" t="s">
        <v>4859</v>
      </c>
      <c r="G82" s="1" t="s">
        <v>5258</v>
      </c>
    </row>
    <row r="83" spans="1:7">
      <c r="A83" s="28" t="s">
        <v>83</v>
      </c>
      <c r="B83" s="25">
        <v>728823</v>
      </c>
      <c r="C83" s="1" t="s">
        <v>95</v>
      </c>
      <c r="D83" s="3" t="s">
        <v>5242</v>
      </c>
      <c r="E83" s="1" t="s">
        <v>5</v>
      </c>
      <c r="F83" s="1" t="s">
        <v>4860</v>
      </c>
      <c r="G83" s="1" t="s">
        <v>5258</v>
      </c>
    </row>
    <row r="84" spans="1:7">
      <c r="A84" s="28" t="s">
        <v>83</v>
      </c>
      <c r="B84" s="25">
        <v>100131971</v>
      </c>
      <c r="C84" s="1" t="s">
        <v>96</v>
      </c>
      <c r="D84" s="3" t="s">
        <v>5242</v>
      </c>
      <c r="E84" s="1" t="s">
        <v>5</v>
      </c>
      <c r="F84" s="1" t="s">
        <v>4861</v>
      </c>
      <c r="G84" s="1" t="s">
        <v>5258</v>
      </c>
    </row>
    <row r="85" spans="1:7">
      <c r="A85" s="28" t="s">
        <v>97</v>
      </c>
      <c r="B85" s="25">
        <v>2990</v>
      </c>
      <c r="C85" s="1" t="s">
        <v>98</v>
      </c>
      <c r="D85" s="3" t="s">
        <v>5242</v>
      </c>
      <c r="E85" s="1" t="s">
        <v>5</v>
      </c>
      <c r="F85" s="1" t="s">
        <v>3674</v>
      </c>
      <c r="G85" s="1" t="s">
        <v>5258</v>
      </c>
    </row>
    <row r="86" spans="1:7">
      <c r="A86" s="28" t="s">
        <v>99</v>
      </c>
      <c r="B86" s="25">
        <v>6629</v>
      </c>
      <c r="C86" s="1" t="s">
        <v>100</v>
      </c>
      <c r="D86" s="3" t="s">
        <v>5242</v>
      </c>
      <c r="E86" s="1" t="s">
        <v>5</v>
      </c>
      <c r="F86" s="1" t="s">
        <v>4862</v>
      </c>
      <c r="G86" s="1" t="s">
        <v>5258</v>
      </c>
    </row>
    <row r="87" spans="1:7">
      <c r="A87" s="28" t="s">
        <v>101</v>
      </c>
      <c r="B87" s="25">
        <v>4610</v>
      </c>
      <c r="C87" s="1" t="s">
        <v>102</v>
      </c>
      <c r="D87" s="3" t="s">
        <v>5242</v>
      </c>
      <c r="E87" s="1" t="s">
        <v>5</v>
      </c>
      <c r="F87" s="1" t="s">
        <v>4195</v>
      </c>
      <c r="G87" s="1" t="s">
        <v>5258</v>
      </c>
    </row>
    <row r="88" spans="1:7">
      <c r="A88" s="28" t="s">
        <v>103</v>
      </c>
      <c r="B88" s="25">
        <v>3329</v>
      </c>
      <c r="C88" s="1" t="s">
        <v>104</v>
      </c>
      <c r="D88" s="3" t="s">
        <v>5242</v>
      </c>
      <c r="E88" s="1" t="s">
        <v>5</v>
      </c>
      <c r="F88" s="1" t="s">
        <v>3915</v>
      </c>
      <c r="G88" s="1" t="s">
        <v>5258</v>
      </c>
    </row>
    <row r="89" spans="1:7">
      <c r="A89" s="28" t="s">
        <v>105</v>
      </c>
      <c r="B89" s="25">
        <v>6738</v>
      </c>
      <c r="C89" s="1" t="s">
        <v>106</v>
      </c>
      <c r="D89" s="3" t="s">
        <v>5242</v>
      </c>
      <c r="E89" s="1" t="s">
        <v>5</v>
      </c>
      <c r="F89" s="1" t="s">
        <v>3791</v>
      </c>
      <c r="G89" s="1" t="s">
        <v>5258</v>
      </c>
    </row>
    <row r="90" spans="1:7">
      <c r="A90" s="28" t="s">
        <v>107</v>
      </c>
      <c r="B90" s="25">
        <v>440</v>
      </c>
      <c r="C90" s="1" t="s">
        <v>108</v>
      </c>
      <c r="D90" s="3" t="s">
        <v>5242</v>
      </c>
      <c r="E90" s="1" t="s">
        <v>5</v>
      </c>
      <c r="F90" s="1" t="s">
        <v>4863</v>
      </c>
      <c r="G90" s="1" t="s">
        <v>5258</v>
      </c>
    </row>
    <row r="91" spans="1:7">
      <c r="A91" s="28" t="s">
        <v>109</v>
      </c>
      <c r="B91" s="25">
        <v>7155</v>
      </c>
      <c r="C91" s="1" t="s">
        <v>110</v>
      </c>
      <c r="D91" s="3" t="s">
        <v>5242</v>
      </c>
      <c r="E91" s="1" t="s">
        <v>5</v>
      </c>
      <c r="F91" s="1" t="s">
        <v>3801</v>
      </c>
      <c r="G91" s="1" t="s">
        <v>5258</v>
      </c>
    </row>
    <row r="92" spans="1:7">
      <c r="A92" s="28" t="s">
        <v>111</v>
      </c>
      <c r="B92" s="25">
        <v>5532</v>
      </c>
      <c r="C92" s="1" t="s">
        <v>112</v>
      </c>
      <c r="D92" s="3" t="s">
        <v>5242</v>
      </c>
      <c r="E92" s="1" t="s">
        <v>5</v>
      </c>
      <c r="F92" s="1" t="s">
        <v>4864</v>
      </c>
      <c r="G92" s="1" t="s">
        <v>5258</v>
      </c>
    </row>
    <row r="93" spans="1:7">
      <c r="A93" s="28" t="s">
        <v>113</v>
      </c>
      <c r="B93" s="25">
        <v>3304</v>
      </c>
      <c r="C93" s="1" t="s">
        <v>114</v>
      </c>
      <c r="D93" s="3" t="s">
        <v>5242</v>
      </c>
      <c r="E93" s="1" t="s">
        <v>5</v>
      </c>
      <c r="F93" s="1" t="s">
        <v>4865</v>
      </c>
      <c r="G93" s="1" t="s">
        <v>5258</v>
      </c>
    </row>
    <row r="94" spans="1:7">
      <c r="A94" s="28" t="s">
        <v>113</v>
      </c>
      <c r="B94" s="25">
        <v>3303</v>
      </c>
      <c r="C94" s="1" t="s">
        <v>115</v>
      </c>
      <c r="D94" s="3" t="s">
        <v>5242</v>
      </c>
      <c r="E94" s="1" t="s">
        <v>5</v>
      </c>
      <c r="F94" s="1" t="s">
        <v>4190</v>
      </c>
      <c r="G94" s="1" t="s">
        <v>5258</v>
      </c>
    </row>
    <row r="95" spans="1:7">
      <c r="A95" s="28" t="s">
        <v>116</v>
      </c>
      <c r="B95" s="25">
        <v>25885</v>
      </c>
      <c r="C95" s="1" t="s">
        <v>4405</v>
      </c>
      <c r="D95" s="1" t="s">
        <v>117</v>
      </c>
      <c r="E95" s="1" t="s">
        <v>5</v>
      </c>
      <c r="F95" s="1" t="s">
        <v>4406</v>
      </c>
      <c r="G95" s="1" t="s">
        <v>5258</v>
      </c>
    </row>
    <row r="96" spans="1:7">
      <c r="A96" s="28" t="s">
        <v>116</v>
      </c>
      <c r="B96" s="25">
        <v>6117</v>
      </c>
      <c r="C96" s="1" t="s">
        <v>117</v>
      </c>
      <c r="D96" s="1" t="s">
        <v>117</v>
      </c>
      <c r="E96" s="1" t="s">
        <v>5</v>
      </c>
      <c r="F96" s="1" t="s">
        <v>3995</v>
      </c>
      <c r="G96" s="1" t="s">
        <v>5258</v>
      </c>
    </row>
    <row r="97" spans="1:7">
      <c r="A97" s="28" t="s">
        <v>118</v>
      </c>
      <c r="B97" s="25">
        <v>6934</v>
      </c>
      <c r="C97" s="1" t="s">
        <v>4546</v>
      </c>
      <c r="D97" s="1" t="s">
        <v>119</v>
      </c>
      <c r="E97" s="1" t="s">
        <v>5</v>
      </c>
      <c r="F97" s="1" t="s">
        <v>4547</v>
      </c>
      <c r="G97" s="1" t="s">
        <v>5258</v>
      </c>
    </row>
    <row r="98" spans="1:7">
      <c r="A98" s="28" t="s">
        <v>118</v>
      </c>
      <c r="B98" s="25">
        <v>6925</v>
      </c>
      <c r="C98" s="1" t="s">
        <v>119</v>
      </c>
      <c r="D98" s="1" t="s">
        <v>119</v>
      </c>
      <c r="E98" s="1" t="s">
        <v>5</v>
      </c>
      <c r="F98" s="1" t="s">
        <v>4023</v>
      </c>
      <c r="G98" s="1" t="s">
        <v>5258</v>
      </c>
    </row>
    <row r="99" spans="1:7">
      <c r="A99" s="28" t="s">
        <v>120</v>
      </c>
      <c r="B99" s="25">
        <v>6275</v>
      </c>
      <c r="C99" s="1" t="s">
        <v>121</v>
      </c>
      <c r="D99" s="3" t="s">
        <v>5242</v>
      </c>
      <c r="E99" s="1" t="s">
        <v>5</v>
      </c>
      <c r="F99" s="1" t="s">
        <v>3999</v>
      </c>
      <c r="G99" s="1" t="s">
        <v>5258</v>
      </c>
    </row>
    <row r="100" spans="1:7">
      <c r="A100" s="28" t="s">
        <v>122</v>
      </c>
      <c r="B100" s="25">
        <v>34</v>
      </c>
      <c r="C100" s="1" t="s">
        <v>123</v>
      </c>
      <c r="D100" s="3" t="s">
        <v>5242</v>
      </c>
      <c r="E100" s="1" t="s">
        <v>5</v>
      </c>
      <c r="F100" s="1" t="s">
        <v>4866</v>
      </c>
      <c r="G100" s="1" t="s">
        <v>5258</v>
      </c>
    </row>
    <row r="101" spans="1:7">
      <c r="A101" s="28" t="s">
        <v>124</v>
      </c>
      <c r="B101" s="25">
        <v>4329</v>
      </c>
      <c r="C101" s="1" t="s">
        <v>125</v>
      </c>
      <c r="D101" s="3" t="s">
        <v>5242</v>
      </c>
      <c r="E101" s="1" t="s">
        <v>5</v>
      </c>
      <c r="F101" s="1" t="s">
        <v>4213</v>
      </c>
      <c r="G101" s="1" t="s">
        <v>5258</v>
      </c>
    </row>
    <row r="102" spans="1:7">
      <c r="A102" s="28" t="s">
        <v>126</v>
      </c>
      <c r="B102" s="25">
        <v>84823</v>
      </c>
      <c r="C102" s="1" t="s">
        <v>127</v>
      </c>
      <c r="D102" s="3" t="s">
        <v>5242</v>
      </c>
      <c r="E102" s="1" t="s">
        <v>5</v>
      </c>
      <c r="F102" s="1" t="s">
        <v>4567</v>
      </c>
      <c r="G102" s="1" t="s">
        <v>5258</v>
      </c>
    </row>
    <row r="103" spans="1:7">
      <c r="A103" s="28" t="s">
        <v>128</v>
      </c>
      <c r="B103" s="25">
        <v>5730</v>
      </c>
      <c r="C103" s="1" t="s">
        <v>129</v>
      </c>
      <c r="D103" s="3" t="s">
        <v>5242</v>
      </c>
      <c r="E103" s="1" t="s">
        <v>5</v>
      </c>
      <c r="F103" s="1" t="s">
        <v>3729</v>
      </c>
      <c r="G103" s="1" t="s">
        <v>5258</v>
      </c>
    </row>
    <row r="104" spans="1:7">
      <c r="A104" s="28" t="s">
        <v>130</v>
      </c>
      <c r="B104" s="25">
        <v>3667</v>
      </c>
      <c r="C104" s="1" t="s">
        <v>131</v>
      </c>
      <c r="D104" s="3" t="s">
        <v>5242</v>
      </c>
      <c r="E104" s="1" t="s">
        <v>5</v>
      </c>
      <c r="F104" s="1" t="s">
        <v>3441</v>
      </c>
      <c r="G104" s="1" t="s">
        <v>5258</v>
      </c>
    </row>
    <row r="105" spans="1:7">
      <c r="A105" s="28" t="s">
        <v>132</v>
      </c>
      <c r="B105" s="25">
        <v>5927</v>
      </c>
      <c r="C105" s="1" t="s">
        <v>133</v>
      </c>
      <c r="D105" s="3" t="s">
        <v>5242</v>
      </c>
      <c r="E105" s="1" t="s">
        <v>5</v>
      </c>
      <c r="F105" s="1" t="s">
        <v>4867</v>
      </c>
      <c r="G105" s="1" t="s">
        <v>5258</v>
      </c>
    </row>
    <row r="106" spans="1:7">
      <c r="A106" s="28" t="s">
        <v>134</v>
      </c>
      <c r="B106" s="25">
        <v>996</v>
      </c>
      <c r="C106" s="1" t="s">
        <v>135</v>
      </c>
      <c r="D106" s="3" t="s">
        <v>5242</v>
      </c>
      <c r="E106" s="1" t="s">
        <v>5</v>
      </c>
      <c r="F106" s="1" t="s">
        <v>4868</v>
      </c>
      <c r="G106" s="1" t="s">
        <v>5258</v>
      </c>
    </row>
    <row r="107" spans="1:7">
      <c r="A107" s="28" t="s">
        <v>136</v>
      </c>
      <c r="B107" s="25">
        <v>8880</v>
      </c>
      <c r="C107" s="1" t="s">
        <v>137</v>
      </c>
      <c r="D107" s="3" t="s">
        <v>5242</v>
      </c>
      <c r="E107" s="1" t="s">
        <v>5</v>
      </c>
      <c r="F107" s="1" t="s">
        <v>4081</v>
      </c>
      <c r="G107" s="1" t="s">
        <v>5258</v>
      </c>
    </row>
    <row r="108" spans="1:7">
      <c r="A108" s="28" t="s">
        <v>138</v>
      </c>
      <c r="B108" s="25">
        <v>1056</v>
      </c>
      <c r="C108" s="1" t="s">
        <v>3875</v>
      </c>
      <c r="D108" s="1" t="s">
        <v>139</v>
      </c>
      <c r="E108" s="1" t="s">
        <v>5</v>
      </c>
      <c r="F108" s="1" t="s">
        <v>3876</v>
      </c>
      <c r="G108" s="1" t="s">
        <v>5258</v>
      </c>
    </row>
    <row r="109" spans="1:7">
      <c r="A109" s="28" t="s">
        <v>138</v>
      </c>
      <c r="B109" s="25">
        <v>11146</v>
      </c>
      <c r="C109" s="1" t="s">
        <v>4581</v>
      </c>
      <c r="D109" s="1" t="s">
        <v>139</v>
      </c>
      <c r="E109" s="1" t="s">
        <v>5</v>
      </c>
      <c r="F109" s="1" t="s">
        <v>4582</v>
      </c>
      <c r="G109" s="1" t="s">
        <v>5258</v>
      </c>
    </row>
    <row r="110" spans="1:7">
      <c r="A110" s="28" t="s">
        <v>138</v>
      </c>
      <c r="B110" s="25">
        <v>2191</v>
      </c>
      <c r="C110" s="1" t="s">
        <v>139</v>
      </c>
      <c r="D110" s="1" t="s">
        <v>139</v>
      </c>
      <c r="E110" s="1" t="s">
        <v>5</v>
      </c>
      <c r="F110" s="1" t="s">
        <v>4122</v>
      </c>
      <c r="G110" s="1" t="s">
        <v>5258</v>
      </c>
    </row>
    <row r="111" spans="1:7">
      <c r="A111" s="28" t="s">
        <v>140</v>
      </c>
      <c r="B111" s="25">
        <v>9255</v>
      </c>
      <c r="C111" s="1" t="s">
        <v>141</v>
      </c>
      <c r="D111" s="3" t="s">
        <v>5242</v>
      </c>
      <c r="E111" s="1" t="s">
        <v>5</v>
      </c>
      <c r="F111" s="1" t="s">
        <v>4869</v>
      </c>
      <c r="G111" s="1" t="s">
        <v>5258</v>
      </c>
    </row>
    <row r="112" spans="1:7">
      <c r="A112" s="28" t="s">
        <v>142</v>
      </c>
      <c r="B112" s="25">
        <v>3609</v>
      </c>
      <c r="C112" s="1" t="s">
        <v>143</v>
      </c>
      <c r="D112" s="3" t="s">
        <v>5242</v>
      </c>
      <c r="E112" s="1" t="s">
        <v>5</v>
      </c>
      <c r="F112" s="1" t="s">
        <v>4130</v>
      </c>
      <c r="G112" s="1" t="s">
        <v>5258</v>
      </c>
    </row>
    <row r="113" spans="1:7">
      <c r="A113" s="28" t="s">
        <v>144</v>
      </c>
      <c r="B113" s="25">
        <v>819</v>
      </c>
      <c r="C113" s="1" t="s">
        <v>145</v>
      </c>
      <c r="D113" s="3" t="s">
        <v>5242</v>
      </c>
      <c r="E113" s="1" t="s">
        <v>5</v>
      </c>
      <c r="F113" s="1" t="s">
        <v>3865</v>
      </c>
      <c r="G113" s="1" t="s">
        <v>5258</v>
      </c>
    </row>
    <row r="114" spans="1:7">
      <c r="A114" s="28" t="s">
        <v>146</v>
      </c>
      <c r="B114" s="25">
        <v>4060</v>
      </c>
      <c r="C114" s="1" t="s">
        <v>147</v>
      </c>
      <c r="D114" s="3" t="s">
        <v>5242</v>
      </c>
      <c r="E114" s="1" t="s">
        <v>5</v>
      </c>
      <c r="F114" s="1" t="s">
        <v>3157</v>
      </c>
      <c r="G114" s="1" t="s">
        <v>5258</v>
      </c>
    </row>
    <row r="115" spans="1:7">
      <c r="A115" s="28" t="s">
        <v>148</v>
      </c>
      <c r="B115" s="25">
        <v>1595</v>
      </c>
      <c r="C115" s="1" t="s">
        <v>149</v>
      </c>
      <c r="D115" s="3" t="s">
        <v>5242</v>
      </c>
      <c r="E115" s="1" t="s">
        <v>5</v>
      </c>
      <c r="F115" s="1" t="s">
        <v>3715</v>
      </c>
      <c r="G115" s="1" t="s">
        <v>5258</v>
      </c>
    </row>
    <row r="116" spans="1:7">
      <c r="A116" s="28" t="s">
        <v>148</v>
      </c>
      <c r="B116" s="25">
        <v>401387</v>
      </c>
      <c r="C116" s="1" t="s">
        <v>150</v>
      </c>
      <c r="D116" s="3" t="s">
        <v>5242</v>
      </c>
      <c r="E116" s="1" t="s">
        <v>5</v>
      </c>
      <c r="F116" s="1" t="s">
        <v>4870</v>
      </c>
      <c r="G116" s="1" t="s">
        <v>5258</v>
      </c>
    </row>
    <row r="117" spans="1:7">
      <c r="A117" s="28" t="s">
        <v>151</v>
      </c>
      <c r="B117" s="25">
        <v>9315</v>
      </c>
      <c r="C117" s="1" t="s">
        <v>152</v>
      </c>
      <c r="D117" s="3" t="s">
        <v>5242</v>
      </c>
      <c r="E117" s="1" t="s">
        <v>5</v>
      </c>
      <c r="F117" s="1" t="s">
        <v>4733</v>
      </c>
      <c r="G117" s="1" t="s">
        <v>5258</v>
      </c>
    </row>
    <row r="118" spans="1:7">
      <c r="A118" s="28" t="s">
        <v>153</v>
      </c>
      <c r="B118" s="25">
        <v>1063</v>
      </c>
      <c r="C118" s="1" t="s">
        <v>154</v>
      </c>
      <c r="D118" s="3" t="s">
        <v>5242</v>
      </c>
      <c r="E118" s="1" t="s">
        <v>5</v>
      </c>
      <c r="F118" s="1" t="s">
        <v>4871</v>
      </c>
      <c r="G118" s="1" t="s">
        <v>5258</v>
      </c>
    </row>
    <row r="119" spans="1:7">
      <c r="A119" s="28" t="s">
        <v>155</v>
      </c>
      <c r="B119" s="25">
        <v>3066</v>
      </c>
      <c r="C119" s="1" t="s">
        <v>156</v>
      </c>
      <c r="D119" s="3" t="s">
        <v>5242</v>
      </c>
      <c r="E119" s="1" t="s">
        <v>5</v>
      </c>
      <c r="F119" s="1" t="s">
        <v>3846</v>
      </c>
      <c r="G119" s="1" t="s">
        <v>5258</v>
      </c>
    </row>
    <row r="120" spans="1:7">
      <c r="A120" s="28" t="s">
        <v>157</v>
      </c>
      <c r="B120" s="25">
        <v>1032</v>
      </c>
      <c r="C120" s="1" t="s">
        <v>158</v>
      </c>
      <c r="D120" s="3" t="s">
        <v>5242</v>
      </c>
      <c r="E120" s="1" t="s">
        <v>5</v>
      </c>
      <c r="F120" s="1" t="s">
        <v>3873</v>
      </c>
      <c r="G120" s="1" t="s">
        <v>5258</v>
      </c>
    </row>
    <row r="121" spans="1:7">
      <c r="A121" s="28" t="s">
        <v>159</v>
      </c>
      <c r="B121" s="25">
        <v>6617</v>
      </c>
      <c r="C121" s="1" t="s">
        <v>160</v>
      </c>
      <c r="D121" s="3" t="s">
        <v>5242</v>
      </c>
      <c r="E121" s="1" t="s">
        <v>5</v>
      </c>
      <c r="F121" s="1" t="s">
        <v>2586</v>
      </c>
      <c r="G121" s="1" t="s">
        <v>5258</v>
      </c>
    </row>
    <row r="122" spans="1:7">
      <c r="A122" s="28" t="s">
        <v>161</v>
      </c>
      <c r="B122" s="25">
        <v>817</v>
      </c>
      <c r="C122" s="1" t="s">
        <v>162</v>
      </c>
      <c r="D122" s="3" t="s">
        <v>5242</v>
      </c>
      <c r="E122" s="1" t="s">
        <v>5</v>
      </c>
      <c r="F122" s="1" t="s">
        <v>4872</v>
      </c>
      <c r="G122" s="1" t="s">
        <v>5258</v>
      </c>
    </row>
    <row r="123" spans="1:7">
      <c r="A123" s="28" t="s">
        <v>163</v>
      </c>
      <c r="B123" s="25">
        <v>1601</v>
      </c>
      <c r="C123" s="1" t="s">
        <v>164</v>
      </c>
      <c r="D123" s="3" t="s">
        <v>5242</v>
      </c>
      <c r="E123" s="1" t="s">
        <v>5</v>
      </c>
      <c r="F123" s="1" t="s">
        <v>2795</v>
      </c>
      <c r="G123" s="1" t="s">
        <v>5258</v>
      </c>
    </row>
    <row r="124" spans="1:7">
      <c r="A124" s="28" t="s">
        <v>165</v>
      </c>
      <c r="B124" s="25">
        <v>7004</v>
      </c>
      <c r="C124" s="1" t="s">
        <v>166</v>
      </c>
      <c r="D124" s="3" t="s">
        <v>5242</v>
      </c>
      <c r="E124" s="1" t="s">
        <v>5</v>
      </c>
      <c r="F124" s="1" t="s">
        <v>4025</v>
      </c>
      <c r="G124" s="1" t="s">
        <v>5258</v>
      </c>
    </row>
    <row r="125" spans="1:7">
      <c r="A125" s="28" t="s">
        <v>167</v>
      </c>
      <c r="B125" s="25">
        <v>6434</v>
      </c>
      <c r="C125" s="1" t="s">
        <v>168</v>
      </c>
      <c r="D125" s="3" t="s">
        <v>5242</v>
      </c>
      <c r="E125" s="1" t="s">
        <v>5</v>
      </c>
      <c r="F125" s="1" t="s">
        <v>4873</v>
      </c>
      <c r="G125" s="1" t="s">
        <v>5258</v>
      </c>
    </row>
    <row r="126" spans="1:7">
      <c r="A126" s="28" t="s">
        <v>169</v>
      </c>
      <c r="B126" s="25">
        <v>5932</v>
      </c>
      <c r="C126" s="1" t="s">
        <v>170</v>
      </c>
      <c r="D126" s="3" t="s">
        <v>5242</v>
      </c>
      <c r="E126" s="1" t="s">
        <v>5</v>
      </c>
      <c r="F126" s="1" t="s">
        <v>3989</v>
      </c>
      <c r="G126" s="1" t="s">
        <v>5258</v>
      </c>
    </row>
    <row r="127" spans="1:7">
      <c r="A127" s="28" t="s">
        <v>171</v>
      </c>
      <c r="B127" s="25">
        <v>10436</v>
      </c>
      <c r="C127" s="1" t="s">
        <v>172</v>
      </c>
      <c r="D127" s="3" t="s">
        <v>5242</v>
      </c>
      <c r="E127" s="1" t="s">
        <v>5</v>
      </c>
      <c r="F127" s="1" t="s">
        <v>4266</v>
      </c>
      <c r="G127" s="1" t="s">
        <v>5258</v>
      </c>
    </row>
    <row r="128" spans="1:7">
      <c r="A128" s="28" t="s">
        <v>173</v>
      </c>
      <c r="B128" s="25">
        <v>3028</v>
      </c>
      <c r="C128" s="1" t="s">
        <v>174</v>
      </c>
      <c r="D128" s="3" t="s">
        <v>5242</v>
      </c>
      <c r="E128" s="1" t="s">
        <v>5</v>
      </c>
      <c r="F128" s="1" t="s">
        <v>4127</v>
      </c>
      <c r="G128" s="1" t="s">
        <v>5258</v>
      </c>
    </row>
    <row r="129" spans="1:7">
      <c r="A129" s="28" t="s">
        <v>175</v>
      </c>
      <c r="B129" s="25">
        <v>2956</v>
      </c>
      <c r="C129" s="1" t="s">
        <v>176</v>
      </c>
      <c r="D129" s="3" t="s">
        <v>5242</v>
      </c>
      <c r="E129" s="1" t="s">
        <v>5</v>
      </c>
      <c r="F129" s="1" t="s">
        <v>3673</v>
      </c>
      <c r="G129" s="1" t="s">
        <v>5258</v>
      </c>
    </row>
    <row r="130" spans="1:7">
      <c r="A130" s="28" t="s">
        <v>177</v>
      </c>
      <c r="B130" s="25">
        <v>6874</v>
      </c>
      <c r="C130" s="1" t="s">
        <v>178</v>
      </c>
      <c r="D130" s="3" t="s">
        <v>5242</v>
      </c>
      <c r="E130" s="1" t="s">
        <v>5</v>
      </c>
      <c r="F130" s="1" t="s">
        <v>4020</v>
      </c>
      <c r="G130" s="1" t="s">
        <v>5258</v>
      </c>
    </row>
    <row r="131" spans="1:7">
      <c r="A131" s="28" t="s">
        <v>179</v>
      </c>
      <c r="B131" s="25">
        <v>104</v>
      </c>
      <c r="C131" s="1" t="s">
        <v>180</v>
      </c>
      <c r="D131" s="3" t="s">
        <v>5242</v>
      </c>
      <c r="E131" s="1" t="s">
        <v>5</v>
      </c>
      <c r="F131" s="1" t="s">
        <v>4874</v>
      </c>
      <c r="G131" s="1" t="s">
        <v>5258</v>
      </c>
    </row>
    <row r="132" spans="1:7">
      <c r="A132" s="28" t="s">
        <v>181</v>
      </c>
      <c r="B132" s="25">
        <v>27109</v>
      </c>
      <c r="C132" s="1" t="s">
        <v>182</v>
      </c>
      <c r="D132" s="3" t="s">
        <v>5242</v>
      </c>
      <c r="E132" s="1" t="s">
        <v>5</v>
      </c>
      <c r="F132" s="1" t="s">
        <v>4875</v>
      </c>
      <c r="G132" s="1" t="s">
        <v>5258</v>
      </c>
    </row>
    <row r="133" spans="1:7">
      <c r="A133" s="28" t="s">
        <v>183</v>
      </c>
      <c r="B133" s="25">
        <v>90362</v>
      </c>
      <c r="C133" s="1" t="s">
        <v>184</v>
      </c>
      <c r="D133" s="3" t="s">
        <v>5242</v>
      </c>
      <c r="E133" s="1" t="s">
        <v>5</v>
      </c>
      <c r="F133" s="1" t="s">
        <v>4876</v>
      </c>
      <c r="G133" s="1" t="s">
        <v>5258</v>
      </c>
    </row>
    <row r="134" spans="1:7">
      <c r="A134" s="28" t="s">
        <v>185</v>
      </c>
      <c r="B134" s="25">
        <v>4285</v>
      </c>
      <c r="C134" s="1" t="s">
        <v>186</v>
      </c>
      <c r="D134" s="3" t="s">
        <v>5242</v>
      </c>
      <c r="E134" s="1" t="s">
        <v>5</v>
      </c>
      <c r="F134" s="1" t="s">
        <v>4234</v>
      </c>
      <c r="G134" s="1" t="s">
        <v>5258</v>
      </c>
    </row>
    <row r="135" spans="1:7">
      <c r="A135" s="28" t="s">
        <v>187</v>
      </c>
      <c r="B135" s="25">
        <v>5328</v>
      </c>
      <c r="C135" s="1" t="s">
        <v>188</v>
      </c>
      <c r="D135" s="3" t="s">
        <v>5242</v>
      </c>
      <c r="E135" s="1" t="s">
        <v>5</v>
      </c>
      <c r="F135" s="1" t="s">
        <v>3961</v>
      </c>
      <c r="G135" s="1" t="s">
        <v>5258</v>
      </c>
    </row>
    <row r="136" spans="1:7">
      <c r="A136" s="28" t="s">
        <v>189</v>
      </c>
      <c r="B136" s="25">
        <v>4314</v>
      </c>
      <c r="C136" s="1" t="s">
        <v>190</v>
      </c>
      <c r="D136" s="3" t="s">
        <v>5242</v>
      </c>
      <c r="E136" s="1" t="s">
        <v>5</v>
      </c>
      <c r="F136" s="1" t="s">
        <v>3939</v>
      </c>
      <c r="G136" s="1" t="s">
        <v>5258</v>
      </c>
    </row>
    <row r="137" spans="1:7">
      <c r="A137" s="28" t="s">
        <v>191</v>
      </c>
      <c r="B137" s="25">
        <v>3178</v>
      </c>
      <c r="C137" s="1" t="s">
        <v>192</v>
      </c>
      <c r="D137" s="3" t="s">
        <v>5242</v>
      </c>
      <c r="E137" s="1" t="s">
        <v>5</v>
      </c>
      <c r="F137" s="1" t="s">
        <v>3910</v>
      </c>
      <c r="G137" s="1" t="s">
        <v>5258</v>
      </c>
    </row>
    <row r="138" spans="1:7">
      <c r="A138" s="28" t="s">
        <v>193</v>
      </c>
      <c r="B138" s="25">
        <v>2936</v>
      </c>
      <c r="C138" s="1" t="s">
        <v>194</v>
      </c>
      <c r="D138" s="3" t="s">
        <v>5242</v>
      </c>
      <c r="E138" s="1" t="s">
        <v>5</v>
      </c>
      <c r="F138" s="1" t="s">
        <v>3705</v>
      </c>
      <c r="G138" s="1" t="s">
        <v>5258</v>
      </c>
    </row>
    <row r="139" spans="1:7">
      <c r="A139" s="28" t="s">
        <v>195</v>
      </c>
      <c r="B139" s="25">
        <v>10797</v>
      </c>
      <c r="C139" s="1" t="s">
        <v>196</v>
      </c>
      <c r="D139" s="3" t="s">
        <v>5242</v>
      </c>
      <c r="E139" s="1" t="s">
        <v>5</v>
      </c>
      <c r="F139" s="1" t="s">
        <v>3790</v>
      </c>
      <c r="G139" s="1" t="s">
        <v>5258</v>
      </c>
    </row>
    <row r="140" spans="1:7">
      <c r="A140" s="28" t="s">
        <v>197</v>
      </c>
      <c r="B140" s="25">
        <v>3655</v>
      </c>
      <c r="C140" s="1" t="s">
        <v>198</v>
      </c>
      <c r="D140" s="3" t="s">
        <v>5242</v>
      </c>
      <c r="E140" s="1" t="s">
        <v>5</v>
      </c>
      <c r="F140" s="1" t="s">
        <v>3676</v>
      </c>
      <c r="G140" s="1" t="s">
        <v>5258</v>
      </c>
    </row>
    <row r="141" spans="1:7">
      <c r="A141" s="28" t="s">
        <v>199</v>
      </c>
      <c r="B141" s="25">
        <v>3216</v>
      </c>
      <c r="C141" s="1" t="s">
        <v>200</v>
      </c>
      <c r="D141" s="3" t="s">
        <v>5242</v>
      </c>
      <c r="E141" s="1" t="s">
        <v>5</v>
      </c>
      <c r="F141" s="1" t="s">
        <v>4458</v>
      </c>
      <c r="G141" s="1" t="s">
        <v>5258</v>
      </c>
    </row>
    <row r="142" spans="1:7">
      <c r="A142" s="28" t="s">
        <v>201</v>
      </c>
      <c r="B142" s="25">
        <v>2752</v>
      </c>
      <c r="C142" s="1" t="s">
        <v>202</v>
      </c>
      <c r="D142" s="3" t="s">
        <v>5242</v>
      </c>
      <c r="E142" s="1" t="s">
        <v>5</v>
      </c>
      <c r="F142" s="1" t="s">
        <v>4877</v>
      </c>
      <c r="G142" s="1" t="s">
        <v>5258</v>
      </c>
    </row>
    <row r="143" spans="1:7">
      <c r="A143" s="28" t="s">
        <v>203</v>
      </c>
      <c r="B143" s="25">
        <v>1803</v>
      </c>
      <c r="C143" s="1" t="s">
        <v>204</v>
      </c>
      <c r="D143" s="3" t="s">
        <v>5242</v>
      </c>
      <c r="E143" s="1" t="s">
        <v>5</v>
      </c>
      <c r="F143" s="1" t="s">
        <v>4878</v>
      </c>
      <c r="G143" s="1" t="s">
        <v>5258</v>
      </c>
    </row>
    <row r="144" spans="1:7">
      <c r="A144" s="28" t="s">
        <v>205</v>
      </c>
      <c r="B144" s="25">
        <v>4719</v>
      </c>
      <c r="C144" s="1" t="s">
        <v>206</v>
      </c>
      <c r="D144" s="3" t="s">
        <v>5242</v>
      </c>
      <c r="E144" s="1" t="s">
        <v>5</v>
      </c>
      <c r="F144" s="1" t="s">
        <v>4163</v>
      </c>
      <c r="G144" s="1" t="s">
        <v>5258</v>
      </c>
    </row>
    <row r="145" spans="1:7">
      <c r="A145" s="28" t="s">
        <v>207</v>
      </c>
      <c r="B145" s="25">
        <v>5431</v>
      </c>
      <c r="C145" s="1" t="s">
        <v>208</v>
      </c>
      <c r="D145" s="3" t="s">
        <v>5242</v>
      </c>
      <c r="E145" s="1" t="s">
        <v>5</v>
      </c>
      <c r="F145" s="1" t="s">
        <v>3725</v>
      </c>
      <c r="G145" s="1" t="s">
        <v>5258</v>
      </c>
    </row>
    <row r="146" spans="1:7">
      <c r="A146" s="28" t="s">
        <v>209</v>
      </c>
      <c r="B146" s="25">
        <v>7175</v>
      </c>
      <c r="C146" s="1" t="s">
        <v>210</v>
      </c>
      <c r="D146" s="3" t="s">
        <v>5242</v>
      </c>
      <c r="E146" s="1" t="s">
        <v>5</v>
      </c>
      <c r="F146" s="1" t="s">
        <v>4879</v>
      </c>
      <c r="G146" s="1" t="s">
        <v>5258</v>
      </c>
    </row>
    <row r="147" spans="1:7">
      <c r="A147" s="28" t="s">
        <v>211</v>
      </c>
      <c r="B147" s="25">
        <v>1653</v>
      </c>
      <c r="C147" s="1" t="s">
        <v>212</v>
      </c>
      <c r="D147" s="3" t="s">
        <v>5242</v>
      </c>
      <c r="E147" s="1" t="s">
        <v>5</v>
      </c>
      <c r="F147" s="1" t="s">
        <v>4880</v>
      </c>
      <c r="G147" s="1" t="s">
        <v>5258</v>
      </c>
    </row>
    <row r="148" spans="1:7">
      <c r="A148" s="28" t="s">
        <v>213</v>
      </c>
      <c r="B148" s="25">
        <v>2521</v>
      </c>
      <c r="C148" s="1" t="s">
        <v>214</v>
      </c>
      <c r="D148" s="3" t="s">
        <v>5242</v>
      </c>
      <c r="E148" s="1" t="s">
        <v>5</v>
      </c>
      <c r="F148" s="1" t="s">
        <v>4881</v>
      </c>
      <c r="G148" s="1" t="s">
        <v>5258</v>
      </c>
    </row>
    <row r="149" spans="1:7">
      <c r="A149" s="28" t="s">
        <v>215</v>
      </c>
      <c r="B149" s="25">
        <v>6427</v>
      </c>
      <c r="C149" s="1" t="s">
        <v>216</v>
      </c>
      <c r="D149" s="3" t="s">
        <v>5242</v>
      </c>
      <c r="E149" s="1" t="s">
        <v>5</v>
      </c>
      <c r="F149" s="1" t="s">
        <v>4882</v>
      </c>
      <c r="G149" s="1" t="s">
        <v>5258</v>
      </c>
    </row>
    <row r="150" spans="1:7">
      <c r="A150" s="28" t="s">
        <v>217</v>
      </c>
      <c r="B150" s="25">
        <v>5587</v>
      </c>
      <c r="C150" s="1" t="s">
        <v>218</v>
      </c>
      <c r="D150" s="3" t="s">
        <v>5242</v>
      </c>
      <c r="E150" s="1" t="s">
        <v>5</v>
      </c>
      <c r="F150" s="1" t="s">
        <v>3971</v>
      </c>
      <c r="G150" s="1" t="s">
        <v>5258</v>
      </c>
    </row>
    <row r="151" spans="1:7">
      <c r="A151" s="28" t="s">
        <v>219</v>
      </c>
      <c r="B151" s="25">
        <v>4925</v>
      </c>
      <c r="C151" s="1" t="s">
        <v>220</v>
      </c>
      <c r="D151" s="3" t="s">
        <v>5242</v>
      </c>
      <c r="E151" s="1" t="s">
        <v>5</v>
      </c>
      <c r="F151" s="1" t="s">
        <v>4164</v>
      </c>
      <c r="G151" s="1" t="s">
        <v>5258</v>
      </c>
    </row>
    <row r="152" spans="1:7">
      <c r="A152" s="28" t="s">
        <v>221</v>
      </c>
      <c r="B152" s="25">
        <v>10308</v>
      </c>
      <c r="C152" s="1" t="s">
        <v>222</v>
      </c>
      <c r="D152" s="3" t="s">
        <v>5242</v>
      </c>
      <c r="E152" s="1" t="s">
        <v>5</v>
      </c>
      <c r="F152" s="1" t="s">
        <v>4043</v>
      </c>
      <c r="G152" s="1" t="s">
        <v>5258</v>
      </c>
    </row>
    <row r="153" spans="1:7">
      <c r="A153" s="28" t="s">
        <v>223</v>
      </c>
      <c r="B153" s="25">
        <v>5500</v>
      </c>
      <c r="C153" s="1" t="s">
        <v>224</v>
      </c>
      <c r="D153" s="3" t="s">
        <v>5242</v>
      </c>
      <c r="E153" s="1" t="s">
        <v>5</v>
      </c>
      <c r="F153" s="1" t="s">
        <v>4883</v>
      </c>
      <c r="G153" s="1" t="s">
        <v>5258</v>
      </c>
    </row>
    <row r="154" spans="1:7">
      <c r="A154" s="28" t="s">
        <v>225</v>
      </c>
      <c r="B154" s="25">
        <v>2199</v>
      </c>
      <c r="C154" s="1" t="s">
        <v>226</v>
      </c>
      <c r="D154" s="3" t="s">
        <v>5242</v>
      </c>
      <c r="E154" s="1" t="s">
        <v>5</v>
      </c>
      <c r="F154" s="1" t="s">
        <v>3123</v>
      </c>
      <c r="G154" s="1" t="s">
        <v>5258</v>
      </c>
    </row>
    <row r="155" spans="1:7">
      <c r="A155" s="28" t="s">
        <v>227</v>
      </c>
      <c r="B155" s="25">
        <v>5813</v>
      </c>
      <c r="C155" s="1" t="s">
        <v>228</v>
      </c>
      <c r="D155" s="3" t="s">
        <v>5242</v>
      </c>
      <c r="E155" s="1" t="s">
        <v>5</v>
      </c>
      <c r="F155" s="1" t="s">
        <v>4229</v>
      </c>
      <c r="G155" s="1" t="s">
        <v>5258</v>
      </c>
    </row>
    <row r="156" spans="1:7">
      <c r="A156" s="28" t="s">
        <v>229</v>
      </c>
      <c r="B156" s="25">
        <v>2011</v>
      </c>
      <c r="C156" s="1" t="s">
        <v>230</v>
      </c>
      <c r="D156" s="3" t="s">
        <v>5242</v>
      </c>
      <c r="E156" s="1" t="s">
        <v>5</v>
      </c>
      <c r="F156" s="1" t="s">
        <v>4156</v>
      </c>
      <c r="G156" s="1" t="s">
        <v>5258</v>
      </c>
    </row>
    <row r="157" spans="1:7">
      <c r="A157" s="28" t="s">
        <v>231</v>
      </c>
      <c r="B157" s="25">
        <v>5792</v>
      </c>
      <c r="C157" s="1" t="s">
        <v>232</v>
      </c>
      <c r="D157" s="3" t="s">
        <v>5242</v>
      </c>
      <c r="E157" s="1" t="s">
        <v>5</v>
      </c>
      <c r="F157" s="1" t="s">
        <v>3979</v>
      </c>
      <c r="G157" s="1" t="s">
        <v>5258</v>
      </c>
    </row>
    <row r="158" spans="1:7">
      <c r="A158" s="28" t="s">
        <v>233</v>
      </c>
      <c r="B158" s="25">
        <v>1116</v>
      </c>
      <c r="C158" s="1" t="s">
        <v>234</v>
      </c>
      <c r="D158" s="3" t="s">
        <v>5242</v>
      </c>
      <c r="E158" s="1" t="s">
        <v>5</v>
      </c>
      <c r="F158" s="1" t="s">
        <v>3827</v>
      </c>
      <c r="G158" s="1" t="s">
        <v>5258</v>
      </c>
    </row>
    <row r="159" spans="1:7">
      <c r="A159" s="28" t="s">
        <v>235</v>
      </c>
      <c r="B159" s="25">
        <v>26787</v>
      </c>
      <c r="C159" s="1" t="s">
        <v>236</v>
      </c>
      <c r="D159" s="3" t="s">
        <v>5242</v>
      </c>
      <c r="E159" s="1" t="s">
        <v>5</v>
      </c>
      <c r="F159" s="1" t="s">
        <v>4884</v>
      </c>
      <c r="G159" s="1" t="s">
        <v>5258</v>
      </c>
    </row>
    <row r="160" spans="1:7">
      <c r="A160" s="28" t="s">
        <v>235</v>
      </c>
      <c r="B160" s="25">
        <v>27316</v>
      </c>
      <c r="C160" s="1" t="s">
        <v>237</v>
      </c>
      <c r="D160" s="3" t="s">
        <v>5242</v>
      </c>
      <c r="E160" s="1" t="s">
        <v>5</v>
      </c>
      <c r="F160" s="1" t="s">
        <v>3912</v>
      </c>
      <c r="G160" s="1" t="s">
        <v>5258</v>
      </c>
    </row>
    <row r="161" spans="1:7">
      <c r="A161" s="28" t="s">
        <v>238</v>
      </c>
      <c r="B161" s="25">
        <v>3908</v>
      </c>
      <c r="C161" s="1" t="s">
        <v>239</v>
      </c>
      <c r="D161" s="3" t="s">
        <v>5242</v>
      </c>
      <c r="E161" s="1" t="s">
        <v>5</v>
      </c>
      <c r="F161" s="1" t="s">
        <v>4885</v>
      </c>
      <c r="G161" s="1" t="s">
        <v>5258</v>
      </c>
    </row>
    <row r="162" spans="1:7">
      <c r="A162" s="28" t="s">
        <v>240</v>
      </c>
      <c r="B162" s="25">
        <v>3434</v>
      </c>
      <c r="C162" s="1" t="s">
        <v>241</v>
      </c>
      <c r="D162" s="3" t="s">
        <v>5242</v>
      </c>
      <c r="E162" s="1" t="s">
        <v>5</v>
      </c>
      <c r="F162" s="1" t="s">
        <v>3850</v>
      </c>
      <c r="G162" s="1" t="s">
        <v>5258</v>
      </c>
    </row>
    <row r="163" spans="1:7">
      <c r="A163" s="28" t="s">
        <v>242</v>
      </c>
      <c r="B163" s="25">
        <v>2890</v>
      </c>
      <c r="C163" s="1" t="s">
        <v>243</v>
      </c>
      <c r="D163" s="3" t="s">
        <v>5242</v>
      </c>
      <c r="E163" s="1" t="s">
        <v>5</v>
      </c>
      <c r="F163" s="1" t="s">
        <v>3720</v>
      </c>
      <c r="G163" s="1" t="s">
        <v>5258</v>
      </c>
    </row>
    <row r="164" spans="1:7">
      <c r="A164" s="28" t="s">
        <v>244</v>
      </c>
      <c r="B164" s="25">
        <v>7127</v>
      </c>
      <c r="C164" s="1" t="s">
        <v>245</v>
      </c>
      <c r="D164" s="3" t="s">
        <v>5242</v>
      </c>
      <c r="E164" s="1" t="s">
        <v>5</v>
      </c>
      <c r="F164" s="1" t="s">
        <v>4262</v>
      </c>
      <c r="G164" s="1" t="s">
        <v>5258</v>
      </c>
    </row>
    <row r="165" spans="1:7">
      <c r="A165" s="28" t="s">
        <v>246</v>
      </c>
      <c r="B165" s="25">
        <v>3543</v>
      </c>
      <c r="C165" s="1" t="s">
        <v>247</v>
      </c>
      <c r="D165" s="3" t="s">
        <v>5242</v>
      </c>
      <c r="E165" s="1" t="s">
        <v>5</v>
      </c>
      <c r="F165" s="1" t="s">
        <v>4464</v>
      </c>
      <c r="G165" s="1" t="s">
        <v>5258</v>
      </c>
    </row>
    <row r="166" spans="1:7">
      <c r="A166" s="28" t="s">
        <v>246</v>
      </c>
      <c r="B166" s="25">
        <v>91316</v>
      </c>
      <c r="C166" s="1" t="s">
        <v>248</v>
      </c>
      <c r="D166" s="3" t="s">
        <v>5242</v>
      </c>
      <c r="E166" s="1" t="s">
        <v>5</v>
      </c>
      <c r="F166" s="1" t="s">
        <v>4886</v>
      </c>
      <c r="G166" s="1" t="s">
        <v>5258</v>
      </c>
    </row>
    <row r="167" spans="1:7">
      <c r="A167" s="28" t="s">
        <v>249</v>
      </c>
      <c r="B167" s="25">
        <v>5635</v>
      </c>
      <c r="C167" s="1" t="s">
        <v>250</v>
      </c>
      <c r="D167" s="3" t="s">
        <v>5242</v>
      </c>
      <c r="E167" s="1" t="s">
        <v>5</v>
      </c>
      <c r="F167" s="1" t="s">
        <v>3974</v>
      </c>
      <c r="G167" s="1" t="s">
        <v>5258</v>
      </c>
    </row>
    <row r="168" spans="1:7">
      <c r="A168" s="28" t="s">
        <v>251</v>
      </c>
      <c r="B168" s="25">
        <v>58517</v>
      </c>
      <c r="C168" s="1" t="s">
        <v>252</v>
      </c>
      <c r="D168" s="3" t="s">
        <v>5242</v>
      </c>
      <c r="E168" s="1" t="s">
        <v>5</v>
      </c>
      <c r="F168" s="1" t="s">
        <v>4500</v>
      </c>
      <c r="G168" s="1" t="s">
        <v>5258</v>
      </c>
    </row>
    <row r="169" spans="1:7">
      <c r="A169" s="28" t="s">
        <v>253</v>
      </c>
      <c r="B169" s="25">
        <v>6626</v>
      </c>
      <c r="C169" s="1" t="s">
        <v>254</v>
      </c>
      <c r="D169" s="3" t="s">
        <v>5242</v>
      </c>
      <c r="E169" s="1" t="s">
        <v>5</v>
      </c>
      <c r="F169" s="1" t="s">
        <v>4139</v>
      </c>
      <c r="G169" s="1" t="s">
        <v>5258</v>
      </c>
    </row>
    <row r="170" spans="1:7">
      <c r="A170" s="28" t="s">
        <v>255</v>
      </c>
      <c r="B170" s="25">
        <v>6720</v>
      </c>
      <c r="C170" s="1" t="s">
        <v>256</v>
      </c>
      <c r="D170" s="3" t="s">
        <v>5242</v>
      </c>
      <c r="E170" s="1" t="s">
        <v>5</v>
      </c>
      <c r="F170" s="1" t="s">
        <v>3748</v>
      </c>
      <c r="G170" s="1" t="s">
        <v>5258</v>
      </c>
    </row>
    <row r="171" spans="1:7">
      <c r="A171" s="28" t="s">
        <v>257</v>
      </c>
      <c r="B171" s="25">
        <v>2537</v>
      </c>
      <c r="C171" s="1" t="s">
        <v>258</v>
      </c>
      <c r="D171" s="3" t="s">
        <v>5242</v>
      </c>
      <c r="E171" s="1" t="s">
        <v>5</v>
      </c>
      <c r="F171" s="1" t="s">
        <v>4524</v>
      </c>
      <c r="G171" s="1" t="s">
        <v>5258</v>
      </c>
    </row>
    <row r="172" spans="1:7">
      <c r="A172" s="28" t="s">
        <v>259</v>
      </c>
      <c r="B172" s="25">
        <v>7804</v>
      </c>
      <c r="C172" s="1" t="s">
        <v>260</v>
      </c>
      <c r="D172" s="3" t="s">
        <v>5242</v>
      </c>
      <c r="E172" s="1" t="s">
        <v>5</v>
      </c>
      <c r="F172" s="1" t="s">
        <v>4573</v>
      </c>
      <c r="G172" s="1" t="s">
        <v>5258</v>
      </c>
    </row>
    <row r="173" spans="1:7">
      <c r="A173" s="28" t="s">
        <v>261</v>
      </c>
      <c r="B173" s="25">
        <v>1909</v>
      </c>
      <c r="C173" s="1" t="s">
        <v>262</v>
      </c>
      <c r="D173" s="3" t="s">
        <v>5242</v>
      </c>
      <c r="E173" s="1" t="s">
        <v>5</v>
      </c>
      <c r="F173" s="1" t="s">
        <v>3890</v>
      </c>
      <c r="G173" s="1" t="s">
        <v>5258</v>
      </c>
    </row>
    <row r="174" spans="1:7">
      <c r="A174" s="28" t="s">
        <v>263</v>
      </c>
      <c r="B174" s="25">
        <v>9933</v>
      </c>
      <c r="C174" s="1" t="s">
        <v>264</v>
      </c>
      <c r="D174" s="3" t="s">
        <v>5242</v>
      </c>
      <c r="E174" s="1" t="s">
        <v>5</v>
      </c>
      <c r="F174" s="1" t="s">
        <v>264</v>
      </c>
      <c r="G174" s="1" t="s">
        <v>5258</v>
      </c>
    </row>
    <row r="175" spans="1:7">
      <c r="A175" s="28" t="s">
        <v>265</v>
      </c>
      <c r="B175" s="25">
        <v>23398</v>
      </c>
      <c r="C175" s="1" t="s">
        <v>266</v>
      </c>
      <c r="D175" s="3" t="s">
        <v>5242</v>
      </c>
      <c r="E175" s="1" t="s">
        <v>5</v>
      </c>
      <c r="F175" s="1" t="s">
        <v>4402</v>
      </c>
      <c r="G175" s="1" t="s">
        <v>5258</v>
      </c>
    </row>
    <row r="176" spans="1:7">
      <c r="A176" s="28" t="s">
        <v>267</v>
      </c>
      <c r="B176" s="25">
        <v>1196</v>
      </c>
      <c r="C176" s="1" t="s">
        <v>268</v>
      </c>
      <c r="D176" s="1" t="s">
        <v>268</v>
      </c>
      <c r="E176" s="1" t="s">
        <v>5</v>
      </c>
      <c r="F176" s="1" t="s">
        <v>3828</v>
      </c>
      <c r="G176" s="1" t="s">
        <v>5258</v>
      </c>
    </row>
    <row r="177" spans="1:7">
      <c r="A177" s="28" t="s">
        <v>267</v>
      </c>
      <c r="B177" s="25">
        <v>9894</v>
      </c>
      <c r="C177" s="1" t="s">
        <v>4417</v>
      </c>
      <c r="D177" s="1" t="s">
        <v>268</v>
      </c>
      <c r="E177" s="1" t="s">
        <v>5</v>
      </c>
      <c r="F177" s="1" t="s">
        <v>4418</v>
      </c>
      <c r="G177" s="1" t="s">
        <v>5258</v>
      </c>
    </row>
    <row r="178" spans="1:7">
      <c r="A178" s="28" t="s">
        <v>269</v>
      </c>
      <c r="B178" s="25">
        <v>10468</v>
      </c>
      <c r="C178" s="1" t="s">
        <v>270</v>
      </c>
      <c r="D178" s="3" t="s">
        <v>5242</v>
      </c>
      <c r="E178" s="1" t="s">
        <v>5</v>
      </c>
      <c r="F178" s="1" t="s">
        <v>4346</v>
      </c>
      <c r="G178" s="1" t="s">
        <v>5258</v>
      </c>
    </row>
    <row r="179" spans="1:7">
      <c r="A179" s="28" t="s">
        <v>271</v>
      </c>
      <c r="B179" s="25">
        <v>8659</v>
      </c>
      <c r="C179" s="1" t="s">
        <v>272</v>
      </c>
      <c r="D179" s="3" t="s">
        <v>5242</v>
      </c>
      <c r="E179" s="1" t="s">
        <v>5</v>
      </c>
      <c r="F179" s="1" t="s">
        <v>4073</v>
      </c>
      <c r="G179" s="1" t="s">
        <v>5258</v>
      </c>
    </row>
    <row r="180" spans="1:7">
      <c r="A180" s="28" t="s">
        <v>273</v>
      </c>
      <c r="B180" s="25">
        <v>5935</v>
      </c>
      <c r="C180" s="1" t="s">
        <v>274</v>
      </c>
      <c r="D180" s="3" t="s">
        <v>5242</v>
      </c>
      <c r="E180" s="1" t="s">
        <v>5</v>
      </c>
      <c r="F180" s="1" t="s">
        <v>3762</v>
      </c>
      <c r="G180" s="1" t="s">
        <v>5258</v>
      </c>
    </row>
    <row r="181" spans="1:7">
      <c r="A181" s="28" t="s">
        <v>275</v>
      </c>
      <c r="B181" s="25">
        <v>214</v>
      </c>
      <c r="C181" s="1" t="s">
        <v>276</v>
      </c>
      <c r="D181" s="3" t="s">
        <v>5242</v>
      </c>
      <c r="E181" s="1" t="s">
        <v>5</v>
      </c>
      <c r="F181" s="1" t="s">
        <v>3854</v>
      </c>
      <c r="G181" s="1" t="s">
        <v>5258</v>
      </c>
    </row>
    <row r="182" spans="1:7">
      <c r="A182" s="28" t="s">
        <v>277</v>
      </c>
      <c r="B182" s="25">
        <v>1012</v>
      </c>
      <c r="C182" s="1" t="s">
        <v>278</v>
      </c>
      <c r="D182" s="3" t="s">
        <v>5242</v>
      </c>
      <c r="E182" s="1" t="s">
        <v>5</v>
      </c>
      <c r="F182" s="1" t="s">
        <v>3826</v>
      </c>
      <c r="G182" s="1" t="s">
        <v>5258</v>
      </c>
    </row>
    <row r="183" spans="1:7">
      <c r="A183" s="28" t="s">
        <v>279</v>
      </c>
      <c r="B183" s="25">
        <v>27250</v>
      </c>
      <c r="C183" s="1" t="s">
        <v>280</v>
      </c>
      <c r="D183" s="3" t="s">
        <v>5242</v>
      </c>
      <c r="E183" s="1" t="s">
        <v>5</v>
      </c>
      <c r="F183" s="1" t="s">
        <v>4602</v>
      </c>
      <c r="G183" s="1" t="s">
        <v>5258</v>
      </c>
    </row>
    <row r="184" spans="1:7">
      <c r="A184" s="28" t="s">
        <v>281</v>
      </c>
      <c r="B184" s="25">
        <v>10902</v>
      </c>
      <c r="C184" s="1" t="s">
        <v>282</v>
      </c>
      <c r="D184" s="3" t="s">
        <v>5242</v>
      </c>
      <c r="E184" s="1" t="s">
        <v>5</v>
      </c>
      <c r="F184" s="1" t="s">
        <v>4286</v>
      </c>
      <c r="G184" s="1" t="s">
        <v>5258</v>
      </c>
    </row>
    <row r="185" spans="1:7">
      <c r="A185" s="28" t="s">
        <v>283</v>
      </c>
      <c r="B185" s="25">
        <v>100008588</v>
      </c>
      <c r="C185" s="1" t="s">
        <v>4913</v>
      </c>
      <c r="D185" s="1" t="s">
        <v>284</v>
      </c>
      <c r="E185" s="1" t="s">
        <v>5</v>
      </c>
      <c r="F185" s="1" t="s">
        <v>4915</v>
      </c>
      <c r="G185" s="1" t="s">
        <v>5258</v>
      </c>
    </row>
    <row r="186" spans="1:7">
      <c r="A186" s="28" t="s">
        <v>285</v>
      </c>
      <c r="B186" s="25">
        <v>5631</v>
      </c>
      <c r="C186" s="1" t="s">
        <v>286</v>
      </c>
      <c r="D186" s="1" t="s">
        <v>286</v>
      </c>
      <c r="E186" s="1" t="s">
        <v>5</v>
      </c>
      <c r="F186" s="1" t="s">
        <v>3973</v>
      </c>
      <c r="G186" s="1" t="s">
        <v>5258</v>
      </c>
    </row>
    <row r="187" spans="1:7">
      <c r="A187" s="28" t="s">
        <v>285</v>
      </c>
      <c r="B187" s="25">
        <v>221823</v>
      </c>
      <c r="C187" s="1" t="s">
        <v>4644</v>
      </c>
      <c r="D187" s="1" t="s">
        <v>286</v>
      </c>
      <c r="E187" s="1" t="s">
        <v>5</v>
      </c>
      <c r="F187" s="1" t="s">
        <v>4645</v>
      </c>
      <c r="G187" s="1" t="s">
        <v>5258</v>
      </c>
    </row>
    <row r="188" spans="1:7">
      <c r="A188" s="28" t="s">
        <v>287</v>
      </c>
      <c r="B188" s="25">
        <v>23518</v>
      </c>
      <c r="C188" s="1" t="s">
        <v>288</v>
      </c>
      <c r="D188" s="3" t="s">
        <v>5242</v>
      </c>
      <c r="E188" s="1" t="s">
        <v>5</v>
      </c>
      <c r="F188" s="1" t="s">
        <v>4404</v>
      </c>
      <c r="G188" s="1" t="s">
        <v>5258</v>
      </c>
    </row>
    <row r="189" spans="1:7">
      <c r="A189" s="28" t="s">
        <v>289</v>
      </c>
      <c r="B189" s="25">
        <v>23212</v>
      </c>
      <c r="C189" s="1" t="s">
        <v>290</v>
      </c>
      <c r="D189" s="3" t="s">
        <v>5242</v>
      </c>
      <c r="E189" s="1" t="s">
        <v>5</v>
      </c>
      <c r="F189" s="1" t="s">
        <v>4394</v>
      </c>
      <c r="G189" s="1" t="s">
        <v>5258</v>
      </c>
    </row>
    <row r="190" spans="1:7">
      <c r="A190" s="28" t="s">
        <v>291</v>
      </c>
      <c r="B190" s="25">
        <v>687</v>
      </c>
      <c r="C190" s="1" t="s">
        <v>292</v>
      </c>
      <c r="D190" s="3" t="s">
        <v>5242</v>
      </c>
      <c r="E190" s="1" t="s">
        <v>5</v>
      </c>
      <c r="F190" s="1" t="s">
        <v>3822</v>
      </c>
      <c r="G190" s="1" t="s">
        <v>5258</v>
      </c>
    </row>
    <row r="191" spans="1:7">
      <c r="A191" s="28" t="s">
        <v>293</v>
      </c>
      <c r="B191" s="25">
        <v>23173</v>
      </c>
      <c r="C191" s="1" t="s">
        <v>294</v>
      </c>
      <c r="D191" s="3" t="s">
        <v>5242</v>
      </c>
      <c r="E191" s="1" t="s">
        <v>5</v>
      </c>
      <c r="F191" s="1" t="s">
        <v>4392</v>
      </c>
      <c r="G191" s="1" t="s">
        <v>5258</v>
      </c>
    </row>
    <row r="192" spans="1:7">
      <c r="A192" s="28" t="s">
        <v>295</v>
      </c>
      <c r="B192" s="25">
        <v>23512</v>
      </c>
      <c r="C192" s="1" t="s">
        <v>296</v>
      </c>
      <c r="D192" s="3" t="s">
        <v>5242</v>
      </c>
      <c r="E192" s="1" t="s">
        <v>5</v>
      </c>
      <c r="F192" s="1" t="s">
        <v>4403</v>
      </c>
      <c r="G192" s="1" t="s">
        <v>5258</v>
      </c>
    </row>
    <row r="193" spans="1:7">
      <c r="A193" s="28" t="s">
        <v>297</v>
      </c>
      <c r="B193" s="25">
        <v>8243</v>
      </c>
      <c r="C193" s="1" t="s">
        <v>298</v>
      </c>
      <c r="D193" s="3" t="s">
        <v>5242</v>
      </c>
      <c r="E193" s="1" t="s">
        <v>5</v>
      </c>
      <c r="F193" s="1" t="s">
        <v>4263</v>
      </c>
      <c r="G193" s="1" t="s">
        <v>5258</v>
      </c>
    </row>
    <row r="194" spans="1:7">
      <c r="A194" s="28" t="s">
        <v>299</v>
      </c>
      <c r="B194" s="25">
        <v>23176</v>
      </c>
      <c r="C194" s="27" t="s">
        <v>300</v>
      </c>
      <c r="D194" s="3" t="s">
        <v>5242</v>
      </c>
      <c r="E194" s="1" t="s">
        <v>5</v>
      </c>
      <c r="F194" s="1" t="s">
        <v>4887</v>
      </c>
      <c r="G194" s="1" t="s">
        <v>5258</v>
      </c>
    </row>
    <row r="195" spans="1:7">
      <c r="A195" s="28" t="s">
        <v>301</v>
      </c>
      <c r="B195" s="25">
        <v>23107</v>
      </c>
      <c r="C195" s="1" t="s">
        <v>302</v>
      </c>
      <c r="D195" s="3" t="s">
        <v>5242</v>
      </c>
      <c r="E195" s="1" t="s">
        <v>5</v>
      </c>
      <c r="F195" s="1" t="s">
        <v>4390</v>
      </c>
      <c r="G195" s="1" t="s">
        <v>5258</v>
      </c>
    </row>
    <row r="196" spans="1:7">
      <c r="A196" s="28" t="s">
        <v>303</v>
      </c>
      <c r="B196" s="25">
        <v>1589</v>
      </c>
      <c r="C196" s="1" t="s">
        <v>3697</v>
      </c>
      <c r="D196" s="1" t="s">
        <v>304</v>
      </c>
      <c r="E196" s="1" t="s">
        <v>5</v>
      </c>
      <c r="F196" s="1" t="s">
        <v>3698</v>
      </c>
      <c r="G196" s="1" t="s">
        <v>5258</v>
      </c>
    </row>
    <row r="197" spans="1:7">
      <c r="A197" s="28" t="s">
        <v>303</v>
      </c>
      <c r="B197" s="25">
        <v>1373</v>
      </c>
      <c r="C197" s="1" t="s">
        <v>304</v>
      </c>
      <c r="D197" s="1" t="s">
        <v>304</v>
      </c>
      <c r="E197" s="1" t="s">
        <v>5</v>
      </c>
      <c r="F197" s="1" t="s">
        <v>4888</v>
      </c>
      <c r="G197" s="1" t="s">
        <v>5258</v>
      </c>
    </row>
    <row r="198" spans="1:7">
      <c r="A198" s="28" t="s">
        <v>305</v>
      </c>
      <c r="B198" s="25">
        <v>5271</v>
      </c>
      <c r="C198" s="1" t="s">
        <v>3779</v>
      </c>
      <c r="D198" s="1" t="s">
        <v>306</v>
      </c>
      <c r="E198" s="1" t="s">
        <v>5</v>
      </c>
      <c r="F198" s="1" t="s">
        <v>3780</v>
      </c>
      <c r="G198" s="1" t="s">
        <v>5258</v>
      </c>
    </row>
    <row r="199" spans="1:7">
      <c r="A199" s="28" t="s">
        <v>305</v>
      </c>
      <c r="B199" s="25">
        <v>10486</v>
      </c>
      <c r="C199" s="1" t="s">
        <v>306</v>
      </c>
      <c r="D199" s="1" t="s">
        <v>306</v>
      </c>
      <c r="E199" s="1" t="s">
        <v>5</v>
      </c>
      <c r="F199" s="1" t="s">
        <v>4269</v>
      </c>
      <c r="G199" s="1" t="s">
        <v>5258</v>
      </c>
    </row>
    <row r="200" spans="1:7">
      <c r="A200" s="28" t="s">
        <v>307</v>
      </c>
      <c r="B200" s="25">
        <v>3949</v>
      </c>
      <c r="C200" s="1" t="s">
        <v>308</v>
      </c>
      <c r="D200" s="3" t="s">
        <v>5242</v>
      </c>
      <c r="E200" s="1" t="s">
        <v>5</v>
      </c>
      <c r="F200" s="1" t="s">
        <v>4889</v>
      </c>
      <c r="G200" s="1" t="s">
        <v>5258</v>
      </c>
    </row>
    <row r="201" spans="1:7">
      <c r="A201" s="28" t="s">
        <v>309</v>
      </c>
      <c r="B201" s="25">
        <v>6575</v>
      </c>
      <c r="C201" s="1" t="s">
        <v>310</v>
      </c>
      <c r="D201" s="3" t="s">
        <v>5242</v>
      </c>
      <c r="E201" s="1" t="s">
        <v>5</v>
      </c>
      <c r="F201" s="1" t="s">
        <v>4291</v>
      </c>
      <c r="G201" s="1" t="s">
        <v>5258</v>
      </c>
    </row>
    <row r="202" spans="1:7">
      <c r="A202" s="28" t="s">
        <v>311</v>
      </c>
      <c r="B202" s="25">
        <v>5584</v>
      </c>
      <c r="C202" s="1" t="s">
        <v>312</v>
      </c>
      <c r="D202" s="3" t="s">
        <v>5242</v>
      </c>
      <c r="E202" s="1" t="s">
        <v>5</v>
      </c>
      <c r="F202" s="1" t="s">
        <v>3970</v>
      </c>
      <c r="G202" s="1" t="s">
        <v>5258</v>
      </c>
    </row>
    <row r="203" spans="1:7">
      <c r="A203" s="28" t="s">
        <v>313</v>
      </c>
      <c r="B203" s="25">
        <v>4775</v>
      </c>
      <c r="C203" s="1" t="s">
        <v>314</v>
      </c>
      <c r="D203" s="3" t="s">
        <v>5242</v>
      </c>
      <c r="E203" s="1" t="s">
        <v>5</v>
      </c>
      <c r="F203" s="1" t="s">
        <v>4634</v>
      </c>
      <c r="G203" s="1" t="s">
        <v>5258</v>
      </c>
    </row>
    <row r="204" spans="1:7">
      <c r="A204" s="28" t="s">
        <v>315</v>
      </c>
      <c r="B204" s="25">
        <v>6432</v>
      </c>
      <c r="C204" s="1" t="s">
        <v>316</v>
      </c>
      <c r="D204" s="3" t="s">
        <v>5242</v>
      </c>
      <c r="E204" s="1" t="s">
        <v>5</v>
      </c>
      <c r="F204" s="1" t="s">
        <v>4890</v>
      </c>
      <c r="G204" s="1" t="s">
        <v>5258</v>
      </c>
    </row>
    <row r="205" spans="1:7">
      <c r="A205" s="28" t="s">
        <v>317</v>
      </c>
      <c r="B205" s="25">
        <v>6745</v>
      </c>
      <c r="C205" s="1" t="s">
        <v>318</v>
      </c>
      <c r="D205" s="3" t="s">
        <v>5242</v>
      </c>
      <c r="E205" s="1" t="s">
        <v>5</v>
      </c>
      <c r="F205" s="1" t="s">
        <v>4891</v>
      </c>
      <c r="G205" s="1" t="s">
        <v>5258</v>
      </c>
    </row>
    <row r="206" spans="1:7">
      <c r="A206" s="28" t="s">
        <v>319</v>
      </c>
      <c r="B206" s="25">
        <v>3181</v>
      </c>
      <c r="C206" s="1" t="s">
        <v>320</v>
      </c>
      <c r="D206" s="3" t="s">
        <v>5242</v>
      </c>
      <c r="E206" s="1" t="s">
        <v>5</v>
      </c>
      <c r="F206" s="1" t="s">
        <v>3911</v>
      </c>
      <c r="G206" s="1" t="s">
        <v>5258</v>
      </c>
    </row>
    <row r="207" spans="1:7">
      <c r="A207" s="28" t="s">
        <v>321</v>
      </c>
      <c r="B207" s="25">
        <v>5515</v>
      </c>
      <c r="C207" s="1" t="s">
        <v>322</v>
      </c>
      <c r="D207" s="3" t="s">
        <v>5242</v>
      </c>
      <c r="E207" s="1" t="s">
        <v>5</v>
      </c>
      <c r="F207" s="1" t="s">
        <v>4892</v>
      </c>
      <c r="G207" s="1" t="s">
        <v>5258</v>
      </c>
    </row>
    <row r="208" spans="1:7">
      <c r="A208" s="28" t="s">
        <v>323</v>
      </c>
      <c r="B208" s="25">
        <v>2687</v>
      </c>
      <c r="C208" s="1" t="s">
        <v>324</v>
      </c>
      <c r="D208" s="3" t="s">
        <v>5242</v>
      </c>
      <c r="E208" s="1" t="s">
        <v>5</v>
      </c>
      <c r="F208" s="1" t="s">
        <v>4893</v>
      </c>
      <c r="G208" s="1" t="s">
        <v>5258</v>
      </c>
    </row>
    <row r="209" spans="1:7">
      <c r="A209" s="28" t="s">
        <v>325</v>
      </c>
      <c r="B209" s="25">
        <v>3078</v>
      </c>
      <c r="C209" s="1" t="s">
        <v>326</v>
      </c>
      <c r="D209" s="3" t="s">
        <v>5242</v>
      </c>
      <c r="E209" s="1" t="s">
        <v>5</v>
      </c>
      <c r="F209" s="1" t="s">
        <v>2812</v>
      </c>
      <c r="G209" s="1" t="s">
        <v>5258</v>
      </c>
    </row>
    <row r="210" spans="1:7">
      <c r="A210" s="28" t="s">
        <v>325</v>
      </c>
      <c r="B210" s="25">
        <v>3075</v>
      </c>
      <c r="C210" s="1" t="s">
        <v>327</v>
      </c>
      <c r="D210" s="3" t="s">
        <v>5242</v>
      </c>
      <c r="E210" s="1" t="s">
        <v>5</v>
      </c>
      <c r="F210" s="1" t="s">
        <v>2811</v>
      </c>
      <c r="G210" s="1" t="s">
        <v>5258</v>
      </c>
    </row>
    <row r="211" spans="1:7">
      <c r="A211" s="28" t="s">
        <v>328</v>
      </c>
      <c r="B211" s="25">
        <v>5480</v>
      </c>
      <c r="C211" s="1" t="s">
        <v>329</v>
      </c>
      <c r="D211" s="3" t="s">
        <v>5242</v>
      </c>
      <c r="E211" s="1" t="s">
        <v>5</v>
      </c>
      <c r="F211" s="1" t="s">
        <v>3728</v>
      </c>
      <c r="G211" s="1" t="s">
        <v>5258</v>
      </c>
    </row>
    <row r="212" spans="1:7">
      <c r="A212" s="28" t="s">
        <v>330</v>
      </c>
      <c r="B212" s="25">
        <v>7417</v>
      </c>
      <c r="C212" s="1" t="s">
        <v>1551</v>
      </c>
      <c r="D212" s="1" t="s">
        <v>331</v>
      </c>
      <c r="E212" s="1" t="s">
        <v>5</v>
      </c>
      <c r="F212" s="1" t="s">
        <v>4038</v>
      </c>
      <c r="G212" s="1" t="s">
        <v>5258</v>
      </c>
    </row>
    <row r="213" spans="1:7">
      <c r="A213" s="28" t="s">
        <v>330</v>
      </c>
      <c r="B213" s="25">
        <v>5447</v>
      </c>
      <c r="C213" s="1" t="s">
        <v>331</v>
      </c>
      <c r="D213" s="1" t="s">
        <v>331</v>
      </c>
      <c r="E213" s="1" t="s">
        <v>5</v>
      </c>
      <c r="F213" s="1" t="s">
        <v>3726</v>
      </c>
      <c r="G213" s="1" t="s">
        <v>5258</v>
      </c>
    </row>
    <row r="214" spans="1:7">
      <c r="A214" s="28" t="s">
        <v>332</v>
      </c>
      <c r="B214" s="25">
        <v>604</v>
      </c>
      <c r="C214" s="1" t="s">
        <v>333</v>
      </c>
      <c r="D214" s="3" t="s">
        <v>5242</v>
      </c>
      <c r="E214" s="1" t="s">
        <v>5</v>
      </c>
      <c r="F214" s="1" t="s">
        <v>4894</v>
      </c>
      <c r="G214" s="1" t="s">
        <v>5258</v>
      </c>
    </row>
    <row r="215" spans="1:7">
      <c r="A215" s="28" t="s">
        <v>334</v>
      </c>
      <c r="B215" s="25">
        <v>2201</v>
      </c>
      <c r="C215" s="1" t="s">
        <v>335</v>
      </c>
      <c r="D215" s="3" t="s">
        <v>5242</v>
      </c>
      <c r="E215" s="1" t="s">
        <v>5</v>
      </c>
      <c r="F215" s="1" t="s">
        <v>4895</v>
      </c>
      <c r="G215" s="1" t="s">
        <v>5258</v>
      </c>
    </row>
    <row r="216" spans="1:7">
      <c r="A216" s="28" t="s">
        <v>336</v>
      </c>
      <c r="B216" s="25">
        <v>9582</v>
      </c>
      <c r="C216" s="1" t="s">
        <v>337</v>
      </c>
      <c r="D216" s="3" t="s">
        <v>5242</v>
      </c>
      <c r="E216" s="1" t="s">
        <v>5</v>
      </c>
      <c r="F216" s="1" t="s">
        <v>4153</v>
      </c>
      <c r="G216" s="1" t="s">
        <v>5258</v>
      </c>
    </row>
    <row r="217" spans="1:7">
      <c r="A217" s="28" t="s">
        <v>338</v>
      </c>
      <c r="B217" s="25">
        <v>2588</v>
      </c>
      <c r="C217" s="1" t="s">
        <v>339</v>
      </c>
      <c r="D217" s="3" t="s">
        <v>5242</v>
      </c>
      <c r="E217" s="1" t="s">
        <v>5</v>
      </c>
      <c r="F217" s="1" t="s">
        <v>4896</v>
      </c>
      <c r="G217" s="1" t="s">
        <v>5258</v>
      </c>
    </row>
    <row r="218" spans="1:7">
      <c r="A218" s="28" t="s">
        <v>340</v>
      </c>
      <c r="B218" s="25">
        <v>1376</v>
      </c>
      <c r="C218" s="1" t="s">
        <v>341</v>
      </c>
      <c r="D218" s="3" t="s">
        <v>5242</v>
      </c>
      <c r="E218" s="1" t="s">
        <v>5</v>
      </c>
      <c r="F218" s="1" t="s">
        <v>4897</v>
      </c>
      <c r="G218" s="1" t="s">
        <v>5258</v>
      </c>
    </row>
    <row r="219" spans="1:7">
      <c r="A219" s="28" t="s">
        <v>342</v>
      </c>
      <c r="B219" s="25">
        <v>22932</v>
      </c>
      <c r="C219" s="1" t="s">
        <v>343</v>
      </c>
      <c r="D219" s="3" t="s">
        <v>5242</v>
      </c>
      <c r="E219" s="1" t="s">
        <v>5</v>
      </c>
      <c r="F219" s="1" t="s">
        <v>4898</v>
      </c>
      <c r="G219" s="1" t="s">
        <v>5258</v>
      </c>
    </row>
    <row r="220" spans="1:7">
      <c r="A220" s="28" t="s">
        <v>342</v>
      </c>
      <c r="B220" s="25">
        <v>7784</v>
      </c>
      <c r="C220" s="1" t="s">
        <v>344</v>
      </c>
      <c r="D220" s="3" t="s">
        <v>5242</v>
      </c>
      <c r="E220" s="1" t="s">
        <v>5</v>
      </c>
      <c r="F220" s="1" t="s">
        <v>4309</v>
      </c>
      <c r="G220" s="1" t="s">
        <v>5258</v>
      </c>
    </row>
    <row r="221" spans="1:7">
      <c r="A221" s="28" t="s">
        <v>345</v>
      </c>
      <c r="B221" s="25">
        <v>6597</v>
      </c>
      <c r="C221" s="1" t="s">
        <v>346</v>
      </c>
      <c r="D221" s="3" t="s">
        <v>5242</v>
      </c>
      <c r="E221" s="1" t="s">
        <v>5</v>
      </c>
      <c r="F221" s="1" t="s">
        <v>4012</v>
      </c>
      <c r="G221" s="1" t="s">
        <v>5258</v>
      </c>
    </row>
    <row r="222" spans="1:7">
      <c r="A222" s="28" t="s">
        <v>347</v>
      </c>
      <c r="B222" s="25">
        <v>2308</v>
      </c>
      <c r="C222" s="1" t="s">
        <v>348</v>
      </c>
      <c r="D222" s="3" t="s">
        <v>5242</v>
      </c>
      <c r="E222" s="1" t="s">
        <v>5</v>
      </c>
      <c r="F222" s="1" t="s">
        <v>4899</v>
      </c>
      <c r="G222" s="1" t="s">
        <v>5258</v>
      </c>
    </row>
    <row r="223" spans="1:7">
      <c r="A223" s="28" t="s">
        <v>349</v>
      </c>
      <c r="B223" s="25">
        <v>1466</v>
      </c>
      <c r="C223" s="1" t="s">
        <v>350</v>
      </c>
      <c r="D223" s="3" t="s">
        <v>5242</v>
      </c>
      <c r="E223" s="1" t="s">
        <v>5</v>
      </c>
      <c r="F223" s="1" t="s">
        <v>3833</v>
      </c>
      <c r="G223" s="1" t="s">
        <v>5258</v>
      </c>
    </row>
    <row r="224" spans="1:7">
      <c r="A224" s="28" t="s">
        <v>351</v>
      </c>
      <c r="B224" s="25">
        <v>5591</v>
      </c>
      <c r="C224" s="1" t="s">
        <v>352</v>
      </c>
      <c r="D224" s="3" t="s">
        <v>5242</v>
      </c>
      <c r="E224" s="1" t="s">
        <v>5</v>
      </c>
      <c r="F224" s="1" t="s">
        <v>4303</v>
      </c>
      <c r="G224" s="1" t="s">
        <v>5258</v>
      </c>
    </row>
    <row r="225" spans="1:7">
      <c r="A225" s="28" t="s">
        <v>353</v>
      </c>
      <c r="B225" s="25">
        <v>4205</v>
      </c>
      <c r="C225" s="1" t="s">
        <v>354</v>
      </c>
      <c r="D225" s="3" t="s">
        <v>5242</v>
      </c>
      <c r="E225" s="1" t="s">
        <v>5</v>
      </c>
      <c r="F225" s="1" t="s">
        <v>4772</v>
      </c>
      <c r="G225" s="1" t="s">
        <v>5258</v>
      </c>
    </row>
    <row r="226" spans="1:7">
      <c r="A226" s="28" t="s">
        <v>355</v>
      </c>
      <c r="B226" s="25">
        <v>2271</v>
      </c>
      <c r="C226" s="1" t="s">
        <v>356</v>
      </c>
      <c r="D226" s="3" t="s">
        <v>5242</v>
      </c>
      <c r="E226" s="1" t="s">
        <v>5</v>
      </c>
      <c r="F226" s="1" t="s">
        <v>3669</v>
      </c>
      <c r="G226" s="1" t="s">
        <v>5258</v>
      </c>
    </row>
    <row r="227" spans="1:7">
      <c r="A227" s="28" t="s">
        <v>357</v>
      </c>
      <c r="B227" s="25">
        <v>4437</v>
      </c>
      <c r="C227" s="1" t="s">
        <v>358</v>
      </c>
      <c r="D227" s="3" t="s">
        <v>5242</v>
      </c>
      <c r="E227" s="1" t="s">
        <v>5</v>
      </c>
      <c r="F227" s="1" t="s">
        <v>3941</v>
      </c>
      <c r="G227" s="1" t="s">
        <v>5258</v>
      </c>
    </row>
    <row r="228" spans="1:7">
      <c r="A228" s="28" t="s">
        <v>359</v>
      </c>
      <c r="B228" s="25">
        <v>3491</v>
      </c>
      <c r="C228" s="1" t="s">
        <v>360</v>
      </c>
      <c r="D228" s="3" t="s">
        <v>5242</v>
      </c>
      <c r="E228" s="1" t="s">
        <v>5</v>
      </c>
      <c r="F228" s="1" t="s">
        <v>3145</v>
      </c>
      <c r="G228" s="1" t="s">
        <v>5258</v>
      </c>
    </row>
    <row r="229" spans="1:7">
      <c r="A229" s="28" t="s">
        <v>361</v>
      </c>
      <c r="B229" s="25">
        <v>1476</v>
      </c>
      <c r="C229" s="1" t="s">
        <v>3663</v>
      </c>
      <c r="D229" s="1" t="s">
        <v>362</v>
      </c>
      <c r="E229" s="1" t="s">
        <v>5</v>
      </c>
      <c r="F229" s="1" t="s">
        <v>3664</v>
      </c>
      <c r="G229" s="1" t="s">
        <v>5258</v>
      </c>
    </row>
    <row r="230" spans="1:7">
      <c r="A230" s="28" t="s">
        <v>361</v>
      </c>
      <c r="B230" s="25">
        <v>1474</v>
      </c>
      <c r="C230" s="1" t="s">
        <v>362</v>
      </c>
      <c r="D230" s="1" t="s">
        <v>362</v>
      </c>
      <c r="E230" s="1" t="s">
        <v>5</v>
      </c>
      <c r="F230" s="1" t="s">
        <v>3834</v>
      </c>
      <c r="G230" s="1" t="s">
        <v>5258</v>
      </c>
    </row>
    <row r="231" spans="1:7">
      <c r="A231" s="28" t="s">
        <v>363</v>
      </c>
      <c r="B231" s="25">
        <v>9989</v>
      </c>
      <c r="C231" s="1" t="s">
        <v>364</v>
      </c>
      <c r="D231" s="3" t="s">
        <v>5242</v>
      </c>
      <c r="E231" s="1" t="s">
        <v>5</v>
      </c>
      <c r="F231" s="1" t="s">
        <v>3792</v>
      </c>
      <c r="G231" s="1" t="s">
        <v>5258</v>
      </c>
    </row>
    <row r="232" spans="1:7">
      <c r="A232" s="28" t="s">
        <v>365</v>
      </c>
      <c r="B232" s="25">
        <v>9665</v>
      </c>
      <c r="C232" s="1" t="s">
        <v>366</v>
      </c>
      <c r="D232" s="3" t="s">
        <v>5242</v>
      </c>
      <c r="E232" s="1" t="s">
        <v>5</v>
      </c>
      <c r="F232" s="1" t="s">
        <v>366</v>
      </c>
      <c r="G232" s="1" t="s">
        <v>5258</v>
      </c>
    </row>
    <row r="233" spans="1:7">
      <c r="A233" s="28" t="s">
        <v>367</v>
      </c>
      <c r="B233" s="25">
        <v>1281</v>
      </c>
      <c r="C233" s="1" t="s">
        <v>368</v>
      </c>
      <c r="D233" s="3" t="s">
        <v>5242</v>
      </c>
      <c r="E233" s="1" t="s">
        <v>5</v>
      </c>
      <c r="F233" s="1" t="s">
        <v>2793</v>
      </c>
      <c r="G233" s="1" t="s">
        <v>5258</v>
      </c>
    </row>
    <row r="234" spans="1:7">
      <c r="A234" s="28" t="s">
        <v>369</v>
      </c>
      <c r="B234" s="25">
        <v>2006</v>
      </c>
      <c r="C234" s="1" t="s">
        <v>370</v>
      </c>
      <c r="D234" s="3" t="s">
        <v>5242</v>
      </c>
      <c r="E234" s="1" t="s">
        <v>5</v>
      </c>
      <c r="F234" s="1" t="s">
        <v>4900</v>
      </c>
      <c r="G234" s="1" t="s">
        <v>5258</v>
      </c>
    </row>
    <row r="235" spans="1:7">
      <c r="A235" s="28" t="s">
        <v>371</v>
      </c>
      <c r="B235" s="25">
        <v>6890</v>
      </c>
      <c r="C235" s="1" t="s">
        <v>372</v>
      </c>
      <c r="D235" s="1" t="s">
        <v>372</v>
      </c>
      <c r="E235" s="1" t="s">
        <v>5</v>
      </c>
      <c r="F235" s="1" t="s">
        <v>3700</v>
      </c>
      <c r="G235" s="1" t="s">
        <v>5258</v>
      </c>
    </row>
    <row r="236" spans="1:7">
      <c r="A236" s="28" t="s">
        <v>371</v>
      </c>
      <c r="B236" s="25">
        <v>23541</v>
      </c>
      <c r="C236" s="1" t="s">
        <v>4333</v>
      </c>
      <c r="D236" s="1" t="s">
        <v>372</v>
      </c>
      <c r="E236" s="1" t="s">
        <v>5</v>
      </c>
      <c r="F236" s="1" t="s">
        <v>4334</v>
      </c>
      <c r="G236" s="1" t="s">
        <v>5258</v>
      </c>
    </row>
    <row r="237" spans="1:7">
      <c r="A237" s="28" t="s">
        <v>373</v>
      </c>
      <c r="B237" s="25">
        <v>8294</v>
      </c>
      <c r="C237" s="1" t="s">
        <v>374</v>
      </c>
      <c r="D237" s="3" t="s">
        <v>5242</v>
      </c>
      <c r="E237" s="1" t="s">
        <v>5</v>
      </c>
      <c r="F237" s="1" t="s">
        <v>4048</v>
      </c>
      <c r="G237" s="1" t="s">
        <v>5258</v>
      </c>
    </row>
    <row r="238" spans="1:7">
      <c r="A238" s="28" t="s">
        <v>373</v>
      </c>
      <c r="B238" s="25">
        <v>8360</v>
      </c>
      <c r="C238" s="1" t="s">
        <v>375</v>
      </c>
      <c r="D238" s="3" t="s">
        <v>5242</v>
      </c>
      <c r="E238" s="1" t="s">
        <v>5</v>
      </c>
      <c r="F238" s="1" t="s">
        <v>4062</v>
      </c>
      <c r="G238" s="1" t="s">
        <v>5258</v>
      </c>
    </row>
    <row r="239" spans="1:7">
      <c r="A239" s="28" t="s">
        <v>373</v>
      </c>
      <c r="B239" s="25">
        <v>8370</v>
      </c>
      <c r="C239" s="1" t="s">
        <v>376</v>
      </c>
      <c r="D239" s="3" t="s">
        <v>5242</v>
      </c>
      <c r="E239" s="1" t="s">
        <v>5</v>
      </c>
      <c r="F239" s="1" t="s">
        <v>4730</v>
      </c>
      <c r="G239" s="1" t="s">
        <v>5258</v>
      </c>
    </row>
    <row r="240" spans="1:7">
      <c r="A240" s="28" t="s">
        <v>373</v>
      </c>
      <c r="B240" s="25">
        <v>8362</v>
      </c>
      <c r="C240" s="1" t="s">
        <v>377</v>
      </c>
      <c r="D240" s="3" t="s">
        <v>5242</v>
      </c>
      <c r="E240" s="1" t="s">
        <v>5</v>
      </c>
      <c r="F240" s="1" t="s">
        <v>4064</v>
      </c>
      <c r="G240" s="1" t="s">
        <v>5258</v>
      </c>
    </row>
    <row r="241" spans="1:7">
      <c r="A241" s="28" t="s">
        <v>373</v>
      </c>
      <c r="B241" s="25">
        <v>8365</v>
      </c>
      <c r="C241" s="1" t="s">
        <v>378</v>
      </c>
      <c r="D241" s="3" t="s">
        <v>5242</v>
      </c>
      <c r="E241" s="1" t="s">
        <v>5</v>
      </c>
      <c r="F241" s="1" t="s">
        <v>4066</v>
      </c>
      <c r="G241" s="1" t="s">
        <v>5258</v>
      </c>
    </row>
    <row r="242" spans="1:7">
      <c r="A242" s="28" t="s">
        <v>373</v>
      </c>
      <c r="B242" s="25">
        <v>8367</v>
      </c>
      <c r="C242" s="1" t="s">
        <v>379</v>
      </c>
      <c r="D242" s="3" t="s">
        <v>5242</v>
      </c>
      <c r="E242" s="1" t="s">
        <v>5</v>
      </c>
      <c r="F242" s="1" t="s">
        <v>4068</v>
      </c>
      <c r="G242" s="1" t="s">
        <v>5258</v>
      </c>
    </row>
    <row r="243" spans="1:7">
      <c r="A243" s="28" t="s">
        <v>373</v>
      </c>
      <c r="B243" s="25">
        <v>121504</v>
      </c>
      <c r="C243" s="1" t="s">
        <v>380</v>
      </c>
      <c r="D243" s="3" t="s">
        <v>5242</v>
      </c>
      <c r="E243" s="1" t="s">
        <v>5</v>
      </c>
      <c r="F243" s="1" t="s">
        <v>4641</v>
      </c>
      <c r="G243" s="1" t="s">
        <v>5258</v>
      </c>
    </row>
    <row r="244" spans="1:7">
      <c r="A244" s="28" t="s">
        <v>373</v>
      </c>
      <c r="B244" s="25">
        <v>8363</v>
      </c>
      <c r="C244" s="1" t="s">
        <v>381</v>
      </c>
      <c r="D244" s="3" t="s">
        <v>5242</v>
      </c>
      <c r="E244" s="1" t="s">
        <v>5</v>
      </c>
      <c r="F244" s="1" t="s">
        <v>4505</v>
      </c>
      <c r="G244" s="1" t="s">
        <v>5258</v>
      </c>
    </row>
    <row r="245" spans="1:7">
      <c r="A245" s="28" t="s">
        <v>373</v>
      </c>
      <c r="B245" s="25">
        <v>8359</v>
      </c>
      <c r="C245" s="1" t="s">
        <v>382</v>
      </c>
      <c r="D245" s="3" t="s">
        <v>5242</v>
      </c>
      <c r="E245" s="1" t="s">
        <v>5</v>
      </c>
      <c r="F245" s="1" t="s">
        <v>4061</v>
      </c>
      <c r="G245" s="1" t="s">
        <v>5258</v>
      </c>
    </row>
    <row r="246" spans="1:7">
      <c r="A246" s="28" t="s">
        <v>373</v>
      </c>
      <c r="B246" s="25">
        <v>554313</v>
      </c>
      <c r="C246" s="1" t="s">
        <v>383</v>
      </c>
      <c r="D246" s="3" t="s">
        <v>5242</v>
      </c>
      <c r="E246" s="1" t="s">
        <v>5</v>
      </c>
      <c r="F246" s="1" t="s">
        <v>3783</v>
      </c>
      <c r="G246" s="1" t="s">
        <v>5258</v>
      </c>
    </row>
    <row r="247" spans="1:7">
      <c r="A247" s="28" t="s">
        <v>373</v>
      </c>
      <c r="B247" s="25">
        <v>8366</v>
      </c>
      <c r="C247" s="1" t="s">
        <v>384</v>
      </c>
      <c r="D247" s="3" t="s">
        <v>5242</v>
      </c>
      <c r="E247" s="1" t="s">
        <v>5</v>
      </c>
      <c r="F247" s="1" t="s">
        <v>4067</v>
      </c>
      <c r="G247" s="1" t="s">
        <v>5258</v>
      </c>
    </row>
    <row r="248" spans="1:7">
      <c r="A248" s="28" t="s">
        <v>373</v>
      </c>
      <c r="B248" s="25">
        <v>8361</v>
      </c>
      <c r="C248" s="1" t="s">
        <v>385</v>
      </c>
      <c r="D248" s="3" t="s">
        <v>5242</v>
      </c>
      <c r="E248" s="1" t="s">
        <v>5</v>
      </c>
      <c r="F248" s="1" t="s">
        <v>4063</v>
      </c>
      <c r="G248" s="1" t="s">
        <v>5258</v>
      </c>
    </row>
    <row r="249" spans="1:7">
      <c r="A249" s="28" t="s">
        <v>373</v>
      </c>
      <c r="B249" s="25">
        <v>8364</v>
      </c>
      <c r="C249" s="1" t="s">
        <v>386</v>
      </c>
      <c r="D249" s="3" t="s">
        <v>5242</v>
      </c>
      <c r="E249" s="1" t="s">
        <v>5</v>
      </c>
      <c r="F249" s="1" t="s">
        <v>4065</v>
      </c>
      <c r="G249" s="1" t="s">
        <v>5258</v>
      </c>
    </row>
    <row r="250" spans="1:7">
      <c r="A250" s="28" t="s">
        <v>373</v>
      </c>
      <c r="B250" s="25">
        <v>8368</v>
      </c>
      <c r="C250" s="1" t="s">
        <v>387</v>
      </c>
      <c r="D250" s="3" t="s">
        <v>5242</v>
      </c>
      <c r="E250" s="1" t="s">
        <v>5</v>
      </c>
      <c r="F250" s="1" t="s">
        <v>4069</v>
      </c>
      <c r="G250" s="1" t="s">
        <v>5258</v>
      </c>
    </row>
    <row r="251" spans="1:7">
      <c r="A251" s="28" t="s">
        <v>388</v>
      </c>
      <c r="B251" s="25">
        <v>513</v>
      </c>
      <c r="C251" s="1" t="s">
        <v>389</v>
      </c>
      <c r="D251" s="3" t="s">
        <v>5242</v>
      </c>
      <c r="E251" s="1" t="s">
        <v>5</v>
      </c>
      <c r="F251" s="1" t="s">
        <v>3744</v>
      </c>
      <c r="G251" s="1" t="s">
        <v>5258</v>
      </c>
    </row>
    <row r="252" spans="1:7">
      <c r="A252" s="28" t="s">
        <v>390</v>
      </c>
      <c r="B252" s="25">
        <v>55922</v>
      </c>
      <c r="C252" s="1" t="s">
        <v>391</v>
      </c>
      <c r="D252" s="3" t="s">
        <v>5242</v>
      </c>
      <c r="E252" s="1" t="s">
        <v>5</v>
      </c>
      <c r="F252" s="1" t="s">
        <v>4901</v>
      </c>
      <c r="G252" s="1" t="s">
        <v>5258</v>
      </c>
    </row>
    <row r="253" spans="1:7">
      <c r="A253" s="28" t="s">
        <v>392</v>
      </c>
      <c r="B253" s="25">
        <v>653188</v>
      </c>
      <c r="C253" s="1" t="s">
        <v>393</v>
      </c>
      <c r="D253" s="3" t="s">
        <v>5242</v>
      </c>
      <c r="E253" s="1" t="s">
        <v>5</v>
      </c>
      <c r="F253" s="1" t="s">
        <v>4902</v>
      </c>
      <c r="G253" s="1" t="s">
        <v>5258</v>
      </c>
    </row>
    <row r="254" spans="1:7">
      <c r="A254" s="28" t="s">
        <v>394</v>
      </c>
      <c r="B254" s="25">
        <v>10274</v>
      </c>
      <c r="C254" s="1" t="s">
        <v>395</v>
      </c>
      <c r="D254" s="1" t="s">
        <v>395</v>
      </c>
      <c r="E254" s="1" t="s">
        <v>5</v>
      </c>
      <c r="F254" s="1" t="s">
        <v>4230</v>
      </c>
      <c r="G254" s="1" t="s">
        <v>5258</v>
      </c>
    </row>
    <row r="255" spans="1:7">
      <c r="A255" s="28" t="s">
        <v>394</v>
      </c>
      <c r="B255" s="25">
        <v>56937</v>
      </c>
      <c r="C255" s="1" t="s">
        <v>5248</v>
      </c>
      <c r="D255" s="1" t="s">
        <v>395</v>
      </c>
      <c r="E255" s="1" t="s">
        <v>5</v>
      </c>
      <c r="F255" s="1" t="s">
        <v>5253</v>
      </c>
      <c r="G255" s="1" t="s">
        <v>5258</v>
      </c>
    </row>
    <row r="256" spans="1:7">
      <c r="A256" s="28" t="s">
        <v>396</v>
      </c>
      <c r="B256" s="25">
        <v>10946</v>
      </c>
      <c r="C256" s="1" t="s">
        <v>397</v>
      </c>
      <c r="D256" s="3" t="s">
        <v>5242</v>
      </c>
      <c r="E256" s="1" t="s">
        <v>5</v>
      </c>
      <c r="F256" s="1" t="s">
        <v>4295</v>
      </c>
      <c r="G256" s="1" t="s">
        <v>5258</v>
      </c>
    </row>
    <row r="257" spans="1:7">
      <c r="A257" s="28" t="s">
        <v>398</v>
      </c>
      <c r="B257" s="25">
        <v>3092</v>
      </c>
      <c r="C257" s="1" t="s">
        <v>399</v>
      </c>
      <c r="D257" s="3" t="s">
        <v>5242</v>
      </c>
      <c r="E257" s="1" t="s">
        <v>5</v>
      </c>
      <c r="F257" s="1" t="s">
        <v>4187</v>
      </c>
      <c r="G257" s="1" t="s">
        <v>5258</v>
      </c>
    </row>
    <row r="258" spans="1:7">
      <c r="A258" s="28" t="s">
        <v>400</v>
      </c>
      <c r="B258" s="25">
        <v>3135</v>
      </c>
      <c r="C258" s="1" t="s">
        <v>401</v>
      </c>
      <c r="D258" s="3" t="s">
        <v>5242</v>
      </c>
      <c r="E258" s="1" t="s">
        <v>5</v>
      </c>
      <c r="F258" s="1" t="s">
        <v>4903</v>
      </c>
      <c r="G258" s="1" t="s">
        <v>5258</v>
      </c>
    </row>
    <row r="259" spans="1:7">
      <c r="A259" s="28" t="s">
        <v>402</v>
      </c>
      <c r="B259" s="25">
        <v>4500</v>
      </c>
      <c r="C259" s="1" t="s">
        <v>403</v>
      </c>
      <c r="D259" s="3" t="s">
        <v>5242</v>
      </c>
      <c r="E259" s="1" t="s">
        <v>5</v>
      </c>
      <c r="F259" s="1" t="s">
        <v>4779</v>
      </c>
      <c r="G259" s="1" t="s">
        <v>5258</v>
      </c>
    </row>
    <row r="260" spans="1:7">
      <c r="A260" s="28" t="s">
        <v>402</v>
      </c>
      <c r="B260" s="25">
        <v>4493</v>
      </c>
      <c r="C260" s="1" t="s">
        <v>404</v>
      </c>
      <c r="D260" s="3" t="s">
        <v>5242</v>
      </c>
      <c r="E260" s="1" t="s">
        <v>5</v>
      </c>
      <c r="F260" s="1" t="s">
        <v>4777</v>
      </c>
      <c r="G260" s="1" t="s">
        <v>5258</v>
      </c>
    </row>
    <row r="261" spans="1:7">
      <c r="A261" s="28" t="s">
        <v>402</v>
      </c>
      <c r="B261" s="25">
        <v>4498</v>
      </c>
      <c r="C261" s="1" t="s">
        <v>405</v>
      </c>
      <c r="D261" s="3" t="s">
        <v>5242</v>
      </c>
      <c r="E261" s="1" t="s">
        <v>5</v>
      </c>
      <c r="F261" s="1" t="s">
        <v>4904</v>
      </c>
      <c r="G261" s="1" t="s">
        <v>5258</v>
      </c>
    </row>
    <row r="262" spans="1:7">
      <c r="A262" s="28" t="s">
        <v>402</v>
      </c>
      <c r="B262" s="25">
        <v>140851</v>
      </c>
      <c r="C262" s="1" t="s">
        <v>406</v>
      </c>
      <c r="D262" s="3" t="s">
        <v>5242</v>
      </c>
      <c r="E262" s="1" t="s">
        <v>5</v>
      </c>
      <c r="F262" s="1" t="s">
        <v>4905</v>
      </c>
      <c r="G262" s="1" t="s">
        <v>5258</v>
      </c>
    </row>
    <row r="263" spans="1:7">
      <c r="A263" s="28" t="s">
        <v>407</v>
      </c>
      <c r="B263" s="25">
        <v>6730</v>
      </c>
      <c r="C263" s="1" t="s">
        <v>408</v>
      </c>
      <c r="D263" s="3" t="s">
        <v>5242</v>
      </c>
      <c r="E263" s="1" t="s">
        <v>5</v>
      </c>
      <c r="F263" s="1" t="s">
        <v>4354</v>
      </c>
      <c r="G263" s="1" t="s">
        <v>5258</v>
      </c>
    </row>
    <row r="264" spans="1:7">
      <c r="A264" s="28" t="s">
        <v>409</v>
      </c>
      <c r="B264" s="25">
        <v>3572</v>
      </c>
      <c r="C264" s="1" t="s">
        <v>410</v>
      </c>
      <c r="D264" s="3" t="s">
        <v>5242</v>
      </c>
      <c r="E264" s="1" t="s">
        <v>5</v>
      </c>
      <c r="F264" s="1" t="s">
        <v>3920</v>
      </c>
      <c r="G264" s="1" t="s">
        <v>5258</v>
      </c>
    </row>
    <row r="265" spans="1:7">
      <c r="A265" s="28" t="s">
        <v>411</v>
      </c>
      <c r="B265" s="25">
        <v>28951</v>
      </c>
      <c r="C265" s="1" t="s">
        <v>412</v>
      </c>
      <c r="D265" s="3" t="s">
        <v>5242</v>
      </c>
      <c r="E265" s="1" t="s">
        <v>5</v>
      </c>
      <c r="F265" s="1" t="s">
        <v>4503</v>
      </c>
      <c r="G265" s="1" t="s">
        <v>5258</v>
      </c>
    </row>
    <row r="266" spans="1:7">
      <c r="A266" s="28" t="s">
        <v>413</v>
      </c>
      <c r="B266" s="25">
        <v>5627</v>
      </c>
      <c r="C266" s="1" t="s">
        <v>414</v>
      </c>
      <c r="D266" s="3" t="s">
        <v>5242</v>
      </c>
      <c r="E266" s="1" t="s">
        <v>5</v>
      </c>
      <c r="F266" s="1" t="s">
        <v>3687</v>
      </c>
      <c r="G266" s="1" t="s">
        <v>5258</v>
      </c>
    </row>
    <row r="267" spans="1:7">
      <c r="A267" s="28" t="s">
        <v>415</v>
      </c>
      <c r="B267" s="25">
        <v>1846</v>
      </c>
      <c r="C267" s="1" t="s">
        <v>416</v>
      </c>
      <c r="D267" s="3" t="s">
        <v>5242</v>
      </c>
      <c r="E267" s="1" t="s">
        <v>5</v>
      </c>
      <c r="F267" s="1" t="s">
        <v>3838</v>
      </c>
      <c r="G267" s="1" t="s">
        <v>5258</v>
      </c>
    </row>
    <row r="268" spans="1:7">
      <c r="A268" s="28" t="s">
        <v>417</v>
      </c>
      <c r="B268" s="25">
        <v>7543</v>
      </c>
      <c r="C268" s="1" t="s">
        <v>418</v>
      </c>
      <c r="D268" s="3" t="s">
        <v>5242</v>
      </c>
      <c r="E268" s="1" t="s">
        <v>5</v>
      </c>
      <c r="F268" s="1" t="s">
        <v>4042</v>
      </c>
      <c r="G268" s="1" t="s">
        <v>5258</v>
      </c>
    </row>
    <row r="269" spans="1:7">
      <c r="A269" s="28" t="s">
        <v>419</v>
      </c>
      <c r="B269" s="25">
        <v>3607</v>
      </c>
      <c r="C269" s="1" t="s">
        <v>420</v>
      </c>
      <c r="D269" s="3" t="s">
        <v>5242</v>
      </c>
      <c r="E269" s="1" t="s">
        <v>5</v>
      </c>
      <c r="F269" s="1" t="s">
        <v>4129</v>
      </c>
      <c r="G269" s="1" t="s">
        <v>5258</v>
      </c>
    </row>
    <row r="270" spans="1:7">
      <c r="A270" s="28" t="s">
        <v>421</v>
      </c>
      <c r="B270" s="25">
        <v>91683</v>
      </c>
      <c r="C270" s="1" t="s">
        <v>4650</v>
      </c>
      <c r="D270" s="1" t="s">
        <v>422</v>
      </c>
      <c r="E270" s="1" t="s">
        <v>5</v>
      </c>
      <c r="F270" s="1" t="s">
        <v>4651</v>
      </c>
      <c r="G270" s="1" t="s">
        <v>5258</v>
      </c>
    </row>
    <row r="271" spans="1:7">
      <c r="A271" s="28" t="s">
        <v>421</v>
      </c>
      <c r="B271" s="25">
        <v>23208</v>
      </c>
      <c r="C271" s="1" t="s">
        <v>422</v>
      </c>
      <c r="D271" s="1" t="s">
        <v>422</v>
      </c>
      <c r="E271" s="1" t="s">
        <v>5</v>
      </c>
      <c r="F271" s="1" t="s">
        <v>4610</v>
      </c>
      <c r="G271" s="1" t="s">
        <v>5258</v>
      </c>
    </row>
    <row r="272" spans="1:7">
      <c r="A272" s="28" t="s">
        <v>423</v>
      </c>
      <c r="B272" s="25">
        <v>54861</v>
      </c>
      <c r="C272" s="1" t="s">
        <v>424</v>
      </c>
      <c r="D272" s="3" t="s">
        <v>5242</v>
      </c>
      <c r="E272" s="1" t="s">
        <v>5</v>
      </c>
      <c r="F272" s="1" t="s">
        <v>4433</v>
      </c>
      <c r="G272" s="1" t="s">
        <v>5258</v>
      </c>
    </row>
    <row r="273" spans="1:7">
      <c r="A273" s="28" t="s">
        <v>425</v>
      </c>
      <c r="B273" s="25">
        <v>231</v>
      </c>
      <c r="C273" s="1" t="s">
        <v>1686</v>
      </c>
      <c r="D273" s="1" t="s">
        <v>426</v>
      </c>
      <c r="E273" s="1" t="s">
        <v>5</v>
      </c>
      <c r="F273" s="1" t="s">
        <v>3855</v>
      </c>
      <c r="G273" s="1" t="s">
        <v>5258</v>
      </c>
    </row>
    <row r="274" spans="1:7">
      <c r="A274" s="28" t="s">
        <v>425</v>
      </c>
      <c r="B274" s="25">
        <v>367</v>
      </c>
      <c r="C274" s="1" t="s">
        <v>426</v>
      </c>
      <c r="D274" s="1" t="s">
        <v>426</v>
      </c>
      <c r="E274" s="1" t="s">
        <v>5</v>
      </c>
      <c r="F274" s="1" t="s">
        <v>4906</v>
      </c>
      <c r="G274" s="1" t="s">
        <v>5258</v>
      </c>
    </row>
    <row r="275" spans="1:7">
      <c r="A275" s="28" t="s">
        <v>425</v>
      </c>
      <c r="B275" s="25">
        <v>374</v>
      </c>
      <c r="C275" s="1" t="s">
        <v>3857</v>
      </c>
      <c r="D275" s="1" t="s">
        <v>426</v>
      </c>
      <c r="E275" s="1" t="s">
        <v>5</v>
      </c>
      <c r="F275" s="1" t="s">
        <v>5254</v>
      </c>
      <c r="G275" s="1" t="s">
        <v>5258</v>
      </c>
    </row>
    <row r="276" spans="1:7">
      <c r="A276" s="28" t="s">
        <v>427</v>
      </c>
      <c r="B276" s="25">
        <v>7078</v>
      </c>
      <c r="C276" s="1" t="s">
        <v>428</v>
      </c>
      <c r="D276" s="3" t="s">
        <v>5242</v>
      </c>
      <c r="E276" s="1" t="s">
        <v>5</v>
      </c>
      <c r="F276" s="1" t="s">
        <v>4907</v>
      </c>
      <c r="G276" s="1" t="s">
        <v>5258</v>
      </c>
    </row>
    <row r="277" spans="1:7">
      <c r="A277" s="28" t="s">
        <v>429</v>
      </c>
      <c r="B277" s="25">
        <v>1847</v>
      </c>
      <c r="C277" s="1" t="s">
        <v>430</v>
      </c>
      <c r="D277" s="3" t="s">
        <v>5242</v>
      </c>
      <c r="E277" s="1" t="s">
        <v>5</v>
      </c>
      <c r="F277" s="1" t="s">
        <v>4118</v>
      </c>
      <c r="G277" s="1" t="s">
        <v>5258</v>
      </c>
    </row>
    <row r="278" spans="1:7">
      <c r="A278" s="28" t="s">
        <v>431</v>
      </c>
      <c r="B278" s="25">
        <v>868</v>
      </c>
      <c r="C278" s="1" t="s">
        <v>432</v>
      </c>
      <c r="D278" s="3" t="s">
        <v>5242</v>
      </c>
      <c r="E278" s="1" t="s">
        <v>5</v>
      </c>
      <c r="F278" s="1" t="s">
        <v>4696</v>
      </c>
      <c r="G278" s="1" t="s">
        <v>5258</v>
      </c>
    </row>
    <row r="279" spans="1:7">
      <c r="A279" s="28" t="s">
        <v>433</v>
      </c>
      <c r="B279" s="25">
        <v>4638</v>
      </c>
      <c r="C279" s="1" t="s">
        <v>434</v>
      </c>
      <c r="D279" s="3" t="s">
        <v>5242</v>
      </c>
      <c r="E279" s="1" t="s">
        <v>5</v>
      </c>
      <c r="F279" s="1" t="s">
        <v>4908</v>
      </c>
      <c r="G279" s="1" t="s">
        <v>5258</v>
      </c>
    </row>
    <row r="280" spans="1:7">
      <c r="A280" s="28" t="s">
        <v>435</v>
      </c>
      <c r="B280" s="25">
        <v>6996</v>
      </c>
      <c r="C280" s="1" t="s">
        <v>436</v>
      </c>
      <c r="D280" s="3" t="s">
        <v>5242</v>
      </c>
      <c r="E280" s="1" t="s">
        <v>5</v>
      </c>
      <c r="F280" s="1" t="s">
        <v>4024</v>
      </c>
      <c r="G280" s="1" t="s">
        <v>5258</v>
      </c>
    </row>
    <row r="281" spans="1:7">
      <c r="A281" s="28" t="s">
        <v>437</v>
      </c>
      <c r="B281" s="25">
        <v>10346</v>
      </c>
      <c r="C281" s="1" t="s">
        <v>438</v>
      </c>
      <c r="D281" s="3" t="s">
        <v>5242</v>
      </c>
      <c r="E281" s="1" t="s">
        <v>5</v>
      </c>
      <c r="F281" s="1" t="s">
        <v>4909</v>
      </c>
      <c r="G281" s="1" t="s">
        <v>5258</v>
      </c>
    </row>
    <row r="282" spans="1:7">
      <c r="A282" s="28" t="s">
        <v>439</v>
      </c>
      <c r="B282" s="25">
        <v>2195</v>
      </c>
      <c r="C282" s="1" t="s">
        <v>440</v>
      </c>
      <c r="D282" s="3" t="s">
        <v>5242</v>
      </c>
      <c r="E282" s="1" t="s">
        <v>5</v>
      </c>
      <c r="F282" s="1" t="s">
        <v>4182</v>
      </c>
      <c r="G282" s="1" t="s">
        <v>5258</v>
      </c>
    </row>
    <row r="283" spans="1:7">
      <c r="A283" s="28" t="s">
        <v>441</v>
      </c>
      <c r="B283" s="25">
        <v>5696</v>
      </c>
      <c r="C283" s="1" t="s">
        <v>442</v>
      </c>
      <c r="D283" s="3" t="s">
        <v>5242</v>
      </c>
      <c r="E283" s="1" t="s">
        <v>5</v>
      </c>
      <c r="F283" s="1" t="s">
        <v>4097</v>
      </c>
      <c r="G283" s="1" t="s">
        <v>5258</v>
      </c>
    </row>
    <row r="284" spans="1:7">
      <c r="A284" s="28" t="s">
        <v>443</v>
      </c>
      <c r="B284" s="25">
        <v>715</v>
      </c>
      <c r="C284" s="1" t="s">
        <v>444</v>
      </c>
      <c r="D284" s="3" t="s">
        <v>5242</v>
      </c>
      <c r="E284" s="1" t="s">
        <v>5</v>
      </c>
      <c r="F284" s="1" t="s">
        <v>3863</v>
      </c>
      <c r="G284" s="1" t="s">
        <v>5258</v>
      </c>
    </row>
    <row r="285" spans="1:7">
      <c r="A285" s="28" t="s">
        <v>445</v>
      </c>
      <c r="B285" s="25">
        <v>8821</v>
      </c>
      <c r="C285" s="1" t="s">
        <v>446</v>
      </c>
      <c r="D285" s="3" t="s">
        <v>5242</v>
      </c>
      <c r="E285" s="1" t="s">
        <v>5</v>
      </c>
      <c r="F285" s="1" t="s">
        <v>4078</v>
      </c>
      <c r="G285" s="1" t="s">
        <v>5258</v>
      </c>
    </row>
    <row r="286" spans="1:7">
      <c r="A286" s="28" t="s">
        <v>447</v>
      </c>
      <c r="B286" s="25">
        <v>9936</v>
      </c>
      <c r="C286" s="1" t="s">
        <v>448</v>
      </c>
      <c r="D286" s="3" t="s">
        <v>5242</v>
      </c>
      <c r="E286" s="1" t="s">
        <v>5</v>
      </c>
      <c r="F286" s="1" t="s">
        <v>2896</v>
      </c>
      <c r="G286" s="1" t="s">
        <v>5258</v>
      </c>
    </row>
    <row r="287" spans="1:7">
      <c r="A287" s="28" t="s">
        <v>449</v>
      </c>
      <c r="B287" s="25">
        <v>1605</v>
      </c>
      <c r="C287" s="1" t="s">
        <v>450</v>
      </c>
      <c r="D287" s="3" t="s">
        <v>5242</v>
      </c>
      <c r="E287" s="1" t="s">
        <v>5</v>
      </c>
      <c r="F287" s="1" t="s">
        <v>4116</v>
      </c>
      <c r="G287" s="1" t="s">
        <v>5258</v>
      </c>
    </row>
    <row r="288" spans="1:7">
      <c r="A288" s="28" t="s">
        <v>451</v>
      </c>
      <c r="B288" s="25">
        <v>7412</v>
      </c>
      <c r="C288" s="1" t="s">
        <v>452</v>
      </c>
      <c r="D288" s="3" t="s">
        <v>5242</v>
      </c>
      <c r="E288" s="1" t="s">
        <v>5</v>
      </c>
      <c r="F288" s="1" t="s">
        <v>3805</v>
      </c>
      <c r="G288" s="1" t="s">
        <v>5258</v>
      </c>
    </row>
    <row r="289" spans="1:7">
      <c r="A289" s="28" t="s">
        <v>453</v>
      </c>
      <c r="B289" s="25">
        <v>176</v>
      </c>
      <c r="C289" s="1" t="s">
        <v>454</v>
      </c>
      <c r="D289" s="3" t="s">
        <v>5242</v>
      </c>
      <c r="E289" s="1" t="s">
        <v>5</v>
      </c>
      <c r="F289" s="1" t="s">
        <v>4910</v>
      </c>
      <c r="G289" s="1" t="s">
        <v>5258</v>
      </c>
    </row>
    <row r="290" spans="1:7">
      <c r="A290" s="28" t="s">
        <v>455</v>
      </c>
      <c r="B290" s="25">
        <v>6764</v>
      </c>
      <c r="C290" s="1" t="s">
        <v>456</v>
      </c>
      <c r="D290" s="3" t="s">
        <v>5242</v>
      </c>
      <c r="E290" s="1" t="s">
        <v>5</v>
      </c>
      <c r="F290" s="1" t="s">
        <v>4199</v>
      </c>
      <c r="G290" s="1" t="s">
        <v>5258</v>
      </c>
    </row>
    <row r="291" spans="1:7">
      <c r="A291" s="28" t="s">
        <v>457</v>
      </c>
      <c r="B291" s="25">
        <v>2857</v>
      </c>
      <c r="C291" s="1" t="s">
        <v>458</v>
      </c>
      <c r="D291" s="3" t="s">
        <v>5242</v>
      </c>
      <c r="E291" s="1" t="s">
        <v>5</v>
      </c>
      <c r="F291" s="1" t="s">
        <v>3782</v>
      </c>
      <c r="G291" s="1" t="s">
        <v>5258</v>
      </c>
    </row>
    <row r="292" spans="1:7">
      <c r="A292" s="28" t="s">
        <v>459</v>
      </c>
      <c r="B292" s="25">
        <v>10000</v>
      </c>
      <c r="C292" s="1" t="s">
        <v>460</v>
      </c>
      <c r="D292" s="3" t="s">
        <v>5242</v>
      </c>
      <c r="E292" s="1" t="s">
        <v>5</v>
      </c>
      <c r="F292" s="1" t="s">
        <v>4202</v>
      </c>
      <c r="G292" s="1" t="s">
        <v>5258</v>
      </c>
    </row>
    <row r="293" spans="1:7">
      <c r="A293" s="28" t="s">
        <v>461</v>
      </c>
      <c r="B293" s="25">
        <v>2952</v>
      </c>
      <c r="C293" s="1" t="s">
        <v>462</v>
      </c>
      <c r="D293" s="3" t="s">
        <v>5242</v>
      </c>
      <c r="E293" s="1" t="s">
        <v>5</v>
      </c>
      <c r="F293" s="1" t="s">
        <v>3721</v>
      </c>
      <c r="G293" s="1" t="s">
        <v>5258</v>
      </c>
    </row>
    <row r="294" spans="1:7">
      <c r="A294" s="28" t="s">
        <v>463</v>
      </c>
      <c r="B294" s="25">
        <v>80781</v>
      </c>
      <c r="C294" s="1" t="s">
        <v>464</v>
      </c>
      <c r="D294" s="3" t="s">
        <v>5242</v>
      </c>
      <c r="E294" s="1" t="s">
        <v>5</v>
      </c>
      <c r="F294" s="1" t="s">
        <v>4545</v>
      </c>
      <c r="G294" s="1" t="s">
        <v>5258</v>
      </c>
    </row>
    <row r="295" spans="1:7">
      <c r="A295" s="28" t="s">
        <v>465</v>
      </c>
      <c r="B295" s="25">
        <v>1984</v>
      </c>
      <c r="C295" s="1" t="s">
        <v>466</v>
      </c>
      <c r="D295" s="3" t="s">
        <v>5242</v>
      </c>
      <c r="E295" s="1" t="s">
        <v>5</v>
      </c>
      <c r="F295" s="1" t="s">
        <v>3892</v>
      </c>
      <c r="G295" s="1" t="s">
        <v>5258</v>
      </c>
    </row>
    <row r="296" spans="1:7">
      <c r="A296" s="28" t="s">
        <v>465</v>
      </c>
      <c r="B296" s="25">
        <v>143244</v>
      </c>
      <c r="C296" s="1" t="s">
        <v>467</v>
      </c>
      <c r="D296" s="3" t="s">
        <v>5242</v>
      </c>
      <c r="E296" s="1" t="s">
        <v>5</v>
      </c>
      <c r="F296" s="1" t="s">
        <v>4911</v>
      </c>
      <c r="G296" s="1" t="s">
        <v>5258</v>
      </c>
    </row>
    <row r="297" spans="1:7">
      <c r="A297" s="28" t="s">
        <v>468</v>
      </c>
      <c r="B297" s="25">
        <v>3223</v>
      </c>
      <c r="C297" s="1" t="s">
        <v>469</v>
      </c>
      <c r="D297" s="3" t="s">
        <v>5242</v>
      </c>
      <c r="E297" s="1" t="s">
        <v>5</v>
      </c>
      <c r="F297" s="1" t="s">
        <v>4628</v>
      </c>
      <c r="G297" s="1" t="s">
        <v>5258</v>
      </c>
    </row>
    <row r="304" spans="1:7">
      <c r="B304" s="25">
        <v>938</v>
      </c>
    </row>
    <row r="305" spans="2:2">
      <c r="B305" s="25">
        <v>10000858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F212"/>
  <sheetViews>
    <sheetView topLeftCell="A170" workbookViewId="0">
      <selection activeCell="A114" sqref="A114:B208"/>
    </sheetView>
  </sheetViews>
  <sheetFormatPr defaultRowHeight="15"/>
  <cols>
    <col min="1" max="1" width="13" style="1" customWidth="1"/>
    <col min="2" max="2" width="10.7109375" style="1" customWidth="1"/>
    <col min="3" max="4" width="9.140625" style="1"/>
    <col min="5" max="5" width="19.5703125" style="1" customWidth="1"/>
    <col min="6" max="16384" width="9.140625" style="1"/>
  </cols>
  <sheetData>
    <row r="1" spans="1:6">
      <c r="A1" s="21" t="s">
        <v>520</v>
      </c>
      <c r="B1" s="21" t="s">
        <v>4826</v>
      </c>
      <c r="C1" s="21" t="s">
        <v>4827</v>
      </c>
      <c r="D1" s="1" t="s">
        <v>5255</v>
      </c>
      <c r="E1" s="1" t="s">
        <v>5256</v>
      </c>
      <c r="F1" s="1" t="s">
        <v>3028</v>
      </c>
    </row>
    <row r="2" spans="1:6">
      <c r="A2" s="29">
        <v>51329</v>
      </c>
      <c r="B2" s="29" t="s">
        <v>1435</v>
      </c>
      <c r="C2" s="3" t="s">
        <v>5242</v>
      </c>
      <c r="D2" s="31" t="s">
        <v>472</v>
      </c>
      <c r="E2" s="1" t="s">
        <v>3745</v>
      </c>
      <c r="F2" s="1" t="s">
        <v>5259</v>
      </c>
    </row>
    <row r="3" spans="1:6">
      <c r="A3" s="29">
        <v>3910</v>
      </c>
      <c r="B3" s="29" t="s">
        <v>1436</v>
      </c>
      <c r="C3" s="3" t="s">
        <v>5242</v>
      </c>
      <c r="D3" s="31" t="s">
        <v>472</v>
      </c>
      <c r="E3" s="1" t="s">
        <v>3927</v>
      </c>
      <c r="F3" s="1" t="s">
        <v>5259</v>
      </c>
    </row>
    <row r="4" spans="1:6">
      <c r="A4" s="29">
        <v>7140</v>
      </c>
      <c r="B4" s="29" t="s">
        <v>1092</v>
      </c>
      <c r="C4" s="3" t="s">
        <v>5242</v>
      </c>
      <c r="D4" s="31" t="s">
        <v>472</v>
      </c>
      <c r="E4" s="1" t="s">
        <v>3795</v>
      </c>
      <c r="F4" s="1" t="s">
        <v>5259</v>
      </c>
    </row>
    <row r="5" spans="1:6">
      <c r="A5" s="29">
        <v>1158</v>
      </c>
      <c r="B5" s="29" t="s">
        <v>1437</v>
      </c>
      <c r="C5" s="3" t="s">
        <v>5242</v>
      </c>
      <c r="D5" s="31" t="s">
        <v>472</v>
      </c>
      <c r="E5" s="1" t="s">
        <v>3879</v>
      </c>
      <c r="F5" s="1" t="s">
        <v>5259</v>
      </c>
    </row>
    <row r="6" spans="1:6">
      <c r="A6" s="29">
        <v>7138</v>
      </c>
      <c r="B6" s="29" t="s">
        <v>1438</v>
      </c>
      <c r="C6" s="3" t="s">
        <v>5242</v>
      </c>
      <c r="D6" s="31" t="s">
        <v>472</v>
      </c>
      <c r="E6" s="1" t="s">
        <v>4916</v>
      </c>
      <c r="F6" s="1" t="s">
        <v>5259</v>
      </c>
    </row>
    <row r="7" spans="1:6">
      <c r="A7" s="29">
        <v>2597</v>
      </c>
      <c r="B7" s="1" t="s">
        <v>3898</v>
      </c>
      <c r="C7" s="29" t="s">
        <v>1439</v>
      </c>
      <c r="D7" s="31" t="s">
        <v>472</v>
      </c>
      <c r="E7" s="1" t="s">
        <v>3899</v>
      </c>
      <c r="F7" s="1" t="s">
        <v>5259</v>
      </c>
    </row>
    <row r="8" spans="1:6">
      <c r="A8" s="29">
        <v>58498</v>
      </c>
      <c r="B8" s="29" t="s">
        <v>1440</v>
      </c>
      <c r="C8" s="3" t="s">
        <v>5242</v>
      </c>
      <c r="D8" s="31" t="s">
        <v>472</v>
      </c>
      <c r="E8" s="1" t="s">
        <v>4499</v>
      </c>
      <c r="F8" s="1" t="s">
        <v>5259</v>
      </c>
    </row>
    <row r="9" spans="1:6">
      <c r="A9" s="29">
        <v>11236</v>
      </c>
      <c r="B9" s="29" t="s">
        <v>1441</v>
      </c>
      <c r="C9" s="3" t="s">
        <v>5242</v>
      </c>
      <c r="D9" s="31" t="s">
        <v>472</v>
      </c>
      <c r="E9" s="1" t="s">
        <v>4313</v>
      </c>
      <c r="F9" s="1" t="s">
        <v>5259</v>
      </c>
    </row>
    <row r="10" spans="1:6">
      <c r="A10" s="29">
        <v>140459</v>
      </c>
      <c r="B10" s="29" t="s">
        <v>1442</v>
      </c>
      <c r="C10" s="3" t="s">
        <v>5242</v>
      </c>
      <c r="D10" s="31" t="s">
        <v>472</v>
      </c>
      <c r="E10" s="1" t="s">
        <v>4917</v>
      </c>
      <c r="F10" s="1" t="s">
        <v>5259</v>
      </c>
    </row>
    <row r="11" spans="1:6">
      <c r="A11" s="29">
        <v>1508</v>
      </c>
      <c r="B11" s="29" t="s">
        <v>1443</v>
      </c>
      <c r="C11" s="3" t="s">
        <v>5242</v>
      </c>
      <c r="D11" s="31" t="s">
        <v>472</v>
      </c>
      <c r="E11" s="1" t="s">
        <v>4606</v>
      </c>
      <c r="F11" s="1" t="s">
        <v>5259</v>
      </c>
    </row>
    <row r="12" spans="1:6">
      <c r="A12" s="29">
        <v>55847</v>
      </c>
      <c r="B12" s="1" t="s">
        <v>4939</v>
      </c>
      <c r="C12" s="29" t="s">
        <v>1444</v>
      </c>
      <c r="D12" s="31" t="s">
        <v>472</v>
      </c>
      <c r="E12" s="1" t="s">
        <v>4947</v>
      </c>
      <c r="F12" s="1" t="s">
        <v>5259</v>
      </c>
    </row>
    <row r="13" spans="1:6">
      <c r="A13" s="29">
        <v>7136</v>
      </c>
      <c r="B13" s="29" t="s">
        <v>1445</v>
      </c>
      <c r="C13" s="3" t="s">
        <v>5242</v>
      </c>
      <c r="D13" s="31" t="s">
        <v>472</v>
      </c>
      <c r="E13" s="1" t="s">
        <v>4032</v>
      </c>
      <c r="F13" s="1" t="s">
        <v>5259</v>
      </c>
    </row>
    <row r="14" spans="1:6">
      <c r="A14" s="29">
        <v>5743</v>
      </c>
      <c r="B14" s="1" t="s">
        <v>3732</v>
      </c>
      <c r="C14" s="29" t="s">
        <v>1446</v>
      </c>
      <c r="D14" s="31" t="s">
        <v>472</v>
      </c>
      <c r="E14" s="1" t="s">
        <v>3733</v>
      </c>
      <c r="F14" s="1" t="s">
        <v>5259</v>
      </c>
    </row>
    <row r="15" spans="1:6">
      <c r="A15" s="29">
        <v>4513</v>
      </c>
      <c r="B15" s="1" t="s">
        <v>1446</v>
      </c>
      <c r="C15" s="29" t="s">
        <v>1446</v>
      </c>
      <c r="D15" s="31" t="s">
        <v>472</v>
      </c>
      <c r="E15" s="1" t="s">
        <v>4918</v>
      </c>
      <c r="F15" s="1" t="s">
        <v>5259</v>
      </c>
    </row>
    <row r="16" spans="1:6">
      <c r="A16" s="29">
        <v>50486</v>
      </c>
      <c r="B16" s="29" t="s">
        <v>1447</v>
      </c>
      <c r="C16" s="3" t="s">
        <v>5242</v>
      </c>
      <c r="D16" s="31" t="s">
        <v>472</v>
      </c>
      <c r="E16" s="1" t="s">
        <v>4413</v>
      </c>
      <c r="F16" s="1" t="s">
        <v>5259</v>
      </c>
    </row>
    <row r="17" spans="1:6">
      <c r="A17" s="29">
        <v>7169</v>
      </c>
      <c r="B17" s="29" t="s">
        <v>1448</v>
      </c>
      <c r="C17" s="3" t="s">
        <v>5242</v>
      </c>
      <c r="D17" s="31" t="s">
        <v>472</v>
      </c>
      <c r="E17" s="1" t="s">
        <v>4689</v>
      </c>
      <c r="F17" s="1" t="s">
        <v>5259</v>
      </c>
    </row>
    <row r="18" spans="1:6">
      <c r="A18" s="29">
        <v>8557</v>
      </c>
      <c r="B18" s="29" t="s">
        <v>1449</v>
      </c>
      <c r="C18" s="3" t="s">
        <v>5242</v>
      </c>
      <c r="D18" s="31" t="s">
        <v>472</v>
      </c>
      <c r="E18" s="1" t="s">
        <v>4919</v>
      </c>
      <c r="F18" s="1" t="s">
        <v>5259</v>
      </c>
    </row>
    <row r="19" spans="1:6">
      <c r="A19" s="29">
        <v>29765</v>
      </c>
      <c r="B19" s="29" t="s">
        <v>1450</v>
      </c>
      <c r="C19" s="3" t="s">
        <v>5242</v>
      </c>
      <c r="D19" s="31" t="s">
        <v>472</v>
      </c>
      <c r="E19" s="1" t="s">
        <v>4344</v>
      </c>
      <c r="F19" s="1" t="s">
        <v>5259</v>
      </c>
    </row>
    <row r="20" spans="1:6">
      <c r="A20" s="29">
        <v>389</v>
      </c>
      <c r="B20" s="1" t="s">
        <v>4642</v>
      </c>
      <c r="C20" s="29" t="s">
        <v>1451</v>
      </c>
      <c r="D20" s="31" t="s">
        <v>472</v>
      </c>
      <c r="E20" s="1" t="s">
        <v>4948</v>
      </c>
      <c r="F20" s="1" t="s">
        <v>5259</v>
      </c>
    </row>
    <row r="21" spans="1:6">
      <c r="A21" s="31">
        <v>4519</v>
      </c>
      <c r="B21" s="31" t="s">
        <v>1452</v>
      </c>
      <c r="C21" s="3" t="s">
        <v>5242</v>
      </c>
      <c r="D21" s="31" t="s">
        <v>472</v>
      </c>
      <c r="E21" s="1" t="s">
        <v>4920</v>
      </c>
      <c r="F21" s="1" t="s">
        <v>5259</v>
      </c>
    </row>
    <row r="22" spans="1:6">
      <c r="A22" s="29">
        <v>2027</v>
      </c>
      <c r="B22" s="29" t="s">
        <v>1453</v>
      </c>
      <c r="C22" s="3" t="s">
        <v>5242</v>
      </c>
      <c r="D22" s="31" t="s">
        <v>472</v>
      </c>
      <c r="E22" s="1" t="s">
        <v>3893</v>
      </c>
      <c r="F22" s="1" t="s">
        <v>5259</v>
      </c>
    </row>
    <row r="23" spans="1:6">
      <c r="A23" s="29">
        <v>4634</v>
      </c>
      <c r="B23" s="29" t="s">
        <v>1454</v>
      </c>
      <c r="C23" s="3" t="s">
        <v>5242</v>
      </c>
      <c r="D23" s="31" t="s">
        <v>472</v>
      </c>
      <c r="E23" s="1" t="s">
        <v>2567</v>
      </c>
      <c r="F23" s="1" t="s">
        <v>5259</v>
      </c>
    </row>
    <row r="24" spans="1:6">
      <c r="A24" s="29">
        <v>2050</v>
      </c>
      <c r="B24" s="29" t="s">
        <v>1455</v>
      </c>
      <c r="C24" s="3" t="s">
        <v>5242</v>
      </c>
      <c r="D24" s="31" t="s">
        <v>472</v>
      </c>
      <c r="E24" s="1" t="s">
        <v>4120</v>
      </c>
      <c r="F24" s="1" t="s">
        <v>5259</v>
      </c>
    </row>
    <row r="25" spans="1:6">
      <c r="A25" s="29">
        <v>4713</v>
      </c>
      <c r="B25" s="29" t="s">
        <v>1456</v>
      </c>
      <c r="C25" s="3" t="s">
        <v>5242</v>
      </c>
      <c r="D25" s="31" t="s">
        <v>472</v>
      </c>
      <c r="E25" s="1" t="s">
        <v>4095</v>
      </c>
      <c r="F25" s="1" t="s">
        <v>5259</v>
      </c>
    </row>
    <row r="26" spans="1:6">
      <c r="A26" s="31">
        <v>58529</v>
      </c>
      <c r="B26" s="29" t="s">
        <v>1457</v>
      </c>
      <c r="C26" s="3" t="s">
        <v>5242</v>
      </c>
      <c r="D26" s="31" t="s">
        <v>472</v>
      </c>
      <c r="E26" s="1" t="s">
        <v>4501</v>
      </c>
      <c r="F26" s="1" t="s">
        <v>5259</v>
      </c>
    </row>
    <row r="27" spans="1:6">
      <c r="A27" s="29">
        <v>4946</v>
      </c>
      <c r="B27" s="29" t="s">
        <v>1458</v>
      </c>
      <c r="C27" s="3" t="s">
        <v>5242</v>
      </c>
      <c r="D27" s="31" t="s">
        <v>472</v>
      </c>
      <c r="E27" s="1" t="s">
        <v>4096</v>
      </c>
      <c r="F27" s="1" t="s">
        <v>5259</v>
      </c>
    </row>
    <row r="28" spans="1:6">
      <c r="A28" s="29">
        <v>4151</v>
      </c>
      <c r="B28" s="29" t="s">
        <v>1459</v>
      </c>
      <c r="C28" s="3" t="s">
        <v>5242</v>
      </c>
      <c r="D28" s="31" t="s">
        <v>472</v>
      </c>
      <c r="E28" s="1" t="s">
        <v>4684</v>
      </c>
      <c r="F28" s="1" t="s">
        <v>5259</v>
      </c>
    </row>
    <row r="29" spans="1:6">
      <c r="A29" s="29">
        <v>6257</v>
      </c>
      <c r="B29" s="29" t="s">
        <v>1460</v>
      </c>
      <c r="C29" s="3" t="s">
        <v>5242</v>
      </c>
      <c r="D29" s="31" t="s">
        <v>472</v>
      </c>
      <c r="E29" s="1" t="s">
        <v>4506</v>
      </c>
      <c r="F29" s="1" t="s">
        <v>5259</v>
      </c>
    </row>
    <row r="30" spans="1:6">
      <c r="A30" s="29">
        <v>9486</v>
      </c>
      <c r="B30" s="29" t="s">
        <v>1461</v>
      </c>
      <c r="C30" s="3" t="s">
        <v>5242</v>
      </c>
      <c r="D30" s="31" t="s">
        <v>472</v>
      </c>
      <c r="E30" s="1" t="s">
        <v>4150</v>
      </c>
      <c r="F30" s="1" t="s">
        <v>5259</v>
      </c>
    </row>
    <row r="31" spans="1:6">
      <c r="A31" s="29">
        <v>29895</v>
      </c>
      <c r="B31" s="1" t="s">
        <v>1319</v>
      </c>
      <c r="C31" s="29" t="s">
        <v>1462</v>
      </c>
      <c r="D31" s="31" t="s">
        <v>472</v>
      </c>
      <c r="E31" s="1" t="s">
        <v>4801</v>
      </c>
      <c r="F31" s="1" t="s">
        <v>5259</v>
      </c>
    </row>
    <row r="32" spans="1:6">
      <c r="A32" s="29">
        <v>88</v>
      </c>
      <c r="B32" s="29" t="s">
        <v>1463</v>
      </c>
      <c r="C32" s="3" t="s">
        <v>5242</v>
      </c>
      <c r="D32" s="31" t="s">
        <v>472</v>
      </c>
      <c r="E32" s="1" t="s">
        <v>3810</v>
      </c>
      <c r="F32" s="1" t="s">
        <v>5259</v>
      </c>
    </row>
    <row r="33" spans="1:6">
      <c r="A33" s="29">
        <v>5764</v>
      </c>
      <c r="B33" s="29" t="s">
        <v>1464</v>
      </c>
      <c r="C33" s="3" t="s">
        <v>5242</v>
      </c>
      <c r="D33" s="31" t="s">
        <v>472</v>
      </c>
      <c r="E33" s="1" t="s">
        <v>4921</v>
      </c>
      <c r="F33" s="1" t="s">
        <v>5259</v>
      </c>
    </row>
    <row r="34" spans="1:6">
      <c r="A34" s="29">
        <v>3337</v>
      </c>
      <c r="B34" s="1" t="s">
        <v>803</v>
      </c>
      <c r="C34" s="29" t="s">
        <v>1465</v>
      </c>
      <c r="D34" s="31" t="s">
        <v>472</v>
      </c>
      <c r="E34" s="1" t="s">
        <v>4252</v>
      </c>
      <c r="F34" s="1" t="s">
        <v>5259</v>
      </c>
    </row>
    <row r="35" spans="1:6">
      <c r="A35" s="29">
        <v>3094</v>
      </c>
      <c r="B35" s="1" t="s">
        <v>4188</v>
      </c>
      <c r="C35" s="29" t="s">
        <v>1466</v>
      </c>
      <c r="D35" s="31" t="s">
        <v>472</v>
      </c>
      <c r="E35" s="1" t="s">
        <v>4189</v>
      </c>
      <c r="F35" s="1" t="s">
        <v>5259</v>
      </c>
    </row>
    <row r="36" spans="1:6">
      <c r="A36" s="29">
        <v>6147</v>
      </c>
      <c r="B36" s="29" t="s">
        <v>1467</v>
      </c>
      <c r="C36" s="3" t="s">
        <v>5242</v>
      </c>
      <c r="D36" s="31" t="s">
        <v>472</v>
      </c>
      <c r="E36" s="1" t="s">
        <v>3738</v>
      </c>
      <c r="F36" s="1" t="s">
        <v>5259</v>
      </c>
    </row>
    <row r="37" spans="1:6">
      <c r="A37" s="29">
        <v>4508</v>
      </c>
      <c r="B37" s="29" t="s">
        <v>1468</v>
      </c>
      <c r="C37" s="3" t="s">
        <v>5242</v>
      </c>
      <c r="D37" s="31" t="s">
        <v>472</v>
      </c>
      <c r="E37" s="1" t="s">
        <v>4922</v>
      </c>
      <c r="F37" s="1" t="s">
        <v>5259</v>
      </c>
    </row>
    <row r="38" spans="1:6">
      <c r="A38" s="29">
        <v>79102</v>
      </c>
      <c r="B38" s="29" t="s">
        <v>1469</v>
      </c>
      <c r="C38" s="3" t="s">
        <v>5242</v>
      </c>
      <c r="D38" s="31" t="s">
        <v>472</v>
      </c>
      <c r="E38" s="1" t="s">
        <v>4555</v>
      </c>
      <c r="F38" s="1" t="s">
        <v>5259</v>
      </c>
    </row>
    <row r="39" spans="1:6">
      <c r="A39" s="29">
        <v>805</v>
      </c>
      <c r="B39" s="29" t="s">
        <v>594</v>
      </c>
      <c r="C39" s="3" t="s">
        <v>5242</v>
      </c>
      <c r="D39" s="31" t="s">
        <v>472</v>
      </c>
      <c r="E39" s="1" t="s">
        <v>3864</v>
      </c>
      <c r="F39" s="1" t="s">
        <v>5259</v>
      </c>
    </row>
    <row r="40" spans="1:6">
      <c r="A40" s="29">
        <v>7167</v>
      </c>
      <c r="B40" s="29" t="s">
        <v>500</v>
      </c>
      <c r="C40" s="3" t="s">
        <v>5242</v>
      </c>
      <c r="D40" s="31" t="s">
        <v>472</v>
      </c>
      <c r="E40" s="1" t="s">
        <v>3689</v>
      </c>
      <c r="F40" s="1" t="s">
        <v>5259</v>
      </c>
    </row>
    <row r="41" spans="1:6">
      <c r="A41" s="29">
        <v>286</v>
      </c>
      <c r="B41" s="29" t="s">
        <v>1470</v>
      </c>
      <c r="C41" s="3" t="s">
        <v>5242</v>
      </c>
      <c r="D41" s="31" t="s">
        <v>472</v>
      </c>
      <c r="E41" s="1" t="s">
        <v>3656</v>
      </c>
      <c r="F41" s="1" t="s">
        <v>5259</v>
      </c>
    </row>
    <row r="42" spans="1:6">
      <c r="A42" s="29">
        <v>85461</v>
      </c>
      <c r="B42" s="29" t="s">
        <v>1471</v>
      </c>
      <c r="C42" s="3" t="s">
        <v>5242</v>
      </c>
      <c r="D42" s="31" t="s">
        <v>472</v>
      </c>
      <c r="E42" s="1" t="s">
        <v>4574</v>
      </c>
      <c r="F42" s="1" t="s">
        <v>5259</v>
      </c>
    </row>
    <row r="43" spans="1:6">
      <c r="A43" s="29">
        <v>5224</v>
      </c>
      <c r="B43" s="29" t="s">
        <v>1472</v>
      </c>
      <c r="C43" s="3" t="s">
        <v>5242</v>
      </c>
      <c r="D43" s="31" t="s">
        <v>472</v>
      </c>
      <c r="E43" s="1" t="s">
        <v>3686</v>
      </c>
      <c r="F43" s="1" t="s">
        <v>5259</v>
      </c>
    </row>
    <row r="44" spans="1:6">
      <c r="A44" s="29">
        <v>871</v>
      </c>
      <c r="B44" s="29" t="s">
        <v>1473</v>
      </c>
      <c r="C44" s="3" t="s">
        <v>5242</v>
      </c>
      <c r="D44" s="31" t="s">
        <v>472</v>
      </c>
      <c r="E44" s="1" t="s">
        <v>3823</v>
      </c>
      <c r="F44" s="1" t="s">
        <v>5259</v>
      </c>
    </row>
    <row r="45" spans="1:6">
      <c r="A45" s="29">
        <v>6144</v>
      </c>
      <c r="B45" s="29" t="s">
        <v>1474</v>
      </c>
      <c r="C45" s="3" t="s">
        <v>5242</v>
      </c>
      <c r="D45" s="31" t="s">
        <v>472</v>
      </c>
      <c r="E45" s="1" t="s">
        <v>3737</v>
      </c>
      <c r="F45" s="1" t="s">
        <v>5259</v>
      </c>
    </row>
    <row r="46" spans="1:6">
      <c r="A46" s="29">
        <v>23521</v>
      </c>
      <c r="B46" s="29" t="s">
        <v>1475</v>
      </c>
      <c r="C46" s="3" t="s">
        <v>5242</v>
      </c>
      <c r="D46" s="31" t="s">
        <v>472</v>
      </c>
      <c r="E46" s="1" t="s">
        <v>4332</v>
      </c>
      <c r="F46" s="1" t="s">
        <v>5259</v>
      </c>
    </row>
    <row r="47" spans="1:6">
      <c r="A47" s="29">
        <v>5465</v>
      </c>
      <c r="B47" s="29" t="s">
        <v>1476</v>
      </c>
      <c r="C47" s="3" t="s">
        <v>5242</v>
      </c>
      <c r="D47" s="31" t="s">
        <v>472</v>
      </c>
      <c r="E47" s="1" t="s">
        <v>4166</v>
      </c>
      <c r="F47" s="1" t="s">
        <v>5259</v>
      </c>
    </row>
    <row r="48" spans="1:6">
      <c r="A48" s="29">
        <v>1674</v>
      </c>
      <c r="B48" s="29" t="s">
        <v>1477</v>
      </c>
      <c r="C48" s="3" t="s">
        <v>5242</v>
      </c>
      <c r="D48" s="31" t="s">
        <v>472</v>
      </c>
      <c r="E48" s="1" t="s">
        <v>3889</v>
      </c>
      <c r="F48" s="1" t="s">
        <v>5259</v>
      </c>
    </row>
    <row r="49" spans="1:6">
      <c r="A49" s="29">
        <v>9552</v>
      </c>
      <c r="B49" s="29" t="s">
        <v>1478</v>
      </c>
      <c r="C49" s="3" t="s">
        <v>5242</v>
      </c>
      <c r="D49" s="31" t="s">
        <v>472</v>
      </c>
      <c r="E49" s="1" t="s">
        <v>4151</v>
      </c>
      <c r="F49" s="1" t="s">
        <v>5259</v>
      </c>
    </row>
    <row r="50" spans="1:6">
      <c r="A50" s="29">
        <v>79155</v>
      </c>
      <c r="B50" s="29" t="s">
        <v>1479</v>
      </c>
      <c r="C50" s="3" t="s">
        <v>5242</v>
      </c>
      <c r="D50" s="31" t="s">
        <v>472</v>
      </c>
      <c r="E50" s="1" t="s">
        <v>4530</v>
      </c>
      <c r="F50" s="1" t="s">
        <v>5259</v>
      </c>
    </row>
    <row r="51" spans="1:6">
      <c r="A51" s="29">
        <v>6134</v>
      </c>
      <c r="B51" s="1" t="s">
        <v>1480</v>
      </c>
      <c r="C51" s="29" t="s">
        <v>1480</v>
      </c>
      <c r="D51" s="31" t="s">
        <v>472</v>
      </c>
      <c r="E51" s="1" t="s">
        <v>4244</v>
      </c>
      <c r="F51" s="1" t="s">
        <v>5259</v>
      </c>
    </row>
    <row r="52" spans="1:6">
      <c r="A52" s="29">
        <v>6138</v>
      </c>
      <c r="B52" s="1" t="s">
        <v>3997</v>
      </c>
      <c r="C52" s="29" t="s">
        <v>1480</v>
      </c>
      <c r="D52" s="31" t="s">
        <v>472</v>
      </c>
      <c r="E52" s="1" t="s">
        <v>3998</v>
      </c>
      <c r="F52" s="1" t="s">
        <v>5259</v>
      </c>
    </row>
    <row r="53" spans="1:6">
      <c r="A53" s="29">
        <v>6124</v>
      </c>
      <c r="B53" s="29" t="s">
        <v>1481</v>
      </c>
      <c r="C53" s="3" t="s">
        <v>5242</v>
      </c>
      <c r="D53" s="31" t="s">
        <v>472</v>
      </c>
      <c r="E53" s="1" t="s">
        <v>3734</v>
      </c>
      <c r="F53" s="1" t="s">
        <v>5259</v>
      </c>
    </row>
    <row r="54" spans="1:6">
      <c r="A54" s="29">
        <v>302</v>
      </c>
      <c r="B54" s="29" t="s">
        <v>1482</v>
      </c>
      <c r="C54" s="3" t="s">
        <v>5242</v>
      </c>
      <c r="D54" s="31" t="s">
        <v>472</v>
      </c>
      <c r="E54" s="1" t="s">
        <v>2775</v>
      </c>
      <c r="F54" s="1" t="s">
        <v>5259</v>
      </c>
    </row>
    <row r="55" spans="1:6">
      <c r="A55" s="29">
        <v>5742</v>
      </c>
      <c r="B55" s="1" t="s">
        <v>3730</v>
      </c>
      <c r="C55" s="29" t="s">
        <v>1483</v>
      </c>
      <c r="D55" s="31" t="s">
        <v>472</v>
      </c>
      <c r="E55" s="1" t="s">
        <v>3731</v>
      </c>
      <c r="F55" s="1" t="s">
        <v>5259</v>
      </c>
    </row>
    <row r="56" spans="1:6">
      <c r="A56" s="29">
        <v>4512</v>
      </c>
      <c r="B56" s="1" t="s">
        <v>1483</v>
      </c>
      <c r="C56" s="29" t="s">
        <v>1483</v>
      </c>
      <c r="D56" s="31" t="s">
        <v>472</v>
      </c>
      <c r="E56" s="1" t="s">
        <v>4923</v>
      </c>
      <c r="F56" s="1" t="s">
        <v>5259</v>
      </c>
    </row>
    <row r="57" spans="1:6">
      <c r="A57" s="29">
        <v>8266</v>
      </c>
      <c r="B57" s="1" t="s">
        <v>4355</v>
      </c>
      <c r="C57" s="29" t="s">
        <v>1484</v>
      </c>
      <c r="D57" s="31" t="s">
        <v>472</v>
      </c>
      <c r="E57" s="1" t="s">
        <v>4356</v>
      </c>
      <c r="F57" s="1" t="s">
        <v>5259</v>
      </c>
    </row>
    <row r="58" spans="1:6">
      <c r="A58" s="29">
        <v>4259</v>
      </c>
      <c r="B58" s="29" t="s">
        <v>1485</v>
      </c>
      <c r="C58" s="3" t="s">
        <v>5242</v>
      </c>
      <c r="D58" s="31" t="s">
        <v>472</v>
      </c>
      <c r="E58" s="1" t="s">
        <v>4132</v>
      </c>
      <c r="F58" s="1" t="s">
        <v>5259</v>
      </c>
    </row>
    <row r="59" spans="1:6">
      <c r="A59" s="29">
        <v>151887</v>
      </c>
      <c r="B59" s="29" t="s">
        <v>1486</v>
      </c>
      <c r="C59" s="3" t="s">
        <v>5242</v>
      </c>
      <c r="D59" s="31" t="s">
        <v>472</v>
      </c>
      <c r="E59" s="1" t="s">
        <v>4678</v>
      </c>
      <c r="F59" s="1" t="s">
        <v>5259</v>
      </c>
    </row>
    <row r="60" spans="1:6">
      <c r="A60" s="29">
        <v>28998</v>
      </c>
      <c r="B60" s="1" t="s">
        <v>4350</v>
      </c>
      <c r="C60" s="29" t="s">
        <v>1487</v>
      </c>
      <c r="D60" s="31" t="s">
        <v>472</v>
      </c>
      <c r="E60" s="1" t="s">
        <v>4351</v>
      </c>
      <c r="F60" s="1" t="s">
        <v>5259</v>
      </c>
    </row>
    <row r="61" spans="1:6">
      <c r="A61" s="29">
        <v>6137</v>
      </c>
      <c r="B61" s="1" t="s">
        <v>1487</v>
      </c>
      <c r="C61" s="29" t="s">
        <v>1487</v>
      </c>
      <c r="D61" s="31" t="s">
        <v>472</v>
      </c>
      <c r="E61" s="1" t="s">
        <v>4572</v>
      </c>
      <c r="F61" s="1" t="s">
        <v>5259</v>
      </c>
    </row>
    <row r="62" spans="1:6">
      <c r="A62" s="29">
        <v>10121</v>
      </c>
      <c r="B62" s="29" t="s">
        <v>1488</v>
      </c>
      <c r="C62" s="3" t="s">
        <v>5242</v>
      </c>
      <c r="D62" s="31" t="s">
        <v>472</v>
      </c>
      <c r="E62" s="1" t="s">
        <v>4224</v>
      </c>
      <c r="F62" s="1" t="s">
        <v>5259</v>
      </c>
    </row>
    <row r="63" spans="1:6">
      <c r="A63" s="29">
        <v>3654</v>
      </c>
      <c r="B63" s="29" t="s">
        <v>1489</v>
      </c>
      <c r="C63" s="3" t="s">
        <v>5242</v>
      </c>
      <c r="D63" s="31" t="s">
        <v>472</v>
      </c>
      <c r="E63" s="1" t="s">
        <v>3853</v>
      </c>
      <c r="F63" s="1" t="s">
        <v>5259</v>
      </c>
    </row>
    <row r="64" spans="1:6">
      <c r="A64" s="29">
        <v>7125</v>
      </c>
      <c r="B64" s="29" t="s">
        <v>1090</v>
      </c>
      <c r="C64" s="3" t="s">
        <v>5242</v>
      </c>
      <c r="D64" s="31" t="s">
        <v>472</v>
      </c>
      <c r="E64" s="1" t="s">
        <v>4030</v>
      </c>
      <c r="F64" s="1" t="s">
        <v>5259</v>
      </c>
    </row>
    <row r="65" spans="1:6">
      <c r="A65" s="29">
        <v>6223</v>
      </c>
      <c r="B65" s="29" t="s">
        <v>509</v>
      </c>
      <c r="C65" s="3" t="s">
        <v>5242</v>
      </c>
      <c r="D65" s="31" t="s">
        <v>472</v>
      </c>
      <c r="E65" s="1" t="s">
        <v>3768</v>
      </c>
      <c r="F65" s="1" t="s">
        <v>5259</v>
      </c>
    </row>
    <row r="66" spans="1:6">
      <c r="A66" s="29">
        <v>375449</v>
      </c>
      <c r="B66" s="29" t="s">
        <v>1405</v>
      </c>
      <c r="C66" s="3" t="s">
        <v>5242</v>
      </c>
      <c r="D66" s="31" t="s">
        <v>472</v>
      </c>
      <c r="E66" s="1" t="s">
        <v>4811</v>
      </c>
      <c r="F66" s="1" t="s">
        <v>5259</v>
      </c>
    </row>
    <row r="67" spans="1:6">
      <c r="A67" s="29">
        <v>6217</v>
      </c>
      <c r="B67" s="29" t="s">
        <v>1490</v>
      </c>
      <c r="C67" s="3" t="s">
        <v>5242</v>
      </c>
      <c r="D67" s="31" t="s">
        <v>472</v>
      </c>
      <c r="E67" s="1" t="s">
        <v>3767</v>
      </c>
      <c r="F67" s="1" t="s">
        <v>5259</v>
      </c>
    </row>
    <row r="68" spans="1:6">
      <c r="A68" s="29">
        <v>7135</v>
      </c>
      <c r="B68" s="29" t="s">
        <v>1491</v>
      </c>
      <c r="C68" s="3" t="s">
        <v>5242</v>
      </c>
      <c r="D68" s="31" t="s">
        <v>472</v>
      </c>
      <c r="E68" s="1" t="s">
        <v>4031</v>
      </c>
      <c r="F68" s="1" t="s">
        <v>5259</v>
      </c>
    </row>
    <row r="69" spans="1:6">
      <c r="A69" s="29">
        <v>56997</v>
      </c>
      <c r="B69" s="1" t="s">
        <v>4940</v>
      </c>
      <c r="C69" s="29" t="s">
        <v>1492</v>
      </c>
      <c r="D69" s="31" t="s">
        <v>472</v>
      </c>
      <c r="E69" s="1" t="s">
        <v>4949</v>
      </c>
      <c r="F69" s="1" t="s">
        <v>5259</v>
      </c>
    </row>
    <row r="70" spans="1:6">
      <c r="A70" s="29">
        <v>4792</v>
      </c>
      <c r="B70" s="29" t="s">
        <v>946</v>
      </c>
      <c r="C70" s="3" t="s">
        <v>5242</v>
      </c>
      <c r="D70" s="31" t="s">
        <v>472</v>
      </c>
      <c r="E70" s="1" t="s">
        <v>3453</v>
      </c>
      <c r="F70" s="1" t="s">
        <v>5259</v>
      </c>
    </row>
    <row r="71" spans="1:6">
      <c r="A71" s="29">
        <v>4716</v>
      </c>
      <c r="B71" s="29" t="s">
        <v>1493</v>
      </c>
      <c r="C71" s="3" t="s">
        <v>5242</v>
      </c>
      <c r="D71" s="31" t="s">
        <v>472</v>
      </c>
      <c r="E71" s="1" t="s">
        <v>4135</v>
      </c>
      <c r="F71" s="1" t="s">
        <v>5259</v>
      </c>
    </row>
    <row r="72" spans="1:6">
      <c r="A72" s="29">
        <v>5693</v>
      </c>
      <c r="B72" s="29" t="s">
        <v>1494</v>
      </c>
      <c r="C72" s="3" t="s">
        <v>5242</v>
      </c>
      <c r="D72" s="31" t="s">
        <v>472</v>
      </c>
      <c r="E72" s="1" t="s">
        <v>3976</v>
      </c>
      <c r="F72" s="1" t="s">
        <v>5259</v>
      </c>
    </row>
    <row r="73" spans="1:6">
      <c r="A73" s="29">
        <v>10768</v>
      </c>
      <c r="B73" s="29" t="s">
        <v>1495</v>
      </c>
      <c r="C73" s="3" t="s">
        <v>5242</v>
      </c>
      <c r="D73" s="31" t="s">
        <v>472</v>
      </c>
      <c r="E73" s="1" t="s">
        <v>4924</v>
      </c>
      <c r="F73" s="1" t="s">
        <v>5259</v>
      </c>
    </row>
    <row r="74" spans="1:6">
      <c r="A74" s="29">
        <v>28973</v>
      </c>
      <c r="B74" s="1" t="s">
        <v>4348</v>
      </c>
      <c r="C74" s="29" t="s">
        <v>1496</v>
      </c>
      <c r="D74" s="31" t="s">
        <v>472</v>
      </c>
      <c r="E74" s="1" t="s">
        <v>4349</v>
      </c>
      <c r="F74" s="1" t="s">
        <v>5259</v>
      </c>
    </row>
    <row r="75" spans="1:6">
      <c r="A75" s="29">
        <v>6141</v>
      </c>
      <c r="B75" s="29" t="s">
        <v>1497</v>
      </c>
      <c r="C75" s="3" t="s">
        <v>5242</v>
      </c>
      <c r="D75" s="31" t="s">
        <v>472</v>
      </c>
      <c r="E75" s="1" t="s">
        <v>3736</v>
      </c>
      <c r="F75" s="1" t="s">
        <v>5259</v>
      </c>
    </row>
    <row r="76" spans="1:6">
      <c r="A76" s="29">
        <v>6189</v>
      </c>
      <c r="B76" s="29" t="s">
        <v>1498</v>
      </c>
      <c r="C76" s="3" t="s">
        <v>5242</v>
      </c>
      <c r="D76" s="31" t="s">
        <v>472</v>
      </c>
      <c r="E76" s="1" t="s">
        <v>3750</v>
      </c>
      <c r="F76" s="1" t="s">
        <v>5259</v>
      </c>
    </row>
    <row r="77" spans="1:6">
      <c r="A77" s="29">
        <v>6232</v>
      </c>
      <c r="B77" s="29" t="s">
        <v>1499</v>
      </c>
      <c r="C77" s="3" t="s">
        <v>5242</v>
      </c>
      <c r="D77" s="31" t="s">
        <v>472</v>
      </c>
      <c r="E77" s="1" t="s">
        <v>4925</v>
      </c>
      <c r="F77" s="1" t="s">
        <v>5259</v>
      </c>
    </row>
    <row r="78" spans="1:6">
      <c r="A78" s="29">
        <v>27063</v>
      </c>
      <c r="B78" s="29" t="s">
        <v>1313</v>
      </c>
      <c r="C78" s="3" t="s">
        <v>5242</v>
      </c>
      <c r="D78" s="31" t="s">
        <v>472</v>
      </c>
      <c r="E78" s="1" t="s">
        <v>4367</v>
      </c>
      <c r="F78" s="1" t="s">
        <v>5259</v>
      </c>
    </row>
    <row r="79" spans="1:6">
      <c r="A79" s="29">
        <v>3315</v>
      </c>
      <c r="B79" s="29" t="s">
        <v>1500</v>
      </c>
      <c r="C79" s="3" t="s">
        <v>5242</v>
      </c>
      <c r="D79" s="31" t="s">
        <v>472</v>
      </c>
      <c r="E79" s="1" t="s">
        <v>3847</v>
      </c>
      <c r="F79" s="1" t="s">
        <v>5259</v>
      </c>
    </row>
    <row r="80" spans="1:6">
      <c r="A80" s="29">
        <v>3316</v>
      </c>
      <c r="B80" s="1" t="s">
        <v>3848</v>
      </c>
      <c r="C80" s="29" t="s">
        <v>1501</v>
      </c>
      <c r="D80" s="31" t="s">
        <v>472</v>
      </c>
      <c r="E80" s="1" t="s">
        <v>3849</v>
      </c>
      <c r="F80" s="1" t="s">
        <v>5259</v>
      </c>
    </row>
    <row r="81" spans="1:6">
      <c r="A81" s="29">
        <v>1346</v>
      </c>
      <c r="B81" s="29" t="s">
        <v>1502</v>
      </c>
      <c r="C81" s="3" t="s">
        <v>5242</v>
      </c>
      <c r="D81" s="31" t="s">
        <v>472</v>
      </c>
      <c r="E81" s="1" t="s">
        <v>3881</v>
      </c>
      <c r="F81" s="1" t="s">
        <v>5259</v>
      </c>
    </row>
    <row r="82" spans="1:6">
      <c r="A82" s="29">
        <v>5921</v>
      </c>
      <c r="B82" s="1" t="s">
        <v>1503</v>
      </c>
      <c r="C82" s="29" t="s">
        <v>1503</v>
      </c>
      <c r="D82" s="31" t="s">
        <v>472</v>
      </c>
      <c r="E82" s="1" t="s">
        <v>3986</v>
      </c>
      <c r="F82" s="1" t="s">
        <v>5259</v>
      </c>
    </row>
    <row r="83" spans="1:6">
      <c r="A83" s="29">
        <v>8831</v>
      </c>
      <c r="B83" s="1" t="s">
        <v>4293</v>
      </c>
      <c r="C83" s="29" t="s">
        <v>1503</v>
      </c>
      <c r="D83" s="31" t="s">
        <v>472</v>
      </c>
      <c r="E83" s="1" t="s">
        <v>4950</v>
      </c>
      <c r="F83" s="1" t="s">
        <v>5259</v>
      </c>
    </row>
    <row r="84" spans="1:6">
      <c r="A84" s="29">
        <v>338382</v>
      </c>
      <c r="B84" s="1" t="s">
        <v>4646</v>
      </c>
      <c r="C84" s="29" t="s">
        <v>1504</v>
      </c>
      <c r="D84" s="31" t="s">
        <v>472</v>
      </c>
      <c r="E84" s="1" t="s">
        <v>4647</v>
      </c>
      <c r="F84" s="1" t="s">
        <v>5259</v>
      </c>
    </row>
    <row r="85" spans="1:6">
      <c r="A85" s="29">
        <v>7879</v>
      </c>
      <c r="B85" s="1" t="s">
        <v>4941</v>
      </c>
      <c r="C85" s="29" t="s">
        <v>1504</v>
      </c>
      <c r="D85" s="31" t="s">
        <v>472</v>
      </c>
      <c r="E85" s="1" t="s">
        <v>4951</v>
      </c>
      <c r="F85" s="1" t="s">
        <v>5259</v>
      </c>
    </row>
    <row r="86" spans="1:6">
      <c r="A86" s="29">
        <v>6238</v>
      </c>
      <c r="B86" s="29" t="s">
        <v>1505</v>
      </c>
      <c r="C86" s="3" t="s">
        <v>5242</v>
      </c>
      <c r="D86" s="31" t="s">
        <v>472</v>
      </c>
      <c r="E86" s="1" t="s">
        <v>4926</v>
      </c>
      <c r="F86" s="1" t="s">
        <v>5259</v>
      </c>
    </row>
    <row r="87" spans="1:6">
      <c r="A87" s="29">
        <v>9197</v>
      </c>
      <c r="B87" s="1" t="s">
        <v>4143</v>
      </c>
      <c r="C87" s="29" t="s">
        <v>1506</v>
      </c>
      <c r="D87" s="31" t="s">
        <v>472</v>
      </c>
      <c r="E87" s="1" t="s">
        <v>4144</v>
      </c>
      <c r="F87" s="1" t="s">
        <v>5259</v>
      </c>
    </row>
    <row r="88" spans="1:6">
      <c r="A88" s="29">
        <v>811</v>
      </c>
      <c r="B88" s="29" t="s">
        <v>597</v>
      </c>
      <c r="C88" s="3" t="s">
        <v>5242</v>
      </c>
      <c r="D88" s="31" t="s">
        <v>472</v>
      </c>
      <c r="E88" s="1" t="s">
        <v>3417</v>
      </c>
      <c r="F88" s="1" t="s">
        <v>5259</v>
      </c>
    </row>
    <row r="89" spans="1:6">
      <c r="A89" s="29">
        <v>5684</v>
      </c>
      <c r="B89" s="29" t="s">
        <v>1507</v>
      </c>
      <c r="C89" s="3" t="s">
        <v>5242</v>
      </c>
      <c r="D89" s="31" t="s">
        <v>472</v>
      </c>
      <c r="E89" s="1" t="s">
        <v>3975</v>
      </c>
      <c r="F89" s="1" t="s">
        <v>5259</v>
      </c>
    </row>
    <row r="90" spans="1:6">
      <c r="A90" s="29">
        <v>10980</v>
      </c>
      <c r="B90" s="29" t="s">
        <v>1508</v>
      </c>
      <c r="C90" s="3" t="s">
        <v>5242</v>
      </c>
      <c r="D90" s="31" t="s">
        <v>472</v>
      </c>
      <c r="E90" s="1" t="s">
        <v>4298</v>
      </c>
      <c r="F90" s="1" t="s">
        <v>5259</v>
      </c>
    </row>
    <row r="91" spans="1:6">
      <c r="A91" s="29">
        <v>6150</v>
      </c>
      <c r="B91" s="1" t="s">
        <v>4493</v>
      </c>
      <c r="C91" s="29" t="s">
        <v>1509</v>
      </c>
      <c r="D91" s="31" t="s">
        <v>472</v>
      </c>
      <c r="E91" s="1" t="s">
        <v>4494</v>
      </c>
      <c r="F91" s="1" t="s">
        <v>5259</v>
      </c>
    </row>
    <row r="92" spans="1:6">
      <c r="A92" s="29">
        <v>9349</v>
      </c>
      <c r="B92" s="1" t="s">
        <v>1509</v>
      </c>
      <c r="C92" s="29" t="s">
        <v>1509</v>
      </c>
      <c r="D92" s="31" t="s">
        <v>472</v>
      </c>
      <c r="E92" s="1" t="s">
        <v>3735</v>
      </c>
      <c r="F92" s="1" t="s">
        <v>5259</v>
      </c>
    </row>
    <row r="93" spans="1:6">
      <c r="A93" s="29">
        <v>6139</v>
      </c>
      <c r="B93" s="1" t="s">
        <v>3739</v>
      </c>
      <c r="C93" s="29" t="s">
        <v>1509</v>
      </c>
      <c r="D93" s="31" t="s">
        <v>472</v>
      </c>
      <c r="E93" s="1" t="s">
        <v>3740</v>
      </c>
      <c r="F93" s="1" t="s">
        <v>5259</v>
      </c>
    </row>
    <row r="94" spans="1:6">
      <c r="A94" s="29">
        <v>4258</v>
      </c>
      <c r="B94" s="29" t="s">
        <v>887</v>
      </c>
      <c r="C94" s="3" t="s">
        <v>5242</v>
      </c>
      <c r="D94" s="31" t="s">
        <v>472</v>
      </c>
      <c r="E94" s="1" t="s">
        <v>3935</v>
      </c>
      <c r="F94" s="1" t="s">
        <v>5259</v>
      </c>
    </row>
    <row r="95" spans="1:6">
      <c r="A95" s="29">
        <v>4715</v>
      </c>
      <c r="B95" s="29" t="s">
        <v>1510</v>
      </c>
      <c r="C95" s="3" t="s">
        <v>5242</v>
      </c>
      <c r="D95" s="31" t="s">
        <v>472</v>
      </c>
      <c r="E95" s="1" t="s">
        <v>4162</v>
      </c>
      <c r="F95" s="1" t="s">
        <v>5259</v>
      </c>
    </row>
    <row r="96" spans="1:6">
      <c r="A96" s="31">
        <v>1655</v>
      </c>
      <c r="B96" s="31" t="s">
        <v>1511</v>
      </c>
      <c r="C96" s="3" t="s">
        <v>5242</v>
      </c>
      <c r="D96" s="31" t="s">
        <v>472</v>
      </c>
      <c r="E96" s="1" t="s">
        <v>4927</v>
      </c>
      <c r="F96" s="1" t="s">
        <v>5259</v>
      </c>
    </row>
    <row r="97" spans="1:6">
      <c r="A97" s="29">
        <v>3490</v>
      </c>
      <c r="B97" s="29" t="s">
        <v>1512</v>
      </c>
      <c r="C97" s="3" t="s">
        <v>5242</v>
      </c>
      <c r="D97" s="31" t="s">
        <v>472</v>
      </c>
      <c r="E97" s="1" t="s">
        <v>3851</v>
      </c>
      <c r="F97" s="1" t="s">
        <v>5259</v>
      </c>
    </row>
    <row r="98" spans="1:6">
      <c r="A98" s="29">
        <v>64065</v>
      </c>
      <c r="B98" s="29" t="s">
        <v>1513</v>
      </c>
      <c r="C98" s="3" t="s">
        <v>5242</v>
      </c>
      <c r="D98" s="31" t="s">
        <v>472</v>
      </c>
      <c r="E98" s="1" t="s">
        <v>4510</v>
      </c>
      <c r="F98" s="1" t="s">
        <v>5259</v>
      </c>
    </row>
    <row r="99" spans="1:6">
      <c r="A99" s="29">
        <v>10345</v>
      </c>
      <c r="B99" s="29" t="s">
        <v>1514</v>
      </c>
      <c r="C99" s="3" t="s">
        <v>5242</v>
      </c>
      <c r="D99" s="31" t="s">
        <v>472</v>
      </c>
      <c r="E99" s="1" t="s">
        <v>4247</v>
      </c>
      <c r="F99" s="1" t="s">
        <v>5259</v>
      </c>
    </row>
    <row r="100" spans="1:6">
      <c r="A100" s="29">
        <v>9124</v>
      </c>
      <c r="B100" s="29" t="s">
        <v>1515</v>
      </c>
      <c r="C100" s="3" t="s">
        <v>5242</v>
      </c>
      <c r="D100" s="31" t="s">
        <v>472</v>
      </c>
      <c r="E100" s="1" t="s">
        <v>2596</v>
      </c>
      <c r="F100" s="1" t="s">
        <v>5259</v>
      </c>
    </row>
    <row r="101" spans="1:6">
      <c r="A101" s="29">
        <v>10611</v>
      </c>
      <c r="B101" s="29" t="s">
        <v>1516</v>
      </c>
      <c r="C101" s="3" t="s">
        <v>5242</v>
      </c>
      <c r="D101" s="31" t="s">
        <v>472</v>
      </c>
      <c r="E101" s="1" t="s">
        <v>3755</v>
      </c>
      <c r="F101" s="1" t="s">
        <v>5259</v>
      </c>
    </row>
    <row r="102" spans="1:6">
      <c r="A102" s="29">
        <v>11047</v>
      </c>
      <c r="B102" s="29" t="s">
        <v>1517</v>
      </c>
      <c r="C102" s="3" t="s">
        <v>5242</v>
      </c>
      <c r="D102" s="31" t="s">
        <v>472</v>
      </c>
      <c r="E102" s="1" t="s">
        <v>4306</v>
      </c>
      <c r="F102" s="1" t="s">
        <v>5259</v>
      </c>
    </row>
    <row r="103" spans="1:6">
      <c r="A103" s="29">
        <v>4738</v>
      </c>
      <c r="B103" s="29" t="s">
        <v>1518</v>
      </c>
      <c r="C103" s="3" t="s">
        <v>5242</v>
      </c>
      <c r="D103" s="31" t="s">
        <v>472</v>
      </c>
      <c r="E103" s="1" t="s">
        <v>4253</v>
      </c>
      <c r="F103" s="1" t="s">
        <v>5259</v>
      </c>
    </row>
    <row r="104" spans="1:6">
      <c r="A104" s="29">
        <v>217</v>
      </c>
      <c r="B104" s="29" t="s">
        <v>1519</v>
      </c>
      <c r="C104" s="3" t="s">
        <v>5242</v>
      </c>
      <c r="D104" s="31" t="s">
        <v>472</v>
      </c>
      <c r="E104" s="1" t="s">
        <v>3710</v>
      </c>
      <c r="F104" s="1" t="s">
        <v>5259</v>
      </c>
    </row>
    <row r="105" spans="1:6">
      <c r="A105" s="29">
        <v>4604</v>
      </c>
      <c r="B105" s="29" t="s">
        <v>1520</v>
      </c>
      <c r="C105" s="3" t="s">
        <v>5242</v>
      </c>
      <c r="D105" s="31" t="s">
        <v>472</v>
      </c>
      <c r="E105" s="1" t="s">
        <v>4687</v>
      </c>
      <c r="F105" s="1" t="s">
        <v>5259</v>
      </c>
    </row>
    <row r="106" spans="1:6">
      <c r="A106" s="31">
        <v>4550</v>
      </c>
      <c r="B106" s="1" t="s">
        <v>1521</v>
      </c>
      <c r="C106" s="3" t="s">
        <v>5242</v>
      </c>
      <c r="D106" s="31" t="s">
        <v>472</v>
      </c>
      <c r="E106" s="1" t="s">
        <v>4928</v>
      </c>
      <c r="F106" s="1" t="s">
        <v>5259</v>
      </c>
    </row>
    <row r="107" spans="1:6">
      <c r="A107" s="31">
        <v>6053</v>
      </c>
      <c r="B107" s="1" t="s">
        <v>1521</v>
      </c>
      <c r="C107" s="3" t="s">
        <v>5242</v>
      </c>
      <c r="D107" s="31" t="s">
        <v>472</v>
      </c>
      <c r="E107" s="1" t="s">
        <v>4928</v>
      </c>
      <c r="F107" s="1" t="s">
        <v>5259</v>
      </c>
    </row>
    <row r="108" spans="1:6">
      <c r="A108" s="31">
        <v>7913</v>
      </c>
      <c r="B108" s="29" t="s">
        <v>1522</v>
      </c>
      <c r="C108" s="3" t="s">
        <v>5242</v>
      </c>
      <c r="D108" s="31" t="s">
        <v>472</v>
      </c>
      <c r="E108" s="1" t="s">
        <v>4929</v>
      </c>
      <c r="F108" s="1" t="s">
        <v>5259</v>
      </c>
    </row>
    <row r="109" spans="1:6">
      <c r="A109" s="29">
        <v>23155</v>
      </c>
      <c r="B109" s="29" t="s">
        <v>1523</v>
      </c>
      <c r="C109" s="3" t="s">
        <v>5242</v>
      </c>
      <c r="D109" s="31" t="s">
        <v>472</v>
      </c>
      <c r="E109" s="1" t="s">
        <v>3799</v>
      </c>
      <c r="F109" s="1" t="s">
        <v>5259</v>
      </c>
    </row>
    <row r="110" spans="1:6">
      <c r="A110" s="29">
        <v>515</v>
      </c>
      <c r="B110" s="29" t="s">
        <v>9</v>
      </c>
      <c r="C110" s="3" t="s">
        <v>5242</v>
      </c>
      <c r="D110" s="31" t="s">
        <v>472</v>
      </c>
      <c r="E110" s="1" t="s">
        <v>4836</v>
      </c>
      <c r="F110" s="1" t="s">
        <v>5259</v>
      </c>
    </row>
    <row r="111" spans="1:6">
      <c r="A111" s="29">
        <v>56975</v>
      </c>
      <c r="B111" s="29" t="s">
        <v>1524</v>
      </c>
      <c r="C111" s="3" t="s">
        <v>5242</v>
      </c>
      <c r="D111" s="31" t="s">
        <v>472</v>
      </c>
      <c r="E111" s="1" t="s">
        <v>4468</v>
      </c>
      <c r="F111" s="1" t="s">
        <v>5259</v>
      </c>
    </row>
    <row r="112" spans="1:6">
      <c r="A112" s="29">
        <v>58</v>
      </c>
      <c r="B112" s="29" t="s">
        <v>1525</v>
      </c>
      <c r="C112" s="3" t="s">
        <v>5242</v>
      </c>
      <c r="D112" s="31" t="s">
        <v>472</v>
      </c>
      <c r="E112" s="1" t="s">
        <v>3809</v>
      </c>
      <c r="F112" s="1" t="s">
        <v>5259</v>
      </c>
    </row>
    <row r="113" spans="1:6">
      <c r="A113" s="29">
        <v>4619</v>
      </c>
      <c r="B113" s="29" t="s">
        <v>928</v>
      </c>
      <c r="C113" s="3" t="s">
        <v>5242</v>
      </c>
      <c r="D113" s="31" t="s">
        <v>472</v>
      </c>
      <c r="E113" s="1" t="s">
        <v>4238</v>
      </c>
      <c r="F113" s="1" t="s">
        <v>5259</v>
      </c>
    </row>
    <row r="114" spans="1:6">
      <c r="A114" s="31">
        <v>83732</v>
      </c>
      <c r="B114" s="29" t="s">
        <v>1526</v>
      </c>
      <c r="C114" s="3" t="s">
        <v>5242</v>
      </c>
      <c r="D114" s="31" t="s">
        <v>5</v>
      </c>
      <c r="E114" s="1" t="s">
        <v>4930</v>
      </c>
      <c r="F114" s="1" t="s">
        <v>5259</v>
      </c>
    </row>
    <row r="115" spans="1:6">
      <c r="A115" s="29">
        <v>2950</v>
      </c>
      <c r="B115" s="29" t="s">
        <v>1527</v>
      </c>
      <c r="C115" s="3" t="s">
        <v>5242</v>
      </c>
      <c r="D115" s="31" t="s">
        <v>5</v>
      </c>
      <c r="E115" s="1" t="s">
        <v>4931</v>
      </c>
      <c r="F115" s="1" t="s">
        <v>5259</v>
      </c>
    </row>
    <row r="116" spans="1:6">
      <c r="A116" s="29">
        <v>9801</v>
      </c>
      <c r="B116" s="29" t="s">
        <v>1528</v>
      </c>
      <c r="C116" s="3" t="s">
        <v>5242</v>
      </c>
      <c r="D116" s="31" t="s">
        <v>5</v>
      </c>
      <c r="E116" s="1" t="s">
        <v>4377</v>
      </c>
      <c r="F116" s="1" t="s">
        <v>5259</v>
      </c>
    </row>
    <row r="117" spans="1:6">
      <c r="A117" s="29">
        <v>23480</v>
      </c>
      <c r="B117" s="29" t="s">
        <v>1529</v>
      </c>
      <c r="C117" s="3" t="s">
        <v>5242</v>
      </c>
      <c r="D117" s="31" t="s">
        <v>5</v>
      </c>
      <c r="E117" s="1" t="s">
        <v>4362</v>
      </c>
      <c r="F117" s="1" t="s">
        <v>5259</v>
      </c>
    </row>
    <row r="118" spans="1:6">
      <c r="A118" s="29">
        <v>9553</v>
      </c>
      <c r="B118" s="29" t="s">
        <v>1530</v>
      </c>
      <c r="C118" s="3" t="s">
        <v>5242</v>
      </c>
      <c r="D118" s="31" t="s">
        <v>5</v>
      </c>
      <c r="E118" s="1" t="s">
        <v>4152</v>
      </c>
      <c r="F118" s="1" t="s">
        <v>5259</v>
      </c>
    </row>
    <row r="119" spans="1:6">
      <c r="A119" s="29">
        <v>6202</v>
      </c>
      <c r="B119" s="29" t="s">
        <v>1531</v>
      </c>
      <c r="C119" s="3" t="s">
        <v>5242</v>
      </c>
      <c r="D119" s="31" t="s">
        <v>5</v>
      </c>
      <c r="E119" s="1" t="s">
        <v>3756</v>
      </c>
      <c r="F119" s="1" t="s">
        <v>5259</v>
      </c>
    </row>
    <row r="120" spans="1:6">
      <c r="A120" s="29">
        <v>3115</v>
      </c>
      <c r="B120" s="29" t="s">
        <v>785</v>
      </c>
      <c r="C120" s="3" t="s">
        <v>5242</v>
      </c>
      <c r="D120" s="31" t="s">
        <v>5</v>
      </c>
      <c r="E120" s="1" t="s">
        <v>3906</v>
      </c>
      <c r="F120" s="1" t="s">
        <v>5259</v>
      </c>
    </row>
    <row r="121" spans="1:6">
      <c r="A121" s="29">
        <v>119032</v>
      </c>
      <c r="B121" s="29" t="s">
        <v>1532</v>
      </c>
      <c r="C121" s="3" t="s">
        <v>5242</v>
      </c>
      <c r="D121" s="31" t="s">
        <v>5</v>
      </c>
      <c r="E121" s="1" t="s">
        <v>4596</v>
      </c>
      <c r="F121" s="1" t="s">
        <v>5259</v>
      </c>
    </row>
    <row r="122" spans="1:6">
      <c r="A122" s="29">
        <v>8226</v>
      </c>
      <c r="B122" s="1" t="s">
        <v>4942</v>
      </c>
      <c r="C122" s="29" t="s">
        <v>1533</v>
      </c>
      <c r="D122" s="31" t="s">
        <v>5</v>
      </c>
      <c r="E122" s="1" t="s">
        <v>4952</v>
      </c>
      <c r="F122" s="1" t="s">
        <v>5259</v>
      </c>
    </row>
    <row r="123" spans="1:6">
      <c r="A123" s="29">
        <v>4644</v>
      </c>
      <c r="B123" s="1" t="s">
        <v>3683</v>
      </c>
      <c r="C123" s="29" t="s">
        <v>1533</v>
      </c>
      <c r="D123" s="31" t="s">
        <v>5</v>
      </c>
      <c r="E123" s="1" t="s">
        <v>3684</v>
      </c>
      <c r="F123" s="1" t="s">
        <v>5259</v>
      </c>
    </row>
    <row r="124" spans="1:6">
      <c r="A124" s="29">
        <v>4625</v>
      </c>
      <c r="B124" s="29" t="s">
        <v>1534</v>
      </c>
      <c r="C124" s="3" t="s">
        <v>5242</v>
      </c>
      <c r="D124" s="31" t="s">
        <v>5</v>
      </c>
      <c r="E124" s="1" t="s">
        <v>3682</v>
      </c>
      <c r="F124" s="1" t="s">
        <v>5259</v>
      </c>
    </row>
    <row r="125" spans="1:6">
      <c r="A125" s="29">
        <v>6588</v>
      </c>
      <c r="B125" s="29" t="s">
        <v>1535</v>
      </c>
      <c r="C125" s="3" t="s">
        <v>5242</v>
      </c>
      <c r="D125" s="31" t="s">
        <v>5</v>
      </c>
      <c r="E125" s="1" t="s">
        <v>4010</v>
      </c>
      <c r="F125" s="1" t="s">
        <v>5259</v>
      </c>
    </row>
    <row r="126" spans="1:6">
      <c r="A126" s="29">
        <v>54998</v>
      </c>
      <c r="B126" s="1" t="s">
        <v>4437</v>
      </c>
      <c r="C126" s="29" t="s">
        <v>1536</v>
      </c>
      <c r="D126" s="31" t="s">
        <v>5</v>
      </c>
      <c r="E126" s="1" t="s">
        <v>4438</v>
      </c>
      <c r="F126" s="1" t="s">
        <v>5259</v>
      </c>
    </row>
    <row r="127" spans="1:6">
      <c r="A127" s="29">
        <v>100131863</v>
      </c>
      <c r="B127" s="1" t="s">
        <v>4945</v>
      </c>
      <c r="C127" s="29" t="s">
        <v>1537</v>
      </c>
      <c r="D127" s="31" t="s">
        <v>5</v>
      </c>
      <c r="E127" s="1" t="s">
        <v>4953</v>
      </c>
      <c r="F127" s="1" t="s">
        <v>5259</v>
      </c>
    </row>
    <row r="128" spans="1:6">
      <c r="A128" s="29">
        <v>6222</v>
      </c>
      <c r="B128" s="1" t="s">
        <v>1537</v>
      </c>
      <c r="C128" s="29" t="s">
        <v>1537</v>
      </c>
      <c r="D128" s="31" t="s">
        <v>5</v>
      </c>
      <c r="E128" s="1" t="s">
        <v>4516</v>
      </c>
      <c r="F128" s="1" t="s">
        <v>5259</v>
      </c>
    </row>
    <row r="129" spans="1:6">
      <c r="A129" s="29">
        <v>682</v>
      </c>
      <c r="B129" s="29" t="s">
        <v>1538</v>
      </c>
      <c r="C129" s="3" t="s">
        <v>5242</v>
      </c>
      <c r="D129" s="31" t="s">
        <v>5</v>
      </c>
      <c r="E129" s="1" t="s">
        <v>3862</v>
      </c>
      <c r="F129" s="1" t="s">
        <v>5259</v>
      </c>
    </row>
    <row r="130" spans="1:6">
      <c r="A130" s="29">
        <v>2806</v>
      </c>
      <c r="B130" s="29" t="s">
        <v>1539</v>
      </c>
      <c r="C130" s="3" t="s">
        <v>5242</v>
      </c>
      <c r="D130" s="31" t="s">
        <v>5</v>
      </c>
      <c r="E130" s="1" t="s">
        <v>3902</v>
      </c>
      <c r="F130" s="1" t="s">
        <v>5259</v>
      </c>
    </row>
    <row r="131" spans="1:6">
      <c r="A131" s="29">
        <v>4717</v>
      </c>
      <c r="B131" s="29" t="s">
        <v>1540</v>
      </c>
      <c r="C131" s="3" t="s">
        <v>5242</v>
      </c>
      <c r="D131" s="31" t="s">
        <v>5</v>
      </c>
      <c r="E131" s="1" t="s">
        <v>3952</v>
      </c>
      <c r="F131" s="1" t="s">
        <v>5259</v>
      </c>
    </row>
    <row r="132" spans="1:6">
      <c r="A132" s="29">
        <v>4729</v>
      </c>
      <c r="B132" s="29" t="s">
        <v>1541</v>
      </c>
      <c r="C132" s="3" t="s">
        <v>5242</v>
      </c>
      <c r="D132" s="31" t="s">
        <v>5</v>
      </c>
      <c r="E132" s="1" t="s">
        <v>4490</v>
      </c>
      <c r="F132" s="1" t="s">
        <v>5259</v>
      </c>
    </row>
    <row r="133" spans="1:6">
      <c r="A133" s="29">
        <v>5362</v>
      </c>
      <c r="B133" s="29" t="s">
        <v>1542</v>
      </c>
      <c r="C133" s="3" t="s">
        <v>5242</v>
      </c>
      <c r="D133" s="31" t="s">
        <v>5</v>
      </c>
      <c r="E133" s="1" t="s">
        <v>4540</v>
      </c>
      <c r="F133" s="1" t="s">
        <v>5259</v>
      </c>
    </row>
    <row r="134" spans="1:6">
      <c r="A134" s="29">
        <v>11331</v>
      </c>
      <c r="B134" s="1" t="s">
        <v>4315</v>
      </c>
      <c r="C134" s="29" t="s">
        <v>1543</v>
      </c>
      <c r="D134" s="31" t="s">
        <v>5</v>
      </c>
      <c r="E134" s="1" t="s">
        <v>4316</v>
      </c>
      <c r="F134" s="1" t="s">
        <v>5259</v>
      </c>
    </row>
    <row r="135" spans="1:6">
      <c r="A135" s="29">
        <v>1339</v>
      </c>
      <c r="B135" s="29" t="s">
        <v>1544</v>
      </c>
      <c r="C135" s="3" t="s">
        <v>5242</v>
      </c>
      <c r="D135" s="31" t="s">
        <v>5</v>
      </c>
      <c r="E135" s="1" t="s">
        <v>4179</v>
      </c>
      <c r="F135" s="1" t="s">
        <v>5259</v>
      </c>
    </row>
    <row r="136" spans="1:6">
      <c r="A136" s="29">
        <v>1349</v>
      </c>
      <c r="B136" s="29" t="s">
        <v>1545</v>
      </c>
      <c r="C136" s="3" t="s">
        <v>5242</v>
      </c>
      <c r="D136" s="31" t="s">
        <v>5</v>
      </c>
      <c r="E136" s="1" t="s">
        <v>3882</v>
      </c>
      <c r="F136" s="1" t="s">
        <v>5259</v>
      </c>
    </row>
    <row r="137" spans="1:6">
      <c r="A137" s="29">
        <v>26135</v>
      </c>
      <c r="B137" s="29" t="s">
        <v>1546</v>
      </c>
      <c r="C137" s="3" t="s">
        <v>5242</v>
      </c>
      <c r="D137" s="31" t="s">
        <v>5</v>
      </c>
      <c r="E137" s="1" t="s">
        <v>3764</v>
      </c>
      <c r="F137" s="1" t="s">
        <v>5259</v>
      </c>
    </row>
    <row r="138" spans="1:6">
      <c r="A138" s="29">
        <v>5931</v>
      </c>
      <c r="B138" s="29" t="s">
        <v>1547</v>
      </c>
      <c r="C138" s="3" t="s">
        <v>5242</v>
      </c>
      <c r="D138" s="31" t="s">
        <v>5</v>
      </c>
      <c r="E138" s="1" t="s">
        <v>3988</v>
      </c>
      <c r="F138" s="1" t="s">
        <v>5259</v>
      </c>
    </row>
    <row r="139" spans="1:6">
      <c r="A139" s="29">
        <v>637</v>
      </c>
      <c r="B139" s="29" t="s">
        <v>1548</v>
      </c>
      <c r="C139" s="3" t="s">
        <v>5242</v>
      </c>
      <c r="D139" s="31" t="s">
        <v>5</v>
      </c>
      <c r="E139" s="1" t="s">
        <v>4670</v>
      </c>
      <c r="F139" s="1" t="s">
        <v>5259</v>
      </c>
    </row>
    <row r="140" spans="1:6">
      <c r="A140" s="29">
        <v>51667</v>
      </c>
      <c r="B140" s="29" t="s">
        <v>1549</v>
      </c>
      <c r="C140" s="3" t="s">
        <v>5242</v>
      </c>
      <c r="D140" s="31" t="s">
        <v>5</v>
      </c>
      <c r="E140" s="1" t="s">
        <v>4419</v>
      </c>
      <c r="F140" s="1" t="s">
        <v>5259</v>
      </c>
    </row>
    <row r="141" spans="1:6">
      <c r="A141" s="29">
        <v>83642</v>
      </c>
      <c r="B141" s="29" t="s">
        <v>1550</v>
      </c>
      <c r="C141" s="3" t="s">
        <v>5242</v>
      </c>
      <c r="D141" s="31" t="s">
        <v>5</v>
      </c>
      <c r="E141" s="1" t="s">
        <v>4551</v>
      </c>
      <c r="F141" s="1" t="s">
        <v>5259</v>
      </c>
    </row>
    <row r="142" spans="1:6">
      <c r="A142" s="29">
        <v>7417</v>
      </c>
      <c r="B142" s="29" t="s">
        <v>1551</v>
      </c>
      <c r="C142" s="3" t="s">
        <v>5242</v>
      </c>
      <c r="D142" s="31" t="s">
        <v>5</v>
      </c>
      <c r="E142" s="1" t="s">
        <v>4038</v>
      </c>
      <c r="F142" s="1" t="s">
        <v>5259</v>
      </c>
    </row>
    <row r="143" spans="1:6">
      <c r="A143" s="29">
        <v>4001</v>
      </c>
      <c r="B143" s="29" t="s">
        <v>1552</v>
      </c>
      <c r="C143" s="3" t="s">
        <v>5242</v>
      </c>
      <c r="D143" s="31" t="s">
        <v>5</v>
      </c>
      <c r="E143" s="1" t="s">
        <v>4209</v>
      </c>
      <c r="F143" s="1" t="s">
        <v>5259</v>
      </c>
    </row>
    <row r="144" spans="1:6">
      <c r="A144" s="31">
        <v>5524</v>
      </c>
      <c r="B144" s="1" t="s">
        <v>4652</v>
      </c>
      <c r="C144" s="29" t="s">
        <v>1553</v>
      </c>
      <c r="D144" s="31" t="s">
        <v>5</v>
      </c>
      <c r="E144" s="1" t="s">
        <v>4954</v>
      </c>
      <c r="F144" s="1" t="s">
        <v>5259</v>
      </c>
    </row>
    <row r="145" spans="1:6">
      <c r="A145" s="29">
        <v>6535</v>
      </c>
      <c r="B145" s="29" t="s">
        <v>1554</v>
      </c>
      <c r="C145" s="3" t="s">
        <v>5242</v>
      </c>
      <c r="D145" s="31" t="s">
        <v>5</v>
      </c>
      <c r="E145" s="1" t="s">
        <v>4217</v>
      </c>
      <c r="F145" s="1" t="s">
        <v>5259</v>
      </c>
    </row>
    <row r="146" spans="1:6">
      <c r="A146" s="29">
        <v>10467</v>
      </c>
      <c r="B146" s="29" t="s">
        <v>1555</v>
      </c>
      <c r="C146" s="3" t="s">
        <v>5242</v>
      </c>
      <c r="D146" s="31" t="s">
        <v>5</v>
      </c>
      <c r="E146" s="1" t="s">
        <v>4932</v>
      </c>
      <c r="F146" s="1" t="s">
        <v>5259</v>
      </c>
    </row>
    <row r="147" spans="1:6">
      <c r="A147" s="29">
        <v>4620</v>
      </c>
      <c r="B147" s="29" t="s">
        <v>1556</v>
      </c>
      <c r="C147" s="3" t="s">
        <v>5242</v>
      </c>
      <c r="D147" s="31" t="s">
        <v>5</v>
      </c>
      <c r="E147" s="1" t="s">
        <v>4429</v>
      </c>
      <c r="F147" s="1" t="s">
        <v>5259</v>
      </c>
    </row>
    <row r="148" spans="1:6">
      <c r="A148" s="29">
        <v>1160</v>
      </c>
      <c r="B148" s="29" t="s">
        <v>1557</v>
      </c>
      <c r="C148" s="3" t="s">
        <v>5242</v>
      </c>
      <c r="D148" s="31" t="s">
        <v>5</v>
      </c>
      <c r="E148" s="1" t="s">
        <v>3880</v>
      </c>
      <c r="F148" s="1" t="s">
        <v>5259</v>
      </c>
    </row>
    <row r="149" spans="1:6">
      <c r="A149" s="29">
        <v>4703</v>
      </c>
      <c r="B149" s="29" t="s">
        <v>1558</v>
      </c>
      <c r="C149" s="3" t="s">
        <v>5242</v>
      </c>
      <c r="D149" s="31" t="s">
        <v>5</v>
      </c>
      <c r="E149" s="1" t="s">
        <v>4134</v>
      </c>
      <c r="F149" s="1" t="s">
        <v>5259</v>
      </c>
    </row>
    <row r="150" spans="1:6">
      <c r="A150" s="29">
        <v>23549</v>
      </c>
      <c r="B150" s="29" t="s">
        <v>1559</v>
      </c>
      <c r="C150" s="3" t="s">
        <v>5242</v>
      </c>
      <c r="D150" s="31" t="s">
        <v>5</v>
      </c>
      <c r="E150" s="1" t="s">
        <v>4320</v>
      </c>
      <c r="F150" s="1" t="s">
        <v>5259</v>
      </c>
    </row>
    <row r="151" spans="1:6">
      <c r="A151" s="29">
        <v>752</v>
      </c>
      <c r="B151" s="1" t="s">
        <v>4231</v>
      </c>
      <c r="C151" s="29" t="s">
        <v>1560</v>
      </c>
      <c r="D151" s="31" t="s">
        <v>5</v>
      </c>
      <c r="E151" s="1" t="s">
        <v>4232</v>
      </c>
      <c r="F151" s="1" t="s">
        <v>5259</v>
      </c>
    </row>
    <row r="152" spans="1:6">
      <c r="A152" s="29">
        <v>23557</v>
      </c>
      <c r="B152" s="29" t="s">
        <v>1561</v>
      </c>
      <c r="C152" s="3" t="s">
        <v>5242</v>
      </c>
      <c r="D152" s="31" t="s">
        <v>5</v>
      </c>
      <c r="E152" s="1" t="s">
        <v>4336</v>
      </c>
      <c r="F152" s="1" t="s">
        <v>5259</v>
      </c>
    </row>
    <row r="153" spans="1:6">
      <c r="A153" s="29">
        <v>9784</v>
      </c>
      <c r="B153" s="29" t="s">
        <v>1562</v>
      </c>
      <c r="C153" s="3" t="s">
        <v>5242</v>
      </c>
      <c r="D153" s="31" t="s">
        <v>5</v>
      </c>
      <c r="E153" s="1" t="s">
        <v>4375</v>
      </c>
      <c r="F153" s="1" t="s">
        <v>5259</v>
      </c>
    </row>
    <row r="154" spans="1:6">
      <c r="A154" s="29">
        <v>148327</v>
      </c>
      <c r="B154" s="1" t="s">
        <v>4588</v>
      </c>
      <c r="C154" s="29" t="s">
        <v>1563</v>
      </c>
      <c r="D154" s="31" t="s">
        <v>5</v>
      </c>
      <c r="E154" s="1" t="s">
        <v>4589</v>
      </c>
      <c r="F154" s="1" t="s">
        <v>5259</v>
      </c>
    </row>
    <row r="155" spans="1:6">
      <c r="A155" s="29">
        <v>10488</v>
      </c>
      <c r="B155" s="1" t="s">
        <v>1563</v>
      </c>
      <c r="C155" s="29" t="s">
        <v>1563</v>
      </c>
      <c r="D155" s="31" t="s">
        <v>5</v>
      </c>
      <c r="E155" s="1" t="s">
        <v>4270</v>
      </c>
      <c r="F155" s="1" t="s">
        <v>5259</v>
      </c>
    </row>
    <row r="156" spans="1:6">
      <c r="A156" s="29">
        <v>10476</v>
      </c>
      <c r="B156" s="29" t="s">
        <v>1564</v>
      </c>
      <c r="C156" s="3" t="s">
        <v>5242</v>
      </c>
      <c r="D156" s="31" t="s">
        <v>5</v>
      </c>
      <c r="E156" s="1" t="s">
        <v>4933</v>
      </c>
      <c r="F156" s="1" t="s">
        <v>5259</v>
      </c>
    </row>
    <row r="157" spans="1:6">
      <c r="A157" s="29">
        <v>55696</v>
      </c>
      <c r="B157" s="29" t="s">
        <v>1565</v>
      </c>
      <c r="C157" s="3" t="s">
        <v>5242</v>
      </c>
      <c r="D157" s="31" t="s">
        <v>5</v>
      </c>
      <c r="E157" s="1" t="s">
        <v>4439</v>
      </c>
      <c r="F157" s="1" t="s">
        <v>5259</v>
      </c>
    </row>
    <row r="158" spans="1:6">
      <c r="A158" s="29">
        <v>241</v>
      </c>
      <c r="B158" s="29" t="s">
        <v>1566</v>
      </c>
      <c r="C158" s="3" t="s">
        <v>5242</v>
      </c>
      <c r="D158" s="31" t="s">
        <v>5</v>
      </c>
      <c r="E158" s="1" t="s">
        <v>2774</v>
      </c>
      <c r="F158" s="1" t="s">
        <v>5259</v>
      </c>
    </row>
    <row r="159" spans="1:6">
      <c r="A159" s="29">
        <v>23259</v>
      </c>
      <c r="B159" s="29" t="s">
        <v>1567</v>
      </c>
      <c r="C159" s="3" t="s">
        <v>5242</v>
      </c>
      <c r="D159" s="31" t="s">
        <v>5</v>
      </c>
      <c r="E159" s="1" t="s">
        <v>4395</v>
      </c>
      <c r="F159" s="1" t="s">
        <v>5259</v>
      </c>
    </row>
    <row r="160" spans="1:6">
      <c r="A160" s="31">
        <v>3913</v>
      </c>
      <c r="B160" s="1" t="s">
        <v>1568</v>
      </c>
      <c r="C160" s="29" t="s">
        <v>1568</v>
      </c>
      <c r="D160" s="31" t="s">
        <v>5</v>
      </c>
      <c r="E160" s="1" t="s">
        <v>3928</v>
      </c>
      <c r="F160" s="1" t="s">
        <v>5259</v>
      </c>
    </row>
    <row r="161" spans="1:6">
      <c r="A161" s="31">
        <v>84823</v>
      </c>
      <c r="B161" s="1" t="s">
        <v>127</v>
      </c>
      <c r="C161" s="29" t="s">
        <v>1568</v>
      </c>
      <c r="D161" s="31" t="s">
        <v>5</v>
      </c>
      <c r="E161" s="1" t="s">
        <v>4567</v>
      </c>
      <c r="F161" s="1" t="s">
        <v>5259</v>
      </c>
    </row>
    <row r="162" spans="1:6">
      <c r="A162" s="31">
        <v>3915</v>
      </c>
      <c r="B162" s="1" t="s">
        <v>3929</v>
      </c>
      <c r="C162" s="29" t="s">
        <v>1568</v>
      </c>
      <c r="D162" s="31" t="s">
        <v>5</v>
      </c>
      <c r="E162" s="1" t="s">
        <v>3930</v>
      </c>
      <c r="F162" s="1" t="s">
        <v>5259</v>
      </c>
    </row>
    <row r="163" spans="1:6">
      <c r="A163" s="29">
        <v>11343</v>
      </c>
      <c r="B163" s="29" t="s">
        <v>1569</v>
      </c>
      <c r="C163" s="3" t="s">
        <v>5242</v>
      </c>
      <c r="D163" s="31" t="s">
        <v>5</v>
      </c>
      <c r="E163" s="1" t="s">
        <v>4317</v>
      </c>
      <c r="F163" s="1" t="s">
        <v>5259</v>
      </c>
    </row>
    <row r="164" spans="1:6">
      <c r="A164" s="29">
        <v>5052</v>
      </c>
      <c r="B164" s="29" t="s">
        <v>1570</v>
      </c>
      <c r="C164" s="3" t="s">
        <v>5242</v>
      </c>
      <c r="D164" s="31" t="s">
        <v>5</v>
      </c>
      <c r="E164" s="1" t="s">
        <v>3955</v>
      </c>
      <c r="F164" s="1" t="s">
        <v>5259</v>
      </c>
    </row>
    <row r="165" spans="1:6">
      <c r="A165" s="29">
        <v>7326</v>
      </c>
      <c r="B165" s="29" t="s">
        <v>1571</v>
      </c>
      <c r="C165" s="3" t="s">
        <v>5242</v>
      </c>
      <c r="D165" s="31" t="s">
        <v>5</v>
      </c>
      <c r="E165" s="1" t="s">
        <v>4934</v>
      </c>
      <c r="F165" s="1" t="s">
        <v>5259</v>
      </c>
    </row>
    <row r="166" spans="1:6">
      <c r="A166" s="29">
        <v>26009</v>
      </c>
      <c r="B166" s="29" t="s">
        <v>1572</v>
      </c>
      <c r="C166" s="3" t="s">
        <v>5242</v>
      </c>
      <c r="D166" s="31" t="s">
        <v>5</v>
      </c>
      <c r="E166" s="1" t="s">
        <v>4411</v>
      </c>
      <c r="F166" s="1" t="s">
        <v>5259</v>
      </c>
    </row>
    <row r="167" spans="1:6">
      <c r="A167" s="29">
        <v>11316</v>
      </c>
      <c r="B167" s="29" t="s">
        <v>1573</v>
      </c>
      <c r="C167" s="3" t="s">
        <v>5242</v>
      </c>
      <c r="D167" s="31" t="s">
        <v>5</v>
      </c>
      <c r="E167" s="1" t="s">
        <v>4314</v>
      </c>
      <c r="F167" s="1" t="s">
        <v>5259</v>
      </c>
    </row>
    <row r="168" spans="1:6">
      <c r="A168" s="29">
        <v>100</v>
      </c>
      <c r="B168" s="29" t="s">
        <v>1574</v>
      </c>
      <c r="C168" s="3" t="s">
        <v>5242</v>
      </c>
      <c r="D168" s="31" t="s">
        <v>5</v>
      </c>
      <c r="E168" s="1" t="s">
        <v>3655</v>
      </c>
      <c r="F168" s="1" t="s">
        <v>5259</v>
      </c>
    </row>
    <row r="169" spans="1:6">
      <c r="A169" s="29">
        <v>26589</v>
      </c>
      <c r="B169" s="29" t="s">
        <v>1575</v>
      </c>
      <c r="C169" s="3" t="s">
        <v>5242</v>
      </c>
      <c r="D169" s="31" t="s">
        <v>5</v>
      </c>
      <c r="E169" s="1" t="s">
        <v>4512</v>
      </c>
      <c r="F169" s="1" t="s">
        <v>5259</v>
      </c>
    </row>
    <row r="170" spans="1:6">
      <c r="A170" s="29">
        <v>7337</v>
      </c>
      <c r="B170" s="29" t="s">
        <v>1576</v>
      </c>
      <c r="C170" s="3" t="s">
        <v>5242</v>
      </c>
      <c r="D170" s="31" t="s">
        <v>5</v>
      </c>
      <c r="E170" s="1" t="s">
        <v>4935</v>
      </c>
      <c r="F170" s="1" t="s">
        <v>5259</v>
      </c>
    </row>
    <row r="171" spans="1:6">
      <c r="A171" s="29">
        <v>4632</v>
      </c>
      <c r="B171" s="29" t="s">
        <v>1577</v>
      </c>
      <c r="C171" s="3" t="s">
        <v>5242</v>
      </c>
      <c r="D171" s="31" t="s">
        <v>5</v>
      </c>
      <c r="E171" s="1" t="s">
        <v>4584</v>
      </c>
      <c r="F171" s="1" t="s">
        <v>5259</v>
      </c>
    </row>
    <row r="172" spans="1:6">
      <c r="A172" s="29">
        <v>8048</v>
      </c>
      <c r="B172" s="29" t="s">
        <v>1131</v>
      </c>
      <c r="C172" s="3" t="s">
        <v>5242</v>
      </c>
      <c r="D172" s="31" t="s">
        <v>5</v>
      </c>
      <c r="E172" s="1" t="s">
        <v>4046</v>
      </c>
      <c r="F172" s="1" t="s">
        <v>5259</v>
      </c>
    </row>
    <row r="173" spans="1:6">
      <c r="A173" s="29">
        <v>64236</v>
      </c>
      <c r="B173" s="29" t="s">
        <v>1578</v>
      </c>
      <c r="C173" s="3" t="s">
        <v>5242</v>
      </c>
      <c r="D173" s="31" t="s">
        <v>5</v>
      </c>
      <c r="E173" s="1" t="s">
        <v>4502</v>
      </c>
      <c r="F173" s="1" t="s">
        <v>5259</v>
      </c>
    </row>
    <row r="174" spans="1:6">
      <c r="A174" s="31">
        <v>57092</v>
      </c>
      <c r="B174" s="29" t="s">
        <v>1579</v>
      </c>
      <c r="C174" s="3" t="s">
        <v>5242</v>
      </c>
      <c r="D174" s="31" t="s">
        <v>5</v>
      </c>
      <c r="E174" s="1" t="s">
        <v>4469</v>
      </c>
      <c r="F174" s="1" t="s">
        <v>5259</v>
      </c>
    </row>
    <row r="175" spans="1:6">
      <c r="A175" s="29">
        <v>200539</v>
      </c>
      <c r="B175" s="29" t="s">
        <v>1580</v>
      </c>
      <c r="C175" s="3" t="s">
        <v>5242</v>
      </c>
      <c r="D175" s="31" t="s">
        <v>5</v>
      </c>
      <c r="E175" s="1" t="s">
        <v>4599</v>
      </c>
      <c r="F175" s="1" t="s">
        <v>5259</v>
      </c>
    </row>
    <row r="176" spans="1:6">
      <c r="A176" s="29">
        <v>51185</v>
      </c>
      <c r="B176" s="29" t="s">
        <v>1581</v>
      </c>
      <c r="C176" s="3" t="s">
        <v>5242</v>
      </c>
      <c r="D176" s="31" t="s">
        <v>5</v>
      </c>
      <c r="E176" s="1" t="s">
        <v>4422</v>
      </c>
      <c r="F176" s="1" t="s">
        <v>5259</v>
      </c>
    </row>
    <row r="177" spans="1:6">
      <c r="A177" s="29">
        <v>4697</v>
      </c>
      <c r="B177" s="1" t="s">
        <v>1582</v>
      </c>
      <c r="C177" s="29" t="s">
        <v>1582</v>
      </c>
      <c r="D177" s="31" t="s">
        <v>5</v>
      </c>
      <c r="E177" s="1" t="s">
        <v>3951</v>
      </c>
      <c r="F177" s="1" t="s">
        <v>5259</v>
      </c>
    </row>
    <row r="178" spans="1:6">
      <c r="A178" s="29">
        <v>360165</v>
      </c>
      <c r="B178" s="1" t="s">
        <v>4946</v>
      </c>
      <c r="C178" s="29" t="s">
        <v>1582</v>
      </c>
      <c r="D178" s="31" t="s">
        <v>5</v>
      </c>
      <c r="E178" s="1" t="s">
        <v>4955</v>
      </c>
      <c r="F178" s="1" t="s">
        <v>5259</v>
      </c>
    </row>
    <row r="179" spans="1:6">
      <c r="A179" s="29">
        <v>3075</v>
      </c>
      <c r="B179" s="1" t="s">
        <v>327</v>
      </c>
      <c r="C179" s="29" t="s">
        <v>1583</v>
      </c>
      <c r="D179" s="31" t="s">
        <v>5</v>
      </c>
      <c r="E179" s="1" t="s">
        <v>2811</v>
      </c>
      <c r="F179" s="1" t="s">
        <v>5259</v>
      </c>
    </row>
    <row r="180" spans="1:6">
      <c r="A180" s="29">
        <v>2273</v>
      </c>
      <c r="B180" s="1" t="s">
        <v>1583</v>
      </c>
      <c r="C180" s="29" t="s">
        <v>1583</v>
      </c>
      <c r="D180" s="31" t="s">
        <v>5</v>
      </c>
      <c r="E180" s="1" t="s">
        <v>3842</v>
      </c>
      <c r="F180" s="1" t="s">
        <v>5259</v>
      </c>
    </row>
    <row r="181" spans="1:6">
      <c r="A181" s="29">
        <v>27259</v>
      </c>
      <c r="B181" s="1" t="s">
        <v>4943</v>
      </c>
      <c r="C181" s="29" t="s">
        <v>1583</v>
      </c>
      <c r="D181" s="31" t="s">
        <v>5</v>
      </c>
      <c r="E181" s="1" t="s">
        <v>4956</v>
      </c>
      <c r="F181" s="1" t="s">
        <v>5259</v>
      </c>
    </row>
    <row r="182" spans="1:6">
      <c r="A182" s="29">
        <v>126393</v>
      </c>
      <c r="B182" s="29" t="s">
        <v>1389</v>
      </c>
      <c r="C182" s="3" t="s">
        <v>5242</v>
      </c>
      <c r="D182" s="31" t="s">
        <v>5</v>
      </c>
      <c r="E182" s="1" t="s">
        <v>3361</v>
      </c>
      <c r="F182" s="1" t="s">
        <v>5259</v>
      </c>
    </row>
    <row r="183" spans="1:6">
      <c r="A183" s="31">
        <v>6052</v>
      </c>
      <c r="B183" s="1" t="s">
        <v>1584</v>
      </c>
      <c r="C183" s="30" t="s">
        <v>1584</v>
      </c>
      <c r="D183" s="31" t="s">
        <v>5</v>
      </c>
      <c r="E183" s="1" t="s">
        <v>4936</v>
      </c>
      <c r="F183" s="1" t="s">
        <v>5259</v>
      </c>
    </row>
    <row r="184" spans="1:6">
      <c r="A184" s="31">
        <v>4929</v>
      </c>
      <c r="B184" s="1" t="s">
        <v>4255</v>
      </c>
      <c r="C184" s="30" t="s">
        <v>1584</v>
      </c>
      <c r="D184" s="31" t="s">
        <v>5</v>
      </c>
      <c r="E184" s="1" t="s">
        <v>4256</v>
      </c>
      <c r="F184" s="1" t="s">
        <v>5259</v>
      </c>
    </row>
    <row r="185" spans="1:6">
      <c r="A185" s="31">
        <v>4549</v>
      </c>
      <c r="B185" s="1" t="s">
        <v>1584</v>
      </c>
      <c r="C185" s="30" t="s">
        <v>1584</v>
      </c>
      <c r="D185" s="31" t="s">
        <v>5</v>
      </c>
      <c r="E185" s="1" t="s">
        <v>4936</v>
      </c>
      <c r="F185" s="1" t="s">
        <v>5259</v>
      </c>
    </row>
    <row r="186" spans="1:6">
      <c r="A186" s="29">
        <v>79443</v>
      </c>
      <c r="B186" s="29" t="s">
        <v>1585</v>
      </c>
      <c r="C186" s="3" t="s">
        <v>5242</v>
      </c>
      <c r="D186" s="31" t="s">
        <v>5</v>
      </c>
      <c r="E186" s="1" t="s">
        <v>4533</v>
      </c>
      <c r="F186" s="1" t="s">
        <v>5259</v>
      </c>
    </row>
    <row r="187" spans="1:6">
      <c r="A187" s="29">
        <v>7273</v>
      </c>
      <c r="B187" s="29" t="s">
        <v>1586</v>
      </c>
      <c r="C187" s="3" t="s">
        <v>5242</v>
      </c>
      <c r="D187" s="31" t="s">
        <v>5</v>
      </c>
      <c r="E187" s="1" t="s">
        <v>4590</v>
      </c>
      <c r="F187" s="1" t="s">
        <v>5259</v>
      </c>
    </row>
    <row r="188" spans="1:6">
      <c r="A188" s="29">
        <v>3006</v>
      </c>
      <c r="B188" s="1" t="s">
        <v>4184</v>
      </c>
      <c r="C188" s="29" t="s">
        <v>1587</v>
      </c>
      <c r="D188" s="31" t="s">
        <v>5</v>
      </c>
      <c r="E188" s="1" t="s">
        <v>4185</v>
      </c>
      <c r="F188" s="1" t="s">
        <v>5259</v>
      </c>
    </row>
    <row r="189" spans="1:6">
      <c r="A189" s="31">
        <v>5523</v>
      </c>
      <c r="B189" s="1" t="s">
        <v>1611</v>
      </c>
      <c r="C189" s="29" t="s">
        <v>1588</v>
      </c>
      <c r="D189" s="31" t="s">
        <v>5</v>
      </c>
      <c r="E189" s="1" t="s">
        <v>4957</v>
      </c>
      <c r="F189" s="1" t="s">
        <v>5259</v>
      </c>
    </row>
    <row r="190" spans="1:6">
      <c r="A190" s="29">
        <v>5930</v>
      </c>
      <c r="B190" s="29" t="s">
        <v>1589</v>
      </c>
      <c r="C190" s="3" t="s">
        <v>5242</v>
      </c>
      <c r="D190" s="31" t="s">
        <v>5</v>
      </c>
      <c r="E190" s="1" t="s">
        <v>4304</v>
      </c>
      <c r="F190" s="1" t="s">
        <v>5259</v>
      </c>
    </row>
    <row r="191" spans="1:6">
      <c r="A191" s="29">
        <v>4706</v>
      </c>
      <c r="B191" s="29" t="s">
        <v>1590</v>
      </c>
      <c r="C191" s="3" t="s">
        <v>5242</v>
      </c>
      <c r="D191" s="31" t="s">
        <v>5</v>
      </c>
      <c r="E191" s="1" t="s">
        <v>4161</v>
      </c>
      <c r="F191" s="1" t="s">
        <v>5259</v>
      </c>
    </row>
    <row r="192" spans="1:6">
      <c r="A192" s="29">
        <v>6908</v>
      </c>
      <c r="B192" s="29" t="s">
        <v>1591</v>
      </c>
      <c r="C192" s="3" t="s">
        <v>5242</v>
      </c>
      <c r="D192" s="31" t="s">
        <v>5</v>
      </c>
      <c r="E192" s="1" t="s">
        <v>4022</v>
      </c>
      <c r="F192" s="1" t="s">
        <v>5259</v>
      </c>
    </row>
    <row r="193" spans="1:6">
      <c r="A193" s="29">
        <v>6879</v>
      </c>
      <c r="B193" s="29" t="s">
        <v>1592</v>
      </c>
      <c r="C193" s="3" t="s">
        <v>5242</v>
      </c>
      <c r="D193" s="31" t="s">
        <v>5</v>
      </c>
      <c r="E193" s="1" t="s">
        <v>4218</v>
      </c>
      <c r="F193" s="1" t="s">
        <v>5259</v>
      </c>
    </row>
    <row r="194" spans="1:6">
      <c r="A194" s="29">
        <v>55749</v>
      </c>
      <c r="B194" s="29" t="s">
        <v>1593</v>
      </c>
      <c r="C194" s="3" t="s">
        <v>5242</v>
      </c>
      <c r="D194" s="31" t="s">
        <v>5</v>
      </c>
      <c r="E194" s="1" t="s">
        <v>4448</v>
      </c>
      <c r="F194" s="1" t="s">
        <v>5259</v>
      </c>
    </row>
    <row r="195" spans="1:6">
      <c r="A195" s="29">
        <v>9318</v>
      </c>
      <c r="B195" s="29" t="s">
        <v>1594</v>
      </c>
      <c r="C195" s="3" t="s">
        <v>5242</v>
      </c>
      <c r="D195" s="31" t="s">
        <v>5</v>
      </c>
      <c r="E195" s="1" t="s">
        <v>4105</v>
      </c>
      <c r="F195" s="1" t="s">
        <v>5259</v>
      </c>
    </row>
    <row r="196" spans="1:6">
      <c r="A196" s="29">
        <v>6154</v>
      </c>
      <c r="B196" s="29" t="s">
        <v>1595</v>
      </c>
      <c r="C196" s="3" t="s">
        <v>5242</v>
      </c>
      <c r="D196" s="31" t="s">
        <v>5</v>
      </c>
      <c r="E196" s="1" t="s">
        <v>3741</v>
      </c>
      <c r="F196" s="1" t="s">
        <v>5259</v>
      </c>
    </row>
    <row r="197" spans="1:6">
      <c r="A197" s="29">
        <v>4208</v>
      </c>
      <c r="B197" s="29" t="s">
        <v>1596</v>
      </c>
      <c r="C197" s="3" t="s">
        <v>5242</v>
      </c>
      <c r="D197" s="31" t="s">
        <v>5</v>
      </c>
      <c r="E197" s="1" t="s">
        <v>4937</v>
      </c>
      <c r="F197" s="1" t="s">
        <v>5259</v>
      </c>
    </row>
    <row r="198" spans="1:6">
      <c r="A198" s="29">
        <v>4514</v>
      </c>
      <c r="B198" s="29" t="s">
        <v>1597</v>
      </c>
      <c r="C198" s="3" t="s">
        <v>5242</v>
      </c>
      <c r="D198" s="31" t="s">
        <v>5</v>
      </c>
      <c r="E198" s="1" t="s">
        <v>4938</v>
      </c>
      <c r="F198" s="1" t="s">
        <v>5259</v>
      </c>
    </row>
    <row r="199" spans="1:6">
      <c r="A199" s="29">
        <v>1778</v>
      </c>
      <c r="B199" s="29" t="s">
        <v>1598</v>
      </c>
      <c r="C199" s="3" t="s">
        <v>5242</v>
      </c>
      <c r="D199" s="31" t="s">
        <v>5</v>
      </c>
      <c r="E199" s="1" t="s">
        <v>3835</v>
      </c>
      <c r="F199" s="1" t="s">
        <v>5259</v>
      </c>
    </row>
    <row r="200" spans="1:6">
      <c r="A200" s="29">
        <v>10983</v>
      </c>
      <c r="B200" s="29" t="s">
        <v>1599</v>
      </c>
      <c r="C200" s="3" t="s">
        <v>5242</v>
      </c>
      <c r="D200" s="31" t="s">
        <v>5</v>
      </c>
      <c r="E200" s="1" t="s">
        <v>4299</v>
      </c>
      <c r="F200" s="1" t="s">
        <v>5259</v>
      </c>
    </row>
    <row r="201" spans="1:6">
      <c r="A201" s="29">
        <v>1350</v>
      </c>
      <c r="B201" s="29" t="s">
        <v>1600</v>
      </c>
      <c r="C201" s="3" t="s">
        <v>5242</v>
      </c>
      <c r="D201" s="31" t="s">
        <v>5</v>
      </c>
      <c r="E201" s="1" t="s">
        <v>3883</v>
      </c>
      <c r="F201" s="1" t="s">
        <v>5259</v>
      </c>
    </row>
    <row r="202" spans="1:6">
      <c r="A202" s="29">
        <v>7178</v>
      </c>
      <c r="B202" s="29" t="s">
        <v>1601</v>
      </c>
      <c r="C202" s="3" t="s">
        <v>5242</v>
      </c>
      <c r="D202" s="31" t="s">
        <v>5</v>
      </c>
      <c r="E202" s="1" t="s">
        <v>4033</v>
      </c>
      <c r="F202" s="1" t="s">
        <v>5259</v>
      </c>
    </row>
    <row r="203" spans="1:6">
      <c r="A203" s="29">
        <v>2631</v>
      </c>
      <c r="B203" s="29" t="s">
        <v>1602</v>
      </c>
      <c r="C203" s="3" t="s">
        <v>5242</v>
      </c>
      <c r="D203" s="31" t="s">
        <v>5</v>
      </c>
      <c r="E203" s="1" t="s">
        <v>3844</v>
      </c>
      <c r="F203" s="1" t="s">
        <v>5259</v>
      </c>
    </row>
    <row r="204" spans="1:6">
      <c r="A204" s="29">
        <v>57142</v>
      </c>
      <c r="B204" s="1" t="s">
        <v>4473</v>
      </c>
      <c r="C204" s="29" t="s">
        <v>1603</v>
      </c>
      <c r="D204" s="31" t="s">
        <v>5</v>
      </c>
      <c r="E204" s="1" t="s">
        <v>4474</v>
      </c>
      <c r="F204" s="1" t="s">
        <v>5259</v>
      </c>
    </row>
    <row r="205" spans="1:6">
      <c r="A205" s="29">
        <v>64710</v>
      </c>
      <c r="B205" s="1" t="s">
        <v>4518</v>
      </c>
      <c r="C205" s="29" t="s">
        <v>1604</v>
      </c>
      <c r="D205" s="31" t="s">
        <v>5</v>
      </c>
      <c r="E205" s="1" t="s">
        <v>4519</v>
      </c>
      <c r="F205" s="1" t="s">
        <v>5259</v>
      </c>
    </row>
    <row r="206" spans="1:6">
      <c r="A206" s="31">
        <v>93035</v>
      </c>
      <c r="B206" s="1" t="s">
        <v>4648</v>
      </c>
      <c r="C206" s="31" t="s">
        <v>1605</v>
      </c>
      <c r="D206" s="31" t="s">
        <v>5</v>
      </c>
      <c r="E206" s="1" t="s">
        <v>4649</v>
      </c>
      <c r="F206" s="1" t="s">
        <v>5259</v>
      </c>
    </row>
    <row r="207" spans="1:6">
      <c r="A207" s="29">
        <v>1345</v>
      </c>
      <c r="B207" s="29" t="s">
        <v>1606</v>
      </c>
      <c r="C207" s="3" t="s">
        <v>5242</v>
      </c>
      <c r="D207" s="31" t="s">
        <v>5</v>
      </c>
      <c r="E207" s="1" t="s">
        <v>4115</v>
      </c>
      <c r="F207" s="1" t="s">
        <v>5259</v>
      </c>
    </row>
    <row r="208" spans="1:6">
      <c r="A208" s="31">
        <v>11155</v>
      </c>
      <c r="B208" s="1" t="s">
        <v>4944</v>
      </c>
      <c r="C208" s="29" t="s">
        <v>1607</v>
      </c>
      <c r="D208" s="31" t="s">
        <v>5</v>
      </c>
      <c r="E208" s="1" t="s">
        <v>4958</v>
      </c>
      <c r="F208" s="1" t="s">
        <v>5259</v>
      </c>
    </row>
    <row r="209" spans="1:3">
      <c r="A209" s="31"/>
      <c r="B209" s="31"/>
      <c r="C209" s="31"/>
    </row>
    <row r="211" spans="1:3">
      <c r="A211" s="29"/>
    </row>
    <row r="212" spans="1:3">
      <c r="A212" s="3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F179"/>
  <sheetViews>
    <sheetView topLeftCell="A140" workbookViewId="0">
      <selection activeCell="A120" sqref="A120:B178"/>
    </sheetView>
  </sheetViews>
  <sheetFormatPr defaultRowHeight="15"/>
  <cols>
    <col min="1" max="1" width="9.140625" style="1"/>
    <col min="2" max="2" width="21.42578125" style="1" customWidth="1"/>
    <col min="3" max="4" width="9.140625" style="1"/>
    <col min="5" max="5" width="16.28515625" style="1" customWidth="1"/>
    <col min="6" max="16384" width="9.140625" style="1"/>
  </cols>
  <sheetData>
    <row r="1" spans="1:6">
      <c r="A1" s="21" t="s">
        <v>520</v>
      </c>
      <c r="B1" s="21" t="s">
        <v>4826</v>
      </c>
      <c r="C1" s="21" t="s">
        <v>4827</v>
      </c>
      <c r="D1" s="1" t="s">
        <v>5255</v>
      </c>
      <c r="E1" s="1" t="s">
        <v>5256</v>
      </c>
      <c r="F1" s="1" t="s">
        <v>3028</v>
      </c>
    </row>
    <row r="2" spans="1:6">
      <c r="A2" s="32">
        <v>5764</v>
      </c>
      <c r="B2" s="32" t="s">
        <v>1464</v>
      </c>
      <c r="C2" s="3" t="s">
        <v>5242</v>
      </c>
      <c r="D2" s="34" t="s">
        <v>472</v>
      </c>
      <c r="E2" s="1" t="s">
        <v>4921</v>
      </c>
      <c r="F2" s="1" t="s">
        <v>5259</v>
      </c>
    </row>
    <row r="3" spans="1:6">
      <c r="A3" s="32">
        <v>140459</v>
      </c>
      <c r="B3" s="32" t="s">
        <v>1442</v>
      </c>
      <c r="C3" s="3" t="s">
        <v>5242</v>
      </c>
      <c r="D3" s="34" t="s">
        <v>472</v>
      </c>
      <c r="E3" s="1" t="s">
        <v>4917</v>
      </c>
      <c r="F3" s="1" t="s">
        <v>5259</v>
      </c>
    </row>
    <row r="4" spans="1:6">
      <c r="A4" s="32">
        <v>3654</v>
      </c>
      <c r="B4" s="32" t="s">
        <v>1489</v>
      </c>
      <c r="C4" s="3" t="s">
        <v>5242</v>
      </c>
      <c r="D4" s="34" t="s">
        <v>472</v>
      </c>
      <c r="E4" s="1" t="s">
        <v>3853</v>
      </c>
      <c r="F4" s="1" t="s">
        <v>5259</v>
      </c>
    </row>
    <row r="5" spans="1:6">
      <c r="A5" s="32">
        <v>151887</v>
      </c>
      <c r="B5" s="32" t="s">
        <v>1486</v>
      </c>
      <c r="C5" s="3" t="s">
        <v>5242</v>
      </c>
      <c r="D5" s="34" t="s">
        <v>472</v>
      </c>
      <c r="E5" s="1" t="s">
        <v>4678</v>
      </c>
      <c r="F5" s="1" t="s">
        <v>5259</v>
      </c>
    </row>
    <row r="6" spans="1:6">
      <c r="A6" s="32">
        <v>5743</v>
      </c>
      <c r="B6" s="1" t="s">
        <v>3732</v>
      </c>
      <c r="C6" s="32" t="s">
        <v>1446</v>
      </c>
      <c r="D6" s="34" t="s">
        <v>472</v>
      </c>
      <c r="E6" s="1" t="s">
        <v>4959</v>
      </c>
      <c r="F6" s="1" t="s">
        <v>5259</v>
      </c>
    </row>
    <row r="7" spans="1:6">
      <c r="A7" s="32">
        <v>4513</v>
      </c>
      <c r="B7" s="1" t="s">
        <v>1446</v>
      </c>
      <c r="C7" s="32" t="s">
        <v>1446</v>
      </c>
      <c r="D7" s="34" t="s">
        <v>472</v>
      </c>
      <c r="E7" s="1" t="s">
        <v>4918</v>
      </c>
      <c r="F7" s="1" t="s">
        <v>5259</v>
      </c>
    </row>
    <row r="8" spans="1:6">
      <c r="A8" s="32">
        <v>6150</v>
      </c>
      <c r="B8" s="1" t="s">
        <v>4493</v>
      </c>
      <c r="C8" s="32" t="s">
        <v>1509</v>
      </c>
      <c r="D8" s="34" t="s">
        <v>472</v>
      </c>
      <c r="E8" s="1" t="s">
        <v>4494</v>
      </c>
      <c r="F8" s="1" t="s">
        <v>5259</v>
      </c>
    </row>
    <row r="9" spans="1:6">
      <c r="A9" s="32">
        <v>9349</v>
      </c>
      <c r="B9" s="1" t="s">
        <v>1509</v>
      </c>
      <c r="C9" s="32" t="s">
        <v>1509</v>
      </c>
      <c r="D9" s="34" t="s">
        <v>472</v>
      </c>
      <c r="E9" s="1" t="s">
        <v>3735</v>
      </c>
      <c r="F9" s="1" t="s">
        <v>5259</v>
      </c>
    </row>
    <row r="10" spans="1:6">
      <c r="A10" s="32">
        <v>6139</v>
      </c>
      <c r="B10" s="1" t="s">
        <v>3739</v>
      </c>
      <c r="C10" s="32" t="s">
        <v>1509</v>
      </c>
      <c r="D10" s="34" t="s">
        <v>472</v>
      </c>
      <c r="E10" s="1" t="s">
        <v>3740</v>
      </c>
      <c r="F10" s="1" t="s">
        <v>5259</v>
      </c>
    </row>
    <row r="11" spans="1:6">
      <c r="A11" s="32">
        <v>5742</v>
      </c>
      <c r="B11" s="1" t="s">
        <v>3730</v>
      </c>
      <c r="C11" s="32" t="s">
        <v>1483</v>
      </c>
      <c r="D11" s="34" t="s">
        <v>472</v>
      </c>
      <c r="E11" s="1" t="s">
        <v>4960</v>
      </c>
      <c r="F11" s="1" t="s">
        <v>5259</v>
      </c>
    </row>
    <row r="12" spans="1:6">
      <c r="A12" s="32">
        <v>4512</v>
      </c>
      <c r="B12" s="1" t="s">
        <v>1483</v>
      </c>
      <c r="C12" s="32" t="s">
        <v>1483</v>
      </c>
      <c r="D12" s="34" t="s">
        <v>472</v>
      </c>
      <c r="E12" s="1" t="s">
        <v>4923</v>
      </c>
      <c r="F12" s="1" t="s">
        <v>5259</v>
      </c>
    </row>
    <row r="13" spans="1:6">
      <c r="A13" s="32">
        <v>56975</v>
      </c>
      <c r="B13" s="32" t="s">
        <v>1524</v>
      </c>
      <c r="C13" s="3" t="s">
        <v>5242</v>
      </c>
      <c r="D13" s="34" t="s">
        <v>472</v>
      </c>
      <c r="E13" s="1" t="s">
        <v>4468</v>
      </c>
      <c r="F13" s="1" t="s">
        <v>5259</v>
      </c>
    </row>
    <row r="14" spans="1:6">
      <c r="A14" s="32">
        <v>56997</v>
      </c>
      <c r="B14" s="1" t="s">
        <v>4940</v>
      </c>
      <c r="C14" s="32" t="s">
        <v>1492</v>
      </c>
      <c r="D14" s="34" t="s">
        <v>472</v>
      </c>
      <c r="E14" s="1" t="s">
        <v>4949</v>
      </c>
      <c r="F14" s="1" t="s">
        <v>5259</v>
      </c>
    </row>
    <row r="15" spans="1:6">
      <c r="A15" s="32">
        <v>6257</v>
      </c>
      <c r="B15" s="32" t="s">
        <v>1460</v>
      </c>
      <c r="C15" s="3" t="s">
        <v>5242</v>
      </c>
      <c r="D15" s="34" t="s">
        <v>472</v>
      </c>
      <c r="E15" s="1" t="s">
        <v>4506</v>
      </c>
      <c r="F15" s="1" t="s">
        <v>5259</v>
      </c>
    </row>
    <row r="16" spans="1:6">
      <c r="A16" s="32">
        <v>85461</v>
      </c>
      <c r="B16" s="32" t="s">
        <v>1471</v>
      </c>
      <c r="C16" s="3" t="s">
        <v>5242</v>
      </c>
      <c r="D16" s="34" t="s">
        <v>472</v>
      </c>
      <c r="E16" s="1" t="s">
        <v>4961</v>
      </c>
      <c r="F16" s="1" t="s">
        <v>5259</v>
      </c>
    </row>
    <row r="17" spans="1:6">
      <c r="A17" s="32">
        <v>27063</v>
      </c>
      <c r="B17" s="32" t="s">
        <v>1313</v>
      </c>
      <c r="C17" s="3" t="s">
        <v>5242</v>
      </c>
      <c r="D17" s="34" t="s">
        <v>472</v>
      </c>
      <c r="E17" s="1" t="s">
        <v>4367</v>
      </c>
      <c r="F17" s="1" t="s">
        <v>5259</v>
      </c>
    </row>
    <row r="18" spans="1:6">
      <c r="A18" s="32">
        <v>28973</v>
      </c>
      <c r="B18" s="1" t="s">
        <v>4348</v>
      </c>
      <c r="C18" s="32" t="s">
        <v>1496</v>
      </c>
      <c r="D18" s="34" t="s">
        <v>472</v>
      </c>
      <c r="E18" s="1" t="s">
        <v>4349</v>
      </c>
      <c r="F18" s="1" t="s">
        <v>5259</v>
      </c>
    </row>
    <row r="19" spans="1:6">
      <c r="A19" s="32">
        <v>5362</v>
      </c>
      <c r="B19" s="32" t="s">
        <v>1542</v>
      </c>
      <c r="C19" s="3" t="s">
        <v>5242</v>
      </c>
      <c r="D19" s="34" t="s">
        <v>472</v>
      </c>
      <c r="E19" s="1" t="s">
        <v>4540</v>
      </c>
      <c r="F19" s="1" t="s">
        <v>5259</v>
      </c>
    </row>
    <row r="20" spans="1:6">
      <c r="A20" s="32">
        <v>4508</v>
      </c>
      <c r="B20" s="32" t="s">
        <v>1468</v>
      </c>
      <c r="C20" s="3" t="s">
        <v>5242</v>
      </c>
      <c r="D20" s="34" t="s">
        <v>472</v>
      </c>
      <c r="E20" s="1" t="s">
        <v>4922</v>
      </c>
      <c r="F20" s="1" t="s">
        <v>5259</v>
      </c>
    </row>
    <row r="21" spans="1:6">
      <c r="A21" s="32">
        <v>5465</v>
      </c>
      <c r="B21" s="32" t="s">
        <v>1476</v>
      </c>
      <c r="C21" s="3" t="s">
        <v>5242</v>
      </c>
      <c r="D21" s="34" t="s">
        <v>472</v>
      </c>
      <c r="E21" s="1" t="s">
        <v>4166</v>
      </c>
      <c r="F21" s="1" t="s">
        <v>5259</v>
      </c>
    </row>
    <row r="22" spans="1:6">
      <c r="A22" s="32">
        <v>4151</v>
      </c>
      <c r="B22" s="32" t="s">
        <v>1459</v>
      </c>
      <c r="C22" s="3" t="s">
        <v>5242</v>
      </c>
      <c r="D22" s="34" t="s">
        <v>472</v>
      </c>
      <c r="E22" s="1" t="s">
        <v>4684</v>
      </c>
      <c r="F22" s="1" t="s">
        <v>5259</v>
      </c>
    </row>
    <row r="23" spans="1:6">
      <c r="A23" s="32">
        <v>4738</v>
      </c>
      <c r="B23" s="32" t="s">
        <v>1518</v>
      </c>
      <c r="C23" s="3" t="s">
        <v>5242</v>
      </c>
      <c r="D23" s="34" t="s">
        <v>472</v>
      </c>
      <c r="E23" s="1" t="s">
        <v>4962</v>
      </c>
      <c r="F23" s="1" t="s">
        <v>5259</v>
      </c>
    </row>
    <row r="24" spans="1:6">
      <c r="A24" s="32">
        <v>375449</v>
      </c>
      <c r="B24" s="32" t="s">
        <v>1405</v>
      </c>
      <c r="C24" s="3" t="s">
        <v>5242</v>
      </c>
      <c r="D24" s="34" t="s">
        <v>472</v>
      </c>
      <c r="E24" s="1" t="s">
        <v>4963</v>
      </c>
      <c r="F24" s="1" t="s">
        <v>5259</v>
      </c>
    </row>
    <row r="25" spans="1:6">
      <c r="A25" s="32">
        <v>9486</v>
      </c>
      <c r="B25" s="32" t="s">
        <v>1461</v>
      </c>
      <c r="C25" s="3" t="s">
        <v>5242</v>
      </c>
      <c r="D25" s="34" t="s">
        <v>472</v>
      </c>
      <c r="E25" s="1" t="s">
        <v>4150</v>
      </c>
      <c r="F25" s="1" t="s">
        <v>5259</v>
      </c>
    </row>
    <row r="26" spans="1:6">
      <c r="A26" s="32">
        <v>515</v>
      </c>
      <c r="B26" s="32" t="s">
        <v>9</v>
      </c>
      <c r="C26" s="3" t="s">
        <v>5242</v>
      </c>
      <c r="D26" s="34" t="s">
        <v>472</v>
      </c>
      <c r="E26" s="1" t="s">
        <v>4964</v>
      </c>
      <c r="F26" s="1" t="s">
        <v>5259</v>
      </c>
    </row>
    <row r="27" spans="1:6">
      <c r="A27" s="32">
        <v>51185</v>
      </c>
      <c r="B27" s="32" t="s">
        <v>1581</v>
      </c>
      <c r="C27" s="3" t="s">
        <v>5242</v>
      </c>
      <c r="D27" s="34" t="s">
        <v>472</v>
      </c>
      <c r="E27" s="1" t="s">
        <v>4422</v>
      </c>
      <c r="F27" s="1" t="s">
        <v>5259</v>
      </c>
    </row>
    <row r="28" spans="1:6">
      <c r="A28" s="32">
        <v>6535</v>
      </c>
      <c r="B28" s="32" t="s">
        <v>1554</v>
      </c>
      <c r="C28" s="3" t="s">
        <v>5242</v>
      </c>
      <c r="D28" s="34" t="s">
        <v>472</v>
      </c>
      <c r="E28" s="1" t="s">
        <v>4965</v>
      </c>
      <c r="F28" s="1" t="s">
        <v>5259</v>
      </c>
    </row>
    <row r="29" spans="1:6">
      <c r="A29" s="32">
        <v>57142</v>
      </c>
      <c r="B29" s="1" t="s">
        <v>4473</v>
      </c>
      <c r="C29" s="32" t="s">
        <v>1603</v>
      </c>
      <c r="D29" s="34" t="s">
        <v>472</v>
      </c>
      <c r="E29" s="1" t="s">
        <v>4474</v>
      </c>
      <c r="F29" s="1" t="s">
        <v>5259</v>
      </c>
    </row>
    <row r="30" spans="1:6">
      <c r="A30" s="34">
        <v>83732</v>
      </c>
      <c r="B30" s="32" t="s">
        <v>1526</v>
      </c>
      <c r="C30" s="3" t="s">
        <v>5242</v>
      </c>
      <c r="D30" s="34" t="s">
        <v>472</v>
      </c>
      <c r="E30" s="1" t="s">
        <v>4930</v>
      </c>
      <c r="F30" s="1" t="s">
        <v>5259</v>
      </c>
    </row>
    <row r="31" spans="1:6">
      <c r="A31" s="32">
        <v>4632</v>
      </c>
      <c r="B31" s="32" t="s">
        <v>1577</v>
      </c>
      <c r="C31" s="3" t="s">
        <v>5242</v>
      </c>
      <c r="D31" s="34" t="s">
        <v>472</v>
      </c>
      <c r="E31" s="1" t="s">
        <v>4584</v>
      </c>
      <c r="F31" s="1" t="s">
        <v>5259</v>
      </c>
    </row>
    <row r="32" spans="1:6">
      <c r="A32" s="32">
        <v>2050</v>
      </c>
      <c r="B32" s="32" t="s">
        <v>1455</v>
      </c>
      <c r="C32" s="3" t="s">
        <v>5242</v>
      </c>
      <c r="D32" s="34" t="s">
        <v>472</v>
      </c>
      <c r="E32" s="1" t="s">
        <v>4120</v>
      </c>
      <c r="F32" s="1" t="s">
        <v>5259</v>
      </c>
    </row>
    <row r="33" spans="1:6">
      <c r="A33" s="32">
        <v>10768</v>
      </c>
      <c r="B33" s="32" t="s">
        <v>1495</v>
      </c>
      <c r="C33" s="3" t="s">
        <v>5242</v>
      </c>
      <c r="D33" s="34" t="s">
        <v>472</v>
      </c>
      <c r="E33" s="1" t="s">
        <v>4924</v>
      </c>
      <c r="F33" s="1" t="s">
        <v>5259</v>
      </c>
    </row>
    <row r="34" spans="1:6">
      <c r="A34" s="32">
        <v>7326</v>
      </c>
      <c r="B34" s="32" t="s">
        <v>1571</v>
      </c>
      <c r="C34" s="3" t="s">
        <v>5242</v>
      </c>
      <c r="D34" s="34" t="s">
        <v>472</v>
      </c>
      <c r="E34" s="1" t="s">
        <v>4934</v>
      </c>
      <c r="F34" s="1" t="s">
        <v>5259</v>
      </c>
    </row>
    <row r="35" spans="1:6">
      <c r="A35" s="32">
        <v>4715</v>
      </c>
      <c r="B35" s="32" t="s">
        <v>1510</v>
      </c>
      <c r="C35" s="3" t="s">
        <v>5242</v>
      </c>
      <c r="D35" s="34" t="s">
        <v>472</v>
      </c>
      <c r="E35" s="1" t="s">
        <v>4966</v>
      </c>
      <c r="F35" s="1" t="s">
        <v>5259</v>
      </c>
    </row>
    <row r="36" spans="1:6">
      <c r="A36" s="32">
        <v>6238</v>
      </c>
      <c r="B36" s="32" t="s">
        <v>1505</v>
      </c>
      <c r="C36" s="3" t="s">
        <v>5242</v>
      </c>
      <c r="D36" s="34" t="s">
        <v>472</v>
      </c>
      <c r="E36" s="1" t="s">
        <v>4926</v>
      </c>
      <c r="F36" s="1" t="s">
        <v>5259</v>
      </c>
    </row>
    <row r="37" spans="1:6">
      <c r="A37" s="32">
        <v>126393</v>
      </c>
      <c r="B37" s="32" t="s">
        <v>1389</v>
      </c>
      <c r="C37" s="3" t="s">
        <v>5242</v>
      </c>
      <c r="D37" s="34" t="s">
        <v>472</v>
      </c>
      <c r="E37" s="1" t="s">
        <v>3361</v>
      </c>
      <c r="F37" s="1" t="s">
        <v>5259</v>
      </c>
    </row>
    <row r="38" spans="1:6">
      <c r="A38" s="32">
        <v>805</v>
      </c>
      <c r="B38" s="32" t="s">
        <v>594</v>
      </c>
      <c r="C38" s="3" t="s">
        <v>5242</v>
      </c>
      <c r="D38" s="34" t="s">
        <v>472</v>
      </c>
      <c r="E38" s="1" t="s">
        <v>3864</v>
      </c>
      <c r="F38" s="1" t="s">
        <v>5259</v>
      </c>
    </row>
    <row r="39" spans="1:6">
      <c r="A39" s="32">
        <v>26135</v>
      </c>
      <c r="B39" s="32" t="s">
        <v>1546</v>
      </c>
      <c r="C39" s="3" t="s">
        <v>5242</v>
      </c>
      <c r="D39" s="34" t="s">
        <v>472</v>
      </c>
      <c r="E39" s="1" t="s">
        <v>3764</v>
      </c>
      <c r="F39" s="1" t="s">
        <v>5259</v>
      </c>
    </row>
    <row r="40" spans="1:6">
      <c r="A40" s="32">
        <v>4729</v>
      </c>
      <c r="B40" s="32" t="s">
        <v>1541</v>
      </c>
      <c r="C40" s="3" t="s">
        <v>5242</v>
      </c>
      <c r="D40" s="34" t="s">
        <v>472</v>
      </c>
      <c r="E40" s="1" t="s">
        <v>4490</v>
      </c>
      <c r="F40" s="1" t="s">
        <v>5259</v>
      </c>
    </row>
    <row r="41" spans="1:6">
      <c r="A41" s="32">
        <v>79102</v>
      </c>
      <c r="B41" s="32" t="s">
        <v>1469</v>
      </c>
      <c r="C41" s="3" t="s">
        <v>5242</v>
      </c>
      <c r="D41" s="34" t="s">
        <v>472</v>
      </c>
      <c r="E41" s="1" t="s">
        <v>4555</v>
      </c>
      <c r="F41" s="1" t="s">
        <v>5259</v>
      </c>
    </row>
    <row r="42" spans="1:6">
      <c r="A42" s="32">
        <v>3006</v>
      </c>
      <c r="B42" s="1" t="s">
        <v>4184</v>
      </c>
      <c r="C42" s="32" t="s">
        <v>1587</v>
      </c>
      <c r="D42" s="34" t="s">
        <v>472</v>
      </c>
      <c r="E42" s="1" t="s">
        <v>4185</v>
      </c>
      <c r="F42" s="1" t="s">
        <v>5259</v>
      </c>
    </row>
    <row r="43" spans="1:6">
      <c r="A43" s="32">
        <v>7136</v>
      </c>
      <c r="B43" s="32" t="s">
        <v>1445</v>
      </c>
      <c r="C43" s="3" t="s">
        <v>5242</v>
      </c>
      <c r="D43" s="34" t="s">
        <v>472</v>
      </c>
      <c r="E43" s="1" t="s">
        <v>4032</v>
      </c>
      <c r="F43" s="1" t="s">
        <v>5259</v>
      </c>
    </row>
    <row r="44" spans="1:6">
      <c r="A44" s="32">
        <v>8266</v>
      </c>
      <c r="B44" s="1" t="s">
        <v>4355</v>
      </c>
      <c r="C44" s="32" t="s">
        <v>1484</v>
      </c>
      <c r="D44" s="34" t="s">
        <v>472</v>
      </c>
      <c r="E44" s="1" t="s">
        <v>4356</v>
      </c>
      <c r="F44" s="1" t="s">
        <v>5259</v>
      </c>
    </row>
    <row r="45" spans="1:6">
      <c r="A45" s="34">
        <v>6052</v>
      </c>
      <c r="B45" s="1" t="s">
        <v>1584</v>
      </c>
      <c r="C45" s="33" t="s">
        <v>1584</v>
      </c>
      <c r="D45" s="34" t="s">
        <v>472</v>
      </c>
      <c r="E45" s="1" t="s">
        <v>4936</v>
      </c>
      <c r="F45" s="1" t="s">
        <v>5259</v>
      </c>
    </row>
    <row r="46" spans="1:6">
      <c r="A46" s="34">
        <v>4929</v>
      </c>
      <c r="B46" s="1" t="s">
        <v>4255</v>
      </c>
      <c r="C46" s="33" t="s">
        <v>1584</v>
      </c>
      <c r="D46" s="34" t="s">
        <v>472</v>
      </c>
      <c r="E46" s="1" t="s">
        <v>4256</v>
      </c>
      <c r="F46" s="1" t="s">
        <v>5259</v>
      </c>
    </row>
    <row r="47" spans="1:6">
      <c r="A47" s="34">
        <v>4549</v>
      </c>
      <c r="B47" s="1" t="s">
        <v>1584</v>
      </c>
      <c r="C47" s="33" t="s">
        <v>1584</v>
      </c>
      <c r="D47" s="34" t="s">
        <v>472</v>
      </c>
      <c r="E47" s="1" t="s">
        <v>4936</v>
      </c>
      <c r="F47" s="1" t="s">
        <v>5259</v>
      </c>
    </row>
    <row r="48" spans="1:6">
      <c r="A48" s="32">
        <v>3094</v>
      </c>
      <c r="B48" s="32" t="s">
        <v>1466</v>
      </c>
      <c r="C48" s="3" t="s">
        <v>5242</v>
      </c>
      <c r="D48" s="34" t="s">
        <v>472</v>
      </c>
      <c r="F48" s="1" t="s">
        <v>5259</v>
      </c>
    </row>
    <row r="49" spans="1:6">
      <c r="A49" s="34">
        <v>4550</v>
      </c>
      <c r="B49" s="1" t="s">
        <v>1521</v>
      </c>
      <c r="C49" s="3" t="s">
        <v>5242</v>
      </c>
      <c r="D49" s="34" t="s">
        <v>472</v>
      </c>
      <c r="E49" s="1" t="s">
        <v>4928</v>
      </c>
      <c r="F49" s="1" t="s">
        <v>5259</v>
      </c>
    </row>
    <row r="50" spans="1:6">
      <c r="A50" s="34">
        <v>6053</v>
      </c>
      <c r="B50" s="1" t="s">
        <v>1521</v>
      </c>
      <c r="C50" s="3" t="s">
        <v>5242</v>
      </c>
      <c r="D50" s="34" t="s">
        <v>472</v>
      </c>
      <c r="E50" s="1" t="s">
        <v>4928</v>
      </c>
      <c r="F50" s="1" t="s">
        <v>5259</v>
      </c>
    </row>
    <row r="51" spans="1:6">
      <c r="A51" s="32">
        <v>4259</v>
      </c>
      <c r="B51" s="32" t="s">
        <v>1485</v>
      </c>
      <c r="C51" s="3" t="s">
        <v>5242</v>
      </c>
      <c r="D51" s="34" t="s">
        <v>472</v>
      </c>
      <c r="E51" s="1" t="s">
        <v>4132</v>
      </c>
      <c r="F51" s="1" t="s">
        <v>5259</v>
      </c>
    </row>
    <row r="52" spans="1:6">
      <c r="A52" s="34">
        <v>5523</v>
      </c>
      <c r="B52" s="1" t="s">
        <v>1611</v>
      </c>
      <c r="C52" s="32" t="s">
        <v>1588</v>
      </c>
      <c r="D52" s="34" t="s">
        <v>472</v>
      </c>
      <c r="E52" s="1" t="s">
        <v>4957</v>
      </c>
      <c r="F52" s="1" t="s">
        <v>5259</v>
      </c>
    </row>
    <row r="53" spans="1:6">
      <c r="A53" s="32">
        <v>3115</v>
      </c>
      <c r="B53" s="32" t="s">
        <v>785</v>
      </c>
      <c r="C53" s="3" t="s">
        <v>5242</v>
      </c>
      <c r="D53" s="34" t="s">
        <v>472</v>
      </c>
      <c r="E53" s="1" t="s">
        <v>3906</v>
      </c>
      <c r="F53" s="1" t="s">
        <v>5259</v>
      </c>
    </row>
    <row r="54" spans="1:6">
      <c r="A54" s="32">
        <v>9553</v>
      </c>
      <c r="B54" s="32" t="s">
        <v>1530</v>
      </c>
      <c r="C54" s="3" t="s">
        <v>5242</v>
      </c>
      <c r="D54" s="34" t="s">
        <v>472</v>
      </c>
      <c r="E54" s="1" t="s">
        <v>4152</v>
      </c>
      <c r="F54" s="1" t="s">
        <v>5259</v>
      </c>
    </row>
    <row r="55" spans="1:6">
      <c r="A55" s="32">
        <v>4697</v>
      </c>
      <c r="B55" s="1" t="s">
        <v>1582</v>
      </c>
      <c r="C55" s="32" t="s">
        <v>1582</v>
      </c>
      <c r="D55" s="34" t="s">
        <v>472</v>
      </c>
      <c r="E55" s="1" t="s">
        <v>4967</v>
      </c>
      <c r="F55" s="1" t="s">
        <v>5259</v>
      </c>
    </row>
    <row r="56" spans="1:6">
      <c r="A56" s="32">
        <v>360165</v>
      </c>
      <c r="B56" s="1" t="s">
        <v>4946</v>
      </c>
      <c r="C56" s="32" t="s">
        <v>1582</v>
      </c>
      <c r="D56" s="34" t="s">
        <v>472</v>
      </c>
      <c r="E56" s="1" t="s">
        <v>4967</v>
      </c>
      <c r="F56" s="1" t="s">
        <v>5259</v>
      </c>
    </row>
    <row r="57" spans="1:6">
      <c r="A57" s="32">
        <v>10345</v>
      </c>
      <c r="B57" s="32" t="s">
        <v>1514</v>
      </c>
      <c r="C57" s="3" t="s">
        <v>5242</v>
      </c>
      <c r="D57" s="34" t="s">
        <v>472</v>
      </c>
      <c r="E57" s="1" t="s">
        <v>4247</v>
      </c>
      <c r="F57" s="1" t="s">
        <v>5259</v>
      </c>
    </row>
    <row r="58" spans="1:6">
      <c r="A58" s="32">
        <v>10476</v>
      </c>
      <c r="B58" s="32" t="s">
        <v>1564</v>
      </c>
      <c r="C58" s="3" t="s">
        <v>5242</v>
      </c>
      <c r="D58" s="34" t="s">
        <v>472</v>
      </c>
      <c r="E58" s="1" t="s">
        <v>4964</v>
      </c>
      <c r="F58" s="1" t="s">
        <v>5259</v>
      </c>
    </row>
    <row r="59" spans="1:6">
      <c r="A59" s="34">
        <v>4519</v>
      </c>
      <c r="B59" s="34" t="s">
        <v>1452</v>
      </c>
      <c r="C59" s="3" t="s">
        <v>5242</v>
      </c>
      <c r="D59" s="34" t="s">
        <v>472</v>
      </c>
      <c r="E59" s="1" t="s">
        <v>4920</v>
      </c>
      <c r="F59" s="1" t="s">
        <v>5259</v>
      </c>
    </row>
    <row r="60" spans="1:6">
      <c r="A60" s="32">
        <v>4716</v>
      </c>
      <c r="B60" s="32" t="s">
        <v>1493</v>
      </c>
      <c r="C60" s="3" t="s">
        <v>5242</v>
      </c>
      <c r="D60" s="34" t="s">
        <v>472</v>
      </c>
      <c r="E60" s="1" t="s">
        <v>4968</v>
      </c>
      <c r="F60" s="1" t="s">
        <v>5259</v>
      </c>
    </row>
    <row r="61" spans="1:6">
      <c r="A61" s="32">
        <v>5052</v>
      </c>
      <c r="B61" s="32" t="s">
        <v>1570</v>
      </c>
      <c r="C61" s="3" t="s">
        <v>5242</v>
      </c>
      <c r="D61" s="34" t="s">
        <v>472</v>
      </c>
      <c r="E61" s="1" t="s">
        <v>3955</v>
      </c>
      <c r="F61" s="1" t="s">
        <v>5259</v>
      </c>
    </row>
    <row r="62" spans="1:6">
      <c r="A62" s="32">
        <v>23259</v>
      </c>
      <c r="B62" s="32" t="s">
        <v>1567</v>
      </c>
      <c r="C62" s="3" t="s">
        <v>5242</v>
      </c>
      <c r="D62" s="34" t="s">
        <v>472</v>
      </c>
      <c r="E62" s="1" t="s">
        <v>4395</v>
      </c>
      <c r="F62" s="1" t="s">
        <v>5259</v>
      </c>
    </row>
    <row r="63" spans="1:6">
      <c r="A63" s="32">
        <v>6588</v>
      </c>
      <c r="B63" s="32" t="s">
        <v>1535</v>
      </c>
      <c r="C63" s="3" t="s">
        <v>5242</v>
      </c>
      <c r="D63" s="34" t="s">
        <v>472</v>
      </c>
      <c r="E63" s="1" t="s">
        <v>4010</v>
      </c>
      <c r="F63" s="1" t="s">
        <v>5259</v>
      </c>
    </row>
    <row r="64" spans="1:6">
      <c r="A64" s="32">
        <v>55847</v>
      </c>
      <c r="B64" s="1" t="s">
        <v>4939</v>
      </c>
      <c r="C64" s="32" t="s">
        <v>1444</v>
      </c>
      <c r="D64" s="34" t="s">
        <v>472</v>
      </c>
      <c r="E64" s="1" t="s">
        <v>4947</v>
      </c>
      <c r="F64" s="1" t="s">
        <v>5259</v>
      </c>
    </row>
    <row r="65" spans="1:6">
      <c r="A65" s="32">
        <v>9784</v>
      </c>
      <c r="B65" s="32" t="s">
        <v>1562</v>
      </c>
      <c r="C65" s="3" t="s">
        <v>5242</v>
      </c>
      <c r="D65" s="34" t="s">
        <v>472</v>
      </c>
      <c r="E65" s="1" t="s">
        <v>4375</v>
      </c>
      <c r="F65" s="1" t="s">
        <v>5259</v>
      </c>
    </row>
    <row r="66" spans="1:6">
      <c r="A66" s="32">
        <v>11047</v>
      </c>
      <c r="B66" s="32" t="s">
        <v>1517</v>
      </c>
      <c r="C66" s="3" t="s">
        <v>5242</v>
      </c>
      <c r="D66" s="34" t="s">
        <v>472</v>
      </c>
      <c r="E66" s="1" t="s">
        <v>4306</v>
      </c>
      <c r="F66" s="1" t="s">
        <v>5259</v>
      </c>
    </row>
    <row r="67" spans="1:6">
      <c r="A67" s="32">
        <v>8048</v>
      </c>
      <c r="B67" s="32" t="s">
        <v>1131</v>
      </c>
      <c r="C67" s="3" t="s">
        <v>5242</v>
      </c>
      <c r="D67" s="34" t="s">
        <v>472</v>
      </c>
      <c r="E67" s="1" t="s">
        <v>4969</v>
      </c>
      <c r="F67" s="1" t="s">
        <v>5259</v>
      </c>
    </row>
    <row r="68" spans="1:6">
      <c r="A68" s="32">
        <v>5684</v>
      </c>
      <c r="B68" s="32" t="s">
        <v>1507</v>
      </c>
      <c r="C68" s="3" t="s">
        <v>5242</v>
      </c>
      <c r="D68" s="34" t="s">
        <v>472</v>
      </c>
      <c r="E68" s="1" t="s">
        <v>3975</v>
      </c>
      <c r="F68" s="1" t="s">
        <v>5259</v>
      </c>
    </row>
    <row r="69" spans="1:6">
      <c r="A69" s="32">
        <v>9801</v>
      </c>
      <c r="B69" s="32" t="s">
        <v>1528</v>
      </c>
      <c r="C69" s="3" t="s">
        <v>5242</v>
      </c>
      <c r="D69" s="34" t="s">
        <v>472</v>
      </c>
      <c r="E69" s="1" t="s">
        <v>4377</v>
      </c>
      <c r="F69" s="1" t="s">
        <v>5259</v>
      </c>
    </row>
    <row r="70" spans="1:6">
      <c r="A70" s="32">
        <v>573</v>
      </c>
      <c r="B70" s="32" t="s">
        <v>1608</v>
      </c>
      <c r="C70" s="3" t="s">
        <v>5242</v>
      </c>
      <c r="D70" s="34" t="s">
        <v>472</v>
      </c>
      <c r="E70" s="1" t="s">
        <v>4109</v>
      </c>
      <c r="F70" s="1" t="s">
        <v>5259</v>
      </c>
    </row>
    <row r="71" spans="1:6">
      <c r="A71" s="32">
        <v>4625</v>
      </c>
      <c r="B71" s="32" t="s">
        <v>1534</v>
      </c>
      <c r="C71" s="3" t="s">
        <v>5242</v>
      </c>
      <c r="D71" s="34" t="s">
        <v>472</v>
      </c>
      <c r="E71" s="1" t="s">
        <v>3682</v>
      </c>
      <c r="F71" s="1" t="s">
        <v>5259</v>
      </c>
    </row>
    <row r="72" spans="1:6">
      <c r="A72" s="32">
        <v>682</v>
      </c>
      <c r="B72" s="32" t="s">
        <v>1538</v>
      </c>
      <c r="C72" s="3" t="s">
        <v>5242</v>
      </c>
      <c r="D72" s="34" t="s">
        <v>472</v>
      </c>
      <c r="E72" s="1" t="s">
        <v>3862</v>
      </c>
      <c r="F72" s="1" t="s">
        <v>5259</v>
      </c>
    </row>
    <row r="73" spans="1:6">
      <c r="A73" s="32">
        <v>5693</v>
      </c>
      <c r="B73" s="32" t="s">
        <v>1494</v>
      </c>
      <c r="C73" s="3" t="s">
        <v>5242</v>
      </c>
      <c r="D73" s="34" t="s">
        <v>472</v>
      </c>
      <c r="E73" s="1" t="s">
        <v>3976</v>
      </c>
      <c r="F73" s="1" t="s">
        <v>5259</v>
      </c>
    </row>
    <row r="74" spans="1:6">
      <c r="A74" s="32">
        <v>1160</v>
      </c>
      <c r="B74" s="32" t="s">
        <v>1557</v>
      </c>
      <c r="C74" s="3" t="s">
        <v>5242</v>
      </c>
      <c r="D74" s="34" t="s">
        <v>472</v>
      </c>
      <c r="E74" s="1" t="s">
        <v>3880</v>
      </c>
      <c r="F74" s="1" t="s">
        <v>5259</v>
      </c>
    </row>
    <row r="75" spans="1:6">
      <c r="A75" s="32">
        <v>4946</v>
      </c>
      <c r="B75" s="32" t="s">
        <v>1458</v>
      </c>
      <c r="C75" s="3" t="s">
        <v>5242</v>
      </c>
      <c r="D75" s="34" t="s">
        <v>472</v>
      </c>
      <c r="E75" s="1" t="s">
        <v>4096</v>
      </c>
      <c r="F75" s="1" t="s">
        <v>5259</v>
      </c>
    </row>
    <row r="76" spans="1:6">
      <c r="A76" s="32">
        <v>4258</v>
      </c>
      <c r="B76" s="32" t="s">
        <v>887</v>
      </c>
      <c r="C76" s="3" t="s">
        <v>5242</v>
      </c>
      <c r="D76" s="34" t="s">
        <v>472</v>
      </c>
      <c r="E76" s="1" t="s">
        <v>3935</v>
      </c>
      <c r="F76" s="1" t="s">
        <v>5259</v>
      </c>
    </row>
    <row r="77" spans="1:6">
      <c r="A77" s="32">
        <v>23521</v>
      </c>
      <c r="B77" s="32" t="s">
        <v>1475</v>
      </c>
      <c r="C77" s="3" t="s">
        <v>5242</v>
      </c>
      <c r="D77" s="34" t="s">
        <v>472</v>
      </c>
      <c r="E77" s="1" t="s">
        <v>4332</v>
      </c>
      <c r="F77" s="1" t="s">
        <v>5259</v>
      </c>
    </row>
    <row r="78" spans="1:6">
      <c r="A78" s="32">
        <v>1345</v>
      </c>
      <c r="B78" s="32" t="s">
        <v>1606</v>
      </c>
      <c r="C78" s="3" t="s">
        <v>5242</v>
      </c>
      <c r="D78" s="34" t="s">
        <v>472</v>
      </c>
      <c r="E78" s="1" t="s">
        <v>4115</v>
      </c>
      <c r="F78" s="1" t="s">
        <v>5259</v>
      </c>
    </row>
    <row r="79" spans="1:6">
      <c r="A79" s="32">
        <v>3315</v>
      </c>
      <c r="B79" s="32" t="s">
        <v>1500</v>
      </c>
      <c r="C79" s="3" t="s">
        <v>5242</v>
      </c>
      <c r="D79" s="34" t="s">
        <v>472</v>
      </c>
      <c r="E79" s="1" t="s">
        <v>3847</v>
      </c>
      <c r="F79" s="1" t="s">
        <v>5259</v>
      </c>
    </row>
    <row r="80" spans="1:6">
      <c r="A80" s="32">
        <v>3316</v>
      </c>
      <c r="B80" s="1" t="s">
        <v>3848</v>
      </c>
      <c r="C80" s="32" t="s">
        <v>1501</v>
      </c>
      <c r="D80" s="34" t="s">
        <v>472</v>
      </c>
      <c r="E80" s="1" t="s">
        <v>3849</v>
      </c>
      <c r="F80" s="1" t="s">
        <v>5259</v>
      </c>
    </row>
    <row r="81" spans="1:6">
      <c r="A81" s="32">
        <v>23480</v>
      </c>
      <c r="B81" s="32" t="s">
        <v>1529</v>
      </c>
      <c r="C81" s="3" t="s">
        <v>5242</v>
      </c>
      <c r="D81" s="34" t="s">
        <v>472</v>
      </c>
      <c r="E81" s="1" t="s">
        <v>4362</v>
      </c>
      <c r="F81" s="1" t="s">
        <v>5259</v>
      </c>
    </row>
    <row r="82" spans="1:6">
      <c r="A82" s="32">
        <v>100</v>
      </c>
      <c r="B82" s="32" t="s">
        <v>1574</v>
      </c>
      <c r="C82" s="3" t="s">
        <v>5242</v>
      </c>
      <c r="D82" s="34" t="s">
        <v>472</v>
      </c>
      <c r="E82" s="1" t="s">
        <v>3655</v>
      </c>
      <c r="F82" s="1" t="s">
        <v>5259</v>
      </c>
    </row>
    <row r="83" spans="1:6">
      <c r="A83" s="32">
        <v>51667</v>
      </c>
      <c r="B83" s="32" t="s">
        <v>1549</v>
      </c>
      <c r="C83" s="3" t="s">
        <v>5242</v>
      </c>
      <c r="D83" s="34" t="s">
        <v>472</v>
      </c>
      <c r="E83" s="1" t="s">
        <v>4419</v>
      </c>
      <c r="F83" s="1" t="s">
        <v>5259</v>
      </c>
    </row>
    <row r="84" spans="1:6">
      <c r="A84" s="32">
        <v>10980</v>
      </c>
      <c r="B84" s="32" t="s">
        <v>1508</v>
      </c>
      <c r="C84" s="3" t="s">
        <v>5242</v>
      </c>
      <c r="D84" s="34" t="s">
        <v>472</v>
      </c>
      <c r="E84" s="1" t="s">
        <v>4970</v>
      </c>
      <c r="F84" s="1" t="s">
        <v>5259</v>
      </c>
    </row>
    <row r="85" spans="1:6">
      <c r="A85" s="32">
        <v>100288307</v>
      </c>
      <c r="B85" s="32" t="s">
        <v>1609</v>
      </c>
      <c r="C85" s="3" t="s">
        <v>5242</v>
      </c>
      <c r="D85" s="34" t="s">
        <v>472</v>
      </c>
      <c r="E85" s="1" t="s">
        <v>4971</v>
      </c>
      <c r="F85" s="1" t="s">
        <v>5259</v>
      </c>
    </row>
    <row r="86" spans="1:6">
      <c r="A86" s="32">
        <v>58</v>
      </c>
      <c r="B86" s="32" t="s">
        <v>1525</v>
      </c>
      <c r="C86" s="3" t="s">
        <v>5242</v>
      </c>
      <c r="D86" s="34" t="s">
        <v>472</v>
      </c>
      <c r="E86" s="1" t="s">
        <v>3809</v>
      </c>
      <c r="F86" s="1" t="s">
        <v>5259</v>
      </c>
    </row>
    <row r="87" spans="1:6">
      <c r="A87" s="32">
        <v>2950</v>
      </c>
      <c r="B87" s="32" t="s">
        <v>1527</v>
      </c>
      <c r="C87" s="3" t="s">
        <v>5242</v>
      </c>
      <c r="D87" s="34" t="s">
        <v>472</v>
      </c>
      <c r="E87" s="1" t="s">
        <v>4931</v>
      </c>
      <c r="F87" s="1" t="s">
        <v>5259</v>
      </c>
    </row>
    <row r="88" spans="1:6">
      <c r="A88" s="32">
        <v>55696</v>
      </c>
      <c r="B88" s="32" t="s">
        <v>1565</v>
      </c>
      <c r="C88" s="3" t="s">
        <v>5242</v>
      </c>
      <c r="D88" s="34" t="s">
        <v>472</v>
      </c>
      <c r="E88" s="1" t="s">
        <v>4439</v>
      </c>
      <c r="F88" s="1" t="s">
        <v>5259</v>
      </c>
    </row>
    <row r="89" spans="1:6">
      <c r="A89" s="32">
        <v>1508</v>
      </c>
      <c r="B89" s="32" t="s">
        <v>1443</v>
      </c>
      <c r="C89" s="3" t="s">
        <v>5242</v>
      </c>
      <c r="D89" s="34" t="s">
        <v>472</v>
      </c>
      <c r="E89" s="1" t="s">
        <v>4606</v>
      </c>
      <c r="F89" s="1" t="s">
        <v>5259</v>
      </c>
    </row>
    <row r="90" spans="1:6">
      <c r="A90" s="32">
        <v>2027</v>
      </c>
      <c r="B90" s="32" t="s">
        <v>1453</v>
      </c>
      <c r="C90" s="3" t="s">
        <v>5242</v>
      </c>
      <c r="D90" s="34" t="s">
        <v>472</v>
      </c>
      <c r="E90" s="1" t="s">
        <v>3893</v>
      </c>
      <c r="F90" s="1" t="s">
        <v>5259</v>
      </c>
    </row>
    <row r="91" spans="1:6">
      <c r="A91" s="32">
        <v>9552</v>
      </c>
      <c r="B91" s="32" t="s">
        <v>1478</v>
      </c>
      <c r="C91" s="3" t="s">
        <v>5242</v>
      </c>
      <c r="D91" s="34" t="s">
        <v>472</v>
      </c>
      <c r="E91" s="1" t="s">
        <v>4151</v>
      </c>
      <c r="F91" s="1" t="s">
        <v>5259</v>
      </c>
    </row>
    <row r="92" spans="1:6">
      <c r="A92" s="32">
        <v>79443</v>
      </c>
      <c r="B92" s="32" t="s">
        <v>1585</v>
      </c>
      <c r="C92" s="3" t="s">
        <v>5242</v>
      </c>
      <c r="D92" s="34" t="s">
        <v>472</v>
      </c>
      <c r="E92" s="1" t="s">
        <v>4533</v>
      </c>
      <c r="F92" s="1" t="s">
        <v>5259</v>
      </c>
    </row>
    <row r="93" spans="1:6">
      <c r="A93" s="32">
        <v>4713</v>
      </c>
      <c r="B93" s="32" t="s">
        <v>1456</v>
      </c>
      <c r="C93" s="3" t="s">
        <v>5242</v>
      </c>
      <c r="D93" s="34" t="s">
        <v>472</v>
      </c>
      <c r="E93" s="1" t="s">
        <v>4972</v>
      </c>
      <c r="F93" s="1" t="s">
        <v>5259</v>
      </c>
    </row>
    <row r="94" spans="1:6">
      <c r="A94" s="32">
        <v>2806</v>
      </c>
      <c r="B94" s="32" t="s">
        <v>1539</v>
      </c>
      <c r="C94" s="3" t="s">
        <v>5242</v>
      </c>
      <c r="D94" s="34" t="s">
        <v>472</v>
      </c>
      <c r="E94" s="1" t="s">
        <v>4973</v>
      </c>
      <c r="F94" s="1" t="s">
        <v>5259</v>
      </c>
    </row>
    <row r="95" spans="1:6">
      <c r="A95" s="32">
        <v>4634</v>
      </c>
      <c r="B95" s="32" t="s">
        <v>1454</v>
      </c>
      <c r="C95" s="3" t="s">
        <v>5242</v>
      </c>
      <c r="D95" s="34" t="s">
        <v>472</v>
      </c>
      <c r="E95" s="1" t="s">
        <v>4974</v>
      </c>
      <c r="F95" s="1" t="s">
        <v>5259</v>
      </c>
    </row>
    <row r="96" spans="1:6">
      <c r="A96" s="32">
        <v>10611</v>
      </c>
      <c r="B96" s="32" t="s">
        <v>1516</v>
      </c>
      <c r="C96" s="3" t="s">
        <v>5242</v>
      </c>
      <c r="D96" s="34" t="s">
        <v>472</v>
      </c>
      <c r="E96" s="1" t="s">
        <v>3755</v>
      </c>
      <c r="F96" s="1" t="s">
        <v>5259</v>
      </c>
    </row>
    <row r="97" spans="1:6">
      <c r="A97" s="32">
        <v>11236</v>
      </c>
      <c r="B97" s="32" t="s">
        <v>1441</v>
      </c>
      <c r="C97" s="3" t="s">
        <v>5242</v>
      </c>
      <c r="D97" s="34" t="s">
        <v>472</v>
      </c>
      <c r="E97" s="1" t="s">
        <v>4313</v>
      </c>
      <c r="F97" s="1" t="s">
        <v>5259</v>
      </c>
    </row>
    <row r="98" spans="1:6">
      <c r="A98" s="32">
        <v>9318</v>
      </c>
      <c r="B98" s="32" t="s">
        <v>1594</v>
      </c>
      <c r="C98" s="3" t="s">
        <v>5242</v>
      </c>
      <c r="D98" s="34" t="s">
        <v>472</v>
      </c>
      <c r="E98" s="1" t="s">
        <v>4975</v>
      </c>
      <c r="F98" s="1" t="s">
        <v>5259</v>
      </c>
    </row>
    <row r="99" spans="1:6">
      <c r="A99" s="32">
        <v>2631</v>
      </c>
      <c r="B99" s="32" t="s">
        <v>1602</v>
      </c>
      <c r="C99" s="3" t="s">
        <v>5242</v>
      </c>
      <c r="D99" s="34" t="s">
        <v>472</v>
      </c>
      <c r="E99" s="1" t="s">
        <v>3844</v>
      </c>
      <c r="F99" s="1" t="s">
        <v>5259</v>
      </c>
    </row>
    <row r="100" spans="1:6">
      <c r="A100" s="34">
        <v>7913</v>
      </c>
      <c r="B100" s="32" t="s">
        <v>1522</v>
      </c>
      <c r="C100" s="3" t="s">
        <v>5242</v>
      </c>
      <c r="D100" s="34" t="s">
        <v>472</v>
      </c>
      <c r="E100" s="1" t="s">
        <v>4929</v>
      </c>
      <c r="F100" s="1" t="s">
        <v>5259</v>
      </c>
    </row>
    <row r="101" spans="1:6">
      <c r="A101" s="34">
        <v>11155</v>
      </c>
      <c r="B101" s="32" t="s">
        <v>1607</v>
      </c>
      <c r="C101" s="3" t="s">
        <v>5242</v>
      </c>
      <c r="D101" s="34" t="s">
        <v>472</v>
      </c>
      <c r="F101" s="1" t="s">
        <v>5259</v>
      </c>
    </row>
    <row r="102" spans="1:6">
      <c r="A102" s="32">
        <v>3490</v>
      </c>
      <c r="B102" s="32" t="s">
        <v>1512</v>
      </c>
      <c r="C102" s="3" t="s">
        <v>5242</v>
      </c>
      <c r="D102" s="34" t="s">
        <v>472</v>
      </c>
      <c r="E102" s="1" t="s">
        <v>3851</v>
      </c>
      <c r="F102" s="1" t="s">
        <v>5259</v>
      </c>
    </row>
    <row r="103" spans="1:6">
      <c r="A103" s="34">
        <v>57092</v>
      </c>
      <c r="B103" s="32" t="s">
        <v>1579</v>
      </c>
      <c r="C103" s="3" t="s">
        <v>5242</v>
      </c>
      <c r="D103" s="34" t="s">
        <v>472</v>
      </c>
      <c r="E103" s="1" t="s">
        <v>4469</v>
      </c>
      <c r="F103" s="1" t="s">
        <v>5259</v>
      </c>
    </row>
    <row r="104" spans="1:6">
      <c r="A104" s="32">
        <v>7167</v>
      </c>
      <c r="B104" s="32" t="s">
        <v>500</v>
      </c>
      <c r="C104" s="3" t="s">
        <v>5242</v>
      </c>
      <c r="D104" s="34" t="s">
        <v>472</v>
      </c>
      <c r="E104" s="1" t="s">
        <v>3689</v>
      </c>
      <c r="F104" s="1" t="s">
        <v>5259</v>
      </c>
    </row>
    <row r="105" spans="1:6">
      <c r="A105" s="32">
        <v>3075</v>
      </c>
      <c r="B105" s="1" t="s">
        <v>327</v>
      </c>
      <c r="C105" s="32" t="s">
        <v>1583</v>
      </c>
      <c r="D105" s="34" t="s">
        <v>472</v>
      </c>
      <c r="E105" s="1" t="s">
        <v>2811</v>
      </c>
      <c r="F105" s="1" t="s">
        <v>5259</v>
      </c>
    </row>
    <row r="106" spans="1:6">
      <c r="A106" s="32">
        <v>2273</v>
      </c>
      <c r="B106" s="1" t="s">
        <v>1583</v>
      </c>
      <c r="C106" s="32" t="s">
        <v>1583</v>
      </c>
      <c r="D106" s="34" t="s">
        <v>472</v>
      </c>
      <c r="E106" s="1" t="s">
        <v>3842</v>
      </c>
      <c r="F106" s="1" t="s">
        <v>5259</v>
      </c>
    </row>
    <row r="107" spans="1:6">
      <c r="A107" s="32">
        <v>27259</v>
      </c>
      <c r="B107" s="1" t="s">
        <v>4943</v>
      </c>
      <c r="C107" s="32" t="s">
        <v>1583</v>
      </c>
      <c r="D107" s="34" t="s">
        <v>472</v>
      </c>
      <c r="E107" s="1" t="s">
        <v>4956</v>
      </c>
      <c r="F107" s="1" t="s">
        <v>5259</v>
      </c>
    </row>
    <row r="108" spans="1:6">
      <c r="A108" s="32">
        <v>5224</v>
      </c>
      <c r="B108" s="32" t="s">
        <v>1472</v>
      </c>
      <c r="C108" s="3" t="s">
        <v>5242</v>
      </c>
      <c r="D108" s="34" t="s">
        <v>472</v>
      </c>
      <c r="E108" s="1" t="s">
        <v>3686</v>
      </c>
      <c r="F108" s="1" t="s">
        <v>5259</v>
      </c>
    </row>
    <row r="109" spans="1:6">
      <c r="A109" s="32">
        <v>88</v>
      </c>
      <c r="B109" s="32" t="s">
        <v>1463</v>
      </c>
      <c r="C109" s="3" t="s">
        <v>5242</v>
      </c>
      <c r="D109" s="34" t="s">
        <v>472</v>
      </c>
      <c r="E109" s="1" t="s">
        <v>3810</v>
      </c>
      <c r="F109" s="1" t="s">
        <v>5259</v>
      </c>
    </row>
    <row r="110" spans="1:6">
      <c r="A110" s="32">
        <v>29895</v>
      </c>
      <c r="B110" s="32" t="s">
        <v>1462</v>
      </c>
      <c r="C110" s="3" t="s">
        <v>5242</v>
      </c>
      <c r="D110" s="34" t="s">
        <v>472</v>
      </c>
      <c r="F110" s="1" t="s">
        <v>5259</v>
      </c>
    </row>
    <row r="111" spans="1:6">
      <c r="A111" s="32">
        <v>6134</v>
      </c>
      <c r="B111" s="1" t="s">
        <v>1480</v>
      </c>
      <c r="C111" s="32" t="s">
        <v>1480</v>
      </c>
      <c r="D111" s="34" t="s">
        <v>472</v>
      </c>
      <c r="E111" s="1" t="s">
        <v>4244</v>
      </c>
      <c r="F111" s="1" t="s">
        <v>5259</v>
      </c>
    </row>
    <row r="112" spans="1:6">
      <c r="A112" s="32">
        <v>6138</v>
      </c>
      <c r="B112" s="1" t="s">
        <v>3997</v>
      </c>
      <c r="C112" s="32" t="s">
        <v>1480</v>
      </c>
      <c r="D112" s="34" t="s">
        <v>472</v>
      </c>
      <c r="E112" s="1" t="s">
        <v>3998</v>
      </c>
      <c r="F112" s="1" t="s">
        <v>5259</v>
      </c>
    </row>
    <row r="113" spans="1:6">
      <c r="A113" s="32">
        <v>7138</v>
      </c>
      <c r="B113" s="32" t="s">
        <v>1438</v>
      </c>
      <c r="C113" s="3" t="s">
        <v>5242</v>
      </c>
      <c r="D113" s="34" t="s">
        <v>472</v>
      </c>
      <c r="E113" s="1" t="s">
        <v>4916</v>
      </c>
      <c r="F113" s="1" t="s">
        <v>5259</v>
      </c>
    </row>
    <row r="114" spans="1:6">
      <c r="A114" s="32">
        <v>2597</v>
      </c>
      <c r="B114" s="1" t="s">
        <v>3898</v>
      </c>
      <c r="C114" s="32" t="s">
        <v>1439</v>
      </c>
      <c r="D114" s="34" t="s">
        <v>472</v>
      </c>
      <c r="E114" s="1" t="s">
        <v>3899</v>
      </c>
      <c r="F114" s="1" t="s">
        <v>5259</v>
      </c>
    </row>
    <row r="115" spans="1:6">
      <c r="A115" s="32">
        <v>1350</v>
      </c>
      <c r="B115" s="32" t="s">
        <v>1600</v>
      </c>
      <c r="C115" s="3" t="s">
        <v>5242</v>
      </c>
      <c r="D115" s="34" t="s">
        <v>472</v>
      </c>
      <c r="E115" s="1" t="s">
        <v>3883</v>
      </c>
      <c r="F115" s="1" t="s">
        <v>5259</v>
      </c>
    </row>
    <row r="116" spans="1:6">
      <c r="A116" s="32">
        <v>4706</v>
      </c>
      <c r="B116" s="32" t="s">
        <v>1590</v>
      </c>
      <c r="C116" s="3" t="s">
        <v>5242</v>
      </c>
      <c r="D116" s="34" t="s">
        <v>472</v>
      </c>
      <c r="E116" s="1" t="s">
        <v>4976</v>
      </c>
      <c r="F116" s="1" t="s">
        <v>5259</v>
      </c>
    </row>
    <row r="117" spans="1:6">
      <c r="A117" s="32">
        <v>6141</v>
      </c>
      <c r="B117" s="32" t="s">
        <v>1497</v>
      </c>
      <c r="C117" s="3" t="s">
        <v>5242</v>
      </c>
      <c r="D117" s="34" t="s">
        <v>472</v>
      </c>
      <c r="E117" s="1" t="s">
        <v>3736</v>
      </c>
      <c r="F117" s="1" t="s">
        <v>5259</v>
      </c>
    </row>
    <row r="118" spans="1:6">
      <c r="A118" s="32">
        <v>9124</v>
      </c>
      <c r="B118" s="32" t="s">
        <v>1515</v>
      </c>
      <c r="C118" s="3" t="s">
        <v>5242</v>
      </c>
      <c r="D118" s="34" t="s">
        <v>472</v>
      </c>
      <c r="E118" s="1" t="s">
        <v>2596</v>
      </c>
      <c r="F118" s="1" t="s">
        <v>5259</v>
      </c>
    </row>
    <row r="119" spans="1:6">
      <c r="A119" s="32">
        <v>64065</v>
      </c>
      <c r="B119" s="32" t="s">
        <v>1513</v>
      </c>
      <c r="C119" s="3" t="s">
        <v>5242</v>
      </c>
      <c r="D119" s="34" t="s">
        <v>472</v>
      </c>
      <c r="E119" s="1" t="s">
        <v>4510</v>
      </c>
      <c r="F119" s="1" t="s">
        <v>5259</v>
      </c>
    </row>
    <row r="120" spans="1:6">
      <c r="A120" s="32">
        <v>3337</v>
      </c>
      <c r="B120" s="1" t="s">
        <v>803</v>
      </c>
      <c r="C120" s="32" t="s">
        <v>1465</v>
      </c>
      <c r="D120" s="34" t="s">
        <v>5</v>
      </c>
      <c r="E120" s="1" t="s">
        <v>4252</v>
      </c>
      <c r="F120" s="1" t="s">
        <v>5259</v>
      </c>
    </row>
    <row r="121" spans="1:6">
      <c r="A121" s="32">
        <v>302</v>
      </c>
      <c r="B121" s="32" t="s">
        <v>1482</v>
      </c>
      <c r="C121" s="3" t="s">
        <v>5242</v>
      </c>
      <c r="D121" s="34" t="s">
        <v>5</v>
      </c>
      <c r="E121" s="1" t="s">
        <v>2775</v>
      </c>
      <c r="F121" s="1" t="s">
        <v>5259</v>
      </c>
    </row>
    <row r="122" spans="1:6">
      <c r="A122" s="32">
        <v>1158</v>
      </c>
      <c r="B122" s="32" t="s">
        <v>1437</v>
      </c>
      <c r="C122" s="3" t="s">
        <v>5242</v>
      </c>
      <c r="D122" s="34" t="s">
        <v>5</v>
      </c>
      <c r="E122" s="1" t="s">
        <v>3879</v>
      </c>
      <c r="F122" s="1" t="s">
        <v>5259</v>
      </c>
    </row>
    <row r="123" spans="1:6">
      <c r="A123" s="32">
        <v>6640</v>
      </c>
      <c r="B123" s="32" t="s">
        <v>1610</v>
      </c>
      <c r="C123" s="3" t="s">
        <v>5242</v>
      </c>
      <c r="D123" s="34" t="s">
        <v>5</v>
      </c>
      <c r="E123" s="1" t="s">
        <v>4977</v>
      </c>
      <c r="F123" s="1" t="s">
        <v>5259</v>
      </c>
    </row>
    <row r="124" spans="1:6">
      <c r="A124" s="32">
        <v>7273</v>
      </c>
      <c r="B124" s="32" t="s">
        <v>1586</v>
      </c>
      <c r="C124" s="3" t="s">
        <v>5242</v>
      </c>
      <c r="D124" s="34" t="s">
        <v>5</v>
      </c>
      <c r="E124" s="1" t="s">
        <v>4590</v>
      </c>
      <c r="F124" s="1" t="s">
        <v>5259</v>
      </c>
    </row>
    <row r="125" spans="1:6">
      <c r="A125" s="32">
        <v>217</v>
      </c>
      <c r="B125" s="32" t="s">
        <v>1519</v>
      </c>
      <c r="C125" s="3" t="s">
        <v>5242</v>
      </c>
      <c r="D125" s="34" t="s">
        <v>5</v>
      </c>
      <c r="E125" s="1" t="s">
        <v>3710</v>
      </c>
      <c r="F125" s="1" t="s">
        <v>5259</v>
      </c>
    </row>
    <row r="126" spans="1:6">
      <c r="A126" s="32">
        <v>1778</v>
      </c>
      <c r="B126" s="32" t="s">
        <v>1598</v>
      </c>
      <c r="C126" s="3" t="s">
        <v>5242</v>
      </c>
      <c r="D126" s="34" t="s">
        <v>5</v>
      </c>
      <c r="E126" s="1" t="s">
        <v>3835</v>
      </c>
      <c r="F126" s="1" t="s">
        <v>5259</v>
      </c>
    </row>
    <row r="127" spans="1:6">
      <c r="A127" s="32">
        <v>64710</v>
      </c>
      <c r="B127" s="1" t="s">
        <v>4518</v>
      </c>
      <c r="C127" s="32" t="s">
        <v>1604</v>
      </c>
      <c r="D127" s="34" t="s">
        <v>5</v>
      </c>
      <c r="E127" s="1" t="s">
        <v>4978</v>
      </c>
      <c r="F127" s="1" t="s">
        <v>5259</v>
      </c>
    </row>
    <row r="128" spans="1:6">
      <c r="A128" s="32">
        <v>6154</v>
      </c>
      <c r="B128" s="32" t="s">
        <v>1595</v>
      </c>
      <c r="C128" s="3" t="s">
        <v>5242</v>
      </c>
      <c r="D128" s="34" t="s">
        <v>5</v>
      </c>
      <c r="E128" s="1" t="s">
        <v>3741</v>
      </c>
      <c r="F128" s="1" t="s">
        <v>5259</v>
      </c>
    </row>
    <row r="129" spans="1:6">
      <c r="A129" s="32">
        <v>7169</v>
      </c>
      <c r="B129" s="32" t="s">
        <v>1448</v>
      </c>
      <c r="C129" s="3" t="s">
        <v>5242</v>
      </c>
      <c r="D129" s="34" t="s">
        <v>5</v>
      </c>
      <c r="E129" s="1" t="s">
        <v>4689</v>
      </c>
      <c r="F129" s="1" t="s">
        <v>5259</v>
      </c>
    </row>
    <row r="130" spans="1:6">
      <c r="A130" s="32">
        <v>7135</v>
      </c>
      <c r="B130" s="32" t="s">
        <v>1491</v>
      </c>
      <c r="C130" s="3" t="s">
        <v>5242</v>
      </c>
      <c r="D130" s="34" t="s">
        <v>5</v>
      </c>
      <c r="E130" s="1" t="s">
        <v>4031</v>
      </c>
      <c r="F130" s="1" t="s">
        <v>5259</v>
      </c>
    </row>
    <row r="131" spans="1:6">
      <c r="A131" s="32">
        <v>286</v>
      </c>
      <c r="B131" s="32" t="s">
        <v>1470</v>
      </c>
      <c r="C131" s="3" t="s">
        <v>5242</v>
      </c>
      <c r="D131" s="34" t="s">
        <v>5</v>
      </c>
      <c r="E131" s="1" t="s">
        <v>3656</v>
      </c>
      <c r="F131" s="1" t="s">
        <v>5259</v>
      </c>
    </row>
    <row r="132" spans="1:6">
      <c r="A132" s="32">
        <v>58498</v>
      </c>
      <c r="B132" s="32" t="s">
        <v>1440</v>
      </c>
      <c r="C132" s="3" t="s">
        <v>5242</v>
      </c>
      <c r="D132" s="34" t="s">
        <v>5</v>
      </c>
      <c r="E132" s="1" t="s">
        <v>4499</v>
      </c>
      <c r="F132" s="1" t="s">
        <v>5259</v>
      </c>
    </row>
    <row r="133" spans="1:6">
      <c r="A133" s="32">
        <v>29765</v>
      </c>
      <c r="B133" s="32" t="s">
        <v>1450</v>
      </c>
      <c r="C133" s="3" t="s">
        <v>5242</v>
      </c>
      <c r="D133" s="34" t="s">
        <v>5</v>
      </c>
      <c r="E133" s="1" t="s">
        <v>4344</v>
      </c>
      <c r="F133" s="1" t="s">
        <v>5259</v>
      </c>
    </row>
    <row r="134" spans="1:6">
      <c r="A134" s="32">
        <v>1674</v>
      </c>
      <c r="B134" s="32" t="s">
        <v>1477</v>
      </c>
      <c r="C134" s="3" t="s">
        <v>5242</v>
      </c>
      <c r="D134" s="34" t="s">
        <v>5</v>
      </c>
      <c r="E134" s="1" t="s">
        <v>3889</v>
      </c>
      <c r="F134" s="1" t="s">
        <v>5259</v>
      </c>
    </row>
    <row r="135" spans="1:6">
      <c r="A135" s="34">
        <v>58529</v>
      </c>
      <c r="B135" s="32" t="s">
        <v>1457</v>
      </c>
      <c r="C135" s="3" t="s">
        <v>5242</v>
      </c>
      <c r="D135" s="34" t="s">
        <v>5</v>
      </c>
      <c r="E135" s="1" t="s">
        <v>4501</v>
      </c>
      <c r="F135" s="1" t="s">
        <v>5259</v>
      </c>
    </row>
    <row r="136" spans="1:6">
      <c r="A136" s="32">
        <v>4792</v>
      </c>
      <c r="B136" s="32" t="s">
        <v>946</v>
      </c>
      <c r="C136" s="3" t="s">
        <v>5242</v>
      </c>
      <c r="D136" s="34" t="s">
        <v>5</v>
      </c>
      <c r="E136" s="1" t="s">
        <v>4979</v>
      </c>
      <c r="F136" s="1" t="s">
        <v>5259</v>
      </c>
    </row>
    <row r="137" spans="1:6">
      <c r="A137" s="32">
        <v>389</v>
      </c>
      <c r="B137" s="1" t="s">
        <v>4642</v>
      </c>
      <c r="C137" s="32" t="s">
        <v>1451</v>
      </c>
      <c r="D137" s="34" t="s">
        <v>5</v>
      </c>
      <c r="E137" s="1" t="s">
        <v>4948</v>
      </c>
      <c r="F137" s="1" t="s">
        <v>5259</v>
      </c>
    </row>
    <row r="138" spans="1:6">
      <c r="A138" s="32">
        <v>871</v>
      </c>
      <c r="B138" s="32" t="s">
        <v>1473</v>
      </c>
      <c r="C138" s="3" t="s">
        <v>5242</v>
      </c>
      <c r="D138" s="34" t="s">
        <v>5</v>
      </c>
      <c r="E138" s="1" t="s">
        <v>4980</v>
      </c>
      <c r="F138" s="1" t="s">
        <v>5259</v>
      </c>
    </row>
    <row r="139" spans="1:6">
      <c r="A139" s="32">
        <v>23155</v>
      </c>
      <c r="B139" s="32" t="s">
        <v>1523</v>
      </c>
      <c r="C139" s="3" t="s">
        <v>5242</v>
      </c>
      <c r="D139" s="34" t="s">
        <v>5</v>
      </c>
      <c r="E139" s="1" t="s">
        <v>3799</v>
      </c>
      <c r="F139" s="1" t="s">
        <v>5259</v>
      </c>
    </row>
    <row r="140" spans="1:6">
      <c r="A140" s="32">
        <v>79155</v>
      </c>
      <c r="B140" s="32" t="s">
        <v>1479</v>
      </c>
      <c r="C140" s="3" t="s">
        <v>5242</v>
      </c>
      <c r="D140" s="34" t="s">
        <v>5</v>
      </c>
      <c r="E140" s="1" t="s">
        <v>4530</v>
      </c>
      <c r="F140" s="1" t="s">
        <v>5259</v>
      </c>
    </row>
    <row r="141" spans="1:6">
      <c r="A141" s="32">
        <v>6144</v>
      </c>
      <c r="B141" s="32" t="s">
        <v>1474</v>
      </c>
      <c r="C141" s="3" t="s">
        <v>5242</v>
      </c>
      <c r="D141" s="34" t="s">
        <v>5</v>
      </c>
      <c r="E141" s="1" t="s">
        <v>3737</v>
      </c>
      <c r="F141" s="1" t="s">
        <v>5259</v>
      </c>
    </row>
    <row r="142" spans="1:6">
      <c r="A142" s="32">
        <v>28998</v>
      </c>
      <c r="B142" s="1" t="s">
        <v>4350</v>
      </c>
      <c r="C142" s="32" t="s">
        <v>1487</v>
      </c>
      <c r="D142" s="34" t="s">
        <v>5</v>
      </c>
      <c r="E142" s="1" t="s">
        <v>4351</v>
      </c>
      <c r="F142" s="1" t="s">
        <v>5259</v>
      </c>
    </row>
    <row r="143" spans="1:6">
      <c r="A143" s="32">
        <v>6137</v>
      </c>
      <c r="B143" s="1" t="s">
        <v>1487</v>
      </c>
      <c r="C143" s="32" t="s">
        <v>1487</v>
      </c>
      <c r="D143" s="34" t="s">
        <v>5</v>
      </c>
      <c r="E143" s="1" t="s">
        <v>4572</v>
      </c>
      <c r="F143" s="1" t="s">
        <v>5259</v>
      </c>
    </row>
    <row r="144" spans="1:6">
      <c r="A144" s="32">
        <v>4208</v>
      </c>
      <c r="B144" s="32" t="s">
        <v>1596</v>
      </c>
      <c r="C144" s="3" t="s">
        <v>5242</v>
      </c>
      <c r="D144" s="34" t="s">
        <v>5</v>
      </c>
      <c r="E144" s="1" t="s">
        <v>4937</v>
      </c>
      <c r="F144" s="1" t="s">
        <v>5259</v>
      </c>
    </row>
    <row r="145" spans="1:6">
      <c r="A145" s="32">
        <v>4703</v>
      </c>
      <c r="B145" s="32" t="s">
        <v>1558</v>
      </c>
      <c r="C145" s="3" t="s">
        <v>5242</v>
      </c>
      <c r="D145" s="34" t="s">
        <v>5</v>
      </c>
      <c r="E145" s="1" t="s">
        <v>4134</v>
      </c>
      <c r="F145" s="1" t="s">
        <v>5259</v>
      </c>
    </row>
    <row r="146" spans="1:6">
      <c r="A146" s="34">
        <v>1655</v>
      </c>
      <c r="B146" s="34" t="s">
        <v>1511</v>
      </c>
      <c r="C146" s="3" t="s">
        <v>5242</v>
      </c>
      <c r="D146" s="34" t="s">
        <v>5</v>
      </c>
      <c r="E146" s="1" t="s">
        <v>4927</v>
      </c>
      <c r="F146" s="1" t="s">
        <v>5259</v>
      </c>
    </row>
    <row r="147" spans="1:6">
      <c r="A147" s="32">
        <v>4620</v>
      </c>
      <c r="B147" s="32" t="s">
        <v>1556</v>
      </c>
      <c r="C147" s="3" t="s">
        <v>5242</v>
      </c>
      <c r="D147" s="34" t="s">
        <v>5</v>
      </c>
      <c r="E147" s="1" t="s">
        <v>4429</v>
      </c>
      <c r="F147" s="1" t="s">
        <v>5259</v>
      </c>
    </row>
    <row r="148" spans="1:6">
      <c r="A148" s="32">
        <v>51329</v>
      </c>
      <c r="B148" s="32" t="s">
        <v>1435</v>
      </c>
      <c r="C148" s="3" t="s">
        <v>5242</v>
      </c>
      <c r="D148" s="34" t="s">
        <v>5</v>
      </c>
      <c r="E148" s="1" t="s">
        <v>3745</v>
      </c>
      <c r="F148" s="1" t="s">
        <v>5259</v>
      </c>
    </row>
    <row r="149" spans="1:6">
      <c r="A149" s="32">
        <v>7178</v>
      </c>
      <c r="B149" s="32" t="s">
        <v>1601</v>
      </c>
      <c r="C149" s="3" t="s">
        <v>5242</v>
      </c>
      <c r="D149" s="34" t="s">
        <v>5</v>
      </c>
      <c r="E149" s="1" t="s">
        <v>4033</v>
      </c>
      <c r="F149" s="1" t="s">
        <v>5259</v>
      </c>
    </row>
    <row r="150" spans="1:6">
      <c r="A150" s="32">
        <v>6217</v>
      </c>
      <c r="B150" s="32" t="s">
        <v>1490</v>
      </c>
      <c r="C150" s="3" t="s">
        <v>5242</v>
      </c>
      <c r="D150" s="34" t="s">
        <v>5</v>
      </c>
      <c r="E150" s="1" t="s">
        <v>3767</v>
      </c>
      <c r="F150" s="1" t="s">
        <v>5259</v>
      </c>
    </row>
    <row r="151" spans="1:6">
      <c r="A151" s="32">
        <v>50486</v>
      </c>
      <c r="B151" s="32" t="s">
        <v>1447</v>
      </c>
      <c r="C151" s="3" t="s">
        <v>5242</v>
      </c>
      <c r="D151" s="34" t="s">
        <v>5</v>
      </c>
      <c r="E151" s="1" t="s">
        <v>4413</v>
      </c>
      <c r="F151" s="1" t="s">
        <v>5259</v>
      </c>
    </row>
    <row r="152" spans="1:6">
      <c r="A152" s="32">
        <v>7125</v>
      </c>
      <c r="B152" s="32" t="s">
        <v>1090</v>
      </c>
      <c r="C152" s="3" t="s">
        <v>5242</v>
      </c>
      <c r="D152" s="34" t="s">
        <v>5</v>
      </c>
      <c r="E152" s="1" t="s">
        <v>4030</v>
      </c>
      <c r="F152" s="1" t="s">
        <v>5259</v>
      </c>
    </row>
    <row r="153" spans="1:6">
      <c r="A153" s="32">
        <v>1346</v>
      </c>
      <c r="B153" s="32" t="s">
        <v>1502</v>
      </c>
      <c r="C153" s="3" t="s">
        <v>5242</v>
      </c>
      <c r="D153" s="34" t="s">
        <v>5</v>
      </c>
      <c r="E153" s="1" t="s">
        <v>3881</v>
      </c>
      <c r="F153" s="1" t="s">
        <v>5259</v>
      </c>
    </row>
    <row r="154" spans="1:6">
      <c r="A154" s="32">
        <v>338382</v>
      </c>
      <c r="B154" s="1" t="s">
        <v>4646</v>
      </c>
      <c r="C154" s="32" t="s">
        <v>1504</v>
      </c>
      <c r="D154" s="34" t="s">
        <v>5</v>
      </c>
      <c r="E154" s="1" t="s">
        <v>4647</v>
      </c>
      <c r="F154" s="1" t="s">
        <v>5259</v>
      </c>
    </row>
    <row r="155" spans="1:6">
      <c r="A155" s="32">
        <v>7879</v>
      </c>
      <c r="B155" s="1" t="s">
        <v>4941</v>
      </c>
      <c r="C155" s="32" t="s">
        <v>1504</v>
      </c>
      <c r="D155" s="34" t="s">
        <v>5</v>
      </c>
      <c r="E155" s="1" t="s">
        <v>4951</v>
      </c>
      <c r="F155" s="1" t="s">
        <v>5259</v>
      </c>
    </row>
    <row r="156" spans="1:6">
      <c r="A156" s="32">
        <v>6189</v>
      </c>
      <c r="B156" s="32" t="s">
        <v>1498</v>
      </c>
      <c r="C156" s="3" t="s">
        <v>5242</v>
      </c>
      <c r="D156" s="34" t="s">
        <v>5</v>
      </c>
      <c r="E156" s="1" t="s">
        <v>3750</v>
      </c>
      <c r="F156" s="1" t="s">
        <v>5259</v>
      </c>
    </row>
    <row r="157" spans="1:6">
      <c r="A157" s="32">
        <v>4514</v>
      </c>
      <c r="B157" s="32" t="s">
        <v>1597</v>
      </c>
      <c r="C157" s="3" t="s">
        <v>5242</v>
      </c>
      <c r="D157" s="34" t="s">
        <v>5</v>
      </c>
      <c r="E157" s="1" t="s">
        <v>4938</v>
      </c>
      <c r="F157" s="1" t="s">
        <v>5259</v>
      </c>
    </row>
    <row r="158" spans="1:6">
      <c r="A158" s="32">
        <v>10121</v>
      </c>
      <c r="B158" s="32" t="s">
        <v>1488</v>
      </c>
      <c r="C158" s="3" t="s">
        <v>5242</v>
      </c>
      <c r="D158" s="34" t="s">
        <v>5</v>
      </c>
      <c r="E158" s="1" t="s">
        <v>4981</v>
      </c>
      <c r="F158" s="1" t="s">
        <v>5259</v>
      </c>
    </row>
    <row r="159" spans="1:6">
      <c r="A159" s="32">
        <v>811</v>
      </c>
      <c r="B159" s="32" t="s">
        <v>597</v>
      </c>
      <c r="C159" s="3" t="s">
        <v>5242</v>
      </c>
      <c r="D159" s="34" t="s">
        <v>5</v>
      </c>
      <c r="E159" s="1" t="s">
        <v>3417</v>
      </c>
      <c r="F159" s="1" t="s">
        <v>5259</v>
      </c>
    </row>
    <row r="160" spans="1:6">
      <c r="A160" s="32">
        <v>6223</v>
      </c>
      <c r="B160" s="32" t="s">
        <v>509</v>
      </c>
      <c r="C160" s="3" t="s">
        <v>5242</v>
      </c>
      <c r="D160" s="34" t="s">
        <v>5</v>
      </c>
      <c r="E160" s="1" t="s">
        <v>3768</v>
      </c>
      <c r="F160" s="1" t="s">
        <v>5259</v>
      </c>
    </row>
    <row r="161" spans="1:6">
      <c r="A161" s="32">
        <v>8557</v>
      </c>
      <c r="B161" s="32" t="s">
        <v>1449</v>
      </c>
      <c r="C161" s="3" t="s">
        <v>5242</v>
      </c>
      <c r="D161" s="34" t="s">
        <v>5</v>
      </c>
      <c r="E161" s="1" t="s">
        <v>4919</v>
      </c>
      <c r="F161" s="1" t="s">
        <v>5259</v>
      </c>
    </row>
    <row r="162" spans="1:6">
      <c r="A162" s="32">
        <v>6147</v>
      </c>
      <c r="B162" s="32" t="s">
        <v>1467</v>
      </c>
      <c r="C162" s="3" t="s">
        <v>5242</v>
      </c>
      <c r="D162" s="34" t="s">
        <v>5</v>
      </c>
      <c r="E162" s="1" t="s">
        <v>3738</v>
      </c>
      <c r="F162" s="1" t="s">
        <v>5259</v>
      </c>
    </row>
    <row r="163" spans="1:6">
      <c r="A163" s="32">
        <v>6908</v>
      </c>
      <c r="B163" s="32" t="s">
        <v>1591</v>
      </c>
      <c r="C163" s="3" t="s">
        <v>5242</v>
      </c>
      <c r="D163" s="34" t="s">
        <v>5</v>
      </c>
      <c r="E163" s="1" t="s">
        <v>4022</v>
      </c>
      <c r="F163" s="1" t="s">
        <v>5259</v>
      </c>
    </row>
    <row r="164" spans="1:6">
      <c r="A164" s="32">
        <v>6879</v>
      </c>
      <c r="B164" s="32" t="s">
        <v>1592</v>
      </c>
      <c r="C164" s="3" t="s">
        <v>5242</v>
      </c>
      <c r="D164" s="34" t="s">
        <v>5</v>
      </c>
      <c r="E164" s="1" t="s">
        <v>4982</v>
      </c>
      <c r="F164" s="1" t="s">
        <v>5259</v>
      </c>
    </row>
    <row r="165" spans="1:6">
      <c r="A165" s="32">
        <v>4619</v>
      </c>
      <c r="B165" s="32" t="s">
        <v>928</v>
      </c>
      <c r="C165" s="3" t="s">
        <v>5242</v>
      </c>
      <c r="D165" s="34" t="s">
        <v>5</v>
      </c>
      <c r="E165" s="1" t="s">
        <v>4238</v>
      </c>
      <c r="F165" s="1" t="s">
        <v>5259</v>
      </c>
    </row>
    <row r="166" spans="1:6">
      <c r="A166" s="32">
        <v>5921</v>
      </c>
      <c r="B166" s="1" t="s">
        <v>1503</v>
      </c>
      <c r="C166" s="32" t="s">
        <v>1503</v>
      </c>
      <c r="D166" s="34" t="s">
        <v>5</v>
      </c>
      <c r="E166" s="1" t="s">
        <v>3986</v>
      </c>
      <c r="F166" s="1" t="s">
        <v>5259</v>
      </c>
    </row>
    <row r="167" spans="1:6">
      <c r="A167" s="32">
        <v>8831</v>
      </c>
      <c r="B167" s="1" t="s">
        <v>4293</v>
      </c>
      <c r="C167" s="32" t="s">
        <v>1503</v>
      </c>
      <c r="D167" s="34" t="s">
        <v>5</v>
      </c>
      <c r="E167" s="1" t="s">
        <v>4950</v>
      </c>
      <c r="F167" s="1" t="s">
        <v>5259</v>
      </c>
    </row>
    <row r="168" spans="1:6">
      <c r="A168" s="32">
        <v>5930</v>
      </c>
      <c r="B168" s="32" t="s">
        <v>1589</v>
      </c>
      <c r="C168" s="3" t="s">
        <v>5242</v>
      </c>
      <c r="D168" s="34" t="s">
        <v>5</v>
      </c>
      <c r="E168" s="1" t="s">
        <v>4304</v>
      </c>
      <c r="F168" s="1" t="s">
        <v>5259</v>
      </c>
    </row>
    <row r="169" spans="1:6">
      <c r="A169" s="32">
        <v>6232</v>
      </c>
      <c r="B169" s="32" t="s">
        <v>1499</v>
      </c>
      <c r="C169" s="3" t="s">
        <v>5242</v>
      </c>
      <c r="D169" s="34" t="s">
        <v>5</v>
      </c>
      <c r="E169" s="1" t="s">
        <v>4925</v>
      </c>
      <c r="F169" s="1" t="s">
        <v>5259</v>
      </c>
    </row>
    <row r="170" spans="1:6">
      <c r="A170" s="32">
        <v>119032</v>
      </c>
      <c r="B170" s="32" t="s">
        <v>1532</v>
      </c>
      <c r="C170" s="3" t="s">
        <v>5242</v>
      </c>
      <c r="D170" s="34" t="s">
        <v>5</v>
      </c>
      <c r="E170" s="1" t="s">
        <v>4596</v>
      </c>
      <c r="F170" s="1" t="s">
        <v>5259</v>
      </c>
    </row>
    <row r="171" spans="1:6">
      <c r="A171" s="32">
        <v>6124</v>
      </c>
      <c r="B171" s="32" t="s">
        <v>1481</v>
      </c>
      <c r="C171" s="3" t="s">
        <v>5242</v>
      </c>
      <c r="D171" s="34" t="s">
        <v>5</v>
      </c>
      <c r="E171" s="1" t="s">
        <v>3734</v>
      </c>
      <c r="F171" s="1" t="s">
        <v>5259</v>
      </c>
    </row>
    <row r="172" spans="1:6">
      <c r="A172" s="32">
        <v>10983</v>
      </c>
      <c r="B172" s="32" t="s">
        <v>1599</v>
      </c>
      <c r="C172" s="3" t="s">
        <v>5242</v>
      </c>
      <c r="D172" s="34" t="s">
        <v>5</v>
      </c>
      <c r="E172" s="1" t="s">
        <v>4299</v>
      </c>
      <c r="F172" s="1" t="s">
        <v>5259</v>
      </c>
    </row>
    <row r="173" spans="1:6">
      <c r="A173" s="34">
        <v>93035</v>
      </c>
      <c r="B173" s="1" t="s">
        <v>4648</v>
      </c>
      <c r="C173" s="34" t="s">
        <v>1605</v>
      </c>
      <c r="D173" s="34" t="s">
        <v>5</v>
      </c>
      <c r="E173" s="1" t="s">
        <v>4983</v>
      </c>
      <c r="F173" s="1" t="s">
        <v>5259</v>
      </c>
    </row>
    <row r="174" spans="1:6">
      <c r="A174" s="32">
        <v>3910</v>
      </c>
      <c r="B174" s="32" t="s">
        <v>1436</v>
      </c>
      <c r="C174" s="3" t="s">
        <v>5242</v>
      </c>
      <c r="D174" s="34" t="s">
        <v>5</v>
      </c>
      <c r="E174" s="1" t="s">
        <v>3927</v>
      </c>
      <c r="F174" s="1" t="s">
        <v>5259</v>
      </c>
    </row>
    <row r="175" spans="1:6">
      <c r="A175" s="32">
        <v>9197</v>
      </c>
      <c r="B175" s="1" t="s">
        <v>4143</v>
      </c>
      <c r="C175" s="32" t="s">
        <v>1506</v>
      </c>
      <c r="D175" s="34" t="s">
        <v>5</v>
      </c>
      <c r="E175" s="1" t="s">
        <v>4984</v>
      </c>
      <c r="F175" s="1" t="s">
        <v>5259</v>
      </c>
    </row>
    <row r="176" spans="1:6">
      <c r="A176" s="32">
        <v>55749</v>
      </c>
      <c r="B176" s="32" t="s">
        <v>1593</v>
      </c>
      <c r="C176" s="3" t="s">
        <v>5242</v>
      </c>
      <c r="D176" s="34" t="s">
        <v>5</v>
      </c>
      <c r="E176" s="1" t="s">
        <v>4448</v>
      </c>
      <c r="F176" s="1" t="s">
        <v>5259</v>
      </c>
    </row>
    <row r="177" spans="1:6">
      <c r="A177" s="32">
        <v>7140</v>
      </c>
      <c r="B177" s="32" t="s">
        <v>1092</v>
      </c>
      <c r="C177" s="3" t="s">
        <v>5242</v>
      </c>
      <c r="D177" s="34" t="s">
        <v>5</v>
      </c>
      <c r="E177" s="1" t="s">
        <v>3795</v>
      </c>
      <c r="F177" s="1" t="s">
        <v>5259</v>
      </c>
    </row>
    <row r="178" spans="1:6">
      <c r="A178" s="32">
        <v>4604</v>
      </c>
      <c r="B178" s="32" t="s">
        <v>1520</v>
      </c>
      <c r="C178" s="3" t="s">
        <v>5242</v>
      </c>
      <c r="D178" s="34" t="s">
        <v>5</v>
      </c>
      <c r="E178" s="1" t="s">
        <v>4687</v>
      </c>
      <c r="F178" s="1" t="s">
        <v>5259</v>
      </c>
    </row>
    <row r="179" spans="1:6">
      <c r="A179" s="34"/>
      <c r="B179" s="34"/>
      <c r="C179" s="3"/>
      <c r="D179" s="3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F179"/>
  <sheetViews>
    <sheetView topLeftCell="A140" workbookViewId="0">
      <selection activeCell="A108" sqref="A108:B178"/>
    </sheetView>
  </sheetViews>
  <sheetFormatPr defaultRowHeight="15"/>
  <cols>
    <col min="1" max="4" width="9.140625" style="1"/>
    <col min="5" max="5" width="18.5703125" style="1" customWidth="1"/>
    <col min="6" max="16384" width="9.140625" style="1"/>
  </cols>
  <sheetData>
    <row r="1" spans="1:6">
      <c r="A1" s="21" t="s">
        <v>520</v>
      </c>
      <c r="B1" s="21" t="s">
        <v>4826</v>
      </c>
      <c r="C1" s="21" t="s">
        <v>4827</v>
      </c>
      <c r="D1" s="1" t="s">
        <v>5255</v>
      </c>
      <c r="E1" s="1" t="s">
        <v>5256</v>
      </c>
      <c r="F1" s="1" t="s">
        <v>3028</v>
      </c>
    </row>
    <row r="2" spans="1:6">
      <c r="A2" s="35">
        <v>5764</v>
      </c>
      <c r="B2" s="35" t="s">
        <v>1464</v>
      </c>
      <c r="C2" s="3" t="s">
        <v>5242</v>
      </c>
      <c r="D2" s="37" t="s">
        <v>472</v>
      </c>
      <c r="E2" s="1" t="s">
        <v>4921</v>
      </c>
      <c r="F2" s="1" t="s">
        <v>5259</v>
      </c>
    </row>
    <row r="3" spans="1:6">
      <c r="A3" s="35">
        <v>85461</v>
      </c>
      <c r="B3" s="35" t="s">
        <v>1471</v>
      </c>
      <c r="C3" s="3" t="s">
        <v>5242</v>
      </c>
      <c r="D3" s="37" t="s">
        <v>472</v>
      </c>
      <c r="E3" s="1" t="s">
        <v>4574</v>
      </c>
      <c r="F3" s="1" t="s">
        <v>5259</v>
      </c>
    </row>
    <row r="4" spans="1:6">
      <c r="A4" s="35">
        <v>140459</v>
      </c>
      <c r="B4" s="35" t="s">
        <v>1442</v>
      </c>
      <c r="C4" s="3" t="s">
        <v>5242</v>
      </c>
      <c r="D4" s="37" t="s">
        <v>472</v>
      </c>
      <c r="E4" s="1" t="s">
        <v>4917</v>
      </c>
      <c r="F4" s="1" t="s">
        <v>5259</v>
      </c>
    </row>
    <row r="5" spans="1:6">
      <c r="A5" s="35">
        <v>151887</v>
      </c>
      <c r="B5" s="35" t="s">
        <v>1486</v>
      </c>
      <c r="C5" s="3" t="s">
        <v>5242</v>
      </c>
      <c r="D5" s="37" t="s">
        <v>472</v>
      </c>
      <c r="E5" s="1" t="s">
        <v>4678</v>
      </c>
      <c r="F5" s="1" t="s">
        <v>5259</v>
      </c>
    </row>
    <row r="6" spans="1:6">
      <c r="A6" s="35">
        <v>5743</v>
      </c>
      <c r="B6" s="1" t="s">
        <v>3732</v>
      </c>
      <c r="C6" s="35" t="s">
        <v>1446</v>
      </c>
      <c r="D6" s="37" t="s">
        <v>472</v>
      </c>
      <c r="E6" s="1" t="s">
        <v>3733</v>
      </c>
      <c r="F6" s="1" t="s">
        <v>5259</v>
      </c>
    </row>
    <row r="7" spans="1:6">
      <c r="A7" s="35">
        <v>4513</v>
      </c>
      <c r="B7" s="1" t="s">
        <v>1446</v>
      </c>
      <c r="C7" s="35" t="s">
        <v>1446</v>
      </c>
      <c r="D7" s="37" t="s">
        <v>472</v>
      </c>
      <c r="E7" s="1" t="s">
        <v>4918</v>
      </c>
      <c r="F7" s="1" t="s">
        <v>5259</v>
      </c>
    </row>
    <row r="8" spans="1:6">
      <c r="A8" s="35">
        <v>3654</v>
      </c>
      <c r="B8" s="35" t="s">
        <v>1489</v>
      </c>
      <c r="C8" s="3" t="s">
        <v>5242</v>
      </c>
      <c r="D8" s="37" t="s">
        <v>472</v>
      </c>
      <c r="E8" s="1" t="s">
        <v>3853</v>
      </c>
      <c r="F8" s="1" t="s">
        <v>5259</v>
      </c>
    </row>
    <row r="9" spans="1:6">
      <c r="A9" s="35">
        <v>5742</v>
      </c>
      <c r="B9" s="1" t="s">
        <v>3730</v>
      </c>
      <c r="C9" s="35" t="s">
        <v>1597</v>
      </c>
      <c r="D9" s="37" t="s">
        <v>472</v>
      </c>
      <c r="E9" s="1" t="s">
        <v>3731</v>
      </c>
      <c r="F9" s="1" t="s">
        <v>5259</v>
      </c>
    </row>
    <row r="10" spans="1:6">
      <c r="A10" s="35">
        <v>4514</v>
      </c>
      <c r="B10" s="1" t="s">
        <v>1597</v>
      </c>
      <c r="C10" s="35" t="s">
        <v>1597</v>
      </c>
      <c r="D10" s="37" t="s">
        <v>472</v>
      </c>
      <c r="E10" s="1" t="s">
        <v>4938</v>
      </c>
      <c r="F10" s="1" t="s">
        <v>5259</v>
      </c>
    </row>
    <row r="11" spans="1:6">
      <c r="A11" s="35">
        <v>4151</v>
      </c>
      <c r="B11" s="35" t="s">
        <v>1459</v>
      </c>
      <c r="C11" s="3" t="s">
        <v>5242</v>
      </c>
      <c r="D11" s="37" t="s">
        <v>472</v>
      </c>
      <c r="E11" s="1" t="s">
        <v>4684</v>
      </c>
      <c r="F11" s="1" t="s">
        <v>5259</v>
      </c>
    </row>
    <row r="12" spans="1:6">
      <c r="A12" s="35">
        <v>4634</v>
      </c>
      <c r="B12" s="35" t="s">
        <v>1454</v>
      </c>
      <c r="C12" s="3" t="s">
        <v>5242</v>
      </c>
      <c r="D12" s="37" t="s">
        <v>472</v>
      </c>
      <c r="E12" s="1" t="s">
        <v>2567</v>
      </c>
      <c r="F12" s="1" t="s">
        <v>5259</v>
      </c>
    </row>
    <row r="13" spans="1:6">
      <c r="A13" s="35">
        <v>56997</v>
      </c>
      <c r="B13" s="1" t="s">
        <v>4940</v>
      </c>
      <c r="C13" s="35" t="s">
        <v>1492</v>
      </c>
      <c r="D13" s="37" t="s">
        <v>472</v>
      </c>
      <c r="E13" s="1" t="s">
        <v>4949</v>
      </c>
      <c r="F13" s="1" t="s">
        <v>5259</v>
      </c>
    </row>
    <row r="14" spans="1:6">
      <c r="A14" s="37">
        <v>4519</v>
      </c>
      <c r="B14" s="37" t="s">
        <v>1452</v>
      </c>
      <c r="C14" s="3" t="s">
        <v>5242</v>
      </c>
      <c r="D14" s="37" t="s">
        <v>472</v>
      </c>
      <c r="E14" s="1" t="s">
        <v>4920</v>
      </c>
      <c r="F14" s="1" t="s">
        <v>5259</v>
      </c>
    </row>
    <row r="15" spans="1:6">
      <c r="A15" s="35">
        <v>2050</v>
      </c>
      <c r="B15" s="35" t="s">
        <v>1455</v>
      </c>
      <c r="C15" s="3" t="s">
        <v>5242</v>
      </c>
      <c r="D15" s="37" t="s">
        <v>472</v>
      </c>
      <c r="E15" s="1" t="s">
        <v>4120</v>
      </c>
      <c r="F15" s="1" t="s">
        <v>5259</v>
      </c>
    </row>
    <row r="16" spans="1:6">
      <c r="A16" s="35">
        <v>11236</v>
      </c>
      <c r="B16" s="35" t="s">
        <v>1441</v>
      </c>
      <c r="C16" s="3" t="s">
        <v>5242</v>
      </c>
      <c r="D16" s="37" t="s">
        <v>472</v>
      </c>
      <c r="E16" s="1" t="s">
        <v>4313</v>
      </c>
      <c r="F16" s="1" t="s">
        <v>5259</v>
      </c>
    </row>
    <row r="17" spans="1:6">
      <c r="A17" s="35">
        <v>9486</v>
      </c>
      <c r="B17" s="35" t="s">
        <v>1461</v>
      </c>
      <c r="C17" s="3" t="s">
        <v>5242</v>
      </c>
      <c r="D17" s="37" t="s">
        <v>472</v>
      </c>
      <c r="E17" s="1" t="s">
        <v>4150</v>
      </c>
      <c r="F17" s="1" t="s">
        <v>5259</v>
      </c>
    </row>
    <row r="18" spans="1:6">
      <c r="A18" s="35">
        <v>1508</v>
      </c>
      <c r="B18" s="35" t="s">
        <v>1443</v>
      </c>
      <c r="C18" s="3" t="s">
        <v>5242</v>
      </c>
      <c r="D18" s="37" t="s">
        <v>472</v>
      </c>
      <c r="E18" s="1" t="s">
        <v>4606</v>
      </c>
      <c r="F18" s="1" t="s">
        <v>5259</v>
      </c>
    </row>
    <row r="19" spans="1:6">
      <c r="A19" s="35">
        <v>126393</v>
      </c>
      <c r="B19" s="35" t="s">
        <v>1389</v>
      </c>
      <c r="C19" s="3" t="s">
        <v>5242</v>
      </c>
      <c r="D19" s="37" t="s">
        <v>472</v>
      </c>
      <c r="E19" s="1" t="s">
        <v>3361</v>
      </c>
      <c r="F19" s="1" t="s">
        <v>5259</v>
      </c>
    </row>
    <row r="20" spans="1:6">
      <c r="A20" s="35">
        <v>3094</v>
      </c>
      <c r="B20" s="1" t="s">
        <v>4188</v>
      </c>
      <c r="C20" s="35" t="s">
        <v>1466</v>
      </c>
      <c r="D20" s="37" t="s">
        <v>472</v>
      </c>
      <c r="E20" s="1" t="s">
        <v>4189</v>
      </c>
      <c r="F20" s="1" t="s">
        <v>5259</v>
      </c>
    </row>
    <row r="21" spans="1:6">
      <c r="A21" s="35">
        <v>28973</v>
      </c>
      <c r="B21" s="1" t="s">
        <v>4348</v>
      </c>
      <c r="C21" s="35" t="s">
        <v>1496</v>
      </c>
      <c r="D21" s="37" t="s">
        <v>472</v>
      </c>
      <c r="E21" s="1" t="s">
        <v>4349</v>
      </c>
      <c r="F21" s="1" t="s">
        <v>5259</v>
      </c>
    </row>
    <row r="22" spans="1:6">
      <c r="A22" s="35">
        <v>56975</v>
      </c>
      <c r="B22" s="35" t="s">
        <v>1524</v>
      </c>
      <c r="C22" s="3" t="s">
        <v>5242</v>
      </c>
      <c r="D22" s="37" t="s">
        <v>472</v>
      </c>
      <c r="E22" s="1" t="s">
        <v>4468</v>
      </c>
      <c r="F22" s="1" t="s">
        <v>5259</v>
      </c>
    </row>
    <row r="23" spans="1:6">
      <c r="A23" s="35">
        <v>7135</v>
      </c>
      <c r="B23" s="35" t="s">
        <v>1491</v>
      </c>
      <c r="C23" s="3" t="s">
        <v>5242</v>
      </c>
      <c r="D23" s="37" t="s">
        <v>472</v>
      </c>
      <c r="E23" s="1" t="s">
        <v>4031</v>
      </c>
      <c r="F23" s="1" t="s">
        <v>5259</v>
      </c>
    </row>
    <row r="24" spans="1:6">
      <c r="A24" s="35">
        <v>6238</v>
      </c>
      <c r="B24" s="35" t="s">
        <v>1505</v>
      </c>
      <c r="C24" s="3" t="s">
        <v>5242</v>
      </c>
      <c r="D24" s="37" t="s">
        <v>472</v>
      </c>
      <c r="E24" s="1" t="s">
        <v>4926</v>
      </c>
      <c r="F24" s="1" t="s">
        <v>5259</v>
      </c>
    </row>
    <row r="25" spans="1:6">
      <c r="A25" s="35">
        <v>6257</v>
      </c>
      <c r="B25" s="35" t="s">
        <v>1460</v>
      </c>
      <c r="C25" s="3" t="s">
        <v>5242</v>
      </c>
      <c r="D25" s="37" t="s">
        <v>472</v>
      </c>
      <c r="E25" s="1" t="s">
        <v>4506</v>
      </c>
      <c r="F25" s="1" t="s">
        <v>5259</v>
      </c>
    </row>
    <row r="26" spans="1:6">
      <c r="A26" s="35">
        <v>4508</v>
      </c>
      <c r="B26" s="35" t="s">
        <v>1468</v>
      </c>
      <c r="C26" s="3" t="s">
        <v>5242</v>
      </c>
      <c r="D26" s="37" t="s">
        <v>472</v>
      </c>
      <c r="E26" s="1" t="s">
        <v>4922</v>
      </c>
      <c r="F26" s="1" t="s">
        <v>5259</v>
      </c>
    </row>
    <row r="27" spans="1:6">
      <c r="A27" s="35">
        <v>375449</v>
      </c>
      <c r="B27" s="35" t="s">
        <v>1405</v>
      </c>
      <c r="C27" s="3" t="s">
        <v>5242</v>
      </c>
      <c r="D27" s="37" t="s">
        <v>472</v>
      </c>
      <c r="E27" s="1" t="s">
        <v>4811</v>
      </c>
      <c r="F27" s="1" t="s">
        <v>5259</v>
      </c>
    </row>
    <row r="28" spans="1:6">
      <c r="A28" s="35">
        <v>4713</v>
      </c>
      <c r="B28" s="35" t="s">
        <v>1456</v>
      </c>
      <c r="C28" s="3" t="s">
        <v>5242</v>
      </c>
      <c r="D28" s="37" t="s">
        <v>472</v>
      </c>
      <c r="E28" s="1" t="s">
        <v>4095</v>
      </c>
      <c r="F28" s="1" t="s">
        <v>5259</v>
      </c>
    </row>
    <row r="29" spans="1:6">
      <c r="A29" s="37">
        <v>57092</v>
      </c>
      <c r="B29" s="35" t="s">
        <v>1579</v>
      </c>
      <c r="C29" s="3" t="s">
        <v>5242</v>
      </c>
      <c r="D29" s="37" t="s">
        <v>472</v>
      </c>
      <c r="E29" s="1" t="s">
        <v>4469</v>
      </c>
      <c r="F29" s="1" t="s">
        <v>5259</v>
      </c>
    </row>
    <row r="30" spans="1:6">
      <c r="A30" s="35">
        <v>3337</v>
      </c>
      <c r="B30" s="1" t="s">
        <v>803</v>
      </c>
      <c r="C30" s="35" t="s">
        <v>1465</v>
      </c>
      <c r="D30" s="37" t="s">
        <v>472</v>
      </c>
      <c r="E30" s="1" t="s">
        <v>4252</v>
      </c>
      <c r="F30" s="1" t="s">
        <v>5259</v>
      </c>
    </row>
    <row r="31" spans="1:6">
      <c r="A31" s="35">
        <v>8266</v>
      </c>
      <c r="B31" s="1" t="s">
        <v>4355</v>
      </c>
      <c r="C31" s="35" t="s">
        <v>1484</v>
      </c>
      <c r="D31" s="37" t="s">
        <v>472</v>
      </c>
      <c r="E31" s="1" t="s">
        <v>4356</v>
      </c>
      <c r="F31" s="1" t="s">
        <v>5259</v>
      </c>
    </row>
    <row r="32" spans="1:6">
      <c r="A32" s="35">
        <v>5465</v>
      </c>
      <c r="B32" s="35" t="s">
        <v>1476</v>
      </c>
      <c r="C32" s="3" t="s">
        <v>5242</v>
      </c>
      <c r="D32" s="37" t="s">
        <v>472</v>
      </c>
      <c r="E32" s="1" t="s">
        <v>4166</v>
      </c>
      <c r="F32" s="1" t="s">
        <v>5259</v>
      </c>
    </row>
    <row r="33" spans="1:6">
      <c r="A33" s="35">
        <v>9124</v>
      </c>
      <c r="B33" s="35" t="s">
        <v>1515</v>
      </c>
      <c r="C33" s="3" t="s">
        <v>5242</v>
      </c>
      <c r="D33" s="37" t="s">
        <v>472</v>
      </c>
      <c r="E33" s="1" t="s">
        <v>2596</v>
      </c>
      <c r="F33" s="1" t="s">
        <v>5259</v>
      </c>
    </row>
    <row r="34" spans="1:6">
      <c r="A34" s="35">
        <v>79443</v>
      </c>
      <c r="B34" s="35" t="s">
        <v>1585</v>
      </c>
      <c r="C34" s="3" t="s">
        <v>5242</v>
      </c>
      <c r="D34" s="37" t="s">
        <v>472</v>
      </c>
      <c r="E34" s="1" t="s">
        <v>4533</v>
      </c>
      <c r="F34" s="1" t="s">
        <v>5259</v>
      </c>
    </row>
    <row r="35" spans="1:6">
      <c r="A35" s="35">
        <v>389</v>
      </c>
      <c r="B35" s="1" t="s">
        <v>4642</v>
      </c>
      <c r="C35" s="35" t="s">
        <v>1451</v>
      </c>
      <c r="D35" s="37" t="s">
        <v>472</v>
      </c>
      <c r="E35" s="1" t="s">
        <v>4948</v>
      </c>
      <c r="F35" s="1" t="s">
        <v>5259</v>
      </c>
    </row>
    <row r="36" spans="1:6">
      <c r="A36" s="35">
        <v>9318</v>
      </c>
      <c r="B36" s="35" t="s">
        <v>1594</v>
      </c>
      <c r="C36" s="3" t="s">
        <v>5242</v>
      </c>
      <c r="D36" s="37" t="s">
        <v>472</v>
      </c>
      <c r="E36" s="1" t="s">
        <v>4105</v>
      </c>
      <c r="F36" s="1" t="s">
        <v>5259</v>
      </c>
    </row>
    <row r="37" spans="1:6">
      <c r="A37" s="35">
        <v>2806</v>
      </c>
      <c r="B37" s="35" t="s">
        <v>1539</v>
      </c>
      <c r="C37" s="3" t="s">
        <v>5242</v>
      </c>
      <c r="D37" s="37" t="s">
        <v>472</v>
      </c>
      <c r="E37" s="1" t="s">
        <v>3902</v>
      </c>
      <c r="F37" s="1" t="s">
        <v>5259</v>
      </c>
    </row>
    <row r="38" spans="1:6">
      <c r="A38" s="35">
        <v>3115</v>
      </c>
      <c r="B38" s="35" t="s">
        <v>785</v>
      </c>
      <c r="C38" s="3" t="s">
        <v>5242</v>
      </c>
      <c r="D38" s="37" t="s">
        <v>472</v>
      </c>
      <c r="E38" s="1" t="s">
        <v>3906</v>
      </c>
      <c r="F38" s="1" t="s">
        <v>5259</v>
      </c>
    </row>
    <row r="39" spans="1:6">
      <c r="A39" s="37">
        <v>83732</v>
      </c>
      <c r="B39" s="35" t="s">
        <v>1526</v>
      </c>
      <c r="C39" s="3" t="s">
        <v>5242</v>
      </c>
      <c r="D39" s="37" t="s">
        <v>472</v>
      </c>
      <c r="E39" s="1" t="s">
        <v>4930</v>
      </c>
      <c r="F39" s="1" t="s">
        <v>5259</v>
      </c>
    </row>
    <row r="40" spans="1:6">
      <c r="A40" s="35">
        <v>2950</v>
      </c>
      <c r="B40" s="35" t="s">
        <v>1527</v>
      </c>
      <c r="C40" s="3" t="s">
        <v>5242</v>
      </c>
      <c r="D40" s="37" t="s">
        <v>472</v>
      </c>
      <c r="E40" s="1" t="s">
        <v>4931</v>
      </c>
      <c r="F40" s="1" t="s">
        <v>5259</v>
      </c>
    </row>
    <row r="41" spans="1:6">
      <c r="A41" s="35">
        <v>64065</v>
      </c>
      <c r="B41" s="35" t="s">
        <v>1513</v>
      </c>
      <c r="C41" s="3" t="s">
        <v>5242</v>
      </c>
      <c r="D41" s="37" t="s">
        <v>472</v>
      </c>
      <c r="E41" s="1" t="s">
        <v>4510</v>
      </c>
      <c r="F41" s="1" t="s">
        <v>5259</v>
      </c>
    </row>
    <row r="42" spans="1:6">
      <c r="A42" s="35">
        <v>23155</v>
      </c>
      <c r="B42" s="35" t="s">
        <v>1523</v>
      </c>
      <c r="C42" s="3" t="s">
        <v>5242</v>
      </c>
      <c r="D42" s="37" t="s">
        <v>472</v>
      </c>
      <c r="E42" s="1" t="s">
        <v>3799</v>
      </c>
      <c r="F42" s="1" t="s">
        <v>5259</v>
      </c>
    </row>
    <row r="43" spans="1:6">
      <c r="A43" s="35">
        <v>10980</v>
      </c>
      <c r="B43" s="35" t="s">
        <v>1508</v>
      </c>
      <c r="C43" s="3" t="s">
        <v>5242</v>
      </c>
      <c r="D43" s="37" t="s">
        <v>472</v>
      </c>
      <c r="E43" s="1" t="s">
        <v>4298</v>
      </c>
      <c r="F43" s="1" t="s">
        <v>5259</v>
      </c>
    </row>
    <row r="44" spans="1:6">
      <c r="A44" s="35">
        <v>8048</v>
      </c>
      <c r="B44" s="35" t="s">
        <v>1131</v>
      </c>
      <c r="C44" s="3" t="s">
        <v>5242</v>
      </c>
      <c r="D44" s="37" t="s">
        <v>472</v>
      </c>
      <c r="E44" s="1" t="s">
        <v>4046</v>
      </c>
      <c r="F44" s="1" t="s">
        <v>5259</v>
      </c>
    </row>
    <row r="45" spans="1:6">
      <c r="A45" s="35">
        <v>10768</v>
      </c>
      <c r="B45" s="35" t="s">
        <v>1495</v>
      </c>
      <c r="C45" s="3" t="s">
        <v>5242</v>
      </c>
      <c r="D45" s="37" t="s">
        <v>472</v>
      </c>
      <c r="E45" s="1" t="s">
        <v>4924</v>
      </c>
      <c r="F45" s="1" t="s">
        <v>5259</v>
      </c>
    </row>
    <row r="46" spans="1:6">
      <c r="A46" s="35">
        <v>79102</v>
      </c>
      <c r="B46" s="35" t="s">
        <v>1469</v>
      </c>
      <c r="C46" s="3" t="s">
        <v>5242</v>
      </c>
      <c r="D46" s="37" t="s">
        <v>472</v>
      </c>
      <c r="E46" s="1" t="s">
        <v>4555</v>
      </c>
      <c r="F46" s="1" t="s">
        <v>5259</v>
      </c>
    </row>
    <row r="47" spans="1:6">
      <c r="A47" s="35">
        <v>6150</v>
      </c>
      <c r="B47" s="1" t="s">
        <v>4493</v>
      </c>
      <c r="C47" s="35" t="s">
        <v>1509</v>
      </c>
      <c r="D47" s="37" t="s">
        <v>472</v>
      </c>
      <c r="E47" s="1" t="s">
        <v>4494</v>
      </c>
      <c r="F47" s="1" t="s">
        <v>5259</v>
      </c>
    </row>
    <row r="48" spans="1:6">
      <c r="A48" s="35">
        <v>9349</v>
      </c>
      <c r="B48" s="1" t="s">
        <v>1509</v>
      </c>
      <c r="C48" s="35" t="s">
        <v>1509</v>
      </c>
      <c r="D48" s="37" t="s">
        <v>472</v>
      </c>
      <c r="E48" s="1" t="s">
        <v>3735</v>
      </c>
      <c r="F48" s="1" t="s">
        <v>5259</v>
      </c>
    </row>
    <row r="49" spans="1:6">
      <c r="A49" s="35">
        <v>6139</v>
      </c>
      <c r="B49" s="1" t="s">
        <v>3739</v>
      </c>
      <c r="C49" s="35" t="s">
        <v>1509</v>
      </c>
      <c r="D49" s="37" t="s">
        <v>472</v>
      </c>
      <c r="E49" s="1" t="s">
        <v>3740</v>
      </c>
      <c r="F49" s="1" t="s">
        <v>5259</v>
      </c>
    </row>
    <row r="50" spans="1:6">
      <c r="A50" s="35">
        <v>7169</v>
      </c>
      <c r="B50" s="35" t="s">
        <v>1448</v>
      </c>
      <c r="C50" s="3" t="s">
        <v>5242</v>
      </c>
      <c r="D50" s="37" t="s">
        <v>472</v>
      </c>
      <c r="E50" s="1" t="s">
        <v>4689</v>
      </c>
      <c r="F50" s="1" t="s">
        <v>5259</v>
      </c>
    </row>
    <row r="51" spans="1:6">
      <c r="A51" s="35">
        <v>4604</v>
      </c>
      <c r="B51" s="35" t="s">
        <v>1520</v>
      </c>
      <c r="C51" s="3" t="s">
        <v>5242</v>
      </c>
      <c r="D51" s="37" t="s">
        <v>472</v>
      </c>
      <c r="E51" s="1" t="s">
        <v>4687</v>
      </c>
      <c r="F51" s="1" t="s">
        <v>5259</v>
      </c>
    </row>
    <row r="52" spans="1:6">
      <c r="A52" s="35">
        <v>58</v>
      </c>
      <c r="B52" s="35" t="s">
        <v>1525</v>
      </c>
      <c r="C52" s="3" t="s">
        <v>5242</v>
      </c>
      <c r="D52" s="37" t="s">
        <v>472</v>
      </c>
      <c r="E52" s="1" t="s">
        <v>3809</v>
      </c>
      <c r="F52" s="1" t="s">
        <v>5259</v>
      </c>
    </row>
    <row r="53" spans="1:6">
      <c r="A53" s="35">
        <v>5052</v>
      </c>
      <c r="B53" s="35" t="s">
        <v>1570</v>
      </c>
      <c r="C53" s="3" t="s">
        <v>5242</v>
      </c>
      <c r="D53" s="37" t="s">
        <v>472</v>
      </c>
      <c r="E53" s="1" t="s">
        <v>3955</v>
      </c>
      <c r="F53" s="1" t="s">
        <v>5259</v>
      </c>
    </row>
    <row r="54" spans="1:6">
      <c r="A54" s="35">
        <v>286</v>
      </c>
      <c r="B54" s="35" t="s">
        <v>1470</v>
      </c>
      <c r="C54" s="3" t="s">
        <v>5242</v>
      </c>
      <c r="D54" s="37" t="s">
        <v>472</v>
      </c>
      <c r="E54" s="1" t="s">
        <v>3656</v>
      </c>
      <c r="F54" s="1" t="s">
        <v>5259</v>
      </c>
    </row>
    <row r="55" spans="1:6">
      <c r="A55" s="35">
        <v>7138</v>
      </c>
      <c r="B55" s="35" t="s">
        <v>1438</v>
      </c>
      <c r="C55" s="3" t="s">
        <v>5242</v>
      </c>
      <c r="D55" s="37" t="s">
        <v>472</v>
      </c>
      <c r="E55" s="1" t="s">
        <v>4916</v>
      </c>
      <c r="F55" s="1" t="s">
        <v>5259</v>
      </c>
    </row>
    <row r="56" spans="1:6">
      <c r="A56" s="35">
        <v>58498</v>
      </c>
      <c r="B56" s="35" t="s">
        <v>1440</v>
      </c>
      <c r="C56" s="3" t="s">
        <v>5242</v>
      </c>
      <c r="D56" s="37" t="s">
        <v>472</v>
      </c>
      <c r="E56" s="1" t="s">
        <v>4499</v>
      </c>
      <c r="F56" s="1" t="s">
        <v>5259</v>
      </c>
    </row>
    <row r="57" spans="1:6">
      <c r="A57" s="35">
        <v>9801</v>
      </c>
      <c r="B57" s="35" t="s">
        <v>1528</v>
      </c>
      <c r="C57" s="3" t="s">
        <v>5242</v>
      </c>
      <c r="D57" s="37" t="s">
        <v>472</v>
      </c>
      <c r="E57" s="1" t="s">
        <v>4377</v>
      </c>
      <c r="F57" s="1" t="s">
        <v>5259</v>
      </c>
    </row>
    <row r="58" spans="1:6">
      <c r="A58" s="35">
        <v>5362</v>
      </c>
      <c r="B58" s="35" t="s">
        <v>1542</v>
      </c>
      <c r="C58" s="3" t="s">
        <v>5242</v>
      </c>
      <c r="D58" s="37" t="s">
        <v>472</v>
      </c>
      <c r="E58" s="1" t="s">
        <v>4540</v>
      </c>
      <c r="F58" s="1" t="s">
        <v>5259</v>
      </c>
    </row>
    <row r="59" spans="1:6">
      <c r="A59" s="35">
        <v>23480</v>
      </c>
      <c r="B59" s="35" t="s">
        <v>1529</v>
      </c>
      <c r="C59" s="3" t="s">
        <v>5242</v>
      </c>
      <c r="D59" s="37" t="s">
        <v>472</v>
      </c>
      <c r="E59" s="1" t="s">
        <v>4362</v>
      </c>
      <c r="F59" s="1" t="s">
        <v>5259</v>
      </c>
    </row>
    <row r="60" spans="1:6">
      <c r="A60" s="35">
        <v>9552</v>
      </c>
      <c r="B60" s="35" t="s">
        <v>1478</v>
      </c>
      <c r="C60" s="3" t="s">
        <v>5242</v>
      </c>
      <c r="D60" s="37" t="s">
        <v>472</v>
      </c>
      <c r="E60" s="1" t="s">
        <v>4151</v>
      </c>
      <c r="F60" s="1" t="s">
        <v>5259</v>
      </c>
    </row>
    <row r="61" spans="1:6">
      <c r="A61" s="35">
        <v>5693</v>
      </c>
      <c r="B61" s="35" t="s">
        <v>1494</v>
      </c>
      <c r="C61" s="3" t="s">
        <v>5242</v>
      </c>
      <c r="D61" s="37" t="s">
        <v>472</v>
      </c>
      <c r="E61" s="1" t="s">
        <v>3976</v>
      </c>
      <c r="F61" s="1" t="s">
        <v>5259</v>
      </c>
    </row>
    <row r="62" spans="1:6">
      <c r="A62" s="35">
        <v>7326</v>
      </c>
      <c r="B62" s="35" t="s">
        <v>1571</v>
      </c>
      <c r="C62" s="3" t="s">
        <v>5242</v>
      </c>
      <c r="D62" s="37" t="s">
        <v>472</v>
      </c>
      <c r="E62" s="1" t="s">
        <v>4934</v>
      </c>
      <c r="F62" s="1" t="s">
        <v>5259</v>
      </c>
    </row>
    <row r="63" spans="1:6">
      <c r="A63" s="35">
        <v>4946</v>
      </c>
      <c r="B63" s="35" t="s">
        <v>1458</v>
      </c>
      <c r="C63" s="3" t="s">
        <v>5242</v>
      </c>
      <c r="D63" s="37" t="s">
        <v>472</v>
      </c>
      <c r="E63" s="1" t="s">
        <v>4096</v>
      </c>
      <c r="F63" s="1" t="s">
        <v>5259</v>
      </c>
    </row>
    <row r="64" spans="1:6">
      <c r="A64" s="35">
        <v>4738</v>
      </c>
      <c r="B64" s="35" t="s">
        <v>1518</v>
      </c>
      <c r="C64" s="3" t="s">
        <v>5242</v>
      </c>
      <c r="D64" s="37" t="s">
        <v>472</v>
      </c>
      <c r="E64" s="1" t="s">
        <v>4253</v>
      </c>
      <c r="F64" s="1" t="s">
        <v>5259</v>
      </c>
    </row>
    <row r="65" spans="1:6">
      <c r="A65" s="35">
        <v>5523</v>
      </c>
      <c r="B65" s="35" t="s">
        <v>1611</v>
      </c>
      <c r="C65" s="3" t="s">
        <v>5242</v>
      </c>
      <c r="D65" s="37" t="s">
        <v>472</v>
      </c>
      <c r="E65" s="1" t="s">
        <v>4957</v>
      </c>
      <c r="F65" s="1" t="s">
        <v>5259</v>
      </c>
    </row>
    <row r="66" spans="1:6">
      <c r="A66" s="35">
        <v>7167</v>
      </c>
      <c r="B66" s="35" t="s">
        <v>500</v>
      </c>
      <c r="C66" s="3" t="s">
        <v>5242</v>
      </c>
      <c r="D66" s="37" t="s">
        <v>472</v>
      </c>
      <c r="E66" s="1" t="s">
        <v>3689</v>
      </c>
      <c r="F66" s="1" t="s">
        <v>5259</v>
      </c>
    </row>
    <row r="67" spans="1:6">
      <c r="A67" s="35">
        <v>573</v>
      </c>
      <c r="B67" s="35" t="s">
        <v>1608</v>
      </c>
      <c r="C67" s="3" t="s">
        <v>5242</v>
      </c>
      <c r="D67" s="37" t="s">
        <v>472</v>
      </c>
      <c r="E67" s="1" t="s">
        <v>4109</v>
      </c>
      <c r="F67" s="1" t="s">
        <v>5259</v>
      </c>
    </row>
    <row r="68" spans="1:6">
      <c r="A68" s="35">
        <v>23259</v>
      </c>
      <c r="B68" s="35" t="s">
        <v>1567</v>
      </c>
      <c r="C68" s="3" t="s">
        <v>5242</v>
      </c>
      <c r="D68" s="37" t="s">
        <v>472</v>
      </c>
      <c r="E68" s="1" t="s">
        <v>4395</v>
      </c>
      <c r="F68" s="1" t="s">
        <v>5259</v>
      </c>
    </row>
    <row r="69" spans="1:6">
      <c r="A69" s="35">
        <v>2027</v>
      </c>
      <c r="B69" s="35" t="s">
        <v>1453</v>
      </c>
      <c r="C69" s="3" t="s">
        <v>5242</v>
      </c>
      <c r="D69" s="37" t="s">
        <v>472</v>
      </c>
      <c r="E69" s="1" t="s">
        <v>3893</v>
      </c>
      <c r="F69" s="1" t="s">
        <v>5259</v>
      </c>
    </row>
    <row r="70" spans="1:6">
      <c r="A70" s="35">
        <v>88</v>
      </c>
      <c r="B70" s="35" t="s">
        <v>1463</v>
      </c>
      <c r="C70" s="3" t="s">
        <v>5242</v>
      </c>
      <c r="D70" s="37" t="s">
        <v>472</v>
      </c>
      <c r="E70" s="1" t="s">
        <v>3810</v>
      </c>
      <c r="F70" s="1" t="s">
        <v>5259</v>
      </c>
    </row>
    <row r="71" spans="1:6">
      <c r="A71" s="37">
        <v>58529</v>
      </c>
      <c r="B71" s="35" t="s">
        <v>1457</v>
      </c>
      <c r="C71" s="3" t="s">
        <v>5242</v>
      </c>
      <c r="D71" s="37" t="s">
        <v>472</v>
      </c>
      <c r="E71" s="1" t="s">
        <v>4501</v>
      </c>
      <c r="F71" s="1" t="s">
        <v>5259</v>
      </c>
    </row>
    <row r="72" spans="1:6">
      <c r="A72" s="35">
        <v>682</v>
      </c>
      <c r="B72" s="35" t="s">
        <v>1538</v>
      </c>
      <c r="C72" s="3" t="s">
        <v>5242</v>
      </c>
      <c r="D72" s="37" t="s">
        <v>472</v>
      </c>
      <c r="E72" s="1" t="s">
        <v>3862</v>
      </c>
      <c r="F72" s="1" t="s">
        <v>5259</v>
      </c>
    </row>
    <row r="73" spans="1:6">
      <c r="A73" s="35">
        <v>4625</v>
      </c>
      <c r="B73" s="35" t="s">
        <v>1534</v>
      </c>
      <c r="C73" s="3" t="s">
        <v>5242</v>
      </c>
      <c r="D73" s="37" t="s">
        <v>472</v>
      </c>
      <c r="E73" s="1" t="s">
        <v>3682</v>
      </c>
      <c r="F73" s="1" t="s">
        <v>5259</v>
      </c>
    </row>
    <row r="74" spans="1:6">
      <c r="A74" s="35">
        <v>100</v>
      </c>
      <c r="B74" s="35" t="s">
        <v>1574</v>
      </c>
      <c r="C74" s="3" t="s">
        <v>5242</v>
      </c>
      <c r="D74" s="37" t="s">
        <v>472</v>
      </c>
      <c r="E74" s="1" t="s">
        <v>3655</v>
      </c>
      <c r="F74" s="1" t="s">
        <v>5259</v>
      </c>
    </row>
    <row r="75" spans="1:6">
      <c r="A75" s="35">
        <v>1158</v>
      </c>
      <c r="B75" s="35" t="s">
        <v>1437</v>
      </c>
      <c r="C75" s="3" t="s">
        <v>5242</v>
      </c>
      <c r="D75" s="37" t="s">
        <v>472</v>
      </c>
      <c r="E75" s="1" t="s">
        <v>3879</v>
      </c>
      <c r="F75" s="1" t="s">
        <v>5259</v>
      </c>
    </row>
    <row r="76" spans="1:6">
      <c r="A76" s="35">
        <v>6217</v>
      </c>
      <c r="B76" s="35" t="s">
        <v>1490</v>
      </c>
      <c r="C76" s="3" t="s">
        <v>5242</v>
      </c>
      <c r="D76" s="37" t="s">
        <v>472</v>
      </c>
      <c r="E76" s="1" t="s">
        <v>3767</v>
      </c>
      <c r="F76" s="1" t="s">
        <v>5259</v>
      </c>
    </row>
    <row r="77" spans="1:6">
      <c r="A77" s="35">
        <v>51329</v>
      </c>
      <c r="B77" s="35" t="s">
        <v>1435</v>
      </c>
      <c r="C77" s="3" t="s">
        <v>5242</v>
      </c>
      <c r="D77" s="37" t="s">
        <v>472</v>
      </c>
      <c r="E77" s="1" t="s">
        <v>3745</v>
      </c>
      <c r="F77" s="1" t="s">
        <v>5259</v>
      </c>
    </row>
    <row r="78" spans="1:6">
      <c r="A78" s="35">
        <v>3006</v>
      </c>
      <c r="B78" s="1" t="s">
        <v>4184</v>
      </c>
      <c r="C78" s="35" t="s">
        <v>1587</v>
      </c>
      <c r="D78" s="37" t="s">
        <v>472</v>
      </c>
      <c r="E78" s="1" t="s">
        <v>4185</v>
      </c>
      <c r="F78" s="1" t="s">
        <v>5259</v>
      </c>
    </row>
    <row r="79" spans="1:6">
      <c r="A79" s="35">
        <v>9784</v>
      </c>
      <c r="B79" s="35" t="s">
        <v>1562</v>
      </c>
      <c r="C79" s="3" t="s">
        <v>5242</v>
      </c>
      <c r="D79" s="37" t="s">
        <v>472</v>
      </c>
      <c r="E79" s="1" t="s">
        <v>4375</v>
      </c>
      <c r="F79" s="1" t="s">
        <v>5259</v>
      </c>
    </row>
    <row r="80" spans="1:6">
      <c r="A80" s="37">
        <v>6052</v>
      </c>
      <c r="B80" s="1" t="s">
        <v>1584</v>
      </c>
      <c r="C80" s="36" t="s">
        <v>1584</v>
      </c>
      <c r="D80" s="37" t="s">
        <v>472</v>
      </c>
      <c r="E80" s="1" t="s">
        <v>4936</v>
      </c>
      <c r="F80" s="1" t="s">
        <v>5259</v>
      </c>
    </row>
    <row r="81" spans="1:6">
      <c r="A81" s="37">
        <v>4929</v>
      </c>
      <c r="B81" s="1" t="s">
        <v>4255</v>
      </c>
      <c r="C81" s="36" t="s">
        <v>1584</v>
      </c>
      <c r="D81" s="37" t="s">
        <v>472</v>
      </c>
      <c r="E81" s="1" t="s">
        <v>4256</v>
      </c>
      <c r="F81" s="1" t="s">
        <v>5259</v>
      </c>
    </row>
    <row r="82" spans="1:6">
      <c r="A82" s="37">
        <v>4549</v>
      </c>
      <c r="B82" s="1" t="s">
        <v>1584</v>
      </c>
      <c r="C82" s="36" t="s">
        <v>1584</v>
      </c>
      <c r="D82" s="37" t="s">
        <v>472</v>
      </c>
      <c r="E82" s="1" t="s">
        <v>4936</v>
      </c>
      <c r="F82" s="1" t="s">
        <v>5259</v>
      </c>
    </row>
    <row r="83" spans="1:6">
      <c r="A83" s="35">
        <v>805</v>
      </c>
      <c r="B83" s="35" t="s">
        <v>594</v>
      </c>
      <c r="C83" s="3" t="s">
        <v>5242</v>
      </c>
      <c r="D83" s="37" t="s">
        <v>472</v>
      </c>
      <c r="E83" s="1" t="s">
        <v>3864</v>
      </c>
      <c r="F83" s="1" t="s">
        <v>5259</v>
      </c>
    </row>
    <row r="84" spans="1:6">
      <c r="A84" s="35">
        <v>3315</v>
      </c>
      <c r="B84" s="35" t="s">
        <v>1500</v>
      </c>
      <c r="C84" s="3" t="s">
        <v>5242</v>
      </c>
      <c r="D84" s="37" t="s">
        <v>472</v>
      </c>
      <c r="E84" s="1" t="s">
        <v>3847</v>
      </c>
      <c r="F84" s="1" t="s">
        <v>5259</v>
      </c>
    </row>
    <row r="85" spans="1:6">
      <c r="A85" s="35">
        <v>3316</v>
      </c>
      <c r="B85" s="1" t="s">
        <v>3848</v>
      </c>
      <c r="C85" s="35" t="s">
        <v>1501</v>
      </c>
      <c r="D85" s="37" t="s">
        <v>472</v>
      </c>
      <c r="E85" s="1" t="s">
        <v>3849</v>
      </c>
      <c r="F85" s="1" t="s">
        <v>5259</v>
      </c>
    </row>
    <row r="86" spans="1:6">
      <c r="A86" s="35">
        <v>4258</v>
      </c>
      <c r="B86" s="35" t="s">
        <v>887</v>
      </c>
      <c r="C86" s="3" t="s">
        <v>5242</v>
      </c>
      <c r="D86" s="37" t="s">
        <v>472</v>
      </c>
      <c r="E86" s="1" t="s">
        <v>3935</v>
      </c>
      <c r="F86" s="1" t="s">
        <v>5259</v>
      </c>
    </row>
    <row r="87" spans="1:6">
      <c r="A87" s="35">
        <v>6640</v>
      </c>
      <c r="B87" s="35" t="s">
        <v>1610</v>
      </c>
      <c r="C87" s="3" t="s">
        <v>5242</v>
      </c>
      <c r="D87" s="37" t="s">
        <v>472</v>
      </c>
      <c r="E87" s="1" t="s">
        <v>4977</v>
      </c>
      <c r="F87" s="1" t="s">
        <v>5259</v>
      </c>
    </row>
    <row r="88" spans="1:6">
      <c r="A88" s="35">
        <v>1674</v>
      </c>
      <c r="B88" s="35" t="s">
        <v>1477</v>
      </c>
      <c r="C88" s="3" t="s">
        <v>5242</v>
      </c>
      <c r="D88" s="37" t="s">
        <v>472</v>
      </c>
      <c r="E88" s="1" t="s">
        <v>3889</v>
      </c>
      <c r="F88" s="1" t="s">
        <v>5259</v>
      </c>
    </row>
    <row r="89" spans="1:6">
      <c r="A89" s="35">
        <v>6588</v>
      </c>
      <c r="B89" s="35" t="s">
        <v>1535</v>
      </c>
      <c r="C89" s="3" t="s">
        <v>5242</v>
      </c>
      <c r="D89" s="37" t="s">
        <v>472</v>
      </c>
      <c r="E89" s="1" t="s">
        <v>4010</v>
      </c>
      <c r="F89" s="1" t="s">
        <v>5259</v>
      </c>
    </row>
    <row r="90" spans="1:6">
      <c r="A90" s="35">
        <v>79155</v>
      </c>
      <c r="B90" s="35" t="s">
        <v>1479</v>
      </c>
      <c r="C90" s="3" t="s">
        <v>5242</v>
      </c>
      <c r="D90" s="37" t="s">
        <v>472</v>
      </c>
      <c r="E90" s="1" t="s">
        <v>4530</v>
      </c>
      <c r="F90" s="1" t="s">
        <v>5259</v>
      </c>
    </row>
    <row r="91" spans="1:6">
      <c r="A91" s="35">
        <v>55847</v>
      </c>
      <c r="B91" s="1" t="s">
        <v>4939</v>
      </c>
      <c r="C91" s="35" t="s">
        <v>1444</v>
      </c>
      <c r="D91" s="37" t="s">
        <v>472</v>
      </c>
      <c r="E91" s="1" t="s">
        <v>4947</v>
      </c>
      <c r="F91" s="1" t="s">
        <v>5259</v>
      </c>
    </row>
    <row r="92" spans="1:6">
      <c r="A92" s="35">
        <v>4716</v>
      </c>
      <c r="B92" s="35" t="s">
        <v>1493</v>
      </c>
      <c r="C92" s="3" t="s">
        <v>5242</v>
      </c>
      <c r="D92" s="37" t="s">
        <v>472</v>
      </c>
      <c r="E92" s="1" t="s">
        <v>4135</v>
      </c>
      <c r="F92" s="1" t="s">
        <v>5259</v>
      </c>
    </row>
    <row r="93" spans="1:6">
      <c r="A93" s="35">
        <v>5930</v>
      </c>
      <c r="B93" s="35" t="s">
        <v>1589</v>
      </c>
      <c r="C93" s="3" t="s">
        <v>5242</v>
      </c>
      <c r="D93" s="37" t="s">
        <v>472</v>
      </c>
      <c r="E93" s="1" t="s">
        <v>4304</v>
      </c>
      <c r="F93" s="1" t="s">
        <v>5259</v>
      </c>
    </row>
    <row r="94" spans="1:6">
      <c r="A94" s="35">
        <v>6134</v>
      </c>
      <c r="B94" s="1" t="s">
        <v>1480</v>
      </c>
      <c r="C94" s="35" t="s">
        <v>1480</v>
      </c>
      <c r="D94" s="37" t="s">
        <v>472</v>
      </c>
      <c r="E94" s="1" t="s">
        <v>4244</v>
      </c>
      <c r="F94" s="1" t="s">
        <v>5259</v>
      </c>
    </row>
    <row r="95" spans="1:6">
      <c r="A95" s="35">
        <v>6138</v>
      </c>
      <c r="B95" s="1" t="s">
        <v>3997</v>
      </c>
      <c r="C95" s="35" t="s">
        <v>1480</v>
      </c>
      <c r="D95" s="37" t="s">
        <v>472</v>
      </c>
      <c r="E95" s="1" t="s">
        <v>3998</v>
      </c>
      <c r="F95" s="1" t="s">
        <v>5259</v>
      </c>
    </row>
    <row r="96" spans="1:6">
      <c r="A96" s="35">
        <v>4259</v>
      </c>
      <c r="B96" s="35" t="s">
        <v>1485</v>
      </c>
      <c r="C96" s="3" t="s">
        <v>5242</v>
      </c>
      <c r="D96" s="37" t="s">
        <v>472</v>
      </c>
      <c r="E96" s="1" t="s">
        <v>4132</v>
      </c>
      <c r="F96" s="1" t="s">
        <v>5259</v>
      </c>
    </row>
    <row r="97" spans="1:6">
      <c r="A97" s="35">
        <v>9197</v>
      </c>
      <c r="B97" s="1" t="s">
        <v>4143</v>
      </c>
      <c r="C97" s="35" t="s">
        <v>1506</v>
      </c>
      <c r="D97" s="37" t="s">
        <v>472</v>
      </c>
      <c r="E97" s="1" t="s">
        <v>4144</v>
      </c>
      <c r="F97" s="1" t="s">
        <v>5259</v>
      </c>
    </row>
    <row r="98" spans="1:6">
      <c r="A98" s="35">
        <v>515</v>
      </c>
      <c r="B98" s="35" t="s">
        <v>9</v>
      </c>
      <c r="C98" s="3" t="s">
        <v>5242</v>
      </c>
      <c r="D98" s="37" t="s">
        <v>472</v>
      </c>
      <c r="E98" s="1" t="s">
        <v>4836</v>
      </c>
      <c r="F98" s="1" t="s">
        <v>5259</v>
      </c>
    </row>
    <row r="99" spans="1:6">
      <c r="A99" s="35">
        <v>871</v>
      </c>
      <c r="B99" s="35" t="s">
        <v>1473</v>
      </c>
      <c r="C99" s="3" t="s">
        <v>5242</v>
      </c>
      <c r="D99" s="37" t="s">
        <v>472</v>
      </c>
      <c r="E99" s="1" t="s">
        <v>3823</v>
      </c>
      <c r="F99" s="1" t="s">
        <v>5259</v>
      </c>
    </row>
    <row r="100" spans="1:6">
      <c r="A100" s="35">
        <v>23521</v>
      </c>
      <c r="B100" s="35" t="s">
        <v>1475</v>
      </c>
      <c r="C100" s="3" t="s">
        <v>5242</v>
      </c>
      <c r="D100" s="37" t="s">
        <v>472</v>
      </c>
      <c r="E100" s="1" t="s">
        <v>4332</v>
      </c>
      <c r="F100" s="1" t="s">
        <v>5259</v>
      </c>
    </row>
    <row r="101" spans="1:6">
      <c r="A101" s="35">
        <v>2597</v>
      </c>
      <c r="B101" s="1" t="s">
        <v>3898</v>
      </c>
      <c r="C101" s="35" t="s">
        <v>1439</v>
      </c>
      <c r="D101" s="37" t="s">
        <v>472</v>
      </c>
      <c r="E101" s="1" t="s">
        <v>3899</v>
      </c>
      <c r="F101" s="1" t="s">
        <v>5259</v>
      </c>
    </row>
    <row r="102" spans="1:6">
      <c r="A102" s="35">
        <v>8557</v>
      </c>
      <c r="B102" s="35" t="s">
        <v>1449</v>
      </c>
      <c r="C102" s="3" t="s">
        <v>5242</v>
      </c>
      <c r="D102" s="37" t="s">
        <v>472</v>
      </c>
      <c r="E102" s="1" t="s">
        <v>4919</v>
      </c>
      <c r="F102" s="1" t="s">
        <v>5259</v>
      </c>
    </row>
    <row r="103" spans="1:6">
      <c r="A103" s="35">
        <v>29895</v>
      </c>
      <c r="B103" s="1" t="s">
        <v>1319</v>
      </c>
      <c r="C103" s="35" t="s">
        <v>1462</v>
      </c>
      <c r="D103" s="37" t="s">
        <v>472</v>
      </c>
      <c r="E103" s="1" t="s">
        <v>4801</v>
      </c>
      <c r="F103" s="1" t="s">
        <v>5259</v>
      </c>
    </row>
    <row r="104" spans="1:6">
      <c r="A104" s="35">
        <v>5224</v>
      </c>
      <c r="B104" s="35" t="s">
        <v>1472</v>
      </c>
      <c r="C104" s="3" t="s">
        <v>5242</v>
      </c>
      <c r="D104" s="37" t="s">
        <v>472</v>
      </c>
      <c r="E104" s="1" t="s">
        <v>3686</v>
      </c>
      <c r="F104" s="1" t="s">
        <v>5259</v>
      </c>
    </row>
    <row r="105" spans="1:6">
      <c r="A105" s="35">
        <v>6223</v>
      </c>
      <c r="B105" s="35" t="s">
        <v>509</v>
      </c>
      <c r="C105" s="3" t="s">
        <v>5242</v>
      </c>
      <c r="D105" s="37" t="s">
        <v>472</v>
      </c>
      <c r="E105" s="1" t="s">
        <v>3768</v>
      </c>
      <c r="F105" s="1" t="s">
        <v>5259</v>
      </c>
    </row>
    <row r="106" spans="1:6">
      <c r="A106" s="35">
        <v>1160</v>
      </c>
      <c r="B106" s="35" t="s">
        <v>1557</v>
      </c>
      <c r="C106" s="3" t="s">
        <v>5242</v>
      </c>
      <c r="D106" s="37" t="s">
        <v>472</v>
      </c>
      <c r="E106" s="1" t="s">
        <v>3880</v>
      </c>
      <c r="F106" s="1" t="s">
        <v>5259</v>
      </c>
    </row>
    <row r="107" spans="1:6">
      <c r="A107" s="35">
        <v>302</v>
      </c>
      <c r="B107" s="35" t="s">
        <v>1482</v>
      </c>
      <c r="C107" s="3" t="s">
        <v>5242</v>
      </c>
      <c r="D107" s="37" t="s">
        <v>472</v>
      </c>
      <c r="E107" s="1" t="s">
        <v>2775</v>
      </c>
      <c r="F107" s="1" t="s">
        <v>5259</v>
      </c>
    </row>
    <row r="108" spans="1:6">
      <c r="A108" s="35">
        <v>11047</v>
      </c>
      <c r="B108" s="35" t="s">
        <v>1517</v>
      </c>
      <c r="C108" s="3" t="s">
        <v>5242</v>
      </c>
      <c r="D108" s="37" t="s">
        <v>5</v>
      </c>
      <c r="E108" s="1" t="s">
        <v>4306</v>
      </c>
      <c r="F108" s="1" t="s">
        <v>5259</v>
      </c>
    </row>
    <row r="109" spans="1:6">
      <c r="A109" s="35">
        <v>57142</v>
      </c>
      <c r="B109" s="1" t="s">
        <v>4473</v>
      </c>
      <c r="C109" s="35" t="s">
        <v>1603</v>
      </c>
      <c r="D109" s="37" t="s">
        <v>5</v>
      </c>
      <c r="E109" s="1" t="s">
        <v>4474</v>
      </c>
      <c r="F109" s="1" t="s">
        <v>5259</v>
      </c>
    </row>
    <row r="110" spans="1:6">
      <c r="A110" s="35">
        <v>4729</v>
      </c>
      <c r="B110" s="35" t="s">
        <v>1541</v>
      </c>
      <c r="C110" s="3" t="s">
        <v>5242</v>
      </c>
      <c r="D110" s="37" t="s">
        <v>5</v>
      </c>
      <c r="E110" s="1" t="s">
        <v>4490</v>
      </c>
      <c r="F110" s="1" t="s">
        <v>5259</v>
      </c>
    </row>
    <row r="111" spans="1:6">
      <c r="A111" s="35">
        <v>4792</v>
      </c>
      <c r="B111" s="35" t="s">
        <v>946</v>
      </c>
      <c r="C111" s="3" t="s">
        <v>5242</v>
      </c>
      <c r="D111" s="37" t="s">
        <v>5</v>
      </c>
      <c r="E111" s="1" t="s">
        <v>3453</v>
      </c>
      <c r="F111" s="1" t="s">
        <v>5259</v>
      </c>
    </row>
    <row r="112" spans="1:6">
      <c r="A112" s="35">
        <v>27063</v>
      </c>
      <c r="B112" s="35" t="s">
        <v>1313</v>
      </c>
      <c r="C112" s="3" t="s">
        <v>5242</v>
      </c>
      <c r="D112" s="37" t="s">
        <v>5</v>
      </c>
      <c r="E112" s="1" t="s">
        <v>4367</v>
      </c>
      <c r="F112" s="1" t="s">
        <v>5259</v>
      </c>
    </row>
    <row r="113" spans="1:6">
      <c r="A113" s="35">
        <v>1778</v>
      </c>
      <c r="B113" s="35" t="s">
        <v>1598</v>
      </c>
      <c r="C113" s="3" t="s">
        <v>5242</v>
      </c>
      <c r="D113" s="37" t="s">
        <v>5</v>
      </c>
      <c r="E113" s="1" t="s">
        <v>3835</v>
      </c>
      <c r="F113" s="1" t="s">
        <v>5259</v>
      </c>
    </row>
    <row r="114" spans="1:6">
      <c r="A114" s="37">
        <v>11155</v>
      </c>
      <c r="B114" s="1" t="s">
        <v>4944</v>
      </c>
      <c r="C114" s="35" t="s">
        <v>1607</v>
      </c>
      <c r="D114" s="37" t="s">
        <v>5</v>
      </c>
      <c r="E114" s="1" t="s">
        <v>4958</v>
      </c>
      <c r="F114" s="1" t="s">
        <v>5259</v>
      </c>
    </row>
    <row r="115" spans="1:6">
      <c r="A115" s="35">
        <v>51185</v>
      </c>
      <c r="B115" s="35" t="s">
        <v>1581</v>
      </c>
      <c r="C115" s="3" t="s">
        <v>5242</v>
      </c>
      <c r="D115" s="37" t="s">
        <v>5</v>
      </c>
      <c r="E115" s="1" t="s">
        <v>4422</v>
      </c>
      <c r="F115" s="1" t="s">
        <v>5259</v>
      </c>
    </row>
    <row r="116" spans="1:6">
      <c r="A116" s="35">
        <v>9553</v>
      </c>
      <c r="B116" s="35" t="s">
        <v>1530</v>
      </c>
      <c r="C116" s="3" t="s">
        <v>5242</v>
      </c>
      <c r="D116" s="37" t="s">
        <v>5</v>
      </c>
      <c r="E116" s="1" t="s">
        <v>4152</v>
      </c>
      <c r="F116" s="1" t="s">
        <v>5259</v>
      </c>
    </row>
    <row r="117" spans="1:6">
      <c r="A117" s="35">
        <v>7125</v>
      </c>
      <c r="B117" s="35" t="s">
        <v>1090</v>
      </c>
      <c r="C117" s="3" t="s">
        <v>5242</v>
      </c>
      <c r="D117" s="37" t="s">
        <v>5</v>
      </c>
      <c r="E117" s="1" t="s">
        <v>4030</v>
      </c>
      <c r="F117" s="1" t="s">
        <v>5259</v>
      </c>
    </row>
    <row r="118" spans="1:6">
      <c r="A118" s="35">
        <v>4715</v>
      </c>
      <c r="B118" s="35" t="s">
        <v>1510</v>
      </c>
      <c r="C118" s="3" t="s">
        <v>5242</v>
      </c>
      <c r="D118" s="37" t="s">
        <v>5</v>
      </c>
      <c r="E118" s="1" t="s">
        <v>4162</v>
      </c>
      <c r="F118" s="1" t="s">
        <v>5259</v>
      </c>
    </row>
    <row r="119" spans="1:6">
      <c r="A119" s="35">
        <v>6124</v>
      </c>
      <c r="B119" s="35" t="s">
        <v>1481</v>
      </c>
      <c r="C119" s="3" t="s">
        <v>5242</v>
      </c>
      <c r="D119" s="37" t="s">
        <v>5</v>
      </c>
      <c r="E119" s="1" t="s">
        <v>3734</v>
      </c>
      <c r="F119" s="1" t="s">
        <v>5259</v>
      </c>
    </row>
    <row r="120" spans="1:6">
      <c r="A120" s="35">
        <v>6535</v>
      </c>
      <c r="B120" s="35" t="s">
        <v>1554</v>
      </c>
      <c r="C120" s="3" t="s">
        <v>5242</v>
      </c>
      <c r="D120" s="37" t="s">
        <v>5</v>
      </c>
      <c r="E120" s="1" t="s">
        <v>4217</v>
      </c>
      <c r="F120" s="1" t="s">
        <v>5259</v>
      </c>
    </row>
    <row r="121" spans="1:6">
      <c r="A121" s="35">
        <v>4706</v>
      </c>
      <c r="B121" s="35" t="s">
        <v>1590</v>
      </c>
      <c r="C121" s="3" t="s">
        <v>5242</v>
      </c>
      <c r="D121" s="37" t="s">
        <v>5</v>
      </c>
      <c r="E121" s="1" t="s">
        <v>4161</v>
      </c>
      <c r="F121" s="1" t="s">
        <v>5259</v>
      </c>
    </row>
    <row r="122" spans="1:6">
      <c r="A122" s="35">
        <v>26135</v>
      </c>
      <c r="B122" s="35" t="s">
        <v>1546</v>
      </c>
      <c r="C122" s="3" t="s">
        <v>5242</v>
      </c>
      <c r="D122" s="37" t="s">
        <v>5</v>
      </c>
      <c r="E122" s="1" t="s">
        <v>3764</v>
      </c>
      <c r="F122" s="1" t="s">
        <v>5259</v>
      </c>
    </row>
    <row r="123" spans="1:6">
      <c r="A123" s="35">
        <v>5684</v>
      </c>
      <c r="B123" s="35" t="s">
        <v>1507</v>
      </c>
      <c r="C123" s="3" t="s">
        <v>5242</v>
      </c>
      <c r="D123" s="37" t="s">
        <v>5</v>
      </c>
      <c r="E123" s="1" t="s">
        <v>3975</v>
      </c>
      <c r="F123" s="1" t="s">
        <v>5259</v>
      </c>
    </row>
    <row r="124" spans="1:6">
      <c r="A124" s="35">
        <v>29765</v>
      </c>
      <c r="B124" s="35" t="s">
        <v>1450</v>
      </c>
      <c r="C124" s="3" t="s">
        <v>5242</v>
      </c>
      <c r="D124" s="37" t="s">
        <v>5</v>
      </c>
      <c r="E124" s="1" t="s">
        <v>4344</v>
      </c>
      <c r="F124" s="1" t="s">
        <v>5259</v>
      </c>
    </row>
    <row r="125" spans="1:6">
      <c r="A125" s="35">
        <v>7136</v>
      </c>
      <c r="B125" s="35" t="s">
        <v>1445</v>
      </c>
      <c r="C125" s="3" t="s">
        <v>5242</v>
      </c>
      <c r="D125" s="37" t="s">
        <v>5</v>
      </c>
      <c r="E125" s="1" t="s">
        <v>4032</v>
      </c>
      <c r="F125" s="1" t="s">
        <v>5259</v>
      </c>
    </row>
    <row r="126" spans="1:6">
      <c r="A126" s="35">
        <v>3490</v>
      </c>
      <c r="B126" s="35" t="s">
        <v>1512</v>
      </c>
      <c r="C126" s="3" t="s">
        <v>5242</v>
      </c>
      <c r="D126" s="37" t="s">
        <v>5</v>
      </c>
      <c r="E126" s="1" t="s">
        <v>3851</v>
      </c>
      <c r="F126" s="1" t="s">
        <v>5259</v>
      </c>
    </row>
    <row r="127" spans="1:6">
      <c r="A127" s="35">
        <v>51667</v>
      </c>
      <c r="B127" s="35" t="s">
        <v>1549</v>
      </c>
      <c r="C127" s="3" t="s">
        <v>5242</v>
      </c>
      <c r="D127" s="37" t="s">
        <v>5</v>
      </c>
      <c r="E127" s="1" t="s">
        <v>4419</v>
      </c>
      <c r="F127" s="1" t="s">
        <v>5259</v>
      </c>
    </row>
    <row r="128" spans="1:6">
      <c r="A128" s="35">
        <v>7140</v>
      </c>
      <c r="B128" s="35" t="s">
        <v>1092</v>
      </c>
      <c r="C128" s="3" t="s">
        <v>5242</v>
      </c>
      <c r="D128" s="37" t="s">
        <v>5</v>
      </c>
      <c r="E128" s="1" t="s">
        <v>3795</v>
      </c>
      <c r="F128" s="1" t="s">
        <v>5259</v>
      </c>
    </row>
    <row r="129" spans="1:6">
      <c r="A129" s="35">
        <v>6141</v>
      </c>
      <c r="B129" s="35" t="s">
        <v>1497</v>
      </c>
      <c r="C129" s="3" t="s">
        <v>5242</v>
      </c>
      <c r="D129" s="37" t="s">
        <v>5</v>
      </c>
      <c r="E129" s="1" t="s">
        <v>3736</v>
      </c>
      <c r="F129" s="1" t="s">
        <v>5259</v>
      </c>
    </row>
    <row r="130" spans="1:6">
      <c r="A130" s="35">
        <v>3910</v>
      </c>
      <c r="B130" s="35" t="s">
        <v>1436</v>
      </c>
      <c r="C130" s="3" t="s">
        <v>5242</v>
      </c>
      <c r="D130" s="37" t="s">
        <v>5</v>
      </c>
      <c r="E130" s="1" t="s">
        <v>3927</v>
      </c>
      <c r="F130" s="1" t="s">
        <v>5259</v>
      </c>
    </row>
    <row r="131" spans="1:6">
      <c r="A131" s="35">
        <v>28998</v>
      </c>
      <c r="B131" s="1" t="s">
        <v>4350</v>
      </c>
      <c r="C131" s="35" t="s">
        <v>1487</v>
      </c>
      <c r="D131" s="37" t="s">
        <v>5</v>
      </c>
      <c r="E131" s="1" t="s">
        <v>4351</v>
      </c>
      <c r="F131" s="1" t="s">
        <v>5259</v>
      </c>
    </row>
    <row r="132" spans="1:6">
      <c r="A132" s="35">
        <v>6137</v>
      </c>
      <c r="B132" s="1" t="s">
        <v>1487</v>
      </c>
      <c r="C132" s="35" t="s">
        <v>1487</v>
      </c>
      <c r="D132" s="37" t="s">
        <v>5</v>
      </c>
      <c r="E132" s="1" t="s">
        <v>4572</v>
      </c>
      <c r="F132" s="1" t="s">
        <v>5259</v>
      </c>
    </row>
    <row r="133" spans="1:6">
      <c r="A133" s="35">
        <v>55696</v>
      </c>
      <c r="B133" s="35" t="s">
        <v>1565</v>
      </c>
      <c r="C133" s="3" t="s">
        <v>5242</v>
      </c>
      <c r="D133" s="37" t="s">
        <v>5</v>
      </c>
      <c r="E133" s="1" t="s">
        <v>4439</v>
      </c>
      <c r="F133" s="1" t="s">
        <v>5259</v>
      </c>
    </row>
    <row r="134" spans="1:6">
      <c r="A134" s="35">
        <v>3075</v>
      </c>
      <c r="B134" s="1" t="s">
        <v>327</v>
      </c>
      <c r="C134" s="35" t="s">
        <v>1583</v>
      </c>
      <c r="D134" s="37" t="s">
        <v>5</v>
      </c>
      <c r="E134" s="1" t="s">
        <v>2811</v>
      </c>
      <c r="F134" s="1" t="s">
        <v>5259</v>
      </c>
    </row>
    <row r="135" spans="1:6">
      <c r="A135" s="35">
        <v>2273</v>
      </c>
      <c r="B135" s="1" t="s">
        <v>1583</v>
      </c>
      <c r="C135" s="35" t="s">
        <v>1583</v>
      </c>
      <c r="D135" s="37" t="s">
        <v>5</v>
      </c>
      <c r="E135" s="1" t="s">
        <v>3842</v>
      </c>
      <c r="F135" s="1" t="s">
        <v>5259</v>
      </c>
    </row>
    <row r="136" spans="1:6">
      <c r="A136" s="35">
        <v>27259</v>
      </c>
      <c r="B136" s="1" t="s">
        <v>4943</v>
      </c>
      <c r="C136" s="35" t="s">
        <v>1583</v>
      </c>
      <c r="D136" s="37" t="s">
        <v>5</v>
      </c>
      <c r="E136" s="1" t="s">
        <v>4956</v>
      </c>
      <c r="F136" s="1" t="s">
        <v>5259</v>
      </c>
    </row>
    <row r="137" spans="1:6">
      <c r="A137" s="35">
        <v>10476</v>
      </c>
      <c r="B137" s="35" t="s">
        <v>1564</v>
      </c>
      <c r="C137" s="3" t="s">
        <v>5242</v>
      </c>
      <c r="D137" s="37" t="s">
        <v>5</v>
      </c>
      <c r="E137" s="1" t="s">
        <v>4933</v>
      </c>
      <c r="F137" s="1" t="s">
        <v>5259</v>
      </c>
    </row>
    <row r="138" spans="1:6">
      <c r="A138" s="35">
        <v>6144</v>
      </c>
      <c r="B138" s="35" t="s">
        <v>1474</v>
      </c>
      <c r="C138" s="3" t="s">
        <v>5242</v>
      </c>
      <c r="D138" s="37" t="s">
        <v>5</v>
      </c>
      <c r="E138" s="1" t="s">
        <v>3737</v>
      </c>
      <c r="F138" s="1" t="s">
        <v>5259</v>
      </c>
    </row>
    <row r="139" spans="1:6">
      <c r="A139" s="35">
        <v>1346</v>
      </c>
      <c r="B139" s="35" t="s">
        <v>1502</v>
      </c>
      <c r="C139" s="3" t="s">
        <v>5242</v>
      </c>
      <c r="D139" s="37" t="s">
        <v>5</v>
      </c>
      <c r="E139" s="1" t="s">
        <v>3881</v>
      </c>
      <c r="F139" s="1" t="s">
        <v>5259</v>
      </c>
    </row>
    <row r="140" spans="1:6">
      <c r="A140" s="35">
        <v>10983</v>
      </c>
      <c r="B140" s="35" t="s">
        <v>1599</v>
      </c>
      <c r="C140" s="3" t="s">
        <v>5242</v>
      </c>
      <c r="D140" s="37" t="s">
        <v>5</v>
      </c>
      <c r="E140" s="1" t="s">
        <v>4299</v>
      </c>
      <c r="F140" s="1" t="s">
        <v>5259</v>
      </c>
    </row>
    <row r="141" spans="1:6">
      <c r="A141" s="35">
        <v>55749</v>
      </c>
      <c r="B141" s="35" t="s">
        <v>1593</v>
      </c>
      <c r="C141" s="3" t="s">
        <v>5242</v>
      </c>
      <c r="D141" s="37" t="s">
        <v>5</v>
      </c>
      <c r="E141" s="1" t="s">
        <v>4448</v>
      </c>
      <c r="F141" s="1" t="s">
        <v>5259</v>
      </c>
    </row>
    <row r="142" spans="1:6">
      <c r="A142" s="35">
        <v>4512</v>
      </c>
      <c r="B142" s="35" t="s">
        <v>1483</v>
      </c>
      <c r="C142" s="3" t="s">
        <v>5242</v>
      </c>
      <c r="D142" s="37" t="s">
        <v>5</v>
      </c>
      <c r="E142" s="1" t="s">
        <v>4923</v>
      </c>
      <c r="F142" s="1" t="s">
        <v>5259</v>
      </c>
    </row>
    <row r="143" spans="1:6">
      <c r="A143" s="35">
        <v>4208</v>
      </c>
      <c r="B143" s="35" t="s">
        <v>1596</v>
      </c>
      <c r="C143" s="3" t="s">
        <v>5242</v>
      </c>
      <c r="D143" s="37" t="s">
        <v>5</v>
      </c>
      <c r="E143" s="1" t="s">
        <v>4937</v>
      </c>
      <c r="F143" s="1" t="s">
        <v>5259</v>
      </c>
    </row>
    <row r="144" spans="1:6">
      <c r="A144" s="35">
        <v>10121</v>
      </c>
      <c r="B144" s="35" t="s">
        <v>1488</v>
      </c>
      <c r="C144" s="3" t="s">
        <v>5242</v>
      </c>
      <c r="D144" s="37" t="s">
        <v>5</v>
      </c>
      <c r="E144" s="1" t="s">
        <v>4224</v>
      </c>
      <c r="F144" s="1" t="s">
        <v>5259</v>
      </c>
    </row>
    <row r="145" spans="1:6">
      <c r="A145" s="35">
        <v>6189</v>
      </c>
      <c r="B145" s="35" t="s">
        <v>1498</v>
      </c>
      <c r="C145" s="3" t="s">
        <v>5242</v>
      </c>
      <c r="D145" s="37" t="s">
        <v>5</v>
      </c>
      <c r="E145" s="1" t="s">
        <v>3750</v>
      </c>
      <c r="F145" s="1" t="s">
        <v>5259</v>
      </c>
    </row>
    <row r="146" spans="1:6">
      <c r="A146" s="35">
        <v>5921</v>
      </c>
      <c r="B146" s="1" t="s">
        <v>1503</v>
      </c>
      <c r="C146" s="35" t="s">
        <v>1503</v>
      </c>
      <c r="D146" s="37" t="s">
        <v>5</v>
      </c>
      <c r="E146" s="1" t="s">
        <v>3986</v>
      </c>
      <c r="F146" s="1" t="s">
        <v>5259</v>
      </c>
    </row>
    <row r="147" spans="1:6">
      <c r="A147" s="35">
        <v>8831</v>
      </c>
      <c r="B147" s="1" t="s">
        <v>4293</v>
      </c>
      <c r="C147" s="35" t="s">
        <v>1503</v>
      </c>
      <c r="D147" s="37" t="s">
        <v>5</v>
      </c>
      <c r="E147" s="1" t="s">
        <v>4950</v>
      </c>
      <c r="F147" s="1" t="s">
        <v>5259</v>
      </c>
    </row>
    <row r="148" spans="1:6">
      <c r="A148" s="35">
        <v>10345</v>
      </c>
      <c r="B148" s="35" t="s">
        <v>1514</v>
      </c>
      <c r="C148" s="3" t="s">
        <v>5242</v>
      </c>
      <c r="D148" s="37" t="s">
        <v>5</v>
      </c>
      <c r="E148" s="1" t="s">
        <v>4247</v>
      </c>
      <c r="F148" s="1" t="s">
        <v>5259</v>
      </c>
    </row>
    <row r="149" spans="1:6">
      <c r="A149" s="35">
        <v>4697</v>
      </c>
      <c r="B149" s="1" t="s">
        <v>1582</v>
      </c>
      <c r="C149" s="35" t="s">
        <v>1582</v>
      </c>
      <c r="D149" s="37" t="s">
        <v>5</v>
      </c>
      <c r="E149" s="1" t="s">
        <v>3951</v>
      </c>
      <c r="F149" s="1" t="s">
        <v>5259</v>
      </c>
    </row>
    <row r="150" spans="1:6">
      <c r="A150" s="35">
        <v>360165</v>
      </c>
      <c r="B150" s="1" t="s">
        <v>4946</v>
      </c>
      <c r="C150" s="35" t="s">
        <v>1582</v>
      </c>
      <c r="D150" s="37" t="s">
        <v>5</v>
      </c>
      <c r="E150" s="1" t="s">
        <v>4955</v>
      </c>
      <c r="F150" s="1" t="s">
        <v>5259</v>
      </c>
    </row>
    <row r="151" spans="1:6">
      <c r="A151" s="35">
        <v>119032</v>
      </c>
      <c r="B151" s="35" t="s">
        <v>1532</v>
      </c>
      <c r="C151" s="3" t="s">
        <v>5242</v>
      </c>
      <c r="D151" s="37" t="s">
        <v>5</v>
      </c>
      <c r="E151" s="1" t="s">
        <v>4596</v>
      </c>
      <c r="F151" s="1" t="s">
        <v>5259</v>
      </c>
    </row>
    <row r="152" spans="1:6">
      <c r="A152" s="37">
        <v>1655</v>
      </c>
      <c r="B152" s="37" t="s">
        <v>1511</v>
      </c>
      <c r="C152" s="3" t="s">
        <v>5242</v>
      </c>
      <c r="D152" s="37" t="s">
        <v>5</v>
      </c>
      <c r="E152" s="1" t="s">
        <v>4927</v>
      </c>
      <c r="F152" s="1" t="s">
        <v>5259</v>
      </c>
    </row>
    <row r="153" spans="1:6">
      <c r="A153" s="35">
        <v>217</v>
      </c>
      <c r="B153" s="35" t="s">
        <v>1519</v>
      </c>
      <c r="C153" s="3" t="s">
        <v>5242</v>
      </c>
      <c r="D153" s="37" t="s">
        <v>5</v>
      </c>
      <c r="E153" s="1" t="s">
        <v>3710</v>
      </c>
      <c r="F153" s="1" t="s">
        <v>5259</v>
      </c>
    </row>
    <row r="154" spans="1:6">
      <c r="A154" s="35">
        <v>811</v>
      </c>
      <c r="B154" s="35" t="s">
        <v>597</v>
      </c>
      <c r="C154" s="3" t="s">
        <v>5242</v>
      </c>
      <c r="D154" s="37" t="s">
        <v>5</v>
      </c>
      <c r="E154" s="1" t="s">
        <v>3417</v>
      </c>
      <c r="F154" s="1" t="s">
        <v>5259</v>
      </c>
    </row>
    <row r="155" spans="1:6">
      <c r="A155" s="35">
        <v>100288307</v>
      </c>
      <c r="B155" s="35" t="s">
        <v>1609</v>
      </c>
      <c r="C155" s="3" t="s">
        <v>5242</v>
      </c>
      <c r="D155" s="37" t="s">
        <v>5</v>
      </c>
      <c r="E155" s="1" t="s">
        <v>4985</v>
      </c>
      <c r="F155" s="1" t="s">
        <v>5259</v>
      </c>
    </row>
    <row r="156" spans="1:6">
      <c r="A156" s="35">
        <v>4620</v>
      </c>
      <c r="B156" s="35" t="s">
        <v>1556</v>
      </c>
      <c r="C156" s="3" t="s">
        <v>5242</v>
      </c>
      <c r="D156" s="37" t="s">
        <v>5</v>
      </c>
      <c r="E156" s="1" t="s">
        <v>4429</v>
      </c>
      <c r="F156" s="1" t="s">
        <v>5259</v>
      </c>
    </row>
    <row r="157" spans="1:6">
      <c r="A157" s="37">
        <v>93035</v>
      </c>
      <c r="B157" s="1" t="s">
        <v>4648</v>
      </c>
      <c r="C157" s="37" t="s">
        <v>1605</v>
      </c>
      <c r="D157" s="37" t="s">
        <v>5</v>
      </c>
      <c r="E157" s="1" t="s">
        <v>4649</v>
      </c>
      <c r="F157" s="1" t="s">
        <v>5259</v>
      </c>
    </row>
    <row r="158" spans="1:6">
      <c r="A158" s="35">
        <v>50486</v>
      </c>
      <c r="B158" s="35" t="s">
        <v>1447</v>
      </c>
      <c r="C158" s="3" t="s">
        <v>5242</v>
      </c>
      <c r="D158" s="37" t="s">
        <v>5</v>
      </c>
      <c r="E158" s="1" t="s">
        <v>4413</v>
      </c>
      <c r="F158" s="1" t="s">
        <v>5259</v>
      </c>
    </row>
    <row r="159" spans="1:6">
      <c r="A159" s="35">
        <v>1350</v>
      </c>
      <c r="B159" s="35" t="s">
        <v>1600</v>
      </c>
      <c r="C159" s="3" t="s">
        <v>5242</v>
      </c>
      <c r="D159" s="37" t="s">
        <v>5</v>
      </c>
      <c r="E159" s="1" t="s">
        <v>3883</v>
      </c>
      <c r="F159" s="1" t="s">
        <v>5259</v>
      </c>
    </row>
    <row r="160" spans="1:6">
      <c r="A160" s="35">
        <v>7178</v>
      </c>
      <c r="B160" s="35" t="s">
        <v>1601</v>
      </c>
      <c r="C160" s="3" t="s">
        <v>5242</v>
      </c>
      <c r="D160" s="37" t="s">
        <v>5</v>
      </c>
      <c r="E160" s="1" t="s">
        <v>4033</v>
      </c>
      <c r="F160" s="1" t="s">
        <v>5259</v>
      </c>
    </row>
    <row r="161" spans="1:6">
      <c r="A161" s="35">
        <v>338382</v>
      </c>
      <c r="B161" s="1" t="s">
        <v>4646</v>
      </c>
      <c r="C161" s="35" t="s">
        <v>1504</v>
      </c>
      <c r="D161" s="37" t="s">
        <v>5</v>
      </c>
      <c r="E161" s="1" t="s">
        <v>4647</v>
      </c>
      <c r="F161" s="1" t="s">
        <v>5259</v>
      </c>
    </row>
    <row r="162" spans="1:6">
      <c r="A162" s="35">
        <v>7879</v>
      </c>
      <c r="B162" s="1" t="s">
        <v>4941</v>
      </c>
      <c r="C162" s="35" t="s">
        <v>1504</v>
      </c>
      <c r="D162" s="37" t="s">
        <v>5</v>
      </c>
      <c r="E162" s="1" t="s">
        <v>4951</v>
      </c>
      <c r="F162" s="1" t="s">
        <v>5259</v>
      </c>
    </row>
    <row r="163" spans="1:6">
      <c r="A163" s="37">
        <v>7913</v>
      </c>
      <c r="B163" s="35" t="s">
        <v>1522</v>
      </c>
      <c r="C163" s="3" t="s">
        <v>5242</v>
      </c>
      <c r="D163" s="37" t="s">
        <v>5</v>
      </c>
      <c r="E163" s="1" t="s">
        <v>4929</v>
      </c>
      <c r="F163" s="1" t="s">
        <v>5259</v>
      </c>
    </row>
    <row r="164" spans="1:6">
      <c r="A164" s="35">
        <v>6908</v>
      </c>
      <c r="B164" s="35" t="s">
        <v>1591</v>
      </c>
      <c r="C164" s="3" t="s">
        <v>5242</v>
      </c>
      <c r="D164" s="37" t="s">
        <v>5</v>
      </c>
      <c r="E164" s="1" t="s">
        <v>4022</v>
      </c>
      <c r="F164" s="1" t="s">
        <v>5259</v>
      </c>
    </row>
    <row r="165" spans="1:6">
      <c r="A165" s="35">
        <v>6879</v>
      </c>
      <c r="B165" s="35" t="s">
        <v>1592</v>
      </c>
      <c r="C165" s="3" t="s">
        <v>5242</v>
      </c>
      <c r="D165" s="37" t="s">
        <v>5</v>
      </c>
      <c r="E165" s="1" t="s">
        <v>4218</v>
      </c>
      <c r="F165" s="1" t="s">
        <v>5259</v>
      </c>
    </row>
    <row r="166" spans="1:6">
      <c r="A166" s="35">
        <v>6147</v>
      </c>
      <c r="B166" s="35" t="s">
        <v>1467</v>
      </c>
      <c r="C166" s="3" t="s">
        <v>5242</v>
      </c>
      <c r="D166" s="37" t="s">
        <v>5</v>
      </c>
      <c r="E166" s="1" t="s">
        <v>3738</v>
      </c>
      <c r="F166" s="1" t="s">
        <v>5259</v>
      </c>
    </row>
    <row r="167" spans="1:6">
      <c r="A167" s="35">
        <v>10611</v>
      </c>
      <c r="B167" s="35" t="s">
        <v>1516</v>
      </c>
      <c r="C167" s="3" t="s">
        <v>5242</v>
      </c>
      <c r="D167" s="37" t="s">
        <v>5</v>
      </c>
      <c r="E167" s="1" t="s">
        <v>3755</v>
      </c>
      <c r="F167" s="1" t="s">
        <v>5259</v>
      </c>
    </row>
    <row r="168" spans="1:6">
      <c r="A168" s="35">
        <v>2631</v>
      </c>
      <c r="B168" s="35" t="s">
        <v>1602</v>
      </c>
      <c r="C168" s="3" t="s">
        <v>5242</v>
      </c>
      <c r="D168" s="37" t="s">
        <v>5</v>
      </c>
      <c r="E168" s="1" t="s">
        <v>3844</v>
      </c>
      <c r="F168" s="1" t="s">
        <v>5259</v>
      </c>
    </row>
    <row r="169" spans="1:6">
      <c r="A169" s="35">
        <v>64710</v>
      </c>
      <c r="B169" s="1" t="s">
        <v>4518</v>
      </c>
      <c r="C169" s="35" t="s">
        <v>1604</v>
      </c>
      <c r="D169" s="37" t="s">
        <v>5</v>
      </c>
      <c r="E169" s="1" t="s">
        <v>4519</v>
      </c>
      <c r="F169" s="1" t="s">
        <v>5259</v>
      </c>
    </row>
    <row r="170" spans="1:6">
      <c r="A170" s="35">
        <v>4703</v>
      </c>
      <c r="B170" s="35" t="s">
        <v>1558</v>
      </c>
      <c r="C170" s="3" t="s">
        <v>5242</v>
      </c>
      <c r="D170" s="37" t="s">
        <v>5</v>
      </c>
      <c r="E170" s="1" t="s">
        <v>4134</v>
      </c>
      <c r="F170" s="1" t="s">
        <v>5259</v>
      </c>
    </row>
    <row r="171" spans="1:6">
      <c r="A171" s="35">
        <v>1345</v>
      </c>
      <c r="B171" s="35" t="s">
        <v>1606</v>
      </c>
      <c r="C171" s="3" t="s">
        <v>5242</v>
      </c>
      <c r="D171" s="37" t="s">
        <v>5</v>
      </c>
      <c r="E171" s="1" t="s">
        <v>4115</v>
      </c>
      <c r="F171" s="1" t="s">
        <v>5259</v>
      </c>
    </row>
    <row r="172" spans="1:6">
      <c r="A172" s="35">
        <v>6232</v>
      </c>
      <c r="B172" s="35" t="s">
        <v>1499</v>
      </c>
      <c r="C172" s="3" t="s">
        <v>5242</v>
      </c>
      <c r="D172" s="37" t="s">
        <v>5</v>
      </c>
      <c r="E172" s="1" t="s">
        <v>4925</v>
      </c>
      <c r="F172" s="1" t="s">
        <v>5259</v>
      </c>
    </row>
    <row r="173" spans="1:6">
      <c r="A173" s="35">
        <v>6154</v>
      </c>
      <c r="B173" s="35" t="s">
        <v>1595</v>
      </c>
      <c r="C173" s="3" t="s">
        <v>5242</v>
      </c>
      <c r="D173" s="37" t="s">
        <v>5</v>
      </c>
      <c r="E173" s="1" t="s">
        <v>3741</v>
      </c>
      <c r="F173" s="1" t="s">
        <v>5259</v>
      </c>
    </row>
    <row r="174" spans="1:6">
      <c r="A174" s="37">
        <v>4550</v>
      </c>
      <c r="B174" s="37" t="s">
        <v>1521</v>
      </c>
      <c r="C174" s="3" t="s">
        <v>5242</v>
      </c>
      <c r="D174" s="37" t="s">
        <v>5</v>
      </c>
      <c r="E174" s="1" t="s">
        <v>4928</v>
      </c>
      <c r="F174" s="1" t="s">
        <v>5259</v>
      </c>
    </row>
    <row r="175" spans="1:6">
      <c r="A175" s="37">
        <v>6053</v>
      </c>
      <c r="B175" s="37" t="s">
        <v>1521</v>
      </c>
      <c r="C175" s="3" t="s">
        <v>5242</v>
      </c>
      <c r="D175" s="37" t="s">
        <v>5</v>
      </c>
      <c r="E175" s="1" t="s">
        <v>4928</v>
      </c>
      <c r="F175" s="1" t="s">
        <v>5259</v>
      </c>
    </row>
    <row r="176" spans="1:6">
      <c r="A176" s="35">
        <v>7273</v>
      </c>
      <c r="B176" s="35" t="s">
        <v>1586</v>
      </c>
      <c r="C176" s="3" t="s">
        <v>5242</v>
      </c>
      <c r="D176" s="37" t="s">
        <v>5</v>
      </c>
      <c r="E176" s="1" t="s">
        <v>4590</v>
      </c>
      <c r="F176" s="1" t="s">
        <v>5259</v>
      </c>
    </row>
    <row r="177" spans="1:6">
      <c r="A177" s="35">
        <v>4632</v>
      </c>
      <c r="B177" s="35" t="s">
        <v>1577</v>
      </c>
      <c r="C177" s="3" t="s">
        <v>5242</v>
      </c>
      <c r="D177" s="37" t="s">
        <v>5</v>
      </c>
      <c r="E177" s="1" t="s">
        <v>4584</v>
      </c>
      <c r="F177" s="1" t="s">
        <v>5259</v>
      </c>
    </row>
    <row r="178" spans="1:6">
      <c r="A178" s="35">
        <v>4619</v>
      </c>
      <c r="B178" s="35" t="s">
        <v>928</v>
      </c>
      <c r="C178" s="3" t="s">
        <v>5242</v>
      </c>
      <c r="D178" s="37" t="s">
        <v>5</v>
      </c>
      <c r="E178" s="1" t="s">
        <v>4238</v>
      </c>
      <c r="F178" s="1" t="s">
        <v>5259</v>
      </c>
    </row>
    <row r="179" spans="1:6">
      <c r="A179" s="37"/>
      <c r="B179" s="37"/>
      <c r="C179" s="37"/>
      <c r="D179" s="37"/>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G33"/>
  <sheetViews>
    <sheetView workbookViewId="0">
      <selection activeCell="B22" sqref="B22:C33"/>
    </sheetView>
  </sheetViews>
  <sheetFormatPr defaultRowHeight="15"/>
  <cols>
    <col min="1" max="1" width="13" style="1" customWidth="1"/>
    <col min="2" max="2" width="9.140625" style="1"/>
    <col min="3" max="4" width="11" style="1" customWidth="1"/>
    <col min="5" max="5" width="14" style="1" customWidth="1"/>
    <col min="6" max="6" width="16" style="1" customWidth="1"/>
    <col min="7" max="16384" width="9.140625" style="1"/>
  </cols>
  <sheetData>
    <row r="1" spans="1:7">
      <c r="A1" s="21" t="s">
        <v>519</v>
      </c>
      <c r="B1" s="21" t="s">
        <v>520</v>
      </c>
      <c r="C1" s="21" t="s">
        <v>4826</v>
      </c>
      <c r="D1" s="21" t="s">
        <v>4827</v>
      </c>
      <c r="E1" s="1" t="s">
        <v>5255</v>
      </c>
      <c r="F1" s="1" t="s">
        <v>5256</v>
      </c>
      <c r="G1" s="1" t="s">
        <v>3028</v>
      </c>
    </row>
    <row r="2" spans="1:7">
      <c r="A2" s="1" t="s">
        <v>1615</v>
      </c>
      <c r="B2" s="1">
        <v>10216</v>
      </c>
      <c r="C2" s="1" t="s">
        <v>1616</v>
      </c>
      <c r="D2" s="3" t="s">
        <v>5242</v>
      </c>
      <c r="E2" s="1" t="s">
        <v>472</v>
      </c>
      <c r="F2" s="1" t="s">
        <v>4227</v>
      </c>
      <c r="G2" s="1" t="s">
        <v>5260</v>
      </c>
    </row>
    <row r="3" spans="1:7">
      <c r="A3" s="1" t="s">
        <v>1617</v>
      </c>
      <c r="B3" s="1">
        <v>8840</v>
      </c>
      <c r="C3" s="1" t="s">
        <v>1618</v>
      </c>
      <c r="D3" s="3" t="s">
        <v>5242</v>
      </c>
      <c r="E3" s="1" t="s">
        <v>472</v>
      </c>
      <c r="F3" s="1" t="s">
        <v>4080</v>
      </c>
      <c r="G3" s="1" t="s">
        <v>5260</v>
      </c>
    </row>
    <row r="4" spans="1:7">
      <c r="A4" s="1" t="s">
        <v>1619</v>
      </c>
      <c r="B4" s="1">
        <v>5228</v>
      </c>
      <c r="C4" s="1" t="s">
        <v>1620</v>
      </c>
      <c r="D4" s="3" t="s">
        <v>5242</v>
      </c>
      <c r="E4" s="1" t="s">
        <v>472</v>
      </c>
      <c r="F4" s="1" t="s">
        <v>4987</v>
      </c>
      <c r="G4" s="1" t="s">
        <v>5260</v>
      </c>
    </row>
    <row r="5" spans="1:7">
      <c r="A5" s="1" t="s">
        <v>1621</v>
      </c>
      <c r="B5" s="1">
        <v>10631</v>
      </c>
      <c r="C5" s="1" t="s">
        <v>1622</v>
      </c>
      <c r="D5" s="3" t="s">
        <v>5242</v>
      </c>
      <c r="E5" s="1" t="s">
        <v>472</v>
      </c>
      <c r="F5" s="1" t="s">
        <v>4278</v>
      </c>
      <c r="G5" s="1" t="s">
        <v>5260</v>
      </c>
    </row>
    <row r="6" spans="1:7">
      <c r="A6" s="1" t="s">
        <v>1623</v>
      </c>
      <c r="B6" s="1">
        <v>1293</v>
      </c>
      <c r="C6" s="1" t="s">
        <v>1624</v>
      </c>
      <c r="D6" s="3" t="s">
        <v>5242</v>
      </c>
      <c r="E6" s="1" t="s">
        <v>472</v>
      </c>
      <c r="F6" s="1" t="s">
        <v>2794</v>
      </c>
      <c r="G6" s="1" t="s">
        <v>5260</v>
      </c>
    </row>
    <row r="7" spans="1:7">
      <c r="A7" s="1" t="s">
        <v>1625</v>
      </c>
      <c r="B7" s="1">
        <v>4811</v>
      </c>
      <c r="C7" s="1" t="s">
        <v>1626</v>
      </c>
      <c r="D7" s="3" t="s">
        <v>5242</v>
      </c>
      <c r="E7" s="1" t="s">
        <v>472</v>
      </c>
      <c r="F7" s="1" t="s">
        <v>3953</v>
      </c>
      <c r="G7" s="1" t="s">
        <v>5260</v>
      </c>
    </row>
    <row r="8" spans="1:7">
      <c r="A8" s="1" t="s">
        <v>1627</v>
      </c>
      <c r="B8" s="1">
        <v>7058</v>
      </c>
      <c r="C8" s="1" t="s">
        <v>1628</v>
      </c>
      <c r="D8" s="3" t="s">
        <v>5242</v>
      </c>
      <c r="E8" s="1" t="s">
        <v>472</v>
      </c>
      <c r="F8" s="1" t="s">
        <v>3213</v>
      </c>
      <c r="G8" s="1" t="s">
        <v>5260</v>
      </c>
    </row>
    <row r="9" spans="1:7">
      <c r="A9" s="1" t="s">
        <v>1629</v>
      </c>
      <c r="B9" s="1">
        <v>3429</v>
      </c>
      <c r="C9" s="1" t="s">
        <v>1630</v>
      </c>
      <c r="D9" s="3" t="s">
        <v>5242</v>
      </c>
      <c r="E9" s="1" t="s">
        <v>472</v>
      </c>
      <c r="F9" s="1" t="s">
        <v>4206</v>
      </c>
      <c r="G9" s="1" t="s">
        <v>5260</v>
      </c>
    </row>
    <row r="10" spans="1:7">
      <c r="A10" s="1" t="s">
        <v>1631</v>
      </c>
      <c r="B10" s="1">
        <v>23266</v>
      </c>
      <c r="C10" s="1" t="s">
        <v>1632</v>
      </c>
      <c r="D10" s="3" t="s">
        <v>5242</v>
      </c>
      <c r="E10" s="1" t="s">
        <v>472</v>
      </c>
      <c r="F10" s="1" t="s">
        <v>4328</v>
      </c>
      <c r="G10" s="1" t="s">
        <v>5260</v>
      </c>
    </row>
    <row r="11" spans="1:7">
      <c r="A11" s="1" t="s">
        <v>1633</v>
      </c>
      <c r="B11" s="1">
        <v>56925</v>
      </c>
      <c r="C11" s="1" t="s">
        <v>1634</v>
      </c>
      <c r="D11" s="3" t="s">
        <v>5242</v>
      </c>
      <c r="E11" s="1" t="s">
        <v>472</v>
      </c>
      <c r="F11" s="1" t="s">
        <v>4466</v>
      </c>
      <c r="G11" s="1" t="s">
        <v>5260</v>
      </c>
    </row>
    <row r="12" spans="1:7">
      <c r="A12" s="1" t="s">
        <v>1635</v>
      </c>
      <c r="B12" s="1">
        <v>3223</v>
      </c>
      <c r="C12" s="1" t="s">
        <v>469</v>
      </c>
      <c r="D12" s="3" t="s">
        <v>5242</v>
      </c>
      <c r="E12" s="1" t="s">
        <v>472</v>
      </c>
      <c r="F12" s="1" t="s">
        <v>4628</v>
      </c>
      <c r="G12" s="1" t="s">
        <v>5260</v>
      </c>
    </row>
    <row r="13" spans="1:7">
      <c r="A13" s="1" t="s">
        <v>1636</v>
      </c>
      <c r="B13" s="1">
        <v>1620</v>
      </c>
      <c r="C13" s="1" t="s">
        <v>1637</v>
      </c>
      <c r="D13" s="3" t="s">
        <v>5242</v>
      </c>
      <c r="E13" s="1" t="s">
        <v>472</v>
      </c>
      <c r="F13" s="1" t="s">
        <v>4371</v>
      </c>
      <c r="G13" s="1" t="s">
        <v>5260</v>
      </c>
    </row>
    <row r="14" spans="1:7">
      <c r="A14" s="1" t="s">
        <v>1638</v>
      </c>
      <c r="B14" s="1">
        <v>64641</v>
      </c>
      <c r="C14" s="1" t="s">
        <v>1639</v>
      </c>
      <c r="D14" s="3" t="s">
        <v>5242</v>
      </c>
      <c r="E14" s="1" t="s">
        <v>472</v>
      </c>
      <c r="F14" s="1" t="s">
        <v>2943</v>
      </c>
      <c r="G14" s="1" t="s">
        <v>5260</v>
      </c>
    </row>
    <row r="15" spans="1:7">
      <c r="A15" s="1" t="s">
        <v>1640</v>
      </c>
      <c r="B15" s="1">
        <v>3399</v>
      </c>
      <c r="C15" s="1" t="s">
        <v>1641</v>
      </c>
      <c r="D15" s="3" t="s">
        <v>5242</v>
      </c>
      <c r="E15" s="1" t="s">
        <v>472</v>
      </c>
      <c r="F15" s="1" t="s">
        <v>3918</v>
      </c>
      <c r="G15" s="1" t="s">
        <v>5260</v>
      </c>
    </row>
    <row r="16" spans="1:7">
      <c r="A16" s="1" t="s">
        <v>1642</v>
      </c>
      <c r="B16" s="1">
        <v>3398</v>
      </c>
      <c r="C16" s="1" t="s">
        <v>1643</v>
      </c>
      <c r="D16" s="3" t="s">
        <v>5242</v>
      </c>
      <c r="E16" s="1" t="s">
        <v>472</v>
      </c>
      <c r="F16" s="1" t="s">
        <v>3917</v>
      </c>
      <c r="G16" s="1" t="s">
        <v>5260</v>
      </c>
    </row>
    <row r="17" spans="1:7">
      <c r="A17" s="1" t="s">
        <v>1644</v>
      </c>
      <c r="B17" s="1">
        <v>5156</v>
      </c>
      <c r="C17" s="1" t="s">
        <v>1645</v>
      </c>
      <c r="D17" s="3" t="s">
        <v>5242</v>
      </c>
      <c r="E17" s="1" t="s">
        <v>472</v>
      </c>
      <c r="F17" s="1" t="s">
        <v>2838</v>
      </c>
      <c r="G17" s="1" t="s">
        <v>5260</v>
      </c>
    </row>
    <row r="18" spans="1:7">
      <c r="A18" s="1" t="s">
        <v>1646</v>
      </c>
      <c r="B18" s="1">
        <v>3397</v>
      </c>
      <c r="C18" s="1" t="s">
        <v>1647</v>
      </c>
      <c r="D18" s="3" t="s">
        <v>5242</v>
      </c>
      <c r="E18" s="1" t="s">
        <v>472</v>
      </c>
      <c r="F18" s="1" t="s">
        <v>2818</v>
      </c>
      <c r="G18" s="1" t="s">
        <v>5260</v>
      </c>
    </row>
    <row r="19" spans="1:7">
      <c r="A19" s="1" t="s">
        <v>1648</v>
      </c>
      <c r="B19" s="1">
        <v>3290</v>
      </c>
      <c r="C19" s="1" t="s">
        <v>1649</v>
      </c>
      <c r="D19" s="3" t="s">
        <v>5242</v>
      </c>
      <c r="E19" s="1" t="s">
        <v>472</v>
      </c>
      <c r="F19" s="1" t="s">
        <v>4660</v>
      </c>
      <c r="G19" s="1" t="s">
        <v>5260</v>
      </c>
    </row>
    <row r="20" spans="1:7">
      <c r="A20" s="1" t="s">
        <v>1650</v>
      </c>
      <c r="B20" s="1">
        <v>6447</v>
      </c>
      <c r="C20" s="1" t="s">
        <v>4004</v>
      </c>
      <c r="D20" s="1" t="s">
        <v>1651</v>
      </c>
      <c r="E20" s="1" t="s">
        <v>472</v>
      </c>
      <c r="F20" s="1" t="s">
        <v>4005</v>
      </c>
      <c r="G20" s="1" t="s">
        <v>5260</v>
      </c>
    </row>
    <row r="21" spans="1:7">
      <c r="A21" s="1" t="s">
        <v>1652</v>
      </c>
      <c r="B21" s="1">
        <v>5918</v>
      </c>
      <c r="C21" s="1" t="s">
        <v>1005</v>
      </c>
      <c r="D21" s="3" t="s">
        <v>5242</v>
      </c>
      <c r="E21" s="1" t="s">
        <v>472</v>
      </c>
      <c r="F21" s="1" t="s">
        <v>3984</v>
      </c>
      <c r="G21" s="1" t="s">
        <v>5260</v>
      </c>
    </row>
    <row r="22" spans="1:7">
      <c r="A22" s="1" t="s">
        <v>1653</v>
      </c>
      <c r="B22" s="1">
        <v>5919</v>
      </c>
      <c r="C22" s="1" t="s">
        <v>1654</v>
      </c>
      <c r="D22" s="3" t="s">
        <v>5242</v>
      </c>
      <c r="E22" s="1" t="s">
        <v>5</v>
      </c>
      <c r="F22" s="1" t="s">
        <v>3985</v>
      </c>
      <c r="G22" s="1" t="s">
        <v>5260</v>
      </c>
    </row>
    <row r="23" spans="1:7">
      <c r="A23" s="1" t="s">
        <v>1655</v>
      </c>
      <c r="B23" s="1">
        <v>2517</v>
      </c>
      <c r="C23" s="1" t="s">
        <v>1656</v>
      </c>
      <c r="D23" s="3" t="s">
        <v>5242</v>
      </c>
      <c r="E23" s="1" t="s">
        <v>5</v>
      </c>
      <c r="F23" s="1" t="s">
        <v>3670</v>
      </c>
      <c r="G23" s="1" t="s">
        <v>5260</v>
      </c>
    </row>
    <row r="24" spans="1:7">
      <c r="A24" s="1" t="s">
        <v>1657</v>
      </c>
      <c r="B24" s="1">
        <v>9118</v>
      </c>
      <c r="C24" s="1" t="s">
        <v>1658</v>
      </c>
      <c r="D24" s="3" t="s">
        <v>5242</v>
      </c>
      <c r="E24" s="1" t="s">
        <v>5</v>
      </c>
      <c r="F24" s="1" t="s">
        <v>4566</v>
      </c>
      <c r="G24" s="1" t="s">
        <v>5260</v>
      </c>
    </row>
    <row r="25" spans="1:7">
      <c r="A25" s="1" t="s">
        <v>1659</v>
      </c>
      <c r="B25" s="1">
        <v>5493</v>
      </c>
      <c r="C25" s="1" t="s">
        <v>1660</v>
      </c>
      <c r="D25" s="3" t="s">
        <v>5242</v>
      </c>
      <c r="E25" s="1" t="s">
        <v>5</v>
      </c>
      <c r="F25" s="1" t="s">
        <v>3965</v>
      </c>
      <c r="G25" s="1" t="s">
        <v>5260</v>
      </c>
    </row>
    <row r="26" spans="1:7">
      <c r="A26" s="1" t="s">
        <v>1661</v>
      </c>
      <c r="B26" s="1">
        <v>5021</v>
      </c>
      <c r="C26" s="1" t="s">
        <v>1662</v>
      </c>
      <c r="D26" s="3" t="s">
        <v>5242</v>
      </c>
      <c r="E26" s="1" t="s">
        <v>5</v>
      </c>
      <c r="F26" s="1" t="s">
        <v>3723</v>
      </c>
      <c r="G26" s="1" t="s">
        <v>5260</v>
      </c>
    </row>
    <row r="27" spans="1:7">
      <c r="A27" s="1" t="s">
        <v>1663</v>
      </c>
      <c r="B27" s="1">
        <v>27295</v>
      </c>
      <c r="C27" s="1" t="s">
        <v>1664</v>
      </c>
      <c r="D27" s="3" t="s">
        <v>5242</v>
      </c>
      <c r="E27" s="1" t="s">
        <v>5</v>
      </c>
      <c r="F27" s="1" t="s">
        <v>4368</v>
      </c>
      <c r="G27" s="1" t="s">
        <v>5260</v>
      </c>
    </row>
    <row r="28" spans="1:7">
      <c r="A28" s="1" t="s">
        <v>1665</v>
      </c>
      <c r="B28" s="1">
        <v>216</v>
      </c>
      <c r="C28" s="1" t="s">
        <v>1666</v>
      </c>
      <c r="D28" s="3" t="s">
        <v>5242</v>
      </c>
      <c r="E28" s="1" t="s">
        <v>5</v>
      </c>
      <c r="F28" s="1" t="s">
        <v>3709</v>
      </c>
      <c r="G28" s="1" t="s">
        <v>5260</v>
      </c>
    </row>
    <row r="29" spans="1:7">
      <c r="A29" s="1" t="s">
        <v>1667</v>
      </c>
      <c r="B29" s="1">
        <v>8673</v>
      </c>
      <c r="C29" s="1" t="s">
        <v>1668</v>
      </c>
      <c r="D29" s="3" t="s">
        <v>5242</v>
      </c>
      <c r="E29" s="1" t="s">
        <v>5</v>
      </c>
      <c r="F29" s="1" t="s">
        <v>4988</v>
      </c>
      <c r="G29" s="1" t="s">
        <v>5260</v>
      </c>
    </row>
    <row r="30" spans="1:7">
      <c r="A30" s="1" t="s">
        <v>1669</v>
      </c>
      <c r="B30" s="1">
        <v>11197</v>
      </c>
      <c r="C30" s="1" t="s">
        <v>1670</v>
      </c>
      <c r="D30" s="3" t="s">
        <v>5242</v>
      </c>
      <c r="E30" s="1" t="s">
        <v>5</v>
      </c>
      <c r="F30" s="1" t="s">
        <v>4311</v>
      </c>
      <c r="G30" s="1" t="s">
        <v>5260</v>
      </c>
    </row>
    <row r="31" spans="1:7">
      <c r="A31" s="1" t="s">
        <v>1671</v>
      </c>
      <c r="B31" s="1">
        <v>445</v>
      </c>
      <c r="C31" s="1" t="s">
        <v>2777</v>
      </c>
      <c r="D31" s="1" t="s">
        <v>1672</v>
      </c>
      <c r="E31" s="1" t="s">
        <v>5</v>
      </c>
      <c r="F31" s="1" t="s">
        <v>2778</v>
      </c>
      <c r="G31" s="1" t="s">
        <v>5260</v>
      </c>
    </row>
    <row r="32" spans="1:7">
      <c r="A32" s="1" t="s">
        <v>1673</v>
      </c>
      <c r="B32" s="1">
        <v>10602</v>
      </c>
      <c r="C32" s="1" t="s">
        <v>1674</v>
      </c>
      <c r="D32" s="3" t="s">
        <v>5242</v>
      </c>
      <c r="E32" s="1" t="s">
        <v>5</v>
      </c>
      <c r="F32" s="1" t="s">
        <v>4274</v>
      </c>
      <c r="G32" s="1" t="s">
        <v>5260</v>
      </c>
    </row>
    <row r="33" spans="1:7">
      <c r="A33" s="1" t="s">
        <v>1675</v>
      </c>
      <c r="B33" s="1">
        <v>10324</v>
      </c>
      <c r="C33" s="1" t="s">
        <v>4986</v>
      </c>
      <c r="D33" s="1" t="s">
        <v>1676</v>
      </c>
      <c r="E33" s="1" t="s">
        <v>5</v>
      </c>
      <c r="F33" s="1" t="s">
        <v>4989</v>
      </c>
      <c r="G33" s="1" t="s">
        <v>526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G327"/>
  <sheetViews>
    <sheetView topLeftCell="A287" workbookViewId="0">
      <selection activeCell="B188" sqref="B188:C327"/>
    </sheetView>
  </sheetViews>
  <sheetFormatPr defaultRowHeight="15"/>
  <cols>
    <col min="1" max="1" width="13.85546875" style="1" customWidth="1"/>
    <col min="2" max="2" width="11.85546875" style="1" customWidth="1"/>
    <col min="3" max="4" width="14.140625" style="1" customWidth="1"/>
    <col min="5" max="5" width="9.7109375" style="1" customWidth="1"/>
    <col min="6" max="6" width="17" style="1" customWidth="1"/>
    <col min="7" max="16384" width="9.140625" style="1"/>
  </cols>
  <sheetData>
    <row r="1" spans="1:7" ht="14.25" customHeight="1">
      <c r="A1" s="91" t="s">
        <v>3046</v>
      </c>
      <c r="B1" s="21" t="s">
        <v>520</v>
      </c>
      <c r="C1" s="21" t="s">
        <v>4826</v>
      </c>
      <c r="D1" s="21" t="s">
        <v>4827</v>
      </c>
      <c r="E1" s="1" t="s">
        <v>5255</v>
      </c>
      <c r="F1" s="1" t="s">
        <v>5256</v>
      </c>
      <c r="G1" s="1" t="s">
        <v>3028</v>
      </c>
    </row>
    <row r="2" spans="1:7" ht="14.25" customHeight="1">
      <c r="A2" s="92" t="s">
        <v>3047</v>
      </c>
      <c r="B2" s="39">
        <v>59</v>
      </c>
      <c r="C2" s="38" t="s">
        <v>2769</v>
      </c>
      <c r="D2" s="3" t="s">
        <v>5242</v>
      </c>
      <c r="E2" s="92" t="s">
        <v>472</v>
      </c>
      <c r="F2" s="1" t="s">
        <v>2770</v>
      </c>
      <c r="G2" s="1" t="s">
        <v>5261</v>
      </c>
    </row>
    <row r="3" spans="1:7" ht="14.25" customHeight="1">
      <c r="A3" s="92" t="s">
        <v>3048</v>
      </c>
      <c r="B3" s="39">
        <v>70</v>
      </c>
      <c r="C3" s="38" t="s">
        <v>524</v>
      </c>
      <c r="D3" s="3" t="s">
        <v>5242</v>
      </c>
      <c r="E3" s="92" t="s">
        <v>472</v>
      </c>
      <c r="F3" s="1" t="s">
        <v>2771</v>
      </c>
      <c r="G3" s="1" t="s">
        <v>5261</v>
      </c>
    </row>
    <row r="4" spans="1:7" ht="14.25" customHeight="1">
      <c r="A4" s="92" t="s">
        <v>3049</v>
      </c>
      <c r="B4" s="39">
        <v>81</v>
      </c>
      <c r="C4" s="38" t="s">
        <v>3050</v>
      </c>
      <c r="D4" s="3" t="s">
        <v>5242</v>
      </c>
      <c r="E4" s="92" t="s">
        <v>472</v>
      </c>
      <c r="F4" s="1" t="s">
        <v>3051</v>
      </c>
      <c r="G4" s="1" t="s">
        <v>5261</v>
      </c>
    </row>
    <row r="5" spans="1:7" ht="14.25" customHeight="1">
      <c r="A5" s="92" t="s">
        <v>3052</v>
      </c>
      <c r="B5" s="39">
        <v>87</v>
      </c>
      <c r="C5" s="38" t="s">
        <v>2772</v>
      </c>
      <c r="D5" s="3" t="s">
        <v>5242</v>
      </c>
      <c r="E5" s="92" t="s">
        <v>472</v>
      </c>
      <c r="F5" s="1" t="s">
        <v>2773</v>
      </c>
      <c r="G5" s="1" t="s">
        <v>5261</v>
      </c>
    </row>
    <row r="6" spans="1:7" ht="14.25" customHeight="1">
      <c r="A6" s="92" t="s">
        <v>3053</v>
      </c>
      <c r="B6" s="39">
        <v>301</v>
      </c>
      <c r="C6" s="38" t="s">
        <v>544</v>
      </c>
      <c r="D6" s="3" t="s">
        <v>5242</v>
      </c>
      <c r="E6" s="92" t="s">
        <v>472</v>
      </c>
      <c r="F6" s="1" t="s">
        <v>3054</v>
      </c>
      <c r="G6" s="1" t="s">
        <v>5261</v>
      </c>
    </row>
    <row r="7" spans="1:7" ht="14.25" customHeight="1">
      <c r="A7" s="92" t="s">
        <v>4990</v>
      </c>
      <c r="B7" s="39">
        <v>302</v>
      </c>
      <c r="C7" s="38" t="s">
        <v>1482</v>
      </c>
      <c r="D7" s="3" t="s">
        <v>5242</v>
      </c>
      <c r="E7" s="92" t="s">
        <v>472</v>
      </c>
      <c r="F7" s="1" t="s">
        <v>2775</v>
      </c>
      <c r="G7" s="1" t="s">
        <v>5261</v>
      </c>
    </row>
    <row r="8" spans="1:7" ht="14.25" customHeight="1">
      <c r="A8" s="92" t="s">
        <v>3055</v>
      </c>
      <c r="B8" s="39">
        <v>307</v>
      </c>
      <c r="C8" s="38" t="s">
        <v>3056</v>
      </c>
      <c r="D8" s="3" t="s">
        <v>5242</v>
      </c>
      <c r="E8" s="92" t="s">
        <v>472</v>
      </c>
      <c r="F8" s="1" t="s">
        <v>3057</v>
      </c>
      <c r="G8" s="1" t="s">
        <v>5261</v>
      </c>
    </row>
    <row r="9" spans="1:7" ht="14.25" customHeight="1">
      <c r="A9" s="92" t="s">
        <v>4991</v>
      </c>
      <c r="B9" s="39">
        <v>331</v>
      </c>
      <c r="C9" s="38" t="s">
        <v>3058</v>
      </c>
      <c r="D9" s="3" t="s">
        <v>5242</v>
      </c>
      <c r="E9" s="92" t="s">
        <v>472</v>
      </c>
      <c r="F9" s="1" t="s">
        <v>5021</v>
      </c>
      <c r="G9" s="1" t="s">
        <v>5261</v>
      </c>
    </row>
    <row r="10" spans="1:7" ht="14.25" customHeight="1">
      <c r="A10" s="92" t="s">
        <v>3059</v>
      </c>
      <c r="B10" s="39">
        <v>677</v>
      </c>
      <c r="C10" s="38" t="s">
        <v>1695</v>
      </c>
      <c r="D10" s="3" t="s">
        <v>5242</v>
      </c>
      <c r="E10" s="92" t="s">
        <v>472</v>
      </c>
      <c r="F10" s="1" t="s">
        <v>5022</v>
      </c>
      <c r="G10" s="1" t="s">
        <v>5261</v>
      </c>
    </row>
    <row r="11" spans="1:7" ht="14.25" customHeight="1">
      <c r="A11" s="92" t="s">
        <v>3060</v>
      </c>
      <c r="B11" s="39">
        <v>716</v>
      </c>
      <c r="C11" s="38" t="s">
        <v>581</v>
      </c>
      <c r="D11" s="3" t="s">
        <v>5242</v>
      </c>
      <c r="E11" s="92" t="s">
        <v>472</v>
      </c>
      <c r="F11" s="1" t="s">
        <v>3061</v>
      </c>
      <c r="G11" s="1" t="s">
        <v>5261</v>
      </c>
    </row>
    <row r="12" spans="1:7" ht="14.25" customHeight="1">
      <c r="A12" s="92" t="s">
        <v>3062</v>
      </c>
      <c r="B12" s="39">
        <v>718</v>
      </c>
      <c r="C12" s="38" t="s">
        <v>1699</v>
      </c>
      <c r="D12" s="3" t="s">
        <v>5242</v>
      </c>
      <c r="E12" s="92" t="s">
        <v>472</v>
      </c>
      <c r="F12" s="1" t="s">
        <v>3063</v>
      </c>
      <c r="G12" s="1" t="s">
        <v>5261</v>
      </c>
    </row>
    <row r="13" spans="1:7" ht="14.25" customHeight="1">
      <c r="A13" s="92" t="s">
        <v>3064</v>
      </c>
      <c r="B13" s="39">
        <v>800</v>
      </c>
      <c r="C13" s="38" t="s">
        <v>48</v>
      </c>
      <c r="D13" s="3" t="s">
        <v>5242</v>
      </c>
      <c r="E13" s="92" t="s">
        <v>472</v>
      </c>
      <c r="F13" s="1" t="s">
        <v>3065</v>
      </c>
      <c r="G13" s="1" t="s">
        <v>5261</v>
      </c>
    </row>
    <row r="14" spans="1:7" ht="14.25" customHeight="1">
      <c r="A14" s="92" t="s">
        <v>3066</v>
      </c>
      <c r="B14" s="39">
        <v>928</v>
      </c>
      <c r="C14" s="38" t="s">
        <v>2784</v>
      </c>
      <c r="D14" s="3" t="s">
        <v>5242</v>
      </c>
      <c r="E14" s="92" t="s">
        <v>472</v>
      </c>
      <c r="F14" s="1" t="s">
        <v>2785</v>
      </c>
      <c r="G14" s="1" t="s">
        <v>5261</v>
      </c>
    </row>
    <row r="15" spans="1:7" ht="14.25" customHeight="1">
      <c r="A15" s="92" t="s">
        <v>4992</v>
      </c>
      <c r="B15" s="39">
        <v>960</v>
      </c>
      <c r="C15" s="38" t="s">
        <v>621</v>
      </c>
      <c r="D15" s="3" t="s">
        <v>5242</v>
      </c>
      <c r="E15" s="92" t="s">
        <v>472</v>
      </c>
      <c r="F15" s="1" t="s">
        <v>2786</v>
      </c>
      <c r="G15" s="1" t="s">
        <v>5261</v>
      </c>
    </row>
    <row r="16" spans="1:7" ht="14.25" customHeight="1">
      <c r="A16" s="92" t="s">
        <v>3069</v>
      </c>
      <c r="B16" s="39">
        <v>972</v>
      </c>
      <c r="C16" s="38" t="s">
        <v>1701</v>
      </c>
      <c r="D16" s="3" t="s">
        <v>5242</v>
      </c>
      <c r="E16" s="92" t="s">
        <v>472</v>
      </c>
      <c r="F16" s="1" t="s">
        <v>3774</v>
      </c>
      <c r="G16" s="1" t="s">
        <v>5261</v>
      </c>
    </row>
    <row r="17" spans="1:7" ht="14.25" customHeight="1">
      <c r="A17" s="92" t="s">
        <v>3070</v>
      </c>
      <c r="B17" s="39">
        <v>1066</v>
      </c>
      <c r="C17" s="38" t="s">
        <v>3071</v>
      </c>
      <c r="D17" s="3" t="s">
        <v>5242</v>
      </c>
      <c r="E17" s="92" t="s">
        <v>472</v>
      </c>
      <c r="F17" s="1" t="s">
        <v>5023</v>
      </c>
      <c r="G17" s="1" t="s">
        <v>5261</v>
      </c>
    </row>
    <row r="18" spans="1:7" ht="14.25" customHeight="1">
      <c r="A18" s="92" t="s">
        <v>3072</v>
      </c>
      <c r="B18" s="39">
        <v>1134</v>
      </c>
      <c r="C18" s="38" t="s">
        <v>631</v>
      </c>
      <c r="D18" s="3" t="s">
        <v>5242</v>
      </c>
      <c r="E18" s="92" t="s">
        <v>472</v>
      </c>
      <c r="F18" s="1" t="s">
        <v>3788</v>
      </c>
      <c r="G18" s="1" t="s">
        <v>5261</v>
      </c>
    </row>
    <row r="19" spans="1:7" ht="14.25" customHeight="1">
      <c r="A19" s="92" t="s">
        <v>3073</v>
      </c>
      <c r="B19" s="39">
        <v>1191</v>
      </c>
      <c r="C19" s="38" t="s">
        <v>3074</v>
      </c>
      <c r="D19" s="3" t="s">
        <v>5242</v>
      </c>
      <c r="E19" s="92" t="s">
        <v>472</v>
      </c>
      <c r="F19" s="1" t="s">
        <v>4683</v>
      </c>
      <c r="G19" s="1" t="s">
        <v>5261</v>
      </c>
    </row>
    <row r="20" spans="1:7" ht="14.25" customHeight="1">
      <c r="A20" s="92" t="s">
        <v>3075</v>
      </c>
      <c r="B20" s="39">
        <v>1192</v>
      </c>
      <c r="C20" s="38" t="s">
        <v>3076</v>
      </c>
      <c r="D20" s="3" t="s">
        <v>5242</v>
      </c>
      <c r="E20" s="92" t="s">
        <v>472</v>
      </c>
      <c r="F20" s="1" t="s">
        <v>3077</v>
      </c>
      <c r="G20" s="1" t="s">
        <v>5261</v>
      </c>
    </row>
    <row r="21" spans="1:7" ht="14.25" customHeight="1">
      <c r="A21" s="92" t="s">
        <v>3078</v>
      </c>
      <c r="B21" s="39">
        <v>1290</v>
      </c>
      <c r="C21" s="38" t="s">
        <v>3079</v>
      </c>
      <c r="D21" s="3" t="s">
        <v>5242</v>
      </c>
      <c r="E21" s="92" t="s">
        <v>472</v>
      </c>
      <c r="F21" s="1" t="s">
        <v>3080</v>
      </c>
      <c r="G21" s="1" t="s">
        <v>5261</v>
      </c>
    </row>
    <row r="22" spans="1:7" ht="14.25" customHeight="1">
      <c r="A22" s="92" t="s">
        <v>3081</v>
      </c>
      <c r="B22" s="39">
        <v>1291</v>
      </c>
      <c r="C22" s="38" t="s">
        <v>3082</v>
      </c>
      <c r="D22" s="3" t="s">
        <v>5242</v>
      </c>
      <c r="E22" s="92" t="s">
        <v>472</v>
      </c>
      <c r="F22" s="1" t="s">
        <v>3083</v>
      </c>
      <c r="G22" s="1" t="s">
        <v>5261</v>
      </c>
    </row>
    <row r="23" spans="1:7" ht="14.25" customHeight="1">
      <c r="A23" s="92" t="s">
        <v>3084</v>
      </c>
      <c r="B23" s="39">
        <v>1292</v>
      </c>
      <c r="C23" s="38" t="s">
        <v>643</v>
      </c>
      <c r="D23" s="3" t="s">
        <v>5242</v>
      </c>
      <c r="E23" s="92" t="s">
        <v>472</v>
      </c>
      <c r="F23" s="1" t="s">
        <v>3085</v>
      </c>
      <c r="G23" s="1" t="s">
        <v>5261</v>
      </c>
    </row>
    <row r="24" spans="1:7" ht="14.25" customHeight="1">
      <c r="A24" s="92" t="s">
        <v>3086</v>
      </c>
      <c r="B24" s="39">
        <v>1303</v>
      </c>
      <c r="C24" s="38" t="s">
        <v>3087</v>
      </c>
      <c r="D24" s="3" t="s">
        <v>5242</v>
      </c>
      <c r="E24" s="92" t="s">
        <v>472</v>
      </c>
      <c r="F24" s="1" t="s">
        <v>3088</v>
      </c>
      <c r="G24" s="1" t="s">
        <v>5261</v>
      </c>
    </row>
    <row r="25" spans="1:7" ht="14.25" customHeight="1">
      <c r="A25" s="92" t="s">
        <v>4993</v>
      </c>
      <c r="B25" s="39">
        <v>1462</v>
      </c>
      <c r="C25" s="38" t="s">
        <v>659</v>
      </c>
      <c r="D25" s="3" t="s">
        <v>5242</v>
      </c>
      <c r="E25" s="92" t="s">
        <v>472</v>
      </c>
      <c r="F25" s="1" t="s">
        <v>4697</v>
      </c>
      <c r="G25" s="1" t="s">
        <v>5261</v>
      </c>
    </row>
    <row r="26" spans="1:7" ht="14.25" customHeight="1">
      <c r="A26" s="92" t="s">
        <v>3089</v>
      </c>
      <c r="B26" s="39">
        <v>1465</v>
      </c>
      <c r="C26" s="38" t="s">
        <v>3090</v>
      </c>
      <c r="D26" s="3" t="s">
        <v>5242</v>
      </c>
      <c r="E26" s="92" t="s">
        <v>472</v>
      </c>
      <c r="F26" s="1" t="s">
        <v>3091</v>
      </c>
      <c r="G26" s="1" t="s">
        <v>5261</v>
      </c>
    </row>
    <row r="27" spans="1:7" ht="14.25" customHeight="1">
      <c r="A27" s="92" t="s">
        <v>3092</v>
      </c>
      <c r="B27" s="39">
        <v>1490</v>
      </c>
      <c r="C27" s="38" t="s">
        <v>3093</v>
      </c>
      <c r="D27" s="3" t="s">
        <v>5242</v>
      </c>
      <c r="E27" s="92" t="s">
        <v>472</v>
      </c>
      <c r="F27" s="1" t="s">
        <v>3094</v>
      </c>
      <c r="G27" s="1" t="s">
        <v>5261</v>
      </c>
    </row>
    <row r="28" spans="1:7" ht="14.25" customHeight="1">
      <c r="A28" s="92" t="s">
        <v>3095</v>
      </c>
      <c r="B28" s="39">
        <v>1545</v>
      </c>
      <c r="C28" s="38" t="s">
        <v>3096</v>
      </c>
      <c r="D28" s="3" t="s">
        <v>5242</v>
      </c>
      <c r="E28" s="92" t="s">
        <v>472</v>
      </c>
      <c r="F28" s="1" t="s">
        <v>3097</v>
      </c>
      <c r="G28" s="1" t="s">
        <v>5261</v>
      </c>
    </row>
    <row r="29" spans="1:7" ht="14.25" customHeight="1">
      <c r="A29" s="92" t="s">
        <v>3098</v>
      </c>
      <c r="B29" s="39">
        <v>1687</v>
      </c>
      <c r="C29" s="38" t="s">
        <v>3099</v>
      </c>
      <c r="D29" s="3" t="s">
        <v>5242</v>
      </c>
      <c r="E29" s="92" t="s">
        <v>472</v>
      </c>
      <c r="F29" s="1" t="s">
        <v>3100</v>
      </c>
      <c r="G29" s="1" t="s">
        <v>5261</v>
      </c>
    </row>
    <row r="30" spans="1:7" ht="14.25" customHeight="1">
      <c r="A30" s="92" t="s">
        <v>3101</v>
      </c>
      <c r="B30" s="39">
        <v>1760</v>
      </c>
      <c r="C30" s="38" t="s">
        <v>3102</v>
      </c>
      <c r="D30" s="3" t="s">
        <v>5242</v>
      </c>
      <c r="E30" s="92" t="s">
        <v>472</v>
      </c>
      <c r="F30" s="1" t="s">
        <v>3103</v>
      </c>
      <c r="G30" s="1" t="s">
        <v>5261</v>
      </c>
    </row>
    <row r="31" spans="1:7" ht="14.25" customHeight="1">
      <c r="A31" s="92" t="s">
        <v>4994</v>
      </c>
      <c r="B31" s="39">
        <v>1805</v>
      </c>
      <c r="C31" s="38" t="s">
        <v>686</v>
      </c>
      <c r="D31" s="3" t="s">
        <v>5242</v>
      </c>
      <c r="E31" s="92" t="s">
        <v>472</v>
      </c>
      <c r="F31" s="1" t="s">
        <v>3104</v>
      </c>
      <c r="G31" s="1" t="s">
        <v>5261</v>
      </c>
    </row>
    <row r="32" spans="1:7" ht="14.25" customHeight="1">
      <c r="A32" s="92" t="s">
        <v>3105</v>
      </c>
      <c r="B32" s="39">
        <v>1822</v>
      </c>
      <c r="C32" s="38" t="s">
        <v>3106</v>
      </c>
      <c r="D32" s="3" t="s">
        <v>5242</v>
      </c>
      <c r="E32" s="92" t="s">
        <v>472</v>
      </c>
      <c r="F32" s="1" t="s">
        <v>3751</v>
      </c>
      <c r="G32" s="1" t="s">
        <v>5261</v>
      </c>
    </row>
    <row r="33" spans="1:7" ht="14.25" customHeight="1">
      <c r="A33" s="92" t="s">
        <v>3107</v>
      </c>
      <c r="B33" s="39">
        <v>1827</v>
      </c>
      <c r="C33" s="38" t="s">
        <v>3108</v>
      </c>
      <c r="D33" s="3" t="s">
        <v>5242</v>
      </c>
      <c r="E33" s="92" t="s">
        <v>472</v>
      </c>
      <c r="F33" s="1" t="s">
        <v>5024</v>
      </c>
      <c r="G33" s="1" t="s">
        <v>5261</v>
      </c>
    </row>
    <row r="34" spans="1:7" ht="14.25" customHeight="1">
      <c r="A34" s="92" t="s">
        <v>3109</v>
      </c>
      <c r="B34" s="39">
        <v>1871</v>
      </c>
      <c r="C34" s="38" t="s">
        <v>3110</v>
      </c>
      <c r="D34" s="3" t="s">
        <v>5242</v>
      </c>
      <c r="E34" s="92" t="s">
        <v>472</v>
      </c>
      <c r="F34" s="1" t="s">
        <v>3111</v>
      </c>
      <c r="G34" s="1" t="s">
        <v>5261</v>
      </c>
    </row>
    <row r="35" spans="1:7" ht="14.25" customHeight="1">
      <c r="A35" s="92" t="s">
        <v>3112</v>
      </c>
      <c r="B35" s="39">
        <v>2012</v>
      </c>
      <c r="C35" s="38" t="s">
        <v>3113</v>
      </c>
      <c r="D35" s="3" t="s">
        <v>5242</v>
      </c>
      <c r="E35" s="92" t="s">
        <v>472</v>
      </c>
      <c r="F35" s="1" t="s">
        <v>3114</v>
      </c>
      <c r="G35" s="1" t="s">
        <v>5261</v>
      </c>
    </row>
    <row r="36" spans="1:7" ht="14.25" customHeight="1">
      <c r="A36" s="92" t="s">
        <v>3115</v>
      </c>
      <c r="B36" s="39">
        <v>2022</v>
      </c>
      <c r="C36" s="38" t="s">
        <v>3116</v>
      </c>
      <c r="D36" s="3" t="s">
        <v>5242</v>
      </c>
      <c r="E36" s="92" t="s">
        <v>472</v>
      </c>
      <c r="F36" s="1" t="s">
        <v>5025</v>
      </c>
      <c r="G36" s="1" t="s">
        <v>5261</v>
      </c>
    </row>
    <row r="37" spans="1:7" ht="14.25" customHeight="1">
      <c r="A37" s="92" t="s">
        <v>3117</v>
      </c>
      <c r="B37" s="39">
        <v>2052</v>
      </c>
      <c r="C37" s="38" t="s">
        <v>3118</v>
      </c>
      <c r="D37" s="3" t="s">
        <v>5242</v>
      </c>
      <c r="E37" s="92" t="s">
        <v>472</v>
      </c>
      <c r="F37" s="1" t="s">
        <v>3119</v>
      </c>
      <c r="G37" s="1" t="s">
        <v>5261</v>
      </c>
    </row>
    <row r="38" spans="1:7" ht="14.25" customHeight="1">
      <c r="A38" s="92" t="s">
        <v>3120</v>
      </c>
      <c r="B38" s="39">
        <v>2192</v>
      </c>
      <c r="C38" s="38" t="s">
        <v>1718</v>
      </c>
      <c r="D38" s="3" t="s">
        <v>5242</v>
      </c>
      <c r="E38" s="92" t="s">
        <v>472</v>
      </c>
      <c r="F38" s="1" t="s">
        <v>3121</v>
      </c>
      <c r="G38" s="1" t="s">
        <v>5261</v>
      </c>
    </row>
    <row r="39" spans="1:7" ht="14.25" customHeight="1">
      <c r="A39" s="92" t="s">
        <v>3122</v>
      </c>
      <c r="B39" s="39">
        <v>2199</v>
      </c>
      <c r="C39" s="38" t="s">
        <v>226</v>
      </c>
      <c r="D39" s="3" t="s">
        <v>5242</v>
      </c>
      <c r="E39" s="92" t="s">
        <v>472</v>
      </c>
      <c r="F39" s="1" t="s">
        <v>3123</v>
      </c>
      <c r="G39" s="1" t="s">
        <v>5261</v>
      </c>
    </row>
    <row r="40" spans="1:7" ht="14.25" customHeight="1">
      <c r="A40" s="92" t="s">
        <v>3124</v>
      </c>
      <c r="B40" s="93">
        <v>2222</v>
      </c>
      <c r="C40" s="40" t="s">
        <v>3125</v>
      </c>
      <c r="D40" s="3" t="s">
        <v>5242</v>
      </c>
      <c r="E40" s="92" t="s">
        <v>472</v>
      </c>
      <c r="F40" s="1" t="s">
        <v>4123</v>
      </c>
      <c r="G40" s="1" t="s">
        <v>5261</v>
      </c>
    </row>
    <row r="41" spans="1:7" ht="14.25" customHeight="1">
      <c r="A41" s="92" t="s">
        <v>4995</v>
      </c>
      <c r="B41" s="39">
        <v>2316</v>
      </c>
      <c r="C41" s="38" t="s">
        <v>2806</v>
      </c>
      <c r="D41" s="3" t="s">
        <v>5242</v>
      </c>
      <c r="E41" s="92" t="s">
        <v>472</v>
      </c>
      <c r="F41" s="1" t="s">
        <v>2807</v>
      </c>
      <c r="G41" s="1" t="s">
        <v>5261</v>
      </c>
    </row>
    <row r="42" spans="1:7" ht="14.25" customHeight="1">
      <c r="A42" s="92" t="s">
        <v>3126</v>
      </c>
      <c r="B42" s="39">
        <v>2317</v>
      </c>
      <c r="C42" s="38" t="s">
        <v>3127</v>
      </c>
      <c r="D42" s="3" t="s">
        <v>5242</v>
      </c>
      <c r="E42" s="92" t="s">
        <v>472</v>
      </c>
      <c r="F42" s="1" t="s">
        <v>5026</v>
      </c>
      <c r="G42" s="1" t="s">
        <v>5261</v>
      </c>
    </row>
    <row r="43" spans="1:7" ht="14.25" customHeight="1">
      <c r="A43" s="92" t="s">
        <v>4996</v>
      </c>
      <c r="B43" s="39">
        <v>2335</v>
      </c>
      <c r="C43" s="38" t="s">
        <v>735</v>
      </c>
      <c r="D43" s="3" t="s">
        <v>5242</v>
      </c>
      <c r="E43" s="92" t="s">
        <v>472</v>
      </c>
      <c r="F43" s="1" t="s">
        <v>3128</v>
      </c>
      <c r="G43" s="1" t="s">
        <v>5261</v>
      </c>
    </row>
    <row r="44" spans="1:7" ht="14.25" customHeight="1">
      <c r="A44" s="92" t="s">
        <v>4997</v>
      </c>
      <c r="B44" s="39">
        <v>2878</v>
      </c>
      <c r="C44" s="38" t="s">
        <v>3129</v>
      </c>
      <c r="D44" s="3" t="s">
        <v>5242</v>
      </c>
      <c r="E44" s="92" t="s">
        <v>472</v>
      </c>
      <c r="F44" s="1" t="s">
        <v>3130</v>
      </c>
      <c r="G44" s="1" t="s">
        <v>5261</v>
      </c>
    </row>
    <row r="45" spans="1:7" ht="14.25" customHeight="1">
      <c r="A45" s="92" t="s">
        <v>3131</v>
      </c>
      <c r="B45" s="39">
        <v>2923</v>
      </c>
      <c r="C45" s="38" t="s">
        <v>3132</v>
      </c>
      <c r="D45" s="3" t="s">
        <v>5242</v>
      </c>
      <c r="E45" s="92" t="s">
        <v>472</v>
      </c>
      <c r="F45" s="1" t="s">
        <v>4183</v>
      </c>
      <c r="G45" s="1" t="s">
        <v>5261</v>
      </c>
    </row>
    <row r="46" spans="1:7" ht="14.25" customHeight="1">
      <c r="A46" s="92" t="s">
        <v>3133</v>
      </c>
      <c r="B46" s="39">
        <v>3075</v>
      </c>
      <c r="C46" s="38" t="s">
        <v>327</v>
      </c>
      <c r="D46" s="3" t="s">
        <v>5242</v>
      </c>
      <c r="E46" s="92" t="s">
        <v>472</v>
      </c>
      <c r="F46" s="1" t="s">
        <v>2811</v>
      </c>
      <c r="G46" s="1" t="s">
        <v>5261</v>
      </c>
    </row>
    <row r="47" spans="1:7" ht="14.25" customHeight="1">
      <c r="A47" s="92" t="s">
        <v>3133</v>
      </c>
      <c r="B47" s="39">
        <v>3078</v>
      </c>
      <c r="C47" s="38" t="s">
        <v>326</v>
      </c>
      <c r="D47" s="3" t="s">
        <v>5242</v>
      </c>
      <c r="E47" s="92" t="s">
        <v>472</v>
      </c>
      <c r="F47" s="1" t="s">
        <v>2812</v>
      </c>
      <c r="G47" s="1" t="s">
        <v>5261</v>
      </c>
    </row>
    <row r="48" spans="1:7" ht="14.25" customHeight="1">
      <c r="A48" s="92" t="s">
        <v>3134</v>
      </c>
      <c r="B48" s="39">
        <v>3090</v>
      </c>
      <c r="C48" s="38" t="s">
        <v>3135</v>
      </c>
      <c r="D48" s="3" t="s">
        <v>5242</v>
      </c>
      <c r="E48" s="92" t="s">
        <v>472</v>
      </c>
      <c r="F48" s="1" t="s">
        <v>4280</v>
      </c>
      <c r="G48" s="1" t="s">
        <v>5261</v>
      </c>
    </row>
    <row r="49" spans="1:7" ht="14.25" customHeight="1">
      <c r="A49" s="92" t="s">
        <v>3136</v>
      </c>
      <c r="B49" s="39">
        <v>3099</v>
      </c>
      <c r="C49" s="38" t="s">
        <v>3137</v>
      </c>
      <c r="D49" s="3" t="s">
        <v>5242</v>
      </c>
      <c r="E49" s="92" t="s">
        <v>472</v>
      </c>
      <c r="F49" s="1" t="s">
        <v>3138</v>
      </c>
      <c r="G49" s="1" t="s">
        <v>5261</v>
      </c>
    </row>
    <row r="50" spans="1:7" ht="14.25" customHeight="1">
      <c r="A50" s="92" t="s">
        <v>3139</v>
      </c>
      <c r="B50" s="39">
        <v>3164</v>
      </c>
      <c r="C50" s="38" t="s">
        <v>798</v>
      </c>
      <c r="D50" s="3" t="s">
        <v>5242</v>
      </c>
      <c r="E50" s="92" t="s">
        <v>472</v>
      </c>
      <c r="F50" s="1" t="s">
        <v>2815</v>
      </c>
      <c r="G50" s="1" t="s">
        <v>5261</v>
      </c>
    </row>
    <row r="51" spans="1:7" ht="14.25" customHeight="1">
      <c r="A51" s="92" t="s">
        <v>3140</v>
      </c>
      <c r="B51" s="39">
        <v>3383</v>
      </c>
      <c r="C51" s="38" t="s">
        <v>3141</v>
      </c>
      <c r="D51" s="3" t="s">
        <v>5242</v>
      </c>
      <c r="E51" s="92" t="s">
        <v>472</v>
      </c>
      <c r="F51" s="1" t="s">
        <v>5027</v>
      </c>
      <c r="G51" s="1" t="s">
        <v>5261</v>
      </c>
    </row>
    <row r="52" spans="1:7" ht="14.25" customHeight="1">
      <c r="A52" s="92" t="s">
        <v>3142</v>
      </c>
      <c r="B52" s="39">
        <v>3487</v>
      </c>
      <c r="C52" s="38" t="s">
        <v>488</v>
      </c>
      <c r="D52" s="3" t="s">
        <v>5242</v>
      </c>
      <c r="E52" s="92" t="s">
        <v>472</v>
      </c>
      <c r="F52" s="1" t="s">
        <v>3143</v>
      </c>
      <c r="G52" s="1" t="s">
        <v>5261</v>
      </c>
    </row>
    <row r="53" spans="1:7" ht="14.25" customHeight="1">
      <c r="A53" s="92" t="s">
        <v>3144</v>
      </c>
      <c r="B53" s="39">
        <v>3491</v>
      </c>
      <c r="C53" s="38" t="s">
        <v>360</v>
      </c>
      <c r="D53" s="3" t="s">
        <v>5242</v>
      </c>
      <c r="E53" s="92" t="s">
        <v>472</v>
      </c>
      <c r="F53" s="1" t="s">
        <v>3145</v>
      </c>
      <c r="G53" s="1" t="s">
        <v>5261</v>
      </c>
    </row>
    <row r="54" spans="1:7" ht="14.25" customHeight="1">
      <c r="A54" s="92" t="s">
        <v>3146</v>
      </c>
      <c r="B54" s="39">
        <v>3554</v>
      </c>
      <c r="C54" s="38" t="s">
        <v>3147</v>
      </c>
      <c r="D54" s="3" t="s">
        <v>5242</v>
      </c>
      <c r="E54" s="92" t="s">
        <v>472</v>
      </c>
      <c r="F54" s="1" t="s">
        <v>3148</v>
      </c>
      <c r="G54" s="1" t="s">
        <v>5261</v>
      </c>
    </row>
    <row r="55" spans="1:7" ht="14.25" customHeight="1">
      <c r="A55" s="92" t="s">
        <v>3149</v>
      </c>
      <c r="B55" s="39">
        <v>3727</v>
      </c>
      <c r="C55" s="38" t="s">
        <v>3150</v>
      </c>
      <c r="D55" s="3" t="s">
        <v>5242</v>
      </c>
      <c r="E55" s="92" t="s">
        <v>472</v>
      </c>
      <c r="F55" s="1" t="s">
        <v>3151</v>
      </c>
      <c r="G55" s="1" t="s">
        <v>5261</v>
      </c>
    </row>
    <row r="56" spans="1:7" ht="14.25" customHeight="1">
      <c r="A56" s="92" t="s">
        <v>4998</v>
      </c>
      <c r="B56" s="39">
        <v>3741</v>
      </c>
      <c r="C56" s="38" t="s">
        <v>3137</v>
      </c>
      <c r="D56" s="3" t="s">
        <v>5242</v>
      </c>
      <c r="E56" s="92" t="s">
        <v>472</v>
      </c>
      <c r="F56" s="1" t="s">
        <v>3138</v>
      </c>
      <c r="G56" s="1" t="s">
        <v>5261</v>
      </c>
    </row>
    <row r="57" spans="1:7" ht="14.25" customHeight="1">
      <c r="A57" s="92" t="s">
        <v>3152</v>
      </c>
      <c r="B57" s="39">
        <v>3983</v>
      </c>
      <c r="C57" s="38" t="s">
        <v>859</v>
      </c>
      <c r="D57" s="3" t="s">
        <v>5242</v>
      </c>
      <c r="E57" s="92" t="s">
        <v>472</v>
      </c>
      <c r="F57" s="1" t="s">
        <v>3153</v>
      </c>
      <c r="G57" s="1" t="s">
        <v>5261</v>
      </c>
    </row>
    <row r="58" spans="1:7" ht="14.25" customHeight="1">
      <c r="A58" s="92" t="s">
        <v>3154</v>
      </c>
      <c r="B58" s="39">
        <v>4046</v>
      </c>
      <c r="C58" s="38" t="s">
        <v>865</v>
      </c>
      <c r="D58" s="3" t="s">
        <v>5242</v>
      </c>
      <c r="E58" s="92" t="s">
        <v>472</v>
      </c>
      <c r="F58" s="1" t="s">
        <v>3155</v>
      </c>
      <c r="G58" s="1" t="s">
        <v>5261</v>
      </c>
    </row>
    <row r="59" spans="1:7" ht="14.25" customHeight="1">
      <c r="A59" s="92" t="s">
        <v>3156</v>
      </c>
      <c r="B59" s="39">
        <v>4060</v>
      </c>
      <c r="C59" s="38" t="s">
        <v>147</v>
      </c>
      <c r="D59" s="3" t="s">
        <v>5242</v>
      </c>
      <c r="E59" s="92" t="s">
        <v>472</v>
      </c>
      <c r="F59" s="1" t="s">
        <v>3157</v>
      </c>
      <c r="G59" s="1" t="s">
        <v>5261</v>
      </c>
    </row>
    <row r="60" spans="1:7" ht="14.25" customHeight="1">
      <c r="A60" s="92" t="s">
        <v>3158</v>
      </c>
      <c r="B60" s="39">
        <v>4121</v>
      </c>
      <c r="C60" s="38" t="s">
        <v>2824</v>
      </c>
      <c r="D60" s="3" t="s">
        <v>5242</v>
      </c>
      <c r="E60" s="92" t="s">
        <v>472</v>
      </c>
      <c r="F60" s="1" t="s">
        <v>2825</v>
      </c>
      <c r="G60" s="1" t="s">
        <v>5261</v>
      </c>
    </row>
    <row r="61" spans="1:7" ht="14.25" customHeight="1">
      <c r="A61" s="92" t="s">
        <v>3159</v>
      </c>
      <c r="B61" s="39">
        <v>4131</v>
      </c>
      <c r="C61" s="38" t="s">
        <v>3160</v>
      </c>
      <c r="D61" s="3" t="s">
        <v>5242</v>
      </c>
      <c r="E61" s="92" t="s">
        <v>472</v>
      </c>
      <c r="F61" s="1" t="s">
        <v>3161</v>
      </c>
      <c r="G61" s="1" t="s">
        <v>5261</v>
      </c>
    </row>
    <row r="62" spans="1:7" ht="14.25" customHeight="1">
      <c r="A62" s="92" t="s">
        <v>4999</v>
      </c>
      <c r="B62" s="39">
        <v>4162</v>
      </c>
      <c r="C62" s="38" t="s">
        <v>3162</v>
      </c>
      <c r="D62" s="3" t="s">
        <v>5242</v>
      </c>
      <c r="E62" s="92" t="s">
        <v>472</v>
      </c>
      <c r="F62" s="1" t="s">
        <v>3163</v>
      </c>
      <c r="G62" s="1" t="s">
        <v>5261</v>
      </c>
    </row>
    <row r="63" spans="1:7" ht="14.25" customHeight="1">
      <c r="A63" s="92" t="s">
        <v>3164</v>
      </c>
      <c r="B63" s="39">
        <v>4256</v>
      </c>
      <c r="C63" s="38" t="s">
        <v>2826</v>
      </c>
      <c r="D63" s="3" t="s">
        <v>5242</v>
      </c>
      <c r="E63" s="92" t="s">
        <v>472</v>
      </c>
      <c r="F63" s="1" t="s">
        <v>2827</v>
      </c>
      <c r="G63" s="1" t="s">
        <v>5261</v>
      </c>
    </row>
    <row r="64" spans="1:7" ht="14.25" customHeight="1">
      <c r="A64" s="92" t="s">
        <v>3165</v>
      </c>
      <c r="B64" s="39">
        <v>4267</v>
      </c>
      <c r="C64" s="38" t="s">
        <v>3166</v>
      </c>
      <c r="D64" s="3" t="s">
        <v>5242</v>
      </c>
      <c r="E64" s="92" t="s">
        <v>472</v>
      </c>
      <c r="F64" s="1" t="s">
        <v>3936</v>
      </c>
      <c r="G64" s="1" t="s">
        <v>5261</v>
      </c>
    </row>
    <row r="65" spans="1:7" ht="14.25" customHeight="1">
      <c r="A65" s="92" t="s">
        <v>3167</v>
      </c>
      <c r="B65" s="39">
        <v>4478</v>
      </c>
      <c r="C65" s="38" t="s">
        <v>3168</v>
      </c>
      <c r="D65" s="3" t="s">
        <v>5242</v>
      </c>
      <c r="E65" s="92" t="s">
        <v>472</v>
      </c>
      <c r="F65" s="1" t="s">
        <v>3169</v>
      </c>
      <c r="G65" s="1" t="s">
        <v>5261</v>
      </c>
    </row>
    <row r="66" spans="1:7" ht="14.25" customHeight="1">
      <c r="A66" s="92" t="s">
        <v>3170</v>
      </c>
      <c r="B66" s="39">
        <v>4621</v>
      </c>
      <c r="C66" s="38" t="s">
        <v>930</v>
      </c>
      <c r="D66" s="3" t="s">
        <v>5242</v>
      </c>
      <c r="E66" s="92" t="s">
        <v>472</v>
      </c>
      <c r="F66" s="1" t="s">
        <v>3945</v>
      </c>
      <c r="G66" s="1" t="s">
        <v>5261</v>
      </c>
    </row>
    <row r="67" spans="1:7" ht="14.25" customHeight="1">
      <c r="A67" s="92" t="s">
        <v>3171</v>
      </c>
      <c r="B67" s="39">
        <v>4783</v>
      </c>
      <c r="C67" s="38" t="s">
        <v>3172</v>
      </c>
      <c r="D67" s="3" t="s">
        <v>5242</v>
      </c>
      <c r="E67" s="92" t="s">
        <v>472</v>
      </c>
      <c r="F67" s="1" t="s">
        <v>3173</v>
      </c>
      <c r="G67" s="1" t="s">
        <v>5261</v>
      </c>
    </row>
    <row r="68" spans="1:7" ht="14.25" customHeight="1">
      <c r="A68" s="92" t="s">
        <v>5000</v>
      </c>
      <c r="B68" s="39">
        <v>4837</v>
      </c>
      <c r="C68" s="38" t="s">
        <v>1775</v>
      </c>
      <c r="D68" s="3" t="s">
        <v>5242</v>
      </c>
      <c r="E68" s="92" t="s">
        <v>472</v>
      </c>
      <c r="F68" s="1" t="s">
        <v>2833</v>
      </c>
      <c r="G68" s="1" t="s">
        <v>5261</v>
      </c>
    </row>
    <row r="69" spans="1:7" ht="14.25" customHeight="1">
      <c r="A69" s="92" t="s">
        <v>3174</v>
      </c>
      <c r="B69" s="39">
        <v>4856</v>
      </c>
      <c r="C69" s="38" t="s">
        <v>3175</v>
      </c>
      <c r="D69" s="3" t="s">
        <v>5242</v>
      </c>
      <c r="E69" s="92" t="s">
        <v>472</v>
      </c>
      <c r="F69" s="1" t="s">
        <v>5028</v>
      </c>
      <c r="G69" s="1" t="s">
        <v>5261</v>
      </c>
    </row>
    <row r="70" spans="1:7" ht="14.25" customHeight="1">
      <c r="A70" s="92" t="s">
        <v>3176</v>
      </c>
      <c r="B70" s="39">
        <v>4915</v>
      </c>
      <c r="C70" s="38" t="s">
        <v>3177</v>
      </c>
      <c r="D70" s="3" t="s">
        <v>5242</v>
      </c>
      <c r="E70" s="92" t="s">
        <v>472</v>
      </c>
      <c r="F70" s="1" t="s">
        <v>3178</v>
      </c>
      <c r="G70" s="1" t="s">
        <v>5261</v>
      </c>
    </row>
    <row r="71" spans="1:7" ht="14.25" customHeight="1">
      <c r="A71" s="92" t="s">
        <v>3179</v>
      </c>
      <c r="B71" s="39">
        <v>5142</v>
      </c>
      <c r="C71" s="38" t="s">
        <v>3180</v>
      </c>
      <c r="D71" s="3" t="s">
        <v>5242</v>
      </c>
      <c r="E71" s="92" t="s">
        <v>472</v>
      </c>
      <c r="F71" s="1" t="s">
        <v>5029</v>
      </c>
      <c r="G71" s="1" t="s">
        <v>5261</v>
      </c>
    </row>
    <row r="72" spans="1:7" ht="14.25" customHeight="1">
      <c r="A72" s="92" t="s">
        <v>3181</v>
      </c>
      <c r="B72" s="39">
        <v>5214</v>
      </c>
      <c r="C72" s="38" t="s">
        <v>3182</v>
      </c>
      <c r="D72" s="3" t="s">
        <v>5242</v>
      </c>
      <c r="E72" s="92" t="s">
        <v>472</v>
      </c>
      <c r="F72" s="1" t="s">
        <v>3183</v>
      </c>
      <c r="G72" s="1" t="s">
        <v>5261</v>
      </c>
    </row>
    <row r="73" spans="1:7" ht="14.25" customHeight="1">
      <c r="A73" s="92" t="s">
        <v>3174</v>
      </c>
      <c r="B73" s="39">
        <v>5361</v>
      </c>
      <c r="C73" s="38" t="s">
        <v>3175</v>
      </c>
      <c r="D73" s="3" t="s">
        <v>5242</v>
      </c>
      <c r="E73" s="92" t="s">
        <v>472</v>
      </c>
      <c r="F73" s="1" t="s">
        <v>5028</v>
      </c>
      <c r="G73" s="1" t="s">
        <v>5261</v>
      </c>
    </row>
    <row r="74" spans="1:7" ht="14.25" customHeight="1">
      <c r="A74" s="92" t="s">
        <v>3184</v>
      </c>
      <c r="B74" s="39">
        <v>5430</v>
      </c>
      <c r="C74" s="38" t="s">
        <v>3185</v>
      </c>
      <c r="D74" s="3" t="s">
        <v>5242</v>
      </c>
      <c r="E74" s="92" t="s">
        <v>472</v>
      </c>
      <c r="F74" s="1" t="s">
        <v>3186</v>
      </c>
      <c r="G74" s="1" t="s">
        <v>5261</v>
      </c>
    </row>
    <row r="75" spans="1:7" ht="14.25" customHeight="1">
      <c r="A75" s="92" t="s">
        <v>3187</v>
      </c>
      <c r="B75" s="39">
        <v>5788</v>
      </c>
      <c r="C75" s="38" t="s">
        <v>997</v>
      </c>
      <c r="D75" s="3" t="s">
        <v>5242</v>
      </c>
      <c r="E75" s="92" t="s">
        <v>472</v>
      </c>
      <c r="F75" s="1" t="s">
        <v>3188</v>
      </c>
      <c r="G75" s="1" t="s">
        <v>5261</v>
      </c>
    </row>
    <row r="76" spans="1:7" ht="14.25" customHeight="1">
      <c r="A76" s="92" t="s">
        <v>3189</v>
      </c>
      <c r="B76" s="39">
        <v>5887</v>
      </c>
      <c r="C76" s="38" t="s">
        <v>3190</v>
      </c>
      <c r="D76" s="3" t="s">
        <v>5242</v>
      </c>
      <c r="E76" s="92" t="s">
        <v>472</v>
      </c>
      <c r="F76" s="1" t="s">
        <v>3191</v>
      </c>
      <c r="G76" s="1" t="s">
        <v>5261</v>
      </c>
    </row>
    <row r="77" spans="1:7" ht="14.25" customHeight="1">
      <c r="A77" s="92" t="s">
        <v>5001</v>
      </c>
      <c r="B77" s="39">
        <v>5997</v>
      </c>
      <c r="C77" s="38" t="s">
        <v>3192</v>
      </c>
      <c r="D77" s="3" t="s">
        <v>5242</v>
      </c>
      <c r="E77" s="92" t="s">
        <v>472</v>
      </c>
      <c r="F77" s="1" t="s">
        <v>5030</v>
      </c>
      <c r="G77" s="1" t="s">
        <v>5261</v>
      </c>
    </row>
    <row r="78" spans="1:7" ht="14.25" customHeight="1">
      <c r="A78" s="92" t="s">
        <v>3174</v>
      </c>
      <c r="B78" s="39">
        <v>6134</v>
      </c>
      <c r="C78" s="38" t="s">
        <v>3175</v>
      </c>
      <c r="D78" s="3" t="s">
        <v>5242</v>
      </c>
      <c r="E78" s="92" t="s">
        <v>472</v>
      </c>
      <c r="F78" s="1" t="s">
        <v>5028</v>
      </c>
      <c r="G78" s="1" t="s">
        <v>5261</v>
      </c>
    </row>
    <row r="79" spans="1:7" ht="14.25" customHeight="1">
      <c r="A79" s="92" t="s">
        <v>3193</v>
      </c>
      <c r="B79" s="39">
        <v>6238</v>
      </c>
      <c r="C79" s="38" t="s">
        <v>1505</v>
      </c>
      <c r="D79" s="3" t="s">
        <v>5242</v>
      </c>
      <c r="E79" s="92" t="s">
        <v>472</v>
      </c>
      <c r="F79" s="1" t="s">
        <v>4926</v>
      </c>
      <c r="G79" s="1" t="s">
        <v>5261</v>
      </c>
    </row>
    <row r="80" spans="1:7" ht="14.25" customHeight="1">
      <c r="A80" s="92" t="s">
        <v>3194</v>
      </c>
      <c r="B80" s="39">
        <v>6277</v>
      </c>
      <c r="C80" s="38" t="s">
        <v>3195</v>
      </c>
      <c r="D80" s="3" t="s">
        <v>5242</v>
      </c>
      <c r="E80" s="92" t="s">
        <v>472</v>
      </c>
      <c r="F80" s="1" t="s">
        <v>4372</v>
      </c>
      <c r="G80" s="1" t="s">
        <v>5261</v>
      </c>
    </row>
    <row r="81" spans="1:7" ht="14.25" customHeight="1">
      <c r="A81" s="92" t="s">
        <v>3196</v>
      </c>
      <c r="B81" s="39">
        <v>6281</v>
      </c>
      <c r="C81" s="38" t="s">
        <v>1029</v>
      </c>
      <c r="D81" s="3" t="s">
        <v>5242</v>
      </c>
      <c r="E81" s="92" t="s">
        <v>472</v>
      </c>
      <c r="F81" s="1" t="s">
        <v>4001</v>
      </c>
      <c r="G81" s="1" t="s">
        <v>5261</v>
      </c>
    </row>
    <row r="82" spans="1:7" ht="14.25" customHeight="1">
      <c r="A82" s="92" t="s">
        <v>3197</v>
      </c>
      <c r="B82" s="39">
        <v>6319</v>
      </c>
      <c r="C82" s="38" t="s">
        <v>3198</v>
      </c>
      <c r="D82" s="3" t="s">
        <v>5242</v>
      </c>
      <c r="E82" s="92" t="s">
        <v>472</v>
      </c>
      <c r="F82" s="1" t="s">
        <v>3199</v>
      </c>
      <c r="G82" s="1" t="s">
        <v>5261</v>
      </c>
    </row>
    <row r="83" spans="1:7" ht="14.25" customHeight="1">
      <c r="A83" s="92" t="s">
        <v>3200</v>
      </c>
      <c r="B83" s="39">
        <v>6383</v>
      </c>
      <c r="C83" s="38" t="s">
        <v>3201</v>
      </c>
      <c r="D83" s="3" t="s">
        <v>5242</v>
      </c>
      <c r="E83" s="92" t="s">
        <v>472</v>
      </c>
      <c r="F83" s="1" t="s">
        <v>5031</v>
      </c>
      <c r="G83" s="1" t="s">
        <v>5261</v>
      </c>
    </row>
    <row r="84" spans="1:7" ht="14.25" customHeight="1">
      <c r="A84" s="92" t="s">
        <v>3202</v>
      </c>
      <c r="B84" s="39">
        <v>6423</v>
      </c>
      <c r="C84" s="38" t="s">
        <v>3203</v>
      </c>
      <c r="D84" s="3" t="s">
        <v>5242</v>
      </c>
      <c r="E84" s="92" t="s">
        <v>472</v>
      </c>
      <c r="F84" s="1" t="s">
        <v>3204</v>
      </c>
      <c r="G84" s="1" t="s">
        <v>5261</v>
      </c>
    </row>
    <row r="85" spans="1:7" ht="14.25" customHeight="1">
      <c r="A85" s="92" t="s">
        <v>3205</v>
      </c>
      <c r="B85" s="39">
        <v>6648</v>
      </c>
      <c r="C85" s="38" t="s">
        <v>1797</v>
      </c>
      <c r="D85" s="3" t="s">
        <v>5242</v>
      </c>
      <c r="E85" s="92" t="s">
        <v>472</v>
      </c>
      <c r="F85" s="1" t="s">
        <v>3206</v>
      </c>
      <c r="G85" s="1" t="s">
        <v>5261</v>
      </c>
    </row>
    <row r="86" spans="1:7" ht="14.25" customHeight="1">
      <c r="A86" s="92" t="s">
        <v>3207</v>
      </c>
      <c r="B86" s="39">
        <v>6709</v>
      </c>
      <c r="C86" s="38" t="s">
        <v>3208</v>
      </c>
      <c r="D86" s="3" t="s">
        <v>5242</v>
      </c>
      <c r="E86" s="92" t="s">
        <v>472</v>
      </c>
      <c r="F86" s="1" t="s">
        <v>5032</v>
      </c>
      <c r="G86" s="1" t="s">
        <v>5261</v>
      </c>
    </row>
    <row r="87" spans="1:7" ht="14.25" customHeight="1">
      <c r="A87" s="92" t="s">
        <v>3209</v>
      </c>
      <c r="B87" s="39">
        <v>6876</v>
      </c>
      <c r="C87" s="38" t="s">
        <v>2857</v>
      </c>
      <c r="D87" s="3" t="s">
        <v>5242</v>
      </c>
      <c r="E87" s="92" t="s">
        <v>472</v>
      </c>
      <c r="F87" s="1" t="s">
        <v>2858</v>
      </c>
      <c r="G87" s="1" t="s">
        <v>5261</v>
      </c>
    </row>
    <row r="88" spans="1:7" ht="14.25" customHeight="1">
      <c r="A88" s="92" t="s">
        <v>3210</v>
      </c>
      <c r="B88" s="39">
        <v>7057</v>
      </c>
      <c r="C88" s="38" t="s">
        <v>3211</v>
      </c>
      <c r="D88" s="3" t="s">
        <v>5242</v>
      </c>
      <c r="E88" s="92" t="s">
        <v>472</v>
      </c>
      <c r="F88" s="1" t="s">
        <v>3212</v>
      </c>
      <c r="G88" s="1" t="s">
        <v>5261</v>
      </c>
    </row>
    <row r="89" spans="1:7" ht="14.25" customHeight="1">
      <c r="A89" s="92" t="s">
        <v>1627</v>
      </c>
      <c r="B89" s="39">
        <v>7058</v>
      </c>
      <c r="C89" s="38" t="s">
        <v>1628</v>
      </c>
      <c r="D89" s="3" t="s">
        <v>5242</v>
      </c>
      <c r="E89" s="92" t="s">
        <v>472</v>
      </c>
      <c r="F89" s="1" t="s">
        <v>3213</v>
      </c>
      <c r="G89" s="1" t="s">
        <v>5261</v>
      </c>
    </row>
    <row r="90" spans="1:7" ht="14.25" customHeight="1">
      <c r="A90" s="92" t="s">
        <v>3214</v>
      </c>
      <c r="B90" s="39">
        <v>7060</v>
      </c>
      <c r="C90" s="38" t="s">
        <v>3215</v>
      </c>
      <c r="D90" s="3" t="s">
        <v>5242</v>
      </c>
      <c r="E90" s="92" t="s">
        <v>472</v>
      </c>
      <c r="F90" s="1" t="s">
        <v>3216</v>
      </c>
      <c r="G90" s="1" t="s">
        <v>5261</v>
      </c>
    </row>
    <row r="91" spans="1:7" ht="14.25" customHeight="1">
      <c r="A91" s="92" t="s">
        <v>5002</v>
      </c>
      <c r="B91" s="39">
        <v>7077</v>
      </c>
      <c r="C91" s="38" t="s">
        <v>3217</v>
      </c>
      <c r="D91" s="3" t="s">
        <v>5242</v>
      </c>
      <c r="E91" s="92" t="s">
        <v>472</v>
      </c>
      <c r="F91" s="1" t="s">
        <v>4028</v>
      </c>
      <c r="G91" s="1" t="s">
        <v>5261</v>
      </c>
    </row>
    <row r="92" spans="1:7" ht="14.25" customHeight="1">
      <c r="A92" s="92" t="s">
        <v>3218</v>
      </c>
      <c r="B92" s="39">
        <v>7146</v>
      </c>
      <c r="C92" s="38" t="s">
        <v>1096</v>
      </c>
      <c r="D92" s="3" t="s">
        <v>5242</v>
      </c>
      <c r="E92" s="92" t="s">
        <v>472</v>
      </c>
      <c r="F92" s="1" t="s">
        <v>4724</v>
      </c>
      <c r="G92" s="1" t="s">
        <v>5261</v>
      </c>
    </row>
    <row r="93" spans="1:7" ht="14.25" customHeight="1">
      <c r="A93" s="92" t="s">
        <v>3218</v>
      </c>
      <c r="B93" s="39">
        <v>7148</v>
      </c>
      <c r="C93" s="38" t="s">
        <v>1097</v>
      </c>
      <c r="D93" s="3" t="s">
        <v>5242</v>
      </c>
      <c r="E93" s="92" t="s">
        <v>472</v>
      </c>
      <c r="F93" s="1" t="s">
        <v>3219</v>
      </c>
      <c r="G93" s="1" t="s">
        <v>5261</v>
      </c>
    </row>
    <row r="94" spans="1:7" ht="14.25" customHeight="1">
      <c r="A94" s="92" t="s">
        <v>3220</v>
      </c>
      <c r="B94" s="39">
        <v>7277</v>
      </c>
      <c r="C94" s="38" t="s">
        <v>3221</v>
      </c>
      <c r="D94" s="3" t="s">
        <v>5242</v>
      </c>
      <c r="E94" s="92" t="s">
        <v>472</v>
      </c>
      <c r="F94" s="1" t="s">
        <v>5033</v>
      </c>
      <c r="G94" s="1" t="s">
        <v>5261</v>
      </c>
    </row>
    <row r="95" spans="1:7" ht="14.25" customHeight="1">
      <c r="A95" s="92" t="s">
        <v>3222</v>
      </c>
      <c r="B95" s="39">
        <v>7280</v>
      </c>
      <c r="C95" s="38" t="s">
        <v>3223</v>
      </c>
      <c r="D95" s="3" t="s">
        <v>5242</v>
      </c>
      <c r="E95" s="92" t="s">
        <v>472</v>
      </c>
      <c r="F95" s="1" t="s">
        <v>5034</v>
      </c>
      <c r="G95" s="1" t="s">
        <v>5261</v>
      </c>
    </row>
    <row r="96" spans="1:7" ht="14.25" customHeight="1">
      <c r="A96" s="92" t="s">
        <v>3224</v>
      </c>
      <c r="B96" s="39">
        <v>7373</v>
      </c>
      <c r="C96" s="38" t="s">
        <v>2870</v>
      </c>
      <c r="D96" s="3" t="s">
        <v>5242</v>
      </c>
      <c r="E96" s="92" t="s">
        <v>472</v>
      </c>
      <c r="F96" s="1" t="s">
        <v>2871</v>
      </c>
      <c r="G96" s="1" t="s">
        <v>5261</v>
      </c>
    </row>
    <row r="97" spans="1:7" ht="14.25" customHeight="1">
      <c r="A97" s="92" t="s">
        <v>3225</v>
      </c>
      <c r="B97" s="39">
        <v>7431</v>
      </c>
      <c r="C97" s="38" t="s">
        <v>3226</v>
      </c>
      <c r="D97" s="3" t="s">
        <v>5242</v>
      </c>
      <c r="E97" s="92" t="s">
        <v>472</v>
      </c>
      <c r="F97" s="1" t="s">
        <v>3227</v>
      </c>
      <c r="G97" s="1" t="s">
        <v>5261</v>
      </c>
    </row>
    <row r="98" spans="1:7" ht="14.25" customHeight="1">
      <c r="A98" s="92" t="s">
        <v>5004</v>
      </c>
      <c r="B98" s="39">
        <v>7846</v>
      </c>
      <c r="C98" s="38" t="s">
        <v>1123</v>
      </c>
      <c r="D98" s="3" t="s">
        <v>5242</v>
      </c>
      <c r="E98" s="92" t="s">
        <v>472</v>
      </c>
      <c r="F98" s="1" t="s">
        <v>4728</v>
      </c>
      <c r="G98" s="1" t="s">
        <v>5261</v>
      </c>
    </row>
    <row r="99" spans="1:7" ht="14.25" customHeight="1">
      <c r="A99" s="92" t="s">
        <v>3228</v>
      </c>
      <c r="B99" s="39">
        <v>8076</v>
      </c>
      <c r="C99" s="38" t="s">
        <v>2875</v>
      </c>
      <c r="D99" s="3" t="s">
        <v>5242</v>
      </c>
      <c r="E99" s="92" t="s">
        <v>472</v>
      </c>
      <c r="F99" s="1" t="s">
        <v>2876</v>
      </c>
      <c r="G99" s="1" t="s">
        <v>5261</v>
      </c>
    </row>
    <row r="100" spans="1:7" ht="14.25" customHeight="1">
      <c r="A100" s="92" t="s">
        <v>3229</v>
      </c>
      <c r="B100" s="39">
        <v>8079</v>
      </c>
      <c r="C100" s="38" t="s">
        <v>3230</v>
      </c>
      <c r="D100" s="3" t="s">
        <v>5242</v>
      </c>
      <c r="E100" s="92" t="s">
        <v>472</v>
      </c>
      <c r="F100" s="1" t="s">
        <v>3231</v>
      </c>
      <c r="G100" s="1" t="s">
        <v>5261</v>
      </c>
    </row>
    <row r="101" spans="1:7" ht="14.25" customHeight="1">
      <c r="A101" s="92" t="s">
        <v>3232</v>
      </c>
      <c r="B101" s="39">
        <v>8407</v>
      </c>
      <c r="C101" s="38" t="s">
        <v>3233</v>
      </c>
      <c r="D101" s="3" t="s">
        <v>5242</v>
      </c>
      <c r="E101" s="92" t="s">
        <v>472</v>
      </c>
      <c r="F101" s="1" t="s">
        <v>3234</v>
      </c>
      <c r="G101" s="1" t="s">
        <v>5261</v>
      </c>
    </row>
    <row r="102" spans="1:7" ht="14.25" customHeight="1">
      <c r="A102" s="92" t="s">
        <v>3235</v>
      </c>
      <c r="B102" s="39">
        <v>8572</v>
      </c>
      <c r="C102" s="38" t="s">
        <v>1150</v>
      </c>
      <c r="D102" s="3" t="s">
        <v>5242</v>
      </c>
      <c r="E102" s="92" t="s">
        <v>472</v>
      </c>
      <c r="F102" s="1" t="s">
        <v>3236</v>
      </c>
      <c r="G102" s="1" t="s">
        <v>5261</v>
      </c>
    </row>
    <row r="103" spans="1:7" ht="14.25" customHeight="1">
      <c r="A103" s="92" t="s">
        <v>3070</v>
      </c>
      <c r="B103" s="39">
        <v>8824</v>
      </c>
      <c r="C103" s="38" t="s">
        <v>3071</v>
      </c>
      <c r="D103" s="3" t="s">
        <v>5242</v>
      </c>
      <c r="E103" s="92" t="s">
        <v>472</v>
      </c>
      <c r="F103" s="1" t="s">
        <v>5023</v>
      </c>
      <c r="G103" s="1" t="s">
        <v>5261</v>
      </c>
    </row>
    <row r="104" spans="1:7" ht="14.25" customHeight="1">
      <c r="A104" s="92" t="s">
        <v>3237</v>
      </c>
      <c r="B104" s="39">
        <v>8826</v>
      </c>
      <c r="C104" s="38" t="s">
        <v>3238</v>
      </c>
      <c r="D104" s="3" t="s">
        <v>5242</v>
      </c>
      <c r="E104" s="92" t="s">
        <v>472</v>
      </c>
      <c r="F104" s="1" t="s">
        <v>3239</v>
      </c>
      <c r="G104" s="1" t="s">
        <v>5261</v>
      </c>
    </row>
    <row r="105" spans="1:7" ht="14.25" customHeight="1">
      <c r="A105" s="92" t="s">
        <v>3240</v>
      </c>
      <c r="B105" s="39">
        <v>8853</v>
      </c>
      <c r="C105" s="38" t="s">
        <v>3241</v>
      </c>
      <c r="D105" s="3" t="s">
        <v>5242</v>
      </c>
      <c r="E105" s="92" t="s">
        <v>472</v>
      </c>
      <c r="F105" s="1" t="s">
        <v>5035</v>
      </c>
      <c r="G105" s="1" t="s">
        <v>5261</v>
      </c>
    </row>
    <row r="106" spans="1:7" ht="14.25" customHeight="1">
      <c r="A106" s="92" t="s">
        <v>3242</v>
      </c>
      <c r="B106" s="39">
        <v>9201</v>
      </c>
      <c r="C106" s="38" t="s">
        <v>2889</v>
      </c>
      <c r="D106" s="3" t="s">
        <v>5242</v>
      </c>
      <c r="E106" s="92" t="s">
        <v>472</v>
      </c>
      <c r="F106" s="1" t="s">
        <v>2890</v>
      </c>
      <c r="G106" s="1" t="s">
        <v>5261</v>
      </c>
    </row>
    <row r="107" spans="1:7" ht="14.25" customHeight="1">
      <c r="A107" s="92" t="s">
        <v>3243</v>
      </c>
      <c r="B107" s="39">
        <v>9510</v>
      </c>
      <c r="C107" s="38" t="s">
        <v>3244</v>
      </c>
      <c r="D107" s="3" t="s">
        <v>5242</v>
      </c>
      <c r="E107" s="92" t="s">
        <v>472</v>
      </c>
      <c r="F107" s="1" t="s">
        <v>4305</v>
      </c>
      <c r="G107" s="1" t="s">
        <v>5261</v>
      </c>
    </row>
    <row r="108" spans="1:7" ht="14.25" customHeight="1">
      <c r="A108" s="92" t="s">
        <v>3245</v>
      </c>
      <c r="B108" s="39">
        <v>9547</v>
      </c>
      <c r="C108" s="38" t="s">
        <v>3246</v>
      </c>
      <c r="D108" s="3" t="s">
        <v>5242</v>
      </c>
      <c r="E108" s="92" t="s">
        <v>472</v>
      </c>
      <c r="F108" s="1" t="s">
        <v>3247</v>
      </c>
      <c r="G108" s="1" t="s">
        <v>5261</v>
      </c>
    </row>
    <row r="109" spans="1:7" ht="14.25" customHeight="1">
      <c r="A109" s="92" t="s">
        <v>3248</v>
      </c>
      <c r="B109" s="39">
        <v>9586</v>
      </c>
      <c r="C109" s="38" t="s">
        <v>3249</v>
      </c>
      <c r="D109" s="3" t="s">
        <v>5242</v>
      </c>
      <c r="E109" s="92" t="s">
        <v>472</v>
      </c>
      <c r="F109" s="1" t="s">
        <v>4666</v>
      </c>
      <c r="G109" s="1" t="s">
        <v>5261</v>
      </c>
    </row>
    <row r="110" spans="1:7" ht="14.25" customHeight="1">
      <c r="A110" s="92" t="s">
        <v>3250</v>
      </c>
      <c r="B110" s="39">
        <v>9961</v>
      </c>
      <c r="C110" s="38" t="s">
        <v>3251</v>
      </c>
      <c r="D110" s="3" t="s">
        <v>5242</v>
      </c>
      <c r="E110" s="92" t="s">
        <v>472</v>
      </c>
      <c r="F110" s="1" t="s">
        <v>3252</v>
      </c>
      <c r="G110" s="1" t="s">
        <v>5261</v>
      </c>
    </row>
    <row r="111" spans="1:7" ht="14.25" customHeight="1">
      <c r="A111" s="92" t="s">
        <v>3253</v>
      </c>
      <c r="B111" s="39">
        <v>10079</v>
      </c>
      <c r="C111" s="38" t="s">
        <v>3254</v>
      </c>
      <c r="D111" s="3" t="s">
        <v>5242</v>
      </c>
      <c r="E111" s="92" t="s">
        <v>472</v>
      </c>
      <c r="F111" s="1" t="s">
        <v>5036</v>
      </c>
      <c r="G111" s="1" t="s">
        <v>5261</v>
      </c>
    </row>
    <row r="112" spans="1:7" ht="14.25" customHeight="1">
      <c r="A112" s="92" t="s">
        <v>3255</v>
      </c>
      <c r="B112" s="39">
        <v>10085</v>
      </c>
      <c r="C112" s="38" t="s">
        <v>3256</v>
      </c>
      <c r="D112" s="3" t="s">
        <v>5242</v>
      </c>
      <c r="E112" s="92" t="s">
        <v>472</v>
      </c>
      <c r="F112" s="1" t="s">
        <v>3257</v>
      </c>
      <c r="G112" s="1" t="s">
        <v>5261</v>
      </c>
    </row>
    <row r="113" spans="1:7" ht="14.25" customHeight="1">
      <c r="A113" s="92" t="s">
        <v>3258</v>
      </c>
      <c r="B113" s="94">
        <v>10150</v>
      </c>
      <c r="C113" s="41" t="s">
        <v>3259</v>
      </c>
      <c r="D113" s="3" t="s">
        <v>5242</v>
      </c>
      <c r="E113" s="92" t="s">
        <v>472</v>
      </c>
      <c r="F113" s="1" t="s">
        <v>5037</v>
      </c>
      <c r="G113" s="1" t="s">
        <v>5261</v>
      </c>
    </row>
    <row r="114" spans="1:7" ht="14.25" customHeight="1">
      <c r="A114" s="92" t="s">
        <v>5005</v>
      </c>
      <c r="B114" s="39">
        <v>10221</v>
      </c>
      <c r="C114" s="1" t="s">
        <v>4541</v>
      </c>
      <c r="D114" s="1" t="s">
        <v>3067</v>
      </c>
      <c r="E114" s="92" t="s">
        <v>472</v>
      </c>
      <c r="F114" s="1" t="s">
        <v>4542</v>
      </c>
      <c r="G114" s="1" t="s">
        <v>5261</v>
      </c>
    </row>
    <row r="115" spans="1:7" ht="14.25" customHeight="1">
      <c r="A115" s="92" t="s">
        <v>5003</v>
      </c>
      <c r="B115" s="39">
        <v>10376</v>
      </c>
      <c r="C115" s="38" t="s">
        <v>3260</v>
      </c>
      <c r="D115" s="3" t="s">
        <v>5242</v>
      </c>
      <c r="E115" s="92" t="s">
        <v>472</v>
      </c>
      <c r="F115" s="1" t="s">
        <v>5038</v>
      </c>
      <c r="G115" s="1" t="s">
        <v>5261</v>
      </c>
    </row>
    <row r="116" spans="1:7" ht="14.25" customHeight="1">
      <c r="A116" s="92" t="s">
        <v>3261</v>
      </c>
      <c r="B116" s="39">
        <v>10381</v>
      </c>
      <c r="C116" s="38" t="s">
        <v>3262</v>
      </c>
      <c r="D116" s="3" t="s">
        <v>5242</v>
      </c>
      <c r="E116" s="92" t="s">
        <v>472</v>
      </c>
      <c r="F116" s="1" t="s">
        <v>5039</v>
      </c>
      <c r="G116" s="1" t="s">
        <v>5261</v>
      </c>
    </row>
    <row r="117" spans="1:7" ht="14.25" customHeight="1">
      <c r="A117" s="92" t="s">
        <v>3263</v>
      </c>
      <c r="B117" s="39">
        <v>10383</v>
      </c>
      <c r="C117" s="38" t="s">
        <v>3264</v>
      </c>
      <c r="D117" s="3" t="s">
        <v>5242</v>
      </c>
      <c r="E117" s="92" t="s">
        <v>472</v>
      </c>
      <c r="F117" s="1" t="s">
        <v>5040</v>
      </c>
      <c r="G117" s="1" t="s">
        <v>5261</v>
      </c>
    </row>
    <row r="118" spans="1:7" ht="14.25" customHeight="1">
      <c r="A118" s="92" t="s">
        <v>3265</v>
      </c>
      <c r="B118" s="39">
        <v>10398</v>
      </c>
      <c r="C118" s="38" t="s">
        <v>3266</v>
      </c>
      <c r="D118" s="3" t="s">
        <v>5242</v>
      </c>
      <c r="E118" s="92" t="s">
        <v>472</v>
      </c>
      <c r="F118" s="1" t="s">
        <v>4657</v>
      </c>
      <c r="G118" s="1" t="s">
        <v>5261</v>
      </c>
    </row>
    <row r="119" spans="1:7" ht="14.25" customHeight="1">
      <c r="A119" s="92" t="s">
        <v>3267</v>
      </c>
      <c r="B119" s="39">
        <v>10611</v>
      </c>
      <c r="C119" s="38" t="s">
        <v>1516</v>
      </c>
      <c r="D119" s="3" t="s">
        <v>5242</v>
      </c>
      <c r="E119" s="92" t="s">
        <v>472</v>
      </c>
      <c r="F119" s="1" t="s">
        <v>3755</v>
      </c>
      <c r="G119" s="1" t="s">
        <v>5261</v>
      </c>
    </row>
    <row r="120" spans="1:7" ht="14.25" customHeight="1">
      <c r="A120" s="92" t="s">
        <v>3268</v>
      </c>
      <c r="B120" s="39">
        <v>10763</v>
      </c>
      <c r="C120" s="38" t="s">
        <v>3269</v>
      </c>
      <c r="D120" s="3" t="s">
        <v>5242</v>
      </c>
      <c r="E120" s="92" t="s">
        <v>472</v>
      </c>
      <c r="F120" s="1" t="s">
        <v>3270</v>
      </c>
      <c r="G120" s="1" t="s">
        <v>5261</v>
      </c>
    </row>
    <row r="121" spans="1:7" ht="14.25" customHeight="1">
      <c r="A121" s="92" t="s">
        <v>3271</v>
      </c>
      <c r="B121" s="39">
        <v>10875</v>
      </c>
      <c r="C121" s="38" t="s">
        <v>1825</v>
      </c>
      <c r="D121" s="3" t="s">
        <v>5242</v>
      </c>
      <c r="E121" s="92" t="s">
        <v>472</v>
      </c>
      <c r="F121" s="1" t="s">
        <v>4285</v>
      </c>
      <c r="G121" s="1" t="s">
        <v>5261</v>
      </c>
    </row>
    <row r="122" spans="1:7" ht="14.25" customHeight="1">
      <c r="A122" s="92" t="s">
        <v>3272</v>
      </c>
      <c r="B122" s="39">
        <v>10962</v>
      </c>
      <c r="C122" s="38" t="s">
        <v>1269</v>
      </c>
      <c r="D122" s="3" t="s">
        <v>5242</v>
      </c>
      <c r="E122" s="92" t="s">
        <v>472</v>
      </c>
      <c r="F122" s="1" t="s">
        <v>4296</v>
      </c>
      <c r="G122" s="1" t="s">
        <v>5261</v>
      </c>
    </row>
    <row r="123" spans="1:7" ht="14.25" customHeight="1">
      <c r="A123" s="92" t="s">
        <v>3273</v>
      </c>
      <c r="B123" s="39">
        <v>11034</v>
      </c>
      <c r="C123" s="38" t="s">
        <v>3274</v>
      </c>
      <c r="D123" s="3" t="s">
        <v>5242</v>
      </c>
      <c r="E123" s="92" t="s">
        <v>472</v>
      </c>
      <c r="F123" s="1" t="s">
        <v>3275</v>
      </c>
      <c r="G123" s="1" t="s">
        <v>5261</v>
      </c>
    </row>
    <row r="124" spans="1:7" ht="14.25" customHeight="1">
      <c r="A124" s="92" t="s">
        <v>3276</v>
      </c>
      <c r="B124" s="39">
        <v>11057</v>
      </c>
      <c r="C124" s="38" t="s">
        <v>3277</v>
      </c>
      <c r="D124" s="3" t="s">
        <v>5242</v>
      </c>
      <c r="E124" s="92" t="s">
        <v>472</v>
      </c>
      <c r="F124" s="1" t="s">
        <v>3278</v>
      </c>
      <c r="G124" s="1" t="s">
        <v>5261</v>
      </c>
    </row>
    <row r="125" spans="1:7" ht="14.25" customHeight="1">
      <c r="A125" s="92" t="s">
        <v>3279</v>
      </c>
      <c r="B125" s="39">
        <v>11080</v>
      </c>
      <c r="C125" s="38" t="s">
        <v>1277</v>
      </c>
      <c r="D125" s="3" t="s">
        <v>5242</v>
      </c>
      <c r="E125" s="92" t="s">
        <v>472</v>
      </c>
      <c r="F125" s="1" t="s">
        <v>3280</v>
      </c>
      <c r="G125" s="1" t="s">
        <v>5261</v>
      </c>
    </row>
    <row r="126" spans="1:7" ht="14.25" customHeight="1">
      <c r="A126" s="92" t="s">
        <v>3281</v>
      </c>
      <c r="B126" s="39">
        <v>11167</v>
      </c>
      <c r="C126" s="38" t="s">
        <v>2906</v>
      </c>
      <c r="D126" s="3" t="s">
        <v>5242</v>
      </c>
      <c r="E126" s="92" t="s">
        <v>472</v>
      </c>
      <c r="F126" s="1" t="s">
        <v>2907</v>
      </c>
      <c r="G126" s="1" t="s">
        <v>5261</v>
      </c>
    </row>
    <row r="127" spans="1:7" ht="14.25" customHeight="1">
      <c r="A127" s="92" t="s">
        <v>3282</v>
      </c>
      <c r="B127" s="39">
        <v>22822</v>
      </c>
      <c r="C127" s="38" t="s">
        <v>3283</v>
      </c>
      <c r="D127" s="3" t="s">
        <v>5242</v>
      </c>
      <c r="E127" s="92" t="s">
        <v>472</v>
      </c>
      <c r="F127" s="1" t="s">
        <v>3284</v>
      </c>
      <c r="G127" s="1" t="s">
        <v>5261</v>
      </c>
    </row>
    <row r="128" spans="1:7" ht="14.25" customHeight="1">
      <c r="A128" s="92" t="s">
        <v>3285</v>
      </c>
      <c r="B128" s="39">
        <v>22902</v>
      </c>
      <c r="C128" s="38" t="s">
        <v>3286</v>
      </c>
      <c r="D128" s="3" t="s">
        <v>5242</v>
      </c>
      <c r="E128" s="92" t="s">
        <v>472</v>
      </c>
      <c r="F128" s="1" t="s">
        <v>3785</v>
      </c>
      <c r="G128" s="1" t="s">
        <v>5261</v>
      </c>
    </row>
    <row r="129" spans="1:7" ht="14.25" customHeight="1">
      <c r="A129" s="92" t="s">
        <v>3287</v>
      </c>
      <c r="B129" s="39">
        <v>23089</v>
      </c>
      <c r="C129" s="38" t="s">
        <v>3288</v>
      </c>
      <c r="D129" s="3" t="s">
        <v>5242</v>
      </c>
      <c r="E129" s="92" t="s">
        <v>472</v>
      </c>
      <c r="F129" s="1" t="s">
        <v>3289</v>
      </c>
      <c r="G129" s="1" t="s">
        <v>5261</v>
      </c>
    </row>
    <row r="130" spans="1:7" ht="14.25" customHeight="1">
      <c r="A130" s="92" t="s">
        <v>3290</v>
      </c>
      <c r="B130" s="39">
        <v>23136</v>
      </c>
      <c r="C130" s="38" t="s">
        <v>1288</v>
      </c>
      <c r="D130" s="3" t="s">
        <v>5242</v>
      </c>
      <c r="E130" s="92" t="s">
        <v>472</v>
      </c>
      <c r="F130" s="1" t="s">
        <v>2908</v>
      </c>
      <c r="G130" s="1" t="s">
        <v>5261</v>
      </c>
    </row>
    <row r="131" spans="1:7" ht="14.25" customHeight="1">
      <c r="A131" s="92" t="s">
        <v>3291</v>
      </c>
      <c r="B131" s="39">
        <v>23235</v>
      </c>
      <c r="C131" s="38" t="s">
        <v>3292</v>
      </c>
      <c r="D131" s="3" t="s">
        <v>5242</v>
      </c>
      <c r="E131" s="92" t="s">
        <v>472</v>
      </c>
      <c r="F131" s="1" t="s">
        <v>5041</v>
      </c>
      <c r="G131" s="1" t="s">
        <v>5261</v>
      </c>
    </row>
    <row r="132" spans="1:7" ht="14.25" customHeight="1">
      <c r="A132" s="92" t="s">
        <v>3293</v>
      </c>
      <c r="B132" s="39">
        <v>23243</v>
      </c>
      <c r="C132" s="38" t="s">
        <v>3294</v>
      </c>
      <c r="D132" s="3" t="s">
        <v>5242</v>
      </c>
      <c r="E132" s="92" t="s">
        <v>472</v>
      </c>
      <c r="F132" s="1" t="s">
        <v>3295</v>
      </c>
      <c r="G132" s="1" t="s">
        <v>5261</v>
      </c>
    </row>
    <row r="133" spans="1:7" ht="14.25" customHeight="1">
      <c r="A133" s="92" t="s">
        <v>3296</v>
      </c>
      <c r="B133" s="39">
        <v>23313</v>
      </c>
      <c r="C133" s="38" t="s">
        <v>3297</v>
      </c>
      <c r="D133" s="3" t="s">
        <v>5242</v>
      </c>
      <c r="E133" s="92" t="s">
        <v>472</v>
      </c>
      <c r="F133" s="1" t="s">
        <v>3297</v>
      </c>
      <c r="G133" s="1" t="s">
        <v>5261</v>
      </c>
    </row>
    <row r="134" spans="1:7" ht="14.25" customHeight="1">
      <c r="A134" s="92" t="s">
        <v>5006</v>
      </c>
      <c r="B134" s="39">
        <v>23406</v>
      </c>
      <c r="C134" s="38" t="s">
        <v>3298</v>
      </c>
      <c r="D134" s="3" t="s">
        <v>5242</v>
      </c>
      <c r="E134" s="92" t="s">
        <v>472</v>
      </c>
      <c r="F134" s="1" t="s">
        <v>3299</v>
      </c>
      <c r="G134" s="1" t="s">
        <v>5261</v>
      </c>
    </row>
    <row r="135" spans="1:7" ht="14.25" customHeight="1">
      <c r="A135" s="92" t="s">
        <v>5007</v>
      </c>
      <c r="B135" s="39">
        <v>23463</v>
      </c>
      <c r="C135" s="38" t="s">
        <v>3301</v>
      </c>
      <c r="D135" s="3" t="s">
        <v>5242</v>
      </c>
      <c r="E135" s="92" t="s">
        <v>472</v>
      </c>
      <c r="F135" s="1" t="s">
        <v>3302</v>
      </c>
      <c r="G135" s="1" t="s">
        <v>5261</v>
      </c>
    </row>
    <row r="136" spans="1:7" ht="14.25" customHeight="1">
      <c r="A136" s="92" t="s">
        <v>3303</v>
      </c>
      <c r="B136" s="39">
        <v>23603</v>
      </c>
      <c r="C136" s="38" t="s">
        <v>3304</v>
      </c>
      <c r="D136" s="3" t="s">
        <v>5242</v>
      </c>
      <c r="E136" s="92" t="s">
        <v>472</v>
      </c>
      <c r="F136" s="1" t="s">
        <v>3305</v>
      </c>
      <c r="G136" s="1" t="s">
        <v>5261</v>
      </c>
    </row>
    <row r="137" spans="1:7" ht="14.25" customHeight="1">
      <c r="A137" s="92" t="s">
        <v>3306</v>
      </c>
      <c r="B137" s="39">
        <v>23764</v>
      </c>
      <c r="C137" s="38" t="s">
        <v>3307</v>
      </c>
      <c r="D137" s="3" t="s">
        <v>5242</v>
      </c>
      <c r="E137" s="92" t="s">
        <v>472</v>
      </c>
      <c r="F137" s="1" t="s">
        <v>3308</v>
      </c>
      <c r="G137" s="1" t="s">
        <v>5261</v>
      </c>
    </row>
    <row r="138" spans="1:7" ht="14.25" customHeight="1">
      <c r="A138" s="92" t="s">
        <v>5008</v>
      </c>
      <c r="B138" s="39">
        <v>24145</v>
      </c>
      <c r="C138" s="38" t="s">
        <v>3309</v>
      </c>
      <c r="D138" s="3" t="s">
        <v>5242</v>
      </c>
      <c r="E138" s="92" t="s">
        <v>472</v>
      </c>
      <c r="F138" s="1" t="s">
        <v>3310</v>
      </c>
      <c r="G138" s="1" t="s">
        <v>5261</v>
      </c>
    </row>
    <row r="139" spans="1:7" ht="14.25" customHeight="1">
      <c r="A139" s="92" t="s">
        <v>3311</v>
      </c>
      <c r="B139" s="39">
        <v>25890</v>
      </c>
      <c r="C139" s="38" t="s">
        <v>2915</v>
      </c>
      <c r="D139" s="3" t="s">
        <v>5242</v>
      </c>
      <c r="E139" s="92" t="s">
        <v>472</v>
      </c>
      <c r="F139" s="1" t="s">
        <v>2916</v>
      </c>
      <c r="G139" s="1" t="s">
        <v>5261</v>
      </c>
    </row>
    <row r="140" spans="1:7" ht="14.25" customHeight="1">
      <c r="A140" s="92" t="s">
        <v>3312</v>
      </c>
      <c r="B140" s="39">
        <v>25923</v>
      </c>
      <c r="C140" s="38" t="s">
        <v>3313</v>
      </c>
      <c r="D140" s="3" t="s">
        <v>5242</v>
      </c>
      <c r="E140" s="92" t="s">
        <v>472</v>
      </c>
      <c r="F140" s="1" t="s">
        <v>5042</v>
      </c>
      <c r="G140" s="1" t="s">
        <v>5261</v>
      </c>
    </row>
    <row r="141" spans="1:7" ht="14.25" customHeight="1">
      <c r="A141" s="92" t="s">
        <v>3314</v>
      </c>
      <c r="B141" s="39">
        <v>25932</v>
      </c>
      <c r="C141" s="38" t="s">
        <v>3315</v>
      </c>
      <c r="D141" s="3" t="s">
        <v>5242</v>
      </c>
      <c r="E141" s="92" t="s">
        <v>472</v>
      </c>
      <c r="F141" s="1" t="s">
        <v>3316</v>
      </c>
      <c r="G141" s="1" t="s">
        <v>5261</v>
      </c>
    </row>
    <row r="142" spans="1:7" ht="14.25" customHeight="1">
      <c r="A142" s="92" t="s">
        <v>3317</v>
      </c>
      <c r="B142" s="39">
        <v>26509</v>
      </c>
      <c r="C142" s="38" t="s">
        <v>3318</v>
      </c>
      <c r="D142" s="3" t="s">
        <v>5242</v>
      </c>
      <c r="E142" s="92" t="s">
        <v>472</v>
      </c>
      <c r="F142" s="1" t="s">
        <v>5043</v>
      </c>
      <c r="G142" s="1" t="s">
        <v>5261</v>
      </c>
    </row>
    <row r="143" spans="1:7" ht="14.25" customHeight="1">
      <c r="A143" s="92" t="s">
        <v>3136</v>
      </c>
      <c r="B143" s="39">
        <v>29911</v>
      </c>
      <c r="C143" s="38" t="s">
        <v>3137</v>
      </c>
      <c r="D143" s="3" t="s">
        <v>5242</v>
      </c>
      <c r="E143" s="92" t="s">
        <v>472</v>
      </c>
      <c r="F143" s="1" t="s">
        <v>3138</v>
      </c>
      <c r="G143" s="1" t="s">
        <v>5261</v>
      </c>
    </row>
    <row r="144" spans="1:7" ht="14.25" customHeight="1">
      <c r="A144" s="92" t="s">
        <v>3319</v>
      </c>
      <c r="B144" s="95">
        <v>30837</v>
      </c>
      <c r="C144" s="42" t="s">
        <v>3320</v>
      </c>
      <c r="D144" s="3" t="s">
        <v>5242</v>
      </c>
      <c r="E144" s="92" t="s">
        <v>472</v>
      </c>
      <c r="F144" s="1" t="s">
        <v>3321</v>
      </c>
      <c r="G144" s="1" t="s">
        <v>5261</v>
      </c>
    </row>
    <row r="145" spans="1:7" ht="14.25" customHeight="1">
      <c r="A145" s="92" t="s">
        <v>3250</v>
      </c>
      <c r="B145" s="39">
        <v>50951</v>
      </c>
      <c r="C145" s="38" t="s">
        <v>3251</v>
      </c>
      <c r="D145" s="3" t="s">
        <v>5242</v>
      </c>
      <c r="E145" s="92" t="s">
        <v>472</v>
      </c>
      <c r="F145" s="1" t="s">
        <v>3252</v>
      </c>
      <c r="G145" s="1" t="s">
        <v>5261</v>
      </c>
    </row>
    <row r="146" spans="1:7" ht="14.25" customHeight="1">
      <c r="A146" s="92" t="s">
        <v>3322</v>
      </c>
      <c r="B146" s="39">
        <v>54206</v>
      </c>
      <c r="C146" s="38" t="s">
        <v>3323</v>
      </c>
      <c r="D146" s="3" t="s">
        <v>5242</v>
      </c>
      <c r="E146" s="92" t="s">
        <v>472</v>
      </c>
      <c r="F146" s="1" t="s">
        <v>4457</v>
      </c>
      <c r="G146" s="1" t="s">
        <v>5261</v>
      </c>
    </row>
    <row r="147" spans="1:7" ht="14.25" customHeight="1">
      <c r="A147" s="92" t="s">
        <v>3324</v>
      </c>
      <c r="B147" s="39">
        <v>54841</v>
      </c>
      <c r="C147" s="38" t="s">
        <v>3325</v>
      </c>
      <c r="D147" s="3" t="s">
        <v>5242</v>
      </c>
      <c r="E147" s="92" t="s">
        <v>472</v>
      </c>
      <c r="F147" s="1" t="s">
        <v>3326</v>
      </c>
      <c r="G147" s="1" t="s">
        <v>5261</v>
      </c>
    </row>
    <row r="148" spans="1:7" ht="14.25" customHeight="1">
      <c r="A148" s="92" t="s">
        <v>5009</v>
      </c>
      <c r="B148" s="39">
        <v>55740</v>
      </c>
      <c r="C148" s="38" t="s">
        <v>3327</v>
      </c>
      <c r="D148" s="3" t="s">
        <v>5242</v>
      </c>
      <c r="E148" s="92" t="s">
        <v>472</v>
      </c>
      <c r="F148" s="1" t="s">
        <v>3328</v>
      </c>
      <c r="G148" s="1" t="s">
        <v>5261</v>
      </c>
    </row>
    <row r="149" spans="1:7" ht="14.25" customHeight="1">
      <c r="A149" s="92" t="s">
        <v>3330</v>
      </c>
      <c r="B149" s="39">
        <v>57506</v>
      </c>
      <c r="C149" s="38" t="s">
        <v>3331</v>
      </c>
      <c r="D149" s="3" t="s">
        <v>5242</v>
      </c>
      <c r="E149" s="92" t="s">
        <v>472</v>
      </c>
      <c r="F149" s="1" t="s">
        <v>5044</v>
      </c>
      <c r="G149" s="1" t="s">
        <v>5261</v>
      </c>
    </row>
    <row r="150" spans="1:7" ht="14.25" customHeight="1">
      <c r="A150" s="92" t="s">
        <v>3332</v>
      </c>
      <c r="B150" s="39">
        <v>58476</v>
      </c>
      <c r="C150" s="38" t="s">
        <v>3333</v>
      </c>
      <c r="D150" s="3" t="s">
        <v>5242</v>
      </c>
      <c r="E150" s="92" t="s">
        <v>472</v>
      </c>
      <c r="F150" s="1" t="s">
        <v>3334</v>
      </c>
      <c r="G150" s="1" t="s">
        <v>5261</v>
      </c>
    </row>
    <row r="151" spans="1:7" ht="14.25" customHeight="1">
      <c r="A151" s="92" t="s">
        <v>3229</v>
      </c>
      <c r="B151" s="39">
        <v>59277</v>
      </c>
      <c r="C151" s="38" t="s">
        <v>3230</v>
      </c>
      <c r="D151" s="3" t="s">
        <v>5242</v>
      </c>
      <c r="E151" s="92" t="s">
        <v>472</v>
      </c>
      <c r="F151" s="1" t="s">
        <v>3231</v>
      </c>
      <c r="G151" s="1" t="s">
        <v>5261</v>
      </c>
    </row>
    <row r="152" spans="1:7" ht="14.25" customHeight="1">
      <c r="A152" s="92" t="s">
        <v>3335</v>
      </c>
      <c r="B152" s="39">
        <v>79085</v>
      </c>
      <c r="C152" s="38" t="s">
        <v>3336</v>
      </c>
      <c r="D152" s="3" t="s">
        <v>5242</v>
      </c>
      <c r="E152" s="92" t="s">
        <v>472</v>
      </c>
      <c r="F152" s="1" t="s">
        <v>3337</v>
      </c>
      <c r="G152" s="1" t="s">
        <v>5261</v>
      </c>
    </row>
    <row r="153" spans="1:7" ht="14.25" customHeight="1">
      <c r="A153" s="92" t="s">
        <v>3285</v>
      </c>
      <c r="B153" s="39">
        <v>79443</v>
      </c>
      <c r="C153" s="38" t="s">
        <v>3286</v>
      </c>
      <c r="D153" s="3" t="s">
        <v>5242</v>
      </c>
      <c r="E153" s="92" t="s">
        <v>472</v>
      </c>
      <c r="F153" s="1" t="s">
        <v>3785</v>
      </c>
      <c r="G153" s="1" t="s">
        <v>5261</v>
      </c>
    </row>
    <row r="154" spans="1:7" ht="14.25" customHeight="1">
      <c r="A154" s="92" t="s">
        <v>3338</v>
      </c>
      <c r="B154" s="39">
        <v>79901</v>
      </c>
      <c r="C154" s="38" t="s">
        <v>3339</v>
      </c>
      <c r="D154" s="3" t="s">
        <v>5242</v>
      </c>
      <c r="E154" s="92" t="s">
        <v>472</v>
      </c>
      <c r="F154" s="1" t="s">
        <v>3340</v>
      </c>
      <c r="G154" s="1" t="s">
        <v>5261</v>
      </c>
    </row>
    <row r="155" spans="1:7" ht="14.25" customHeight="1">
      <c r="A155" s="92" t="s">
        <v>3341</v>
      </c>
      <c r="B155" s="96">
        <v>80824</v>
      </c>
      <c r="C155" s="43" t="s">
        <v>3342</v>
      </c>
      <c r="D155" s="3" t="s">
        <v>5242</v>
      </c>
      <c r="E155" s="92" t="s">
        <v>472</v>
      </c>
      <c r="F155" s="1" t="s">
        <v>3343</v>
      </c>
      <c r="G155" s="1" t="s">
        <v>5261</v>
      </c>
    </row>
    <row r="156" spans="1:7" ht="14.25" customHeight="1">
      <c r="A156" s="92" t="s">
        <v>3344</v>
      </c>
      <c r="B156" s="39">
        <v>84061</v>
      </c>
      <c r="C156" s="38" t="s">
        <v>3345</v>
      </c>
      <c r="D156" s="3" t="s">
        <v>5242</v>
      </c>
      <c r="E156" s="92" t="s">
        <v>472</v>
      </c>
      <c r="F156" s="1" t="s">
        <v>5045</v>
      </c>
      <c r="G156" s="1" t="s">
        <v>5261</v>
      </c>
    </row>
    <row r="157" spans="1:7" ht="14.25" customHeight="1">
      <c r="A157" s="92" t="s">
        <v>3346</v>
      </c>
      <c r="B157" s="39">
        <v>84193</v>
      </c>
      <c r="C157" s="38" t="s">
        <v>3347</v>
      </c>
      <c r="D157" s="3" t="s">
        <v>5242</v>
      </c>
      <c r="E157" s="92" t="s">
        <v>472</v>
      </c>
      <c r="F157" s="1" t="s">
        <v>4559</v>
      </c>
      <c r="G157" s="1" t="s">
        <v>5261</v>
      </c>
    </row>
    <row r="158" spans="1:7" ht="14.25" customHeight="1">
      <c r="A158" s="92" t="s">
        <v>3348</v>
      </c>
      <c r="B158" s="39">
        <v>84617</v>
      </c>
      <c r="C158" s="38" t="s">
        <v>3349</v>
      </c>
      <c r="D158" s="3" t="s">
        <v>5242</v>
      </c>
      <c r="E158" s="92" t="s">
        <v>472</v>
      </c>
      <c r="F158" s="1" t="s">
        <v>5046</v>
      </c>
      <c r="G158" s="1" t="s">
        <v>5261</v>
      </c>
    </row>
    <row r="159" spans="1:7" ht="14.25" customHeight="1">
      <c r="A159" s="92" t="s">
        <v>3350</v>
      </c>
      <c r="B159" s="39">
        <v>84624</v>
      </c>
      <c r="C159" s="38" t="s">
        <v>3351</v>
      </c>
      <c r="D159" s="3" t="s">
        <v>5242</v>
      </c>
      <c r="E159" s="92" t="s">
        <v>472</v>
      </c>
      <c r="F159" s="1" t="s">
        <v>3352</v>
      </c>
      <c r="G159" s="1" t="s">
        <v>5261</v>
      </c>
    </row>
    <row r="160" spans="1:7" ht="14.25" customHeight="1">
      <c r="A160" s="92" t="s">
        <v>3353</v>
      </c>
      <c r="B160" s="97">
        <v>84687</v>
      </c>
      <c r="C160" s="44" t="s">
        <v>3354</v>
      </c>
      <c r="D160" s="3" t="s">
        <v>5242</v>
      </c>
      <c r="E160" s="92" t="s">
        <v>472</v>
      </c>
      <c r="F160" s="1" t="s">
        <v>5047</v>
      </c>
      <c r="G160" s="1" t="s">
        <v>5261</v>
      </c>
    </row>
    <row r="161" spans="1:7" ht="14.25" customHeight="1">
      <c r="A161" s="92" t="s">
        <v>3355</v>
      </c>
      <c r="B161" s="39">
        <v>91663</v>
      </c>
      <c r="C161" s="38" t="s">
        <v>2960</v>
      </c>
      <c r="D161" s="3" t="s">
        <v>5242</v>
      </c>
      <c r="E161" s="92" t="s">
        <v>472</v>
      </c>
      <c r="F161" s="1" t="s">
        <v>2961</v>
      </c>
      <c r="G161" s="1" t="s">
        <v>5261</v>
      </c>
    </row>
    <row r="162" spans="1:7" ht="14.25" customHeight="1">
      <c r="A162" s="92" t="s">
        <v>3356</v>
      </c>
      <c r="B162" s="39">
        <v>112597</v>
      </c>
      <c r="C162" s="38" t="s">
        <v>3357</v>
      </c>
      <c r="D162" s="3" t="s">
        <v>5242</v>
      </c>
      <c r="E162" s="92" t="s">
        <v>472</v>
      </c>
      <c r="F162" s="1" t="s">
        <v>5048</v>
      </c>
      <c r="G162" s="1" t="s">
        <v>5261</v>
      </c>
    </row>
    <row r="163" spans="1:7" ht="14.25" customHeight="1">
      <c r="A163" s="92" t="s">
        <v>3358</v>
      </c>
      <c r="B163" s="39">
        <v>114880</v>
      </c>
      <c r="C163" s="38" t="s">
        <v>3359</v>
      </c>
      <c r="D163" s="3" t="s">
        <v>5242</v>
      </c>
      <c r="E163" s="92" t="s">
        <v>472</v>
      </c>
      <c r="F163" s="1" t="s">
        <v>3360</v>
      </c>
      <c r="G163" s="1" t="s">
        <v>5261</v>
      </c>
    </row>
    <row r="164" spans="1:7" ht="14.25" customHeight="1">
      <c r="A164" s="92" t="s">
        <v>5010</v>
      </c>
      <c r="B164" s="39">
        <v>126393</v>
      </c>
      <c r="C164" s="38" t="s">
        <v>1389</v>
      </c>
      <c r="D164" s="3" t="s">
        <v>5242</v>
      </c>
      <c r="E164" s="92" t="s">
        <v>472</v>
      </c>
      <c r="F164" s="1" t="s">
        <v>3361</v>
      </c>
      <c r="G164" s="1" t="s">
        <v>5261</v>
      </c>
    </row>
    <row r="165" spans="1:7" ht="14.25" customHeight="1">
      <c r="A165" s="92" t="s">
        <v>3362</v>
      </c>
      <c r="B165" s="39">
        <v>139818</v>
      </c>
      <c r="C165" s="38" t="s">
        <v>2968</v>
      </c>
      <c r="D165" s="3" t="s">
        <v>5242</v>
      </c>
      <c r="E165" s="92" t="s">
        <v>472</v>
      </c>
      <c r="F165" s="1" t="s">
        <v>2969</v>
      </c>
      <c r="G165" s="1" t="s">
        <v>5261</v>
      </c>
    </row>
    <row r="166" spans="1:7" ht="14.25" customHeight="1">
      <c r="A166" s="92" t="s">
        <v>3363</v>
      </c>
      <c r="B166" s="39">
        <v>144165</v>
      </c>
      <c r="C166" s="38" t="s">
        <v>3364</v>
      </c>
      <c r="D166" s="3" t="s">
        <v>5242</v>
      </c>
      <c r="E166" s="92" t="s">
        <v>472</v>
      </c>
      <c r="F166" s="1" t="s">
        <v>4625</v>
      </c>
      <c r="G166" s="1" t="s">
        <v>5261</v>
      </c>
    </row>
    <row r="167" spans="1:7" ht="14.25" customHeight="1">
      <c r="A167" s="92" t="s">
        <v>3365</v>
      </c>
      <c r="B167" s="39">
        <v>151126</v>
      </c>
      <c r="C167" s="38" t="s">
        <v>2716</v>
      </c>
      <c r="D167" s="3" t="s">
        <v>5242</v>
      </c>
      <c r="E167" s="92" t="s">
        <v>472</v>
      </c>
      <c r="F167" s="1" t="s">
        <v>2717</v>
      </c>
      <c r="G167" s="1" t="s">
        <v>5261</v>
      </c>
    </row>
    <row r="168" spans="1:7" ht="14.25" customHeight="1">
      <c r="A168" s="92" t="s">
        <v>3366</v>
      </c>
      <c r="B168" s="39">
        <v>151887</v>
      </c>
      <c r="C168" s="38" t="s">
        <v>1486</v>
      </c>
      <c r="D168" s="3" t="s">
        <v>5242</v>
      </c>
      <c r="E168" s="92" t="s">
        <v>472</v>
      </c>
      <c r="F168" s="1" t="s">
        <v>4678</v>
      </c>
      <c r="G168" s="1" t="s">
        <v>5261</v>
      </c>
    </row>
    <row r="169" spans="1:7" ht="14.25" customHeight="1">
      <c r="A169" s="92" t="s">
        <v>5019</v>
      </c>
      <c r="B169" s="39">
        <v>152007</v>
      </c>
      <c r="C169" s="38" t="s">
        <v>3367</v>
      </c>
      <c r="D169" s="3" t="s">
        <v>5242</v>
      </c>
      <c r="E169" s="92" t="s">
        <v>472</v>
      </c>
      <c r="F169" s="1" t="s">
        <v>5049</v>
      </c>
      <c r="G169" s="1" t="s">
        <v>5261</v>
      </c>
    </row>
    <row r="170" spans="1:7" ht="14.25" customHeight="1">
      <c r="A170" s="92" t="s">
        <v>3368</v>
      </c>
      <c r="B170" s="39">
        <v>152926</v>
      </c>
      <c r="C170" s="38" t="s">
        <v>3369</v>
      </c>
      <c r="D170" s="3" t="s">
        <v>5242</v>
      </c>
      <c r="E170" s="92" t="s">
        <v>472</v>
      </c>
      <c r="F170" s="1" t="s">
        <v>5050</v>
      </c>
      <c r="G170" s="1" t="s">
        <v>5261</v>
      </c>
    </row>
    <row r="171" spans="1:7" ht="14.25" customHeight="1">
      <c r="A171" s="92" t="s">
        <v>3370</v>
      </c>
      <c r="B171" s="39">
        <v>158471</v>
      </c>
      <c r="C171" s="38" t="s">
        <v>3371</v>
      </c>
      <c r="D171" s="3" t="s">
        <v>5242</v>
      </c>
      <c r="E171" s="92" t="s">
        <v>472</v>
      </c>
      <c r="F171" s="1" t="s">
        <v>4594</v>
      </c>
      <c r="G171" s="1" t="s">
        <v>5261</v>
      </c>
    </row>
    <row r="172" spans="1:7" ht="14.25" customHeight="1">
      <c r="A172" s="92" t="s">
        <v>3372</v>
      </c>
      <c r="B172" s="39">
        <v>165904</v>
      </c>
      <c r="C172" s="38" t="s">
        <v>3373</v>
      </c>
      <c r="D172" s="3" t="s">
        <v>5242</v>
      </c>
      <c r="E172" s="92" t="s">
        <v>472</v>
      </c>
      <c r="F172" s="1" t="s">
        <v>5051</v>
      </c>
      <c r="G172" s="1" t="s">
        <v>5261</v>
      </c>
    </row>
    <row r="173" spans="1:7" ht="14.25" customHeight="1">
      <c r="A173" s="92" t="s">
        <v>3374</v>
      </c>
      <c r="B173" s="39">
        <v>166929</v>
      </c>
      <c r="C173" s="38" t="s">
        <v>3375</v>
      </c>
      <c r="D173" s="3" t="s">
        <v>5242</v>
      </c>
      <c r="E173" s="92" t="s">
        <v>472</v>
      </c>
      <c r="F173" s="1" t="s">
        <v>5052</v>
      </c>
      <c r="G173" s="1" t="s">
        <v>5261</v>
      </c>
    </row>
    <row r="174" spans="1:7" ht="14.25" customHeight="1">
      <c r="A174" s="92" t="s">
        <v>3376</v>
      </c>
      <c r="B174" s="39">
        <v>171024</v>
      </c>
      <c r="C174" s="38" t="s">
        <v>3377</v>
      </c>
      <c r="D174" s="3" t="s">
        <v>5242</v>
      </c>
      <c r="E174" s="92" t="s">
        <v>472</v>
      </c>
      <c r="F174" s="1" t="s">
        <v>3378</v>
      </c>
      <c r="G174" s="1" t="s">
        <v>5261</v>
      </c>
    </row>
    <row r="175" spans="1:7" ht="14.25" customHeight="1">
      <c r="A175" s="92" t="s">
        <v>3379</v>
      </c>
      <c r="B175" s="39">
        <v>205327</v>
      </c>
      <c r="C175" s="38" t="s">
        <v>3380</v>
      </c>
      <c r="D175" s="3" t="s">
        <v>5242</v>
      </c>
      <c r="E175" s="92" t="s">
        <v>472</v>
      </c>
      <c r="F175" s="1" t="s">
        <v>5053</v>
      </c>
      <c r="G175" s="1" t="s">
        <v>5261</v>
      </c>
    </row>
    <row r="176" spans="1:7" ht="14.25" customHeight="1">
      <c r="A176" s="92" t="s">
        <v>3381</v>
      </c>
      <c r="B176" s="39">
        <v>220213</v>
      </c>
      <c r="C176" s="38" t="s">
        <v>3382</v>
      </c>
      <c r="D176" s="3" t="s">
        <v>5242</v>
      </c>
      <c r="E176" s="92" t="s">
        <v>472</v>
      </c>
      <c r="F176" s="1" t="s">
        <v>3383</v>
      </c>
      <c r="G176" s="1" t="s">
        <v>5261</v>
      </c>
    </row>
    <row r="177" spans="1:7" ht="14.25" customHeight="1">
      <c r="A177" s="92" t="s">
        <v>3384</v>
      </c>
      <c r="B177" s="39">
        <v>222658</v>
      </c>
      <c r="C177" s="38" t="s">
        <v>3385</v>
      </c>
      <c r="D177" s="3" t="s">
        <v>5242</v>
      </c>
      <c r="E177" s="92" t="s">
        <v>472</v>
      </c>
      <c r="F177" s="1" t="s">
        <v>4639</v>
      </c>
      <c r="G177" s="1" t="s">
        <v>5261</v>
      </c>
    </row>
    <row r="178" spans="1:7" ht="14.25" customHeight="1">
      <c r="A178" s="92" t="s">
        <v>3386</v>
      </c>
      <c r="B178" s="39">
        <v>245806</v>
      </c>
      <c r="C178" s="38" t="s">
        <v>3387</v>
      </c>
      <c r="D178" s="3" t="s">
        <v>5242</v>
      </c>
      <c r="E178" s="92" t="s">
        <v>472</v>
      </c>
      <c r="F178" s="1" t="s">
        <v>3388</v>
      </c>
      <c r="G178" s="1" t="s">
        <v>5261</v>
      </c>
    </row>
    <row r="179" spans="1:7" ht="14.25" customHeight="1">
      <c r="A179" s="92" t="s">
        <v>3389</v>
      </c>
      <c r="B179" s="39">
        <v>353322</v>
      </c>
      <c r="C179" s="38" t="s">
        <v>2452</v>
      </c>
      <c r="D179" s="3" t="s">
        <v>5242</v>
      </c>
      <c r="E179" s="92" t="s">
        <v>472</v>
      </c>
      <c r="F179" s="1" t="s">
        <v>4659</v>
      </c>
      <c r="G179" s="1" t="s">
        <v>5261</v>
      </c>
    </row>
    <row r="180" spans="1:7" ht="14.25" customHeight="1">
      <c r="A180" s="92" t="s">
        <v>5011</v>
      </c>
      <c r="B180" s="39">
        <v>375449</v>
      </c>
      <c r="C180" s="38" t="s">
        <v>1405</v>
      </c>
      <c r="D180" s="3" t="s">
        <v>5242</v>
      </c>
      <c r="E180" s="92" t="s">
        <v>472</v>
      </c>
      <c r="F180" s="1" t="s">
        <v>4811</v>
      </c>
      <c r="G180" s="1" t="s">
        <v>5261</v>
      </c>
    </row>
    <row r="181" spans="1:7" ht="14.25" customHeight="1">
      <c r="A181" s="92" t="s">
        <v>3390</v>
      </c>
      <c r="B181" s="39">
        <v>387763</v>
      </c>
      <c r="C181" s="38" t="s">
        <v>3391</v>
      </c>
      <c r="D181" s="3" t="s">
        <v>5242</v>
      </c>
      <c r="E181" s="92" t="s">
        <v>472</v>
      </c>
      <c r="F181" s="1" t="s">
        <v>5054</v>
      </c>
      <c r="G181" s="1" t="s">
        <v>5261</v>
      </c>
    </row>
    <row r="182" spans="1:7" ht="14.25" customHeight="1">
      <c r="A182" s="92" t="s">
        <v>3248</v>
      </c>
      <c r="B182" s="39">
        <v>401317</v>
      </c>
      <c r="C182" s="38" t="s">
        <v>3392</v>
      </c>
      <c r="D182" s="3" t="s">
        <v>5242</v>
      </c>
      <c r="E182" s="92" t="s">
        <v>472</v>
      </c>
      <c r="F182" s="1" t="s">
        <v>5055</v>
      </c>
      <c r="G182" s="1" t="s">
        <v>5261</v>
      </c>
    </row>
    <row r="183" spans="1:7" ht="14.25" customHeight="1">
      <c r="A183" s="92" t="s">
        <v>3356</v>
      </c>
      <c r="B183" s="39">
        <v>541471</v>
      </c>
      <c r="C183" s="38" t="s">
        <v>3393</v>
      </c>
      <c r="D183" s="3" t="s">
        <v>5242</v>
      </c>
      <c r="E183" s="92" t="s">
        <v>472</v>
      </c>
      <c r="F183" s="1" t="s">
        <v>5056</v>
      </c>
      <c r="G183" s="1" t="s">
        <v>5261</v>
      </c>
    </row>
    <row r="184" spans="1:7" ht="14.25" customHeight="1">
      <c r="A184" s="92" t="s">
        <v>3394</v>
      </c>
      <c r="B184" s="94">
        <v>646903</v>
      </c>
      <c r="C184" s="41" t="s">
        <v>3395</v>
      </c>
      <c r="D184" s="3" t="s">
        <v>5242</v>
      </c>
      <c r="E184" s="92" t="s">
        <v>472</v>
      </c>
      <c r="F184" s="1" t="s">
        <v>5057</v>
      </c>
      <c r="G184" s="1" t="s">
        <v>5261</v>
      </c>
    </row>
    <row r="185" spans="1:7" ht="14.25" customHeight="1">
      <c r="A185" s="92" t="s">
        <v>3396</v>
      </c>
      <c r="B185" s="98">
        <v>729680</v>
      </c>
      <c r="C185" s="45" t="s">
        <v>3397</v>
      </c>
      <c r="D185" s="3" t="s">
        <v>5242</v>
      </c>
      <c r="E185" s="92" t="s">
        <v>472</v>
      </c>
      <c r="F185" s="1" t="s">
        <v>5058</v>
      </c>
      <c r="G185" s="1" t="s">
        <v>5261</v>
      </c>
    </row>
    <row r="186" spans="1:7" ht="14.25" customHeight="1">
      <c r="A186" s="92" t="s">
        <v>3205</v>
      </c>
      <c r="B186" s="39">
        <v>100129518</v>
      </c>
      <c r="C186" s="38" t="s">
        <v>1915</v>
      </c>
      <c r="D186" s="3" t="s">
        <v>5242</v>
      </c>
      <c r="E186" s="92" t="s">
        <v>472</v>
      </c>
      <c r="F186" s="1" t="s">
        <v>5059</v>
      </c>
      <c r="G186" s="1" t="s">
        <v>5261</v>
      </c>
    </row>
    <row r="187" spans="1:7" ht="14.25" customHeight="1">
      <c r="A187" s="92" t="s">
        <v>3398</v>
      </c>
      <c r="B187" s="39">
        <v>100131138</v>
      </c>
      <c r="C187" s="38" t="s">
        <v>3399</v>
      </c>
      <c r="D187" s="3" t="s">
        <v>5242</v>
      </c>
      <c r="E187" s="92" t="s">
        <v>472</v>
      </c>
      <c r="F187" s="1" t="s">
        <v>5060</v>
      </c>
      <c r="G187" s="1" t="s">
        <v>5261</v>
      </c>
    </row>
    <row r="188" spans="1:7" ht="14.25" customHeight="1">
      <c r="A188" s="99" t="s">
        <v>3400</v>
      </c>
      <c r="B188" s="47">
        <v>276</v>
      </c>
      <c r="C188" s="46" t="s">
        <v>3401</v>
      </c>
      <c r="D188" s="3" t="s">
        <v>5242</v>
      </c>
      <c r="E188" s="99" t="s">
        <v>5</v>
      </c>
      <c r="F188" s="1" t="s">
        <v>5061</v>
      </c>
      <c r="G188" s="1" t="s">
        <v>5261</v>
      </c>
    </row>
    <row r="189" spans="1:7" ht="14.25" customHeight="1">
      <c r="A189" s="99" t="s">
        <v>3400</v>
      </c>
      <c r="B189" s="47">
        <v>277</v>
      </c>
      <c r="C189" s="46" t="s">
        <v>3402</v>
      </c>
      <c r="D189" s="3" t="s">
        <v>5242</v>
      </c>
      <c r="E189" s="99" t="s">
        <v>5</v>
      </c>
      <c r="F189" s="1" t="s">
        <v>5062</v>
      </c>
      <c r="G189" s="1" t="s">
        <v>5261</v>
      </c>
    </row>
    <row r="190" spans="1:7" ht="14.25" customHeight="1">
      <c r="A190" s="99" t="s">
        <v>3400</v>
      </c>
      <c r="B190" s="47">
        <v>278</v>
      </c>
      <c r="C190" s="46" t="s">
        <v>3403</v>
      </c>
      <c r="D190" s="3" t="s">
        <v>5242</v>
      </c>
      <c r="E190" s="99" t="s">
        <v>5</v>
      </c>
      <c r="F190" s="1" t="s">
        <v>5063</v>
      </c>
      <c r="G190" s="1" t="s">
        <v>5261</v>
      </c>
    </row>
    <row r="191" spans="1:7" ht="14.25" customHeight="1">
      <c r="A191" s="99" t="s">
        <v>5020</v>
      </c>
      <c r="B191" s="47">
        <v>279</v>
      </c>
      <c r="C191" s="46" t="s">
        <v>3404</v>
      </c>
      <c r="D191" s="3" t="s">
        <v>5242</v>
      </c>
      <c r="E191" s="99" t="s">
        <v>5</v>
      </c>
      <c r="F191" s="1" t="s">
        <v>5064</v>
      </c>
      <c r="G191" s="1" t="s">
        <v>5261</v>
      </c>
    </row>
    <row r="192" spans="1:7" ht="14.25" customHeight="1">
      <c r="A192" s="99" t="s">
        <v>3400</v>
      </c>
      <c r="B192" s="47">
        <v>280</v>
      </c>
      <c r="C192" s="46" t="s">
        <v>3405</v>
      </c>
      <c r="D192" s="3" t="s">
        <v>5242</v>
      </c>
      <c r="E192" s="99" t="s">
        <v>5</v>
      </c>
      <c r="F192" s="1" t="s">
        <v>5065</v>
      </c>
      <c r="G192" s="1" t="s">
        <v>5261</v>
      </c>
    </row>
    <row r="193" spans="1:7" ht="14.25" customHeight="1">
      <c r="A193" s="99" t="s">
        <v>3406</v>
      </c>
      <c r="B193" s="100">
        <v>288</v>
      </c>
      <c r="C193" s="48" t="s">
        <v>3407</v>
      </c>
      <c r="D193" s="3" t="s">
        <v>5242</v>
      </c>
      <c r="E193" s="99" t="s">
        <v>5</v>
      </c>
      <c r="F193" s="1" t="s">
        <v>3817</v>
      </c>
      <c r="G193" s="1" t="s">
        <v>5261</v>
      </c>
    </row>
    <row r="194" spans="1:7" ht="14.25" customHeight="1">
      <c r="A194" s="99" t="s">
        <v>3408</v>
      </c>
      <c r="B194" s="47">
        <v>382</v>
      </c>
      <c r="C194" s="46" t="s">
        <v>3409</v>
      </c>
      <c r="D194" s="3" t="s">
        <v>5242</v>
      </c>
      <c r="E194" s="99" t="s">
        <v>5</v>
      </c>
      <c r="F194" s="1" t="s">
        <v>3410</v>
      </c>
      <c r="G194" s="1" t="s">
        <v>5261</v>
      </c>
    </row>
    <row r="195" spans="1:7" ht="14.25" customHeight="1">
      <c r="A195" s="99" t="s">
        <v>3411</v>
      </c>
      <c r="B195" s="47">
        <v>534</v>
      </c>
      <c r="C195" s="46" t="s">
        <v>3412</v>
      </c>
      <c r="D195" s="3" t="s">
        <v>5242</v>
      </c>
      <c r="E195" s="99" t="s">
        <v>5</v>
      </c>
      <c r="F195" s="1" t="s">
        <v>4587</v>
      </c>
      <c r="G195" s="1" t="s">
        <v>5261</v>
      </c>
    </row>
    <row r="196" spans="1:7" ht="14.25" customHeight="1">
      <c r="A196" s="99" t="s">
        <v>3413</v>
      </c>
      <c r="B196" s="47">
        <v>580</v>
      </c>
      <c r="C196" s="46" t="s">
        <v>3414</v>
      </c>
      <c r="D196" s="3" t="s">
        <v>5242</v>
      </c>
      <c r="E196" s="99" t="s">
        <v>5</v>
      </c>
      <c r="F196" s="1" t="s">
        <v>3415</v>
      </c>
      <c r="G196" s="1" t="s">
        <v>5261</v>
      </c>
    </row>
    <row r="197" spans="1:7" ht="14.25" customHeight="1">
      <c r="A197" s="99" t="s">
        <v>3416</v>
      </c>
      <c r="B197" s="101">
        <v>811</v>
      </c>
      <c r="C197" s="49" t="s">
        <v>597</v>
      </c>
      <c r="D197" s="3" t="s">
        <v>5242</v>
      </c>
      <c r="E197" s="99" t="s">
        <v>5</v>
      </c>
      <c r="F197" s="1" t="s">
        <v>3417</v>
      </c>
      <c r="G197" s="1" t="s">
        <v>5261</v>
      </c>
    </row>
    <row r="198" spans="1:7" ht="14.25" customHeight="1">
      <c r="A198" s="99" t="s">
        <v>3418</v>
      </c>
      <c r="B198" s="100">
        <v>847</v>
      </c>
      <c r="C198" s="48" t="s">
        <v>3419</v>
      </c>
      <c r="D198" s="3" t="s">
        <v>5242</v>
      </c>
      <c r="E198" s="99" t="s">
        <v>5</v>
      </c>
      <c r="F198" s="1" t="s">
        <v>3867</v>
      </c>
      <c r="G198" s="1" t="s">
        <v>5261</v>
      </c>
    </row>
    <row r="199" spans="1:7" ht="14.25" customHeight="1">
      <c r="A199" s="99" t="s">
        <v>3420</v>
      </c>
      <c r="B199" s="102">
        <v>952</v>
      </c>
      <c r="C199" s="50" t="s">
        <v>3421</v>
      </c>
      <c r="D199" s="3" t="s">
        <v>5242</v>
      </c>
      <c r="E199" s="99" t="s">
        <v>5</v>
      </c>
      <c r="F199" s="1" t="s">
        <v>3871</v>
      </c>
      <c r="G199" s="1" t="s">
        <v>5261</v>
      </c>
    </row>
    <row r="200" spans="1:7" ht="14.25" customHeight="1">
      <c r="A200" s="99" t="s">
        <v>3422</v>
      </c>
      <c r="B200" s="47">
        <v>1390</v>
      </c>
      <c r="C200" s="46" t="s">
        <v>3423</v>
      </c>
      <c r="D200" s="3" t="s">
        <v>5242</v>
      </c>
      <c r="E200" s="99" t="s">
        <v>5</v>
      </c>
      <c r="F200" s="1" t="s">
        <v>3424</v>
      </c>
      <c r="G200" s="1" t="s">
        <v>5261</v>
      </c>
    </row>
    <row r="201" spans="1:7" ht="14.25" customHeight="1">
      <c r="A201" s="99" t="s">
        <v>3425</v>
      </c>
      <c r="B201" s="103">
        <v>1936</v>
      </c>
      <c r="C201" s="51" t="s">
        <v>3426</v>
      </c>
      <c r="D201" s="3" t="s">
        <v>5242</v>
      </c>
      <c r="E201" s="99" t="s">
        <v>5</v>
      </c>
      <c r="F201" s="1" t="s">
        <v>4562</v>
      </c>
      <c r="G201" s="1" t="s">
        <v>5261</v>
      </c>
    </row>
    <row r="202" spans="1:7" ht="14.25" customHeight="1">
      <c r="A202" s="99" t="s">
        <v>3427</v>
      </c>
      <c r="B202" s="104">
        <v>1984</v>
      </c>
      <c r="C202" s="52" t="s">
        <v>466</v>
      </c>
      <c r="D202" s="3" t="s">
        <v>5242</v>
      </c>
      <c r="E202" s="99" t="s">
        <v>5</v>
      </c>
      <c r="F202" s="1" t="s">
        <v>3892</v>
      </c>
      <c r="G202" s="1" t="s">
        <v>5261</v>
      </c>
    </row>
    <row r="203" spans="1:7" ht="14.25" customHeight="1">
      <c r="A203" s="99" t="s">
        <v>3428</v>
      </c>
      <c r="B203" s="47">
        <v>2327</v>
      </c>
      <c r="C203" s="46" t="s">
        <v>733</v>
      </c>
      <c r="D203" s="3" t="s">
        <v>5242</v>
      </c>
      <c r="E203" s="99" t="s">
        <v>5</v>
      </c>
      <c r="F203" s="1" t="s">
        <v>3843</v>
      </c>
      <c r="G203" s="1" t="s">
        <v>5261</v>
      </c>
    </row>
    <row r="204" spans="1:7" ht="14.25" customHeight="1">
      <c r="A204" s="99" t="s">
        <v>3428</v>
      </c>
      <c r="B204" s="47">
        <v>2329</v>
      </c>
      <c r="C204" s="46" t="s">
        <v>733</v>
      </c>
      <c r="D204" s="3" t="s">
        <v>5242</v>
      </c>
      <c r="E204" s="99" t="s">
        <v>5</v>
      </c>
      <c r="F204" s="1" t="s">
        <v>3843</v>
      </c>
      <c r="G204" s="1" t="s">
        <v>5261</v>
      </c>
    </row>
    <row r="205" spans="1:7" ht="14.25" customHeight="1">
      <c r="A205" s="99" t="s">
        <v>3429</v>
      </c>
      <c r="B205" s="105">
        <v>2348</v>
      </c>
      <c r="C205" s="53" t="s">
        <v>3430</v>
      </c>
      <c r="D205" s="3" t="s">
        <v>5242</v>
      </c>
      <c r="E205" s="99" t="s">
        <v>5</v>
      </c>
      <c r="F205" s="1" t="s">
        <v>4425</v>
      </c>
      <c r="G205" s="1" t="s">
        <v>5261</v>
      </c>
    </row>
    <row r="206" spans="1:7" ht="14.25" customHeight="1">
      <c r="A206" s="99" t="s">
        <v>5012</v>
      </c>
      <c r="B206" s="47">
        <v>2549</v>
      </c>
      <c r="C206" s="46" t="s">
        <v>3431</v>
      </c>
      <c r="D206" s="3" t="s">
        <v>5242</v>
      </c>
      <c r="E206" s="99" t="s">
        <v>5</v>
      </c>
      <c r="F206" s="1" t="s">
        <v>3432</v>
      </c>
      <c r="G206" s="1" t="s">
        <v>5261</v>
      </c>
    </row>
    <row r="207" spans="1:7" ht="14.25" customHeight="1">
      <c r="A207" s="99" t="s">
        <v>3433</v>
      </c>
      <c r="B207" s="106">
        <v>2690</v>
      </c>
      <c r="C207" s="54" t="s">
        <v>3434</v>
      </c>
      <c r="D207" s="3" t="s">
        <v>5242</v>
      </c>
      <c r="E207" s="99" t="s">
        <v>5</v>
      </c>
      <c r="F207" s="1" t="s">
        <v>3672</v>
      </c>
      <c r="G207" s="1" t="s">
        <v>5261</v>
      </c>
    </row>
    <row r="208" spans="1:7" ht="14.25" customHeight="1">
      <c r="A208" s="99" t="s">
        <v>3435</v>
      </c>
      <c r="B208" s="107">
        <v>3187</v>
      </c>
      <c r="C208" s="55" t="s">
        <v>70</v>
      </c>
      <c r="D208" s="3" t="s">
        <v>5242</v>
      </c>
      <c r="E208" s="99" t="s">
        <v>5</v>
      </c>
      <c r="F208" s="1" t="s">
        <v>4204</v>
      </c>
      <c r="G208" s="1" t="s">
        <v>5261</v>
      </c>
    </row>
    <row r="209" spans="1:7" ht="14.25" customHeight="1">
      <c r="A209" s="99" t="s">
        <v>5014</v>
      </c>
      <c r="B209" s="47">
        <v>3280</v>
      </c>
      <c r="C209" s="46" t="s">
        <v>3436</v>
      </c>
      <c r="D209" s="3" t="s">
        <v>5242</v>
      </c>
      <c r="E209" s="99" t="s">
        <v>5</v>
      </c>
      <c r="F209" s="1" t="s">
        <v>3437</v>
      </c>
      <c r="G209" s="1" t="s">
        <v>5261</v>
      </c>
    </row>
    <row r="210" spans="1:7" ht="14.25" customHeight="1">
      <c r="A210" s="99" t="s">
        <v>3438</v>
      </c>
      <c r="B210" s="108">
        <v>3643</v>
      </c>
      <c r="C210" s="56" t="s">
        <v>3439</v>
      </c>
      <c r="D210" s="3" t="s">
        <v>5242</v>
      </c>
      <c r="E210" s="99" t="s">
        <v>5</v>
      </c>
      <c r="F210" s="1" t="s">
        <v>3675</v>
      </c>
      <c r="G210" s="1" t="s">
        <v>5261</v>
      </c>
    </row>
    <row r="211" spans="1:7" ht="14.25" customHeight="1">
      <c r="A211" s="99" t="s">
        <v>3440</v>
      </c>
      <c r="B211" s="47">
        <v>3667</v>
      </c>
      <c r="C211" s="46" t="s">
        <v>131</v>
      </c>
      <c r="D211" s="3" t="s">
        <v>5242</v>
      </c>
      <c r="E211" s="99" t="s">
        <v>5</v>
      </c>
      <c r="F211" s="1" t="s">
        <v>3441</v>
      </c>
      <c r="G211" s="1" t="s">
        <v>5261</v>
      </c>
    </row>
    <row r="212" spans="1:7" ht="14.25" customHeight="1">
      <c r="A212" s="99" t="s">
        <v>3442</v>
      </c>
      <c r="B212" s="109">
        <v>4094</v>
      </c>
      <c r="C212" s="57" t="s">
        <v>3443</v>
      </c>
      <c r="D212" s="3" t="s">
        <v>5242</v>
      </c>
      <c r="E212" s="99" t="s">
        <v>5</v>
      </c>
      <c r="F212" s="1" t="s">
        <v>3778</v>
      </c>
      <c r="G212" s="1" t="s">
        <v>5261</v>
      </c>
    </row>
    <row r="213" spans="1:7" ht="14.25" customHeight="1">
      <c r="A213" s="99" t="s">
        <v>3444</v>
      </c>
      <c r="B213" s="47">
        <v>4233</v>
      </c>
      <c r="C213" s="46" t="s">
        <v>3445</v>
      </c>
      <c r="D213" s="3" t="s">
        <v>5242</v>
      </c>
      <c r="E213" s="99" t="s">
        <v>5</v>
      </c>
      <c r="F213" s="1" t="s">
        <v>3446</v>
      </c>
      <c r="G213" s="1" t="s">
        <v>5261</v>
      </c>
    </row>
    <row r="214" spans="1:7" ht="14.25" customHeight="1">
      <c r="A214" s="99" t="s">
        <v>3447</v>
      </c>
      <c r="B214" s="47">
        <v>4248</v>
      </c>
      <c r="C214" s="46" t="s">
        <v>3448</v>
      </c>
      <c r="D214" s="3" t="s">
        <v>5242</v>
      </c>
      <c r="E214" s="99" t="s">
        <v>5</v>
      </c>
      <c r="F214" s="1" t="s">
        <v>3449</v>
      </c>
      <c r="G214" s="1" t="s">
        <v>5261</v>
      </c>
    </row>
    <row r="215" spans="1:7" ht="14.25" customHeight="1">
      <c r="A215" s="99" t="s">
        <v>3450</v>
      </c>
      <c r="B215" s="47">
        <v>4619</v>
      </c>
      <c r="C215" s="46" t="s">
        <v>928</v>
      </c>
      <c r="D215" s="3" t="s">
        <v>5242</v>
      </c>
      <c r="E215" s="99" t="s">
        <v>5</v>
      </c>
      <c r="F215" s="1" t="s">
        <v>4238</v>
      </c>
      <c r="G215" s="1" t="s">
        <v>5261</v>
      </c>
    </row>
    <row r="216" spans="1:7" ht="14.25" customHeight="1">
      <c r="A216" s="99" t="s">
        <v>3451</v>
      </c>
      <c r="B216" s="110">
        <v>4781</v>
      </c>
      <c r="C216" s="58" t="s">
        <v>2020</v>
      </c>
      <c r="D216" s="3" t="s">
        <v>5242</v>
      </c>
      <c r="E216" s="99" t="s">
        <v>5</v>
      </c>
      <c r="F216" s="1" t="s">
        <v>4215</v>
      </c>
      <c r="G216" s="1" t="s">
        <v>5261</v>
      </c>
    </row>
    <row r="217" spans="1:7" ht="14.25" customHeight="1">
      <c r="A217" s="99" t="s">
        <v>3452</v>
      </c>
      <c r="B217" s="47">
        <v>4792</v>
      </c>
      <c r="C217" s="46" t="s">
        <v>946</v>
      </c>
      <c r="D217" s="3" t="s">
        <v>5242</v>
      </c>
      <c r="E217" s="99" t="s">
        <v>5</v>
      </c>
      <c r="F217" s="1" t="s">
        <v>3453</v>
      </c>
      <c r="G217" s="1" t="s">
        <v>5261</v>
      </c>
    </row>
    <row r="218" spans="1:7" ht="14.25" customHeight="1">
      <c r="A218" s="99" t="s">
        <v>5013</v>
      </c>
      <c r="B218" s="111">
        <v>5187</v>
      </c>
      <c r="C218" s="59" t="s">
        <v>3454</v>
      </c>
      <c r="D218" s="3" t="s">
        <v>5242</v>
      </c>
      <c r="E218" s="99" t="s">
        <v>5</v>
      </c>
      <c r="F218" s="1" t="s">
        <v>5066</v>
      </c>
      <c r="G218" s="1" t="s">
        <v>5261</v>
      </c>
    </row>
    <row r="219" spans="1:7" ht="14.25" customHeight="1">
      <c r="A219" s="99" t="s">
        <v>3456</v>
      </c>
      <c r="B219" s="47">
        <v>5295</v>
      </c>
      <c r="C219" s="46" t="s">
        <v>3457</v>
      </c>
      <c r="D219" s="3" t="s">
        <v>5242</v>
      </c>
      <c r="E219" s="99" t="s">
        <v>5</v>
      </c>
      <c r="F219" s="1" t="s">
        <v>5067</v>
      </c>
      <c r="G219" s="1" t="s">
        <v>5261</v>
      </c>
    </row>
    <row r="220" spans="1:7" ht="14.25" customHeight="1">
      <c r="A220" s="99" t="s">
        <v>3458</v>
      </c>
      <c r="B220" s="112">
        <v>5494</v>
      </c>
      <c r="C220" s="60" t="s">
        <v>3459</v>
      </c>
      <c r="D220" s="3" t="s">
        <v>5242</v>
      </c>
      <c r="E220" s="99" t="s">
        <v>5</v>
      </c>
      <c r="F220" s="1" t="s">
        <v>5068</v>
      </c>
      <c r="G220" s="1" t="s">
        <v>5261</v>
      </c>
    </row>
    <row r="221" spans="1:7" ht="14.25" customHeight="1">
      <c r="A221" s="99" t="s">
        <v>3460</v>
      </c>
      <c r="B221" s="113">
        <v>5500</v>
      </c>
      <c r="C221" s="61" t="s">
        <v>224</v>
      </c>
      <c r="D221" s="3" t="s">
        <v>5242</v>
      </c>
      <c r="E221" s="99" t="s">
        <v>5</v>
      </c>
      <c r="F221" s="1" t="s">
        <v>4883</v>
      </c>
      <c r="G221" s="1" t="s">
        <v>5261</v>
      </c>
    </row>
    <row r="222" spans="1:7" ht="14.25" customHeight="1">
      <c r="A222" s="99" t="s">
        <v>3461</v>
      </c>
      <c r="B222" s="114">
        <v>6155</v>
      </c>
      <c r="C222" s="62" t="s">
        <v>3462</v>
      </c>
      <c r="D222" s="3" t="s">
        <v>5242</v>
      </c>
      <c r="E222" s="99" t="s">
        <v>5</v>
      </c>
      <c r="F222" s="1" t="s">
        <v>3463</v>
      </c>
      <c r="G222" s="1" t="s">
        <v>5261</v>
      </c>
    </row>
    <row r="223" spans="1:7" ht="14.25" customHeight="1">
      <c r="A223" s="99" t="s">
        <v>3464</v>
      </c>
      <c r="B223" s="115">
        <v>6168</v>
      </c>
      <c r="C223" s="63" t="s">
        <v>3465</v>
      </c>
      <c r="D223" s="3" t="s">
        <v>5242</v>
      </c>
      <c r="E223" s="99" t="s">
        <v>5</v>
      </c>
      <c r="F223" s="1" t="s">
        <v>3466</v>
      </c>
      <c r="G223" s="1" t="s">
        <v>5261</v>
      </c>
    </row>
    <row r="224" spans="1:7" ht="14.25" customHeight="1">
      <c r="A224" s="99" t="s">
        <v>3467</v>
      </c>
      <c r="B224" s="116">
        <v>6204</v>
      </c>
      <c r="C224" s="64" t="s">
        <v>3468</v>
      </c>
      <c r="D224" s="3" t="s">
        <v>5242</v>
      </c>
      <c r="E224" s="99" t="s">
        <v>5</v>
      </c>
      <c r="F224" s="1" t="s">
        <v>3759</v>
      </c>
      <c r="G224" s="1" t="s">
        <v>5261</v>
      </c>
    </row>
    <row r="225" spans="1:7" ht="14.25" customHeight="1">
      <c r="A225" s="99" t="s">
        <v>3469</v>
      </c>
      <c r="B225" s="117">
        <v>6205</v>
      </c>
      <c r="C225" s="65" t="s">
        <v>3470</v>
      </c>
      <c r="D225" s="3" t="s">
        <v>5242</v>
      </c>
      <c r="E225" s="99" t="s">
        <v>5</v>
      </c>
      <c r="F225" s="1" t="s">
        <v>3760</v>
      </c>
      <c r="G225" s="1" t="s">
        <v>5261</v>
      </c>
    </row>
    <row r="226" spans="1:7" ht="14.25" customHeight="1">
      <c r="A226" s="99" t="s">
        <v>3471</v>
      </c>
      <c r="B226" s="118">
        <v>6224</v>
      </c>
      <c r="C226" s="66" t="s">
        <v>3472</v>
      </c>
      <c r="D226" s="3" t="s">
        <v>5242</v>
      </c>
      <c r="E226" s="99" t="s">
        <v>5</v>
      </c>
      <c r="F226" s="1" t="s">
        <v>3769</v>
      </c>
      <c r="G226" s="1" t="s">
        <v>5261</v>
      </c>
    </row>
    <row r="227" spans="1:7" ht="14.25" customHeight="1">
      <c r="A227" s="99" t="s">
        <v>3473</v>
      </c>
      <c r="B227" s="47">
        <v>6332</v>
      </c>
      <c r="C227" s="46" t="s">
        <v>3474</v>
      </c>
      <c r="D227" s="3" t="s">
        <v>5242</v>
      </c>
      <c r="E227" s="99" t="s">
        <v>5</v>
      </c>
      <c r="F227" s="1" t="s">
        <v>5069</v>
      </c>
      <c r="G227" s="1" t="s">
        <v>5261</v>
      </c>
    </row>
    <row r="228" spans="1:7" ht="14.25" customHeight="1">
      <c r="A228" s="99" t="s">
        <v>3475</v>
      </c>
      <c r="B228" s="119">
        <v>6418</v>
      </c>
      <c r="C228" s="67" t="s">
        <v>3476</v>
      </c>
      <c r="D228" s="3" t="s">
        <v>5242</v>
      </c>
      <c r="E228" s="99" t="s">
        <v>5</v>
      </c>
      <c r="F228" s="1" t="s">
        <v>5070</v>
      </c>
      <c r="G228" s="1" t="s">
        <v>5261</v>
      </c>
    </row>
    <row r="229" spans="1:7" ht="14.25" customHeight="1">
      <c r="A229" s="99" t="s">
        <v>3477</v>
      </c>
      <c r="B229" s="47">
        <v>6444</v>
      </c>
      <c r="C229" s="46" t="s">
        <v>3478</v>
      </c>
      <c r="D229" s="3" t="s">
        <v>5242</v>
      </c>
      <c r="E229" s="99" t="s">
        <v>5</v>
      </c>
      <c r="F229" s="1" t="s">
        <v>3479</v>
      </c>
      <c r="G229" s="1" t="s">
        <v>5261</v>
      </c>
    </row>
    <row r="230" spans="1:7" ht="14.25" customHeight="1">
      <c r="A230" s="99" t="s">
        <v>3480</v>
      </c>
      <c r="B230" s="120">
        <v>6655</v>
      </c>
      <c r="C230" s="68" t="s">
        <v>3481</v>
      </c>
      <c r="D230" s="3" t="s">
        <v>5242</v>
      </c>
      <c r="E230" s="99" t="s">
        <v>5</v>
      </c>
      <c r="F230" s="1" t="s">
        <v>5071</v>
      </c>
      <c r="G230" s="1" t="s">
        <v>5261</v>
      </c>
    </row>
    <row r="231" spans="1:7" ht="14.25" customHeight="1">
      <c r="A231" s="99" t="s">
        <v>3482</v>
      </c>
      <c r="B231" s="47">
        <v>7088</v>
      </c>
      <c r="C231" s="46" t="s">
        <v>3483</v>
      </c>
      <c r="D231" s="3" t="s">
        <v>5242</v>
      </c>
      <c r="E231" s="99" t="s">
        <v>5</v>
      </c>
      <c r="F231" s="1" t="s">
        <v>3484</v>
      </c>
      <c r="G231" s="1" t="s">
        <v>5261</v>
      </c>
    </row>
    <row r="232" spans="1:7" ht="14.25" customHeight="1">
      <c r="A232" s="99" t="s">
        <v>3485</v>
      </c>
      <c r="B232" s="47">
        <v>7103</v>
      </c>
      <c r="C232" s="46" t="s">
        <v>3486</v>
      </c>
      <c r="D232" s="3" t="s">
        <v>5242</v>
      </c>
      <c r="E232" s="99" t="s">
        <v>5</v>
      </c>
      <c r="F232" s="1" t="s">
        <v>4140</v>
      </c>
      <c r="G232" s="1" t="s">
        <v>5261</v>
      </c>
    </row>
    <row r="233" spans="1:7" ht="14.25" customHeight="1">
      <c r="A233" s="99" t="s">
        <v>3487</v>
      </c>
      <c r="B233" s="47">
        <v>7385</v>
      </c>
      <c r="C233" s="46" t="s">
        <v>3488</v>
      </c>
      <c r="D233" s="3" t="s">
        <v>5242</v>
      </c>
      <c r="E233" s="99" t="s">
        <v>5</v>
      </c>
      <c r="F233" s="1" t="s">
        <v>3489</v>
      </c>
      <c r="G233" s="1" t="s">
        <v>5261</v>
      </c>
    </row>
    <row r="234" spans="1:7" ht="14.25" customHeight="1">
      <c r="A234" s="99" t="s">
        <v>3490</v>
      </c>
      <c r="B234" s="121">
        <v>7531</v>
      </c>
      <c r="C234" s="69" t="s">
        <v>3491</v>
      </c>
      <c r="D234" s="3" t="s">
        <v>5242</v>
      </c>
      <c r="E234" s="99" t="s">
        <v>5</v>
      </c>
      <c r="F234" s="1" t="s">
        <v>3644</v>
      </c>
      <c r="G234" s="1" t="s">
        <v>5261</v>
      </c>
    </row>
    <row r="235" spans="1:7" ht="14.25" customHeight="1">
      <c r="A235" s="99" t="s">
        <v>3492</v>
      </c>
      <c r="B235" s="122">
        <v>7594</v>
      </c>
      <c r="C235" s="70" t="s">
        <v>3493</v>
      </c>
      <c r="D235" s="3" t="s">
        <v>5242</v>
      </c>
      <c r="E235" s="99" t="s">
        <v>5</v>
      </c>
      <c r="F235" s="1" t="s">
        <v>4044</v>
      </c>
      <c r="G235" s="1" t="s">
        <v>5261</v>
      </c>
    </row>
    <row r="236" spans="1:7" ht="14.25" customHeight="1">
      <c r="A236" s="99" t="s">
        <v>3411</v>
      </c>
      <c r="B236" s="47">
        <v>7919</v>
      </c>
      <c r="C236" s="46" t="s">
        <v>3494</v>
      </c>
      <c r="D236" s="3" t="s">
        <v>5242</v>
      </c>
      <c r="E236" s="99" t="s">
        <v>5</v>
      </c>
      <c r="F236" s="1" t="s">
        <v>5072</v>
      </c>
      <c r="G236" s="1" t="s">
        <v>5261</v>
      </c>
    </row>
    <row r="237" spans="1:7" ht="14.25" customHeight="1">
      <c r="A237" s="99" t="s">
        <v>3495</v>
      </c>
      <c r="B237" s="123">
        <v>8123</v>
      </c>
      <c r="C237" s="71" t="s">
        <v>1133</v>
      </c>
      <c r="D237" s="3" t="s">
        <v>5242</v>
      </c>
      <c r="E237" s="99" t="s">
        <v>5</v>
      </c>
      <c r="F237" s="1" t="s">
        <v>3496</v>
      </c>
      <c r="G237" s="1" t="s">
        <v>5261</v>
      </c>
    </row>
    <row r="238" spans="1:7" ht="14.25" customHeight="1">
      <c r="A238" s="99" t="s">
        <v>3497</v>
      </c>
      <c r="B238" s="124">
        <v>8148</v>
      </c>
      <c r="C238" s="72" t="s">
        <v>3498</v>
      </c>
      <c r="D238" s="3" t="s">
        <v>5242</v>
      </c>
      <c r="E238" s="99" t="s">
        <v>5</v>
      </c>
      <c r="F238" s="1" t="s">
        <v>4595</v>
      </c>
      <c r="G238" s="1" t="s">
        <v>5261</v>
      </c>
    </row>
    <row r="239" spans="1:7" ht="14.25" customHeight="1">
      <c r="A239" s="99" t="s">
        <v>5014</v>
      </c>
      <c r="B239" s="47">
        <v>8209</v>
      </c>
      <c r="C239" s="46" t="s">
        <v>3436</v>
      </c>
      <c r="D239" s="3" t="s">
        <v>5242</v>
      </c>
      <c r="E239" s="99" t="s">
        <v>5</v>
      </c>
      <c r="F239" s="1" t="s">
        <v>3437</v>
      </c>
      <c r="G239" s="1" t="s">
        <v>5261</v>
      </c>
    </row>
    <row r="240" spans="1:7" ht="14.25" customHeight="1">
      <c r="A240" s="99" t="s">
        <v>3499</v>
      </c>
      <c r="B240" s="125">
        <v>8443</v>
      </c>
      <c r="C240" s="73" t="s">
        <v>3500</v>
      </c>
      <c r="D240" s="3" t="s">
        <v>5242</v>
      </c>
      <c r="E240" s="99" t="s">
        <v>5</v>
      </c>
      <c r="F240" s="1" t="s">
        <v>4357</v>
      </c>
      <c r="G240" s="1" t="s">
        <v>5261</v>
      </c>
    </row>
    <row r="241" spans="1:7" ht="14.25" customHeight="1">
      <c r="A241" s="99" t="s">
        <v>3444</v>
      </c>
      <c r="B241" s="47">
        <v>8731</v>
      </c>
      <c r="C241" s="46" t="s">
        <v>3445</v>
      </c>
      <c r="D241" s="3" t="s">
        <v>5242</v>
      </c>
      <c r="E241" s="99" t="s">
        <v>5</v>
      </c>
      <c r="F241" s="1" t="s">
        <v>3446</v>
      </c>
      <c r="G241" s="1" t="s">
        <v>5261</v>
      </c>
    </row>
    <row r="242" spans="1:7" ht="14.25" customHeight="1">
      <c r="A242" s="99" t="s">
        <v>3501</v>
      </c>
      <c r="B242" s="47">
        <v>8863</v>
      </c>
      <c r="C242" s="46" t="s">
        <v>3502</v>
      </c>
      <c r="D242" s="3" t="s">
        <v>5242</v>
      </c>
      <c r="E242" s="99" t="s">
        <v>5</v>
      </c>
      <c r="F242" s="1" t="s">
        <v>5073</v>
      </c>
      <c r="G242" s="1" t="s">
        <v>5261</v>
      </c>
    </row>
    <row r="243" spans="1:7" ht="14.25" customHeight="1">
      <c r="A243" s="99" t="s">
        <v>3503</v>
      </c>
      <c r="B243" s="126">
        <v>8992</v>
      </c>
      <c r="C243" s="74" t="s">
        <v>3504</v>
      </c>
      <c r="D243" s="3" t="s">
        <v>5242</v>
      </c>
      <c r="E243" s="99" t="s">
        <v>5</v>
      </c>
      <c r="F243" s="1" t="s">
        <v>4084</v>
      </c>
      <c r="G243" s="1" t="s">
        <v>5261</v>
      </c>
    </row>
    <row r="244" spans="1:7" ht="14.25" customHeight="1">
      <c r="A244" s="99" t="s">
        <v>3505</v>
      </c>
      <c r="B244" s="127">
        <v>9200</v>
      </c>
      <c r="C244" s="41" t="s">
        <v>3506</v>
      </c>
      <c r="D244" s="3" t="s">
        <v>5242</v>
      </c>
      <c r="E244" s="99" t="s">
        <v>5</v>
      </c>
      <c r="F244" s="1" t="s">
        <v>4358</v>
      </c>
      <c r="G244" s="1" t="s">
        <v>5261</v>
      </c>
    </row>
    <row r="245" spans="1:7" ht="14.25" customHeight="1">
      <c r="A245" s="99" t="s">
        <v>5015</v>
      </c>
      <c r="B245" s="47">
        <v>9315</v>
      </c>
      <c r="C245" s="46" t="s">
        <v>152</v>
      </c>
      <c r="D245" s="3" t="s">
        <v>5242</v>
      </c>
      <c r="E245" s="99" t="s">
        <v>5</v>
      </c>
      <c r="F245" s="1" t="s">
        <v>4733</v>
      </c>
      <c r="G245" s="1" t="s">
        <v>5261</v>
      </c>
    </row>
    <row r="246" spans="1:7" ht="14.25" customHeight="1">
      <c r="A246" s="99" t="s">
        <v>3508</v>
      </c>
      <c r="B246" s="47">
        <v>9317</v>
      </c>
      <c r="C246" s="46" t="s">
        <v>2413</v>
      </c>
      <c r="D246" s="3" t="s">
        <v>5242</v>
      </c>
      <c r="E246" s="99" t="s">
        <v>5</v>
      </c>
      <c r="F246" s="1" t="s">
        <v>3509</v>
      </c>
      <c r="G246" s="1" t="s">
        <v>5261</v>
      </c>
    </row>
    <row r="247" spans="1:7" ht="14.25" customHeight="1">
      <c r="A247" s="99" t="s">
        <v>5016</v>
      </c>
      <c r="B247" s="120">
        <v>9728</v>
      </c>
      <c r="C247" s="68" t="s">
        <v>3511</v>
      </c>
      <c r="D247" s="3" t="s">
        <v>5242</v>
      </c>
      <c r="E247" s="99" t="s">
        <v>5</v>
      </c>
      <c r="F247" s="1" t="s">
        <v>5074</v>
      </c>
      <c r="G247" s="1" t="s">
        <v>5261</v>
      </c>
    </row>
    <row r="248" spans="1:7" ht="14.25" customHeight="1">
      <c r="A248" s="99" t="s">
        <v>3512</v>
      </c>
      <c r="B248" s="47">
        <v>9818</v>
      </c>
      <c r="C248" s="46" t="s">
        <v>1211</v>
      </c>
      <c r="D248" s="3" t="s">
        <v>5242</v>
      </c>
      <c r="E248" s="99" t="s">
        <v>5</v>
      </c>
      <c r="F248" s="1" t="s">
        <v>3513</v>
      </c>
      <c r="G248" s="1" t="s">
        <v>5261</v>
      </c>
    </row>
    <row r="249" spans="1:7" ht="14.25" customHeight="1">
      <c r="A249" s="99" t="s">
        <v>3514</v>
      </c>
      <c r="B249" s="47">
        <v>9857</v>
      </c>
      <c r="C249" s="46" t="s">
        <v>3515</v>
      </c>
      <c r="D249" s="3" t="s">
        <v>5242</v>
      </c>
      <c r="E249" s="99" t="s">
        <v>5</v>
      </c>
      <c r="F249" s="1" t="s">
        <v>4381</v>
      </c>
      <c r="G249" s="1" t="s">
        <v>5261</v>
      </c>
    </row>
    <row r="250" spans="1:7" ht="14.25" customHeight="1">
      <c r="A250" s="99" t="s">
        <v>3516</v>
      </c>
      <c r="B250" s="47">
        <v>9859</v>
      </c>
      <c r="C250" s="46" t="s">
        <v>3517</v>
      </c>
      <c r="D250" s="3" t="s">
        <v>5242</v>
      </c>
      <c r="E250" s="99" t="s">
        <v>5</v>
      </c>
      <c r="F250" s="1" t="s">
        <v>4382</v>
      </c>
      <c r="G250" s="1" t="s">
        <v>5261</v>
      </c>
    </row>
    <row r="251" spans="1:7" ht="14.25" customHeight="1">
      <c r="A251" s="99" t="s">
        <v>3518</v>
      </c>
      <c r="B251" s="127">
        <v>9921</v>
      </c>
      <c r="C251" s="41" t="s">
        <v>3519</v>
      </c>
      <c r="D251" s="3" t="s">
        <v>5242</v>
      </c>
      <c r="E251" s="99" t="s">
        <v>5</v>
      </c>
      <c r="F251" s="1" t="s">
        <v>4384</v>
      </c>
      <c r="G251" s="1" t="s">
        <v>5261</v>
      </c>
    </row>
    <row r="252" spans="1:7" ht="14.25" customHeight="1">
      <c r="A252" s="99" t="s">
        <v>3520</v>
      </c>
      <c r="B252" s="47">
        <v>9975</v>
      </c>
      <c r="C252" s="46" t="s">
        <v>3521</v>
      </c>
      <c r="D252" s="3" t="s">
        <v>5242</v>
      </c>
      <c r="E252" s="99" t="s">
        <v>5</v>
      </c>
      <c r="F252" s="1" t="s">
        <v>3522</v>
      </c>
      <c r="G252" s="1" t="s">
        <v>5261</v>
      </c>
    </row>
    <row r="253" spans="1:7" ht="14.25" customHeight="1">
      <c r="A253" s="99" t="s">
        <v>3523</v>
      </c>
      <c r="B253" s="112">
        <v>10396</v>
      </c>
      <c r="C253" s="60" t="s">
        <v>3524</v>
      </c>
      <c r="D253" s="3" t="s">
        <v>5242</v>
      </c>
      <c r="E253" s="99" t="s">
        <v>5</v>
      </c>
      <c r="F253" s="1" t="s">
        <v>5075</v>
      </c>
      <c r="G253" s="1" t="s">
        <v>5261</v>
      </c>
    </row>
    <row r="254" spans="1:7" ht="14.25" customHeight="1">
      <c r="A254" s="99" t="s">
        <v>3525</v>
      </c>
      <c r="B254" s="128">
        <v>10443</v>
      </c>
      <c r="C254" s="75" t="s">
        <v>3526</v>
      </c>
      <c r="D254" s="3" t="s">
        <v>5242</v>
      </c>
      <c r="E254" s="99" t="s">
        <v>5</v>
      </c>
      <c r="F254" s="1" t="s">
        <v>5076</v>
      </c>
      <c r="G254" s="1" t="s">
        <v>5261</v>
      </c>
    </row>
    <row r="255" spans="1:7" ht="14.25" customHeight="1">
      <c r="A255" s="99" t="s">
        <v>3527</v>
      </c>
      <c r="B255" s="47">
        <v>10766</v>
      </c>
      <c r="C255" s="46" t="s">
        <v>3528</v>
      </c>
      <c r="D255" s="3" t="s">
        <v>5242</v>
      </c>
      <c r="E255" s="99" t="s">
        <v>5</v>
      </c>
      <c r="F255" s="1" t="s">
        <v>3529</v>
      </c>
      <c r="G255" s="1" t="s">
        <v>5261</v>
      </c>
    </row>
    <row r="256" spans="1:7" ht="14.25" customHeight="1">
      <c r="A256" s="99" t="s">
        <v>3530</v>
      </c>
      <c r="B256" s="47">
        <v>10890</v>
      </c>
      <c r="C256" s="46" t="s">
        <v>3531</v>
      </c>
      <c r="D256" s="3" t="s">
        <v>5242</v>
      </c>
      <c r="E256" s="99" t="s">
        <v>5</v>
      </c>
      <c r="F256" s="1" t="s">
        <v>3532</v>
      </c>
      <c r="G256" s="1" t="s">
        <v>5261</v>
      </c>
    </row>
    <row r="257" spans="1:7" ht="14.25" customHeight="1">
      <c r="A257" s="99" t="s">
        <v>3533</v>
      </c>
      <c r="B257" s="47">
        <v>10912</v>
      </c>
      <c r="C257" s="46" t="s">
        <v>3534</v>
      </c>
      <c r="D257" s="3" t="s">
        <v>5242</v>
      </c>
      <c r="E257" s="99" t="s">
        <v>5</v>
      </c>
      <c r="F257" s="1" t="s">
        <v>3535</v>
      </c>
      <c r="G257" s="1" t="s">
        <v>5261</v>
      </c>
    </row>
    <row r="258" spans="1:7" ht="14.25" customHeight="1">
      <c r="A258" s="99" t="s">
        <v>3536</v>
      </c>
      <c r="B258" s="129">
        <v>11165</v>
      </c>
      <c r="C258" s="76" t="s">
        <v>3537</v>
      </c>
      <c r="D258" s="3" t="s">
        <v>5242</v>
      </c>
      <c r="E258" s="99" t="s">
        <v>5</v>
      </c>
      <c r="F258" s="1" t="s">
        <v>4287</v>
      </c>
      <c r="G258" s="1" t="s">
        <v>5261</v>
      </c>
    </row>
    <row r="259" spans="1:7" ht="14.25" customHeight="1">
      <c r="A259" s="99" t="s">
        <v>3538</v>
      </c>
      <c r="B259" s="47">
        <v>11172</v>
      </c>
      <c r="C259" s="46" t="s">
        <v>3539</v>
      </c>
      <c r="D259" s="3" t="s">
        <v>5242</v>
      </c>
      <c r="E259" s="99" t="s">
        <v>5</v>
      </c>
      <c r="F259" s="1" t="s">
        <v>4445</v>
      </c>
      <c r="G259" s="1" t="s">
        <v>5261</v>
      </c>
    </row>
    <row r="260" spans="1:7" ht="14.25" customHeight="1">
      <c r="A260" s="99" t="s">
        <v>3540</v>
      </c>
      <c r="B260" s="47">
        <v>23034</v>
      </c>
      <c r="C260" s="46" t="s">
        <v>3541</v>
      </c>
      <c r="D260" s="3" t="s">
        <v>5242</v>
      </c>
      <c r="E260" s="99" t="s">
        <v>5</v>
      </c>
      <c r="F260" s="1" t="s">
        <v>4412</v>
      </c>
      <c r="G260" s="1" t="s">
        <v>5261</v>
      </c>
    </row>
    <row r="261" spans="1:7" ht="14.25" customHeight="1">
      <c r="A261" s="99" t="s">
        <v>3542</v>
      </c>
      <c r="B261" s="100">
        <v>23126</v>
      </c>
      <c r="C261" s="48" t="s">
        <v>3543</v>
      </c>
      <c r="D261" s="3" t="s">
        <v>5242</v>
      </c>
      <c r="E261" s="99" t="s">
        <v>5</v>
      </c>
      <c r="F261" s="1" t="s">
        <v>3544</v>
      </c>
      <c r="G261" s="1" t="s">
        <v>5261</v>
      </c>
    </row>
    <row r="262" spans="1:7" ht="14.25" customHeight="1">
      <c r="A262" s="99" t="s">
        <v>3545</v>
      </c>
      <c r="B262" s="47">
        <v>23228</v>
      </c>
      <c r="C262" s="46" t="s">
        <v>3546</v>
      </c>
      <c r="D262" s="3" t="s">
        <v>5242</v>
      </c>
      <c r="E262" s="99" t="s">
        <v>5</v>
      </c>
      <c r="F262" s="1" t="s">
        <v>3547</v>
      </c>
      <c r="G262" s="1" t="s">
        <v>5261</v>
      </c>
    </row>
    <row r="263" spans="1:7" ht="14.25" customHeight="1">
      <c r="A263" s="99" t="s">
        <v>3548</v>
      </c>
      <c r="B263" s="47">
        <v>23325</v>
      </c>
      <c r="C263" s="46" t="s">
        <v>3549</v>
      </c>
      <c r="D263" s="3" t="s">
        <v>5242</v>
      </c>
      <c r="E263" s="99" t="s">
        <v>5</v>
      </c>
      <c r="F263" s="1" t="s">
        <v>3549</v>
      </c>
      <c r="G263" s="1" t="s">
        <v>5261</v>
      </c>
    </row>
    <row r="264" spans="1:7" ht="14.25" customHeight="1">
      <c r="A264" s="99" t="s">
        <v>3550</v>
      </c>
      <c r="B264" s="47">
        <v>23409</v>
      </c>
      <c r="C264" s="46" t="s">
        <v>3551</v>
      </c>
      <c r="D264" s="3" t="s">
        <v>5242</v>
      </c>
      <c r="E264" s="99" t="s">
        <v>5</v>
      </c>
      <c r="F264" s="1" t="s">
        <v>5077</v>
      </c>
      <c r="G264" s="1" t="s">
        <v>5261</v>
      </c>
    </row>
    <row r="265" spans="1:7" ht="14.25" customHeight="1">
      <c r="A265" s="99" t="s">
        <v>3552</v>
      </c>
      <c r="B265" s="47">
        <v>23451</v>
      </c>
      <c r="C265" s="46" t="s">
        <v>3553</v>
      </c>
      <c r="D265" s="3" t="s">
        <v>5242</v>
      </c>
      <c r="E265" s="99" t="s">
        <v>5</v>
      </c>
      <c r="F265" s="1" t="s">
        <v>3554</v>
      </c>
      <c r="G265" s="1" t="s">
        <v>5261</v>
      </c>
    </row>
    <row r="266" spans="1:7" ht="14.25" customHeight="1">
      <c r="A266" s="99" t="s">
        <v>3555</v>
      </c>
      <c r="B266" s="47">
        <v>23613</v>
      </c>
      <c r="C266" s="46" t="s">
        <v>3556</v>
      </c>
      <c r="D266" s="3" t="s">
        <v>5242</v>
      </c>
      <c r="E266" s="99" t="s">
        <v>5</v>
      </c>
      <c r="F266" s="1" t="s">
        <v>5078</v>
      </c>
      <c r="G266" s="1" t="s">
        <v>5261</v>
      </c>
    </row>
    <row r="267" spans="1:7" ht="14.25" customHeight="1">
      <c r="A267" s="99" t="s">
        <v>3557</v>
      </c>
      <c r="B267" s="47">
        <v>25937</v>
      </c>
      <c r="C267" s="46" t="s">
        <v>3558</v>
      </c>
      <c r="D267" s="3" t="s">
        <v>5242</v>
      </c>
      <c r="E267" s="99" t="s">
        <v>5</v>
      </c>
      <c r="F267" s="1" t="s">
        <v>4409</v>
      </c>
      <c r="G267" s="1" t="s">
        <v>5261</v>
      </c>
    </row>
    <row r="268" spans="1:7" ht="14.25" customHeight="1">
      <c r="A268" s="99" t="s">
        <v>3559</v>
      </c>
      <c r="B268" s="47">
        <v>25940</v>
      </c>
      <c r="C268" s="46" t="s">
        <v>3560</v>
      </c>
      <c r="D268" s="3" t="s">
        <v>5242</v>
      </c>
      <c r="E268" s="99" t="s">
        <v>5</v>
      </c>
      <c r="F268" s="1" t="s">
        <v>4410</v>
      </c>
      <c r="G268" s="1" t="s">
        <v>5261</v>
      </c>
    </row>
    <row r="269" spans="1:7" ht="14.25" customHeight="1">
      <c r="A269" s="99" t="s">
        <v>3561</v>
      </c>
      <c r="B269" s="106">
        <v>26057</v>
      </c>
      <c r="C269" s="54" t="s">
        <v>3562</v>
      </c>
      <c r="D269" s="3" t="s">
        <v>5242</v>
      </c>
      <c r="E269" s="99" t="s">
        <v>5</v>
      </c>
      <c r="F269" s="1" t="s">
        <v>4558</v>
      </c>
      <c r="G269" s="1" t="s">
        <v>5261</v>
      </c>
    </row>
    <row r="270" spans="1:7" ht="14.25" customHeight="1">
      <c r="A270" s="99" t="s">
        <v>3563</v>
      </c>
      <c r="B270" s="47">
        <v>26137</v>
      </c>
      <c r="C270" s="46" t="s">
        <v>3564</v>
      </c>
      <c r="D270" s="3" t="s">
        <v>5242</v>
      </c>
      <c r="E270" s="99" t="s">
        <v>5</v>
      </c>
      <c r="F270" s="1" t="s">
        <v>3565</v>
      </c>
      <c r="G270" s="1" t="s">
        <v>5261</v>
      </c>
    </row>
    <row r="271" spans="1:7" ht="14.25" customHeight="1">
      <c r="A271" s="99" t="s">
        <v>3566</v>
      </c>
      <c r="B271" s="47">
        <v>27351</v>
      </c>
      <c r="C271" s="46" t="s">
        <v>3567</v>
      </c>
      <c r="D271" s="3" t="s">
        <v>5242</v>
      </c>
      <c r="E271" s="99" t="s">
        <v>5</v>
      </c>
      <c r="F271" s="1" t="s">
        <v>5079</v>
      </c>
      <c r="G271" s="1" t="s">
        <v>5261</v>
      </c>
    </row>
    <row r="272" spans="1:7" ht="14.25" customHeight="1">
      <c r="A272" s="99" t="s">
        <v>3566</v>
      </c>
      <c r="B272" s="47">
        <v>51029</v>
      </c>
      <c r="C272" s="46" t="s">
        <v>3567</v>
      </c>
      <c r="D272" s="3" t="s">
        <v>5242</v>
      </c>
      <c r="E272" s="99" t="s">
        <v>5</v>
      </c>
      <c r="F272" s="1" t="s">
        <v>5079</v>
      </c>
      <c r="G272" s="1" t="s">
        <v>5261</v>
      </c>
    </row>
    <row r="273" spans="1:7" ht="14.25" customHeight="1">
      <c r="A273" s="99" t="s">
        <v>3568</v>
      </c>
      <c r="B273" s="130">
        <v>51312</v>
      </c>
      <c r="C273" s="77" t="s">
        <v>3569</v>
      </c>
      <c r="D273" s="3" t="s">
        <v>5242</v>
      </c>
      <c r="E273" s="99" t="s">
        <v>5</v>
      </c>
      <c r="F273" s="1" t="s">
        <v>5080</v>
      </c>
      <c r="G273" s="1" t="s">
        <v>5261</v>
      </c>
    </row>
    <row r="274" spans="1:7" ht="14.25" customHeight="1">
      <c r="A274" s="99" t="s">
        <v>3570</v>
      </c>
      <c r="B274" s="47">
        <v>51390</v>
      </c>
      <c r="C274" s="46" t="s">
        <v>3571</v>
      </c>
      <c r="D274" s="3" t="s">
        <v>5242</v>
      </c>
      <c r="E274" s="99" t="s">
        <v>5</v>
      </c>
      <c r="F274" s="1" t="s">
        <v>4416</v>
      </c>
      <c r="G274" s="1" t="s">
        <v>5261</v>
      </c>
    </row>
    <row r="275" spans="1:7" ht="14.25" customHeight="1">
      <c r="A275" s="99" t="s">
        <v>3572</v>
      </c>
      <c r="B275" s="47">
        <v>51725</v>
      </c>
      <c r="C275" s="46" t="s">
        <v>3573</v>
      </c>
      <c r="D275" s="3" t="s">
        <v>5242</v>
      </c>
      <c r="E275" s="99" t="s">
        <v>5</v>
      </c>
      <c r="F275" s="1" t="s">
        <v>3574</v>
      </c>
      <c r="G275" s="1" t="s">
        <v>5261</v>
      </c>
    </row>
    <row r="276" spans="1:7" ht="14.25" customHeight="1">
      <c r="A276" s="99" t="s">
        <v>3575</v>
      </c>
      <c r="B276" s="47">
        <v>53405</v>
      </c>
      <c r="C276" s="46" t="s">
        <v>3576</v>
      </c>
      <c r="D276" s="3" t="s">
        <v>5242</v>
      </c>
      <c r="E276" s="99" t="s">
        <v>5</v>
      </c>
      <c r="F276" s="1" t="s">
        <v>3577</v>
      </c>
      <c r="G276" s="1" t="s">
        <v>5261</v>
      </c>
    </row>
    <row r="277" spans="1:7" ht="14.25" customHeight="1">
      <c r="A277" s="99" t="s">
        <v>5017</v>
      </c>
      <c r="B277" s="47">
        <v>54704</v>
      </c>
      <c r="C277" s="46" t="s">
        <v>3578</v>
      </c>
      <c r="D277" s="3" t="s">
        <v>5242</v>
      </c>
      <c r="E277" s="99" t="s">
        <v>5</v>
      </c>
      <c r="F277" s="1" t="s">
        <v>5081</v>
      </c>
      <c r="G277" s="1" t="s">
        <v>5261</v>
      </c>
    </row>
    <row r="278" spans="1:7" ht="14.25" customHeight="1">
      <c r="A278" s="99" t="s">
        <v>3538</v>
      </c>
      <c r="B278" s="47">
        <v>55183</v>
      </c>
      <c r="C278" s="46" t="s">
        <v>3539</v>
      </c>
      <c r="D278" s="3" t="s">
        <v>5242</v>
      </c>
      <c r="E278" s="99" t="s">
        <v>5</v>
      </c>
      <c r="F278" s="1" t="s">
        <v>4445</v>
      </c>
      <c r="G278" s="1" t="s">
        <v>5261</v>
      </c>
    </row>
    <row r="279" spans="1:7" ht="14.25" customHeight="1">
      <c r="A279" s="99" t="s">
        <v>3579</v>
      </c>
      <c r="B279" s="47">
        <v>55186</v>
      </c>
      <c r="C279" s="46" t="s">
        <v>3580</v>
      </c>
      <c r="D279" s="3" t="s">
        <v>5242</v>
      </c>
      <c r="E279" s="99" t="s">
        <v>5</v>
      </c>
      <c r="F279" s="1" t="s">
        <v>5082</v>
      </c>
      <c r="G279" s="1" t="s">
        <v>5261</v>
      </c>
    </row>
    <row r="280" spans="1:7" ht="14.25" customHeight="1">
      <c r="A280" s="99" t="s">
        <v>3581</v>
      </c>
      <c r="B280" s="131">
        <v>55193</v>
      </c>
      <c r="C280" s="78" t="s">
        <v>3582</v>
      </c>
      <c r="D280" s="3" t="s">
        <v>5242</v>
      </c>
      <c r="E280" s="99" t="s">
        <v>5</v>
      </c>
      <c r="F280" s="1" t="s">
        <v>4449</v>
      </c>
      <c r="G280" s="1" t="s">
        <v>5261</v>
      </c>
    </row>
    <row r="281" spans="1:7" ht="14.25" customHeight="1">
      <c r="A281" s="99" t="s">
        <v>3583</v>
      </c>
      <c r="B281" s="47">
        <v>55204</v>
      </c>
      <c r="C281" s="46" t="s">
        <v>3584</v>
      </c>
      <c r="D281" s="3" t="s">
        <v>5242</v>
      </c>
      <c r="E281" s="99" t="s">
        <v>5</v>
      </c>
      <c r="F281" s="1" t="s">
        <v>4446</v>
      </c>
      <c r="G281" s="1" t="s">
        <v>5261</v>
      </c>
    </row>
    <row r="282" spans="1:7" ht="14.25" customHeight="1">
      <c r="A282" s="99" t="s">
        <v>3585</v>
      </c>
      <c r="B282" s="47">
        <v>55252</v>
      </c>
      <c r="C282" s="46" t="s">
        <v>3586</v>
      </c>
      <c r="D282" s="3" t="s">
        <v>5242</v>
      </c>
      <c r="E282" s="99" t="s">
        <v>5</v>
      </c>
      <c r="F282" s="1" t="s">
        <v>3587</v>
      </c>
      <c r="G282" s="1" t="s">
        <v>5261</v>
      </c>
    </row>
    <row r="283" spans="1:7" ht="14.25" customHeight="1">
      <c r="A283" s="99" t="s">
        <v>3588</v>
      </c>
      <c r="B283" s="47">
        <v>55536</v>
      </c>
      <c r="C283" s="46" t="s">
        <v>3589</v>
      </c>
      <c r="D283" s="3" t="s">
        <v>5242</v>
      </c>
      <c r="E283" s="99" t="s">
        <v>5</v>
      </c>
      <c r="F283" s="1" t="s">
        <v>4455</v>
      </c>
      <c r="G283" s="1" t="s">
        <v>5261</v>
      </c>
    </row>
    <row r="284" spans="1:7" ht="14.25" customHeight="1">
      <c r="A284" s="99" t="s">
        <v>3590</v>
      </c>
      <c r="B284" s="132">
        <v>55573</v>
      </c>
      <c r="C284" s="79" t="s">
        <v>3591</v>
      </c>
      <c r="D284" s="3" t="s">
        <v>5242</v>
      </c>
      <c r="E284" s="99" t="s">
        <v>5</v>
      </c>
      <c r="F284" s="1" t="s">
        <v>4431</v>
      </c>
      <c r="G284" s="1" t="s">
        <v>5261</v>
      </c>
    </row>
    <row r="285" spans="1:7" ht="14.25" customHeight="1">
      <c r="A285" s="99" t="s">
        <v>3592</v>
      </c>
      <c r="B285" s="133">
        <v>55607</v>
      </c>
      <c r="C285" s="80" t="s">
        <v>3593</v>
      </c>
      <c r="D285" s="3" t="s">
        <v>5242</v>
      </c>
      <c r="E285" s="99" t="s">
        <v>5</v>
      </c>
      <c r="F285" s="1" t="s">
        <v>5083</v>
      </c>
      <c r="G285" s="1" t="s">
        <v>5261</v>
      </c>
    </row>
    <row r="286" spans="1:7" ht="14.25" customHeight="1">
      <c r="A286" s="99" t="s">
        <v>3538</v>
      </c>
      <c r="B286" s="47">
        <v>55791</v>
      </c>
      <c r="C286" s="46" t="s">
        <v>3539</v>
      </c>
      <c r="D286" s="3" t="s">
        <v>5242</v>
      </c>
      <c r="E286" s="99" t="s">
        <v>5</v>
      </c>
      <c r="F286" s="1" t="s">
        <v>4445</v>
      </c>
      <c r="G286" s="1" t="s">
        <v>5261</v>
      </c>
    </row>
    <row r="287" spans="1:7" ht="14.25" customHeight="1">
      <c r="A287" s="99" t="s">
        <v>3594</v>
      </c>
      <c r="B287" s="134">
        <v>56204</v>
      </c>
      <c r="C287" s="81" t="s">
        <v>3595</v>
      </c>
      <c r="D287" s="3" t="s">
        <v>5242</v>
      </c>
      <c r="E287" s="99" t="s">
        <v>5</v>
      </c>
      <c r="F287" s="1" t="s">
        <v>5084</v>
      </c>
      <c r="G287" s="1" t="s">
        <v>5261</v>
      </c>
    </row>
    <row r="288" spans="1:7" ht="14.25" customHeight="1">
      <c r="A288" s="99" t="s">
        <v>3596</v>
      </c>
      <c r="B288" s="47">
        <v>56902</v>
      </c>
      <c r="C288" s="46" t="s">
        <v>3597</v>
      </c>
      <c r="D288" s="3" t="s">
        <v>5242</v>
      </c>
      <c r="E288" s="99" t="s">
        <v>5</v>
      </c>
      <c r="F288" s="1" t="s">
        <v>4465</v>
      </c>
      <c r="G288" s="1" t="s">
        <v>5261</v>
      </c>
    </row>
    <row r="289" spans="1:7" ht="14.25" customHeight="1">
      <c r="A289" s="99" t="s">
        <v>3598</v>
      </c>
      <c r="B289" s="135">
        <v>56995</v>
      </c>
      <c r="C289" s="82" t="s">
        <v>3599</v>
      </c>
      <c r="D289" s="3" t="s">
        <v>5242</v>
      </c>
      <c r="E289" s="99" t="s">
        <v>5</v>
      </c>
      <c r="F289" s="1" t="s">
        <v>3600</v>
      </c>
      <c r="G289" s="1" t="s">
        <v>5261</v>
      </c>
    </row>
    <row r="290" spans="1:7" ht="14.25" customHeight="1">
      <c r="A290" s="99" t="s">
        <v>3601</v>
      </c>
      <c r="B290" s="127">
        <v>57554</v>
      </c>
      <c r="C290" s="41" t="s">
        <v>3602</v>
      </c>
      <c r="D290" s="3" t="s">
        <v>5242</v>
      </c>
      <c r="E290" s="99" t="s">
        <v>5</v>
      </c>
      <c r="F290" s="1" t="s">
        <v>4476</v>
      </c>
      <c r="G290" s="1" t="s">
        <v>5261</v>
      </c>
    </row>
    <row r="291" spans="1:7" ht="14.25" customHeight="1">
      <c r="A291" s="99" t="s">
        <v>3603</v>
      </c>
      <c r="B291" s="133">
        <v>64098</v>
      </c>
      <c r="C291" s="80" t="s">
        <v>3604</v>
      </c>
      <c r="D291" s="3" t="s">
        <v>5242</v>
      </c>
      <c r="E291" s="99" t="s">
        <v>5</v>
      </c>
      <c r="F291" s="1" t="s">
        <v>4511</v>
      </c>
      <c r="G291" s="1" t="s">
        <v>5261</v>
      </c>
    </row>
    <row r="292" spans="1:7" ht="14.25" customHeight="1">
      <c r="A292" s="99" t="s">
        <v>3605</v>
      </c>
      <c r="B292" s="47">
        <v>64225</v>
      </c>
      <c r="C292" s="46" t="s">
        <v>3606</v>
      </c>
      <c r="D292" s="3" t="s">
        <v>5242</v>
      </c>
      <c r="E292" s="99" t="s">
        <v>5</v>
      </c>
      <c r="F292" s="1" t="s">
        <v>5085</v>
      </c>
      <c r="G292" s="1" t="s">
        <v>5261</v>
      </c>
    </row>
    <row r="293" spans="1:7" ht="14.25" customHeight="1">
      <c r="A293" s="99" t="s">
        <v>3607</v>
      </c>
      <c r="B293" s="136">
        <v>79618</v>
      </c>
      <c r="C293" s="83" t="s">
        <v>2436</v>
      </c>
      <c r="D293" s="3" t="s">
        <v>5242</v>
      </c>
      <c r="E293" s="99" t="s">
        <v>5</v>
      </c>
      <c r="F293" s="1" t="s">
        <v>4534</v>
      </c>
      <c r="G293" s="1" t="s">
        <v>5261</v>
      </c>
    </row>
    <row r="294" spans="1:7" ht="14.25" customHeight="1">
      <c r="A294" s="99" t="s">
        <v>3608</v>
      </c>
      <c r="B294" s="47">
        <v>79832</v>
      </c>
      <c r="C294" s="46" t="s">
        <v>3609</v>
      </c>
      <c r="D294" s="3" t="s">
        <v>5242</v>
      </c>
      <c r="E294" s="99" t="s">
        <v>5</v>
      </c>
      <c r="F294" s="1" t="s">
        <v>3802</v>
      </c>
      <c r="G294" s="1" t="s">
        <v>5261</v>
      </c>
    </row>
    <row r="295" spans="1:7" ht="14.25" customHeight="1">
      <c r="A295" s="99" t="s">
        <v>3610</v>
      </c>
      <c r="B295" s="47">
        <v>80031</v>
      </c>
      <c r="C295" s="46" t="s">
        <v>2676</v>
      </c>
      <c r="D295" s="3" t="s">
        <v>5242</v>
      </c>
      <c r="E295" s="99" t="s">
        <v>5</v>
      </c>
      <c r="F295" s="1" t="s">
        <v>2677</v>
      </c>
      <c r="G295" s="1" t="s">
        <v>5261</v>
      </c>
    </row>
    <row r="296" spans="1:7" ht="14.25" customHeight="1">
      <c r="A296" s="99" t="s">
        <v>3611</v>
      </c>
      <c r="B296" s="47">
        <v>84162</v>
      </c>
      <c r="C296" s="46" t="s">
        <v>3612</v>
      </c>
      <c r="D296" s="3" t="s">
        <v>5242</v>
      </c>
      <c r="E296" s="99" t="s">
        <v>5</v>
      </c>
      <c r="F296" s="1" t="s">
        <v>3612</v>
      </c>
      <c r="G296" s="1" t="s">
        <v>5261</v>
      </c>
    </row>
    <row r="297" spans="1:7" ht="14.25" customHeight="1">
      <c r="A297" s="99" t="s">
        <v>3613</v>
      </c>
      <c r="B297" s="47">
        <v>85001</v>
      </c>
      <c r="C297" s="46" t="s">
        <v>3614</v>
      </c>
      <c r="D297" s="3" t="s">
        <v>5242</v>
      </c>
      <c r="E297" s="99" t="s">
        <v>5</v>
      </c>
      <c r="F297" s="1" t="s">
        <v>5086</v>
      </c>
      <c r="G297" s="1" t="s">
        <v>5261</v>
      </c>
    </row>
    <row r="298" spans="1:7" ht="14.25" customHeight="1">
      <c r="A298" s="99" t="s">
        <v>3615</v>
      </c>
      <c r="B298" s="137">
        <v>91408</v>
      </c>
      <c r="C298" s="84" t="s">
        <v>3616</v>
      </c>
      <c r="D298" s="3" t="s">
        <v>5242</v>
      </c>
      <c r="E298" s="99" t="s">
        <v>5</v>
      </c>
      <c r="F298" s="1" t="s">
        <v>5087</v>
      </c>
      <c r="G298" s="1" t="s">
        <v>5261</v>
      </c>
    </row>
    <row r="299" spans="1:7" ht="14.25" customHeight="1">
      <c r="A299" s="99" t="s">
        <v>3455</v>
      </c>
      <c r="B299" s="47">
        <v>93210</v>
      </c>
      <c r="C299" s="46" t="s">
        <v>3454</v>
      </c>
      <c r="D299" s="3" t="s">
        <v>5242</v>
      </c>
      <c r="E299" s="99" t="s">
        <v>5</v>
      </c>
      <c r="F299" s="1" t="s">
        <v>5066</v>
      </c>
      <c r="G299" s="1" t="s">
        <v>5261</v>
      </c>
    </row>
    <row r="300" spans="1:7" ht="14.25" customHeight="1">
      <c r="A300" s="99" t="s">
        <v>3617</v>
      </c>
      <c r="B300" s="47">
        <v>116135</v>
      </c>
      <c r="C300" s="46" t="s">
        <v>3618</v>
      </c>
      <c r="D300" s="3" t="s">
        <v>5242</v>
      </c>
      <c r="E300" s="99" t="s">
        <v>5</v>
      </c>
      <c r="F300" s="1" t="s">
        <v>3619</v>
      </c>
      <c r="G300" s="1" t="s">
        <v>5261</v>
      </c>
    </row>
    <row r="301" spans="1:7" ht="14.25" customHeight="1">
      <c r="A301" s="99" t="s">
        <v>3620</v>
      </c>
      <c r="B301" s="127">
        <v>118490</v>
      </c>
      <c r="C301" s="41" t="s">
        <v>3621</v>
      </c>
      <c r="D301" s="3" t="s">
        <v>5242</v>
      </c>
      <c r="E301" s="99" t="s">
        <v>5</v>
      </c>
      <c r="F301" s="1" t="s">
        <v>5088</v>
      </c>
      <c r="G301" s="1" t="s">
        <v>5261</v>
      </c>
    </row>
    <row r="302" spans="1:7" ht="14.25" customHeight="1">
      <c r="A302" s="99" t="s">
        <v>5012</v>
      </c>
      <c r="B302" s="47">
        <v>128869</v>
      </c>
      <c r="C302" s="46" t="s">
        <v>3431</v>
      </c>
      <c r="D302" s="3" t="s">
        <v>5242</v>
      </c>
      <c r="E302" s="99" t="s">
        <v>5</v>
      </c>
      <c r="F302" s="1" t="s">
        <v>3432</v>
      </c>
      <c r="G302" s="1" t="s">
        <v>5261</v>
      </c>
    </row>
    <row r="303" spans="1:7" ht="14.25" customHeight="1">
      <c r="A303" s="99" t="s">
        <v>3427</v>
      </c>
      <c r="B303" s="104">
        <v>143244</v>
      </c>
      <c r="C303" s="52" t="s">
        <v>467</v>
      </c>
      <c r="D303" s="3" t="s">
        <v>5242</v>
      </c>
      <c r="E303" s="99" t="s">
        <v>5</v>
      </c>
      <c r="F303" s="1" t="s">
        <v>4911</v>
      </c>
      <c r="G303" s="1" t="s">
        <v>5261</v>
      </c>
    </row>
    <row r="304" spans="1:7" ht="14.25" customHeight="1">
      <c r="A304" s="99" t="s">
        <v>3622</v>
      </c>
      <c r="B304" s="47">
        <v>148523</v>
      </c>
      <c r="C304" s="46" t="s">
        <v>3623</v>
      </c>
      <c r="D304" s="3" t="s">
        <v>5242</v>
      </c>
      <c r="E304" s="99" t="s">
        <v>5</v>
      </c>
      <c r="F304" s="1" t="s">
        <v>4598</v>
      </c>
      <c r="G304" s="1" t="s">
        <v>5261</v>
      </c>
    </row>
    <row r="305" spans="1:7" ht="14.25" customHeight="1">
      <c r="A305" s="99" t="s">
        <v>3624</v>
      </c>
      <c r="B305" s="138">
        <v>199870</v>
      </c>
      <c r="C305" s="85" t="s">
        <v>3625</v>
      </c>
      <c r="D305" s="3" t="s">
        <v>5242</v>
      </c>
      <c r="E305" s="99" t="s">
        <v>5</v>
      </c>
      <c r="F305" s="1" t="s">
        <v>4616</v>
      </c>
      <c r="G305" s="1" t="s">
        <v>5261</v>
      </c>
    </row>
    <row r="306" spans="1:7" ht="14.25" customHeight="1">
      <c r="A306" s="99" t="s">
        <v>3626</v>
      </c>
      <c r="B306" s="47">
        <v>222068</v>
      </c>
      <c r="C306" s="46" t="s">
        <v>3627</v>
      </c>
      <c r="D306" s="3" t="s">
        <v>5242</v>
      </c>
      <c r="E306" s="99" t="s">
        <v>5</v>
      </c>
      <c r="F306" s="1" t="s">
        <v>4663</v>
      </c>
      <c r="G306" s="1" t="s">
        <v>5261</v>
      </c>
    </row>
    <row r="307" spans="1:7" ht="14.25" customHeight="1">
      <c r="A307" s="99" t="s">
        <v>3460</v>
      </c>
      <c r="B307" s="113">
        <v>245711</v>
      </c>
      <c r="C307" s="61" t="s">
        <v>3628</v>
      </c>
      <c r="D307" s="3" t="s">
        <v>5242</v>
      </c>
      <c r="E307" s="99" t="s">
        <v>5</v>
      </c>
      <c r="F307" s="1" t="s">
        <v>5089</v>
      </c>
      <c r="G307" s="1" t="s">
        <v>5261</v>
      </c>
    </row>
    <row r="308" spans="1:7" ht="14.25" customHeight="1">
      <c r="A308" s="99" t="s">
        <v>3629</v>
      </c>
      <c r="B308" s="127">
        <v>253959</v>
      </c>
      <c r="C308" s="41" t="s">
        <v>3630</v>
      </c>
      <c r="D308" s="3" t="s">
        <v>5242</v>
      </c>
      <c r="E308" s="99" t="s">
        <v>5</v>
      </c>
      <c r="F308" s="1" t="s">
        <v>5090</v>
      </c>
      <c r="G308" s="1" t="s">
        <v>5261</v>
      </c>
    </row>
    <row r="309" spans="1:7" ht="14.25" customHeight="1">
      <c r="A309" s="99" t="s">
        <v>3631</v>
      </c>
      <c r="B309" s="139">
        <v>254048</v>
      </c>
      <c r="C309" s="86" t="s">
        <v>3632</v>
      </c>
      <c r="D309" s="3" t="s">
        <v>5242</v>
      </c>
      <c r="E309" s="99" t="s">
        <v>5</v>
      </c>
      <c r="F309" s="1" t="s">
        <v>5091</v>
      </c>
      <c r="G309" s="1" t="s">
        <v>5261</v>
      </c>
    </row>
    <row r="310" spans="1:7" ht="14.25" customHeight="1">
      <c r="A310" s="99" t="s">
        <v>3633</v>
      </c>
      <c r="B310" s="47">
        <v>285955</v>
      </c>
      <c r="C310" s="46" t="s">
        <v>3634</v>
      </c>
      <c r="D310" s="3" t="s">
        <v>5242</v>
      </c>
      <c r="E310" s="99" t="s">
        <v>5</v>
      </c>
      <c r="F310" s="1" t="s">
        <v>5092</v>
      </c>
      <c r="G310" s="1" t="s">
        <v>5261</v>
      </c>
    </row>
    <row r="311" spans="1:7" ht="14.25" customHeight="1">
      <c r="A311" s="99" t="s">
        <v>3635</v>
      </c>
      <c r="B311" s="140">
        <v>286272</v>
      </c>
      <c r="C311" s="87" t="s">
        <v>3636</v>
      </c>
      <c r="D311" s="3" t="s">
        <v>5242</v>
      </c>
      <c r="E311" s="99" t="s">
        <v>5</v>
      </c>
      <c r="F311" s="1" t="s">
        <v>5093</v>
      </c>
      <c r="G311" s="1" t="s">
        <v>5261</v>
      </c>
    </row>
    <row r="312" spans="1:7" ht="14.25" customHeight="1">
      <c r="A312" s="99" t="s">
        <v>3637</v>
      </c>
      <c r="B312" s="47">
        <v>339456</v>
      </c>
      <c r="C312" s="46" t="s">
        <v>3638</v>
      </c>
      <c r="D312" s="3" t="s">
        <v>5242</v>
      </c>
      <c r="E312" s="99" t="s">
        <v>5</v>
      </c>
      <c r="F312" s="1" t="s">
        <v>4655</v>
      </c>
      <c r="G312" s="1" t="s">
        <v>5261</v>
      </c>
    </row>
    <row r="313" spans="1:7" ht="14.25" customHeight="1">
      <c r="A313" s="99" t="s">
        <v>3447</v>
      </c>
      <c r="B313" s="47">
        <v>346606</v>
      </c>
      <c r="C313" s="46" t="s">
        <v>3448</v>
      </c>
      <c r="D313" s="3" t="s">
        <v>5242</v>
      </c>
      <c r="E313" s="99" t="s">
        <v>5</v>
      </c>
      <c r="F313" s="1" t="s">
        <v>3449</v>
      </c>
      <c r="G313" s="1" t="s">
        <v>5261</v>
      </c>
    </row>
    <row r="314" spans="1:7" ht="14.25" customHeight="1">
      <c r="A314" s="99" t="s">
        <v>3467</v>
      </c>
      <c r="B314" s="116">
        <v>376693</v>
      </c>
      <c r="C314" s="64" t="s">
        <v>3639</v>
      </c>
      <c r="D314" s="3" t="s">
        <v>5242</v>
      </c>
      <c r="E314" s="99" t="s">
        <v>5</v>
      </c>
      <c r="F314" s="1" t="s">
        <v>5094</v>
      </c>
      <c r="G314" s="1" t="s">
        <v>5261</v>
      </c>
    </row>
    <row r="315" spans="1:7" ht="14.25" customHeight="1">
      <c r="A315" s="99" t="s">
        <v>5018</v>
      </c>
      <c r="B315" s="141">
        <v>378938</v>
      </c>
      <c r="C315" s="88" t="s">
        <v>3640</v>
      </c>
      <c r="D315" s="3" t="s">
        <v>5242</v>
      </c>
      <c r="E315" s="99" t="s">
        <v>5</v>
      </c>
      <c r="F315" s="1" t="s">
        <v>5095</v>
      </c>
      <c r="G315" s="1" t="s">
        <v>5261</v>
      </c>
    </row>
    <row r="316" spans="1:7" ht="14.25" customHeight="1">
      <c r="A316" s="99" t="s">
        <v>3467</v>
      </c>
      <c r="B316" s="116">
        <v>391833</v>
      </c>
      <c r="C316" s="64" t="s">
        <v>3641</v>
      </c>
      <c r="D316" s="3" t="s">
        <v>5242</v>
      </c>
      <c r="E316" s="99" t="s">
        <v>5</v>
      </c>
      <c r="F316" s="1" t="s">
        <v>5096</v>
      </c>
      <c r="G316" s="1" t="s">
        <v>5261</v>
      </c>
    </row>
    <row r="317" spans="1:7" ht="14.25" customHeight="1">
      <c r="A317" s="99" t="s">
        <v>3467</v>
      </c>
      <c r="B317" s="116">
        <v>401817</v>
      </c>
      <c r="C317" s="64" t="s">
        <v>3642</v>
      </c>
      <c r="D317" s="3" t="s">
        <v>5242</v>
      </c>
      <c r="E317" s="99" t="s">
        <v>5</v>
      </c>
      <c r="F317" s="1" t="s">
        <v>5097</v>
      </c>
      <c r="G317" s="1" t="s">
        <v>5261</v>
      </c>
    </row>
    <row r="318" spans="1:7" ht="14.25" customHeight="1">
      <c r="A318" s="99" t="s">
        <v>5017</v>
      </c>
      <c r="B318" s="47">
        <v>403313</v>
      </c>
      <c r="C318" s="46" t="s">
        <v>3578</v>
      </c>
      <c r="D318" s="3" t="s">
        <v>5242</v>
      </c>
      <c r="E318" s="99" t="s">
        <v>5</v>
      </c>
      <c r="F318" s="1" t="s">
        <v>5081</v>
      </c>
      <c r="G318" s="1" t="s">
        <v>5261</v>
      </c>
    </row>
    <row r="319" spans="1:7" ht="14.25" customHeight="1">
      <c r="A319" s="99" t="s">
        <v>3490</v>
      </c>
      <c r="B319" s="121">
        <v>440917</v>
      </c>
      <c r="C319" s="69" t="s">
        <v>3643</v>
      </c>
      <c r="D319" s="3" t="s">
        <v>5242</v>
      </c>
      <c r="E319" s="99" t="s">
        <v>5</v>
      </c>
      <c r="F319" s="1" t="s">
        <v>5098</v>
      </c>
      <c r="G319" s="1" t="s">
        <v>5261</v>
      </c>
    </row>
    <row r="320" spans="1:7" ht="14.25" customHeight="1">
      <c r="A320" s="99" t="s">
        <v>3633</v>
      </c>
      <c r="B320" s="47">
        <v>442590</v>
      </c>
      <c r="C320" s="46" t="s">
        <v>3645</v>
      </c>
      <c r="D320" s="3" t="s">
        <v>5242</v>
      </c>
      <c r="E320" s="99" t="s">
        <v>5</v>
      </c>
      <c r="F320" s="1" t="s">
        <v>5099</v>
      </c>
      <c r="G320" s="1" t="s">
        <v>5261</v>
      </c>
    </row>
    <row r="321" spans="1:7" ht="14.25" customHeight="1">
      <c r="A321" s="99" t="s">
        <v>3516</v>
      </c>
      <c r="B321" s="47">
        <v>645455</v>
      </c>
      <c r="C321" s="46" t="s">
        <v>3646</v>
      </c>
      <c r="D321" s="3" t="s">
        <v>5242</v>
      </c>
      <c r="E321" s="99" t="s">
        <v>5</v>
      </c>
      <c r="F321" s="1" t="s">
        <v>5100</v>
      </c>
      <c r="G321" s="1" t="s">
        <v>5261</v>
      </c>
    </row>
    <row r="322" spans="1:7" ht="14.25" customHeight="1">
      <c r="A322" s="99" t="s">
        <v>3467</v>
      </c>
      <c r="B322" s="116">
        <v>646785</v>
      </c>
      <c r="C322" s="64" t="s">
        <v>3647</v>
      </c>
      <c r="D322" s="3" t="s">
        <v>5242</v>
      </c>
      <c r="E322" s="99" t="s">
        <v>5</v>
      </c>
      <c r="F322" s="1" t="s">
        <v>5101</v>
      </c>
      <c r="G322" s="1" t="s">
        <v>5261</v>
      </c>
    </row>
    <row r="323" spans="1:7" ht="14.25" customHeight="1">
      <c r="A323" s="99" t="s">
        <v>3475</v>
      </c>
      <c r="B323" s="142">
        <v>646817</v>
      </c>
      <c r="C323" s="89" t="s">
        <v>3648</v>
      </c>
      <c r="D323" s="3" t="s">
        <v>5242</v>
      </c>
      <c r="E323" s="99" t="s">
        <v>5</v>
      </c>
      <c r="F323" s="1" t="s">
        <v>5102</v>
      </c>
      <c r="G323" s="1" t="s">
        <v>5261</v>
      </c>
    </row>
    <row r="324" spans="1:7" ht="14.25" customHeight="1">
      <c r="A324" s="99" t="s">
        <v>3400</v>
      </c>
      <c r="B324" s="47">
        <v>648740</v>
      </c>
      <c r="C324" s="46" t="s">
        <v>3649</v>
      </c>
      <c r="D324" s="3" t="s">
        <v>5242</v>
      </c>
      <c r="E324" s="99" t="s">
        <v>5</v>
      </c>
      <c r="F324" s="1" t="s">
        <v>5103</v>
      </c>
      <c r="G324" s="1" t="s">
        <v>5261</v>
      </c>
    </row>
    <row r="325" spans="1:7" ht="14.25" customHeight="1">
      <c r="A325" s="99" t="s">
        <v>3411</v>
      </c>
      <c r="B325" s="47">
        <v>692199</v>
      </c>
      <c r="C325" s="46" t="s">
        <v>3650</v>
      </c>
      <c r="D325" s="3" t="s">
        <v>5242</v>
      </c>
      <c r="E325" s="99" t="s">
        <v>5</v>
      </c>
      <c r="F325" s="1" t="s">
        <v>5104</v>
      </c>
      <c r="G325" s="1" t="s">
        <v>5261</v>
      </c>
    </row>
    <row r="326" spans="1:7" ht="14.25" customHeight="1">
      <c r="A326" s="99" t="s">
        <v>3469</v>
      </c>
      <c r="B326" s="143">
        <v>727826</v>
      </c>
      <c r="C326" s="90" t="s">
        <v>3651</v>
      </c>
      <c r="D326" s="3" t="s">
        <v>5242</v>
      </c>
      <c r="E326" s="99" t="s">
        <v>5</v>
      </c>
      <c r="F326" s="1" t="s">
        <v>5105</v>
      </c>
      <c r="G326" s="1" t="s">
        <v>5261</v>
      </c>
    </row>
    <row r="327" spans="1:7" ht="14.25" customHeight="1">
      <c r="A327" s="99" t="s">
        <v>3467</v>
      </c>
      <c r="B327" s="116">
        <v>728791</v>
      </c>
      <c r="C327" s="64" t="s">
        <v>3652</v>
      </c>
      <c r="D327" s="3" t="s">
        <v>5242</v>
      </c>
      <c r="E327" s="99" t="s">
        <v>5</v>
      </c>
      <c r="F327" s="1" t="s">
        <v>5106</v>
      </c>
      <c r="G327" s="1" t="s">
        <v>526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G157"/>
  <sheetViews>
    <sheetView topLeftCell="A117" workbookViewId="0">
      <selection activeCell="B53" sqref="B53:C157"/>
    </sheetView>
  </sheetViews>
  <sheetFormatPr defaultRowHeight="15"/>
  <cols>
    <col min="1" max="1" width="19" style="1" customWidth="1"/>
    <col min="2" max="2" width="15.85546875" style="1" customWidth="1"/>
    <col min="3" max="4" width="15.140625" style="1" customWidth="1"/>
    <col min="5" max="5" width="8" style="1" customWidth="1"/>
    <col min="6" max="6" width="16.5703125" style="1" customWidth="1"/>
    <col min="7" max="16384" width="9.140625" style="1"/>
  </cols>
  <sheetData>
    <row r="1" spans="1:7" ht="14.25" customHeight="1">
      <c r="A1" s="148" t="s">
        <v>3046</v>
      </c>
      <c r="B1" s="21" t="s">
        <v>520</v>
      </c>
      <c r="C1" s="21" t="s">
        <v>4826</v>
      </c>
      <c r="D1" s="21" t="s">
        <v>4827</v>
      </c>
      <c r="E1" s="1" t="s">
        <v>5255</v>
      </c>
      <c r="F1" s="1" t="s">
        <v>5256</v>
      </c>
      <c r="G1" s="1" t="s">
        <v>3028</v>
      </c>
    </row>
    <row r="2" spans="1:7" ht="14.25" customHeight="1">
      <c r="A2" s="149" t="s">
        <v>3055</v>
      </c>
      <c r="B2" s="145">
        <v>307</v>
      </c>
      <c r="C2" s="144" t="s">
        <v>3056</v>
      </c>
      <c r="D2" s="3" t="s">
        <v>5242</v>
      </c>
      <c r="E2" s="149" t="s">
        <v>472</v>
      </c>
      <c r="F2" s="1" t="s">
        <v>3057</v>
      </c>
      <c r="G2" s="1" t="s">
        <v>5261</v>
      </c>
    </row>
    <row r="3" spans="1:7" ht="14.25" customHeight="1">
      <c r="A3" s="149" t="s">
        <v>3059</v>
      </c>
      <c r="B3" s="145">
        <v>677</v>
      </c>
      <c r="C3" s="144" t="s">
        <v>1695</v>
      </c>
      <c r="D3" s="3" t="s">
        <v>5242</v>
      </c>
      <c r="E3" s="149" t="s">
        <v>472</v>
      </c>
      <c r="F3" s="1" t="s">
        <v>5022</v>
      </c>
      <c r="G3" s="1" t="s">
        <v>5261</v>
      </c>
    </row>
    <row r="4" spans="1:7" ht="14.25" customHeight="1">
      <c r="A4" s="149" t="s">
        <v>3066</v>
      </c>
      <c r="B4" s="145">
        <v>928</v>
      </c>
      <c r="C4" s="144" t="s">
        <v>2784</v>
      </c>
      <c r="D4" s="3" t="s">
        <v>5242</v>
      </c>
      <c r="E4" s="149" t="s">
        <v>472</v>
      </c>
      <c r="F4" s="1" t="s">
        <v>2785</v>
      </c>
      <c r="G4" s="1" t="s">
        <v>5261</v>
      </c>
    </row>
    <row r="5" spans="1:7" ht="14.25" customHeight="1">
      <c r="A5" s="149" t="s">
        <v>3068</v>
      </c>
      <c r="B5" s="145">
        <v>960</v>
      </c>
      <c r="C5" s="144" t="s">
        <v>621</v>
      </c>
      <c r="D5" s="3" t="s">
        <v>5242</v>
      </c>
      <c r="E5" s="149" t="s">
        <v>472</v>
      </c>
      <c r="F5" s="1" t="s">
        <v>2786</v>
      </c>
      <c r="G5" s="1" t="s">
        <v>5261</v>
      </c>
    </row>
    <row r="6" spans="1:7" ht="14.25" customHeight="1">
      <c r="A6" s="149" t="s">
        <v>3092</v>
      </c>
      <c r="B6" s="145">
        <v>1490</v>
      </c>
      <c r="C6" s="144" t="s">
        <v>3093</v>
      </c>
      <c r="D6" s="3" t="s">
        <v>5242</v>
      </c>
      <c r="E6" s="149" t="s">
        <v>472</v>
      </c>
      <c r="F6" s="1" t="s">
        <v>3094</v>
      </c>
      <c r="G6" s="1" t="s">
        <v>5261</v>
      </c>
    </row>
    <row r="7" spans="1:7" ht="14.25" customHeight="1">
      <c r="A7" s="149" t="s">
        <v>3105</v>
      </c>
      <c r="B7" s="145">
        <v>1822</v>
      </c>
      <c r="C7" s="144" t="s">
        <v>3106</v>
      </c>
      <c r="D7" s="3" t="s">
        <v>5242</v>
      </c>
      <c r="E7" s="149" t="s">
        <v>472</v>
      </c>
      <c r="F7" s="1" t="s">
        <v>3751</v>
      </c>
      <c r="G7" s="1" t="s">
        <v>5261</v>
      </c>
    </row>
    <row r="8" spans="1:7" ht="14.25" customHeight="1">
      <c r="A8" s="149" t="s">
        <v>3117</v>
      </c>
      <c r="B8" s="145">
        <v>2052</v>
      </c>
      <c r="C8" s="144" t="s">
        <v>3118</v>
      </c>
      <c r="D8" s="3" t="s">
        <v>5242</v>
      </c>
      <c r="E8" s="149" t="s">
        <v>472</v>
      </c>
      <c r="F8" s="1" t="s">
        <v>3119</v>
      </c>
      <c r="G8" s="1" t="s">
        <v>5261</v>
      </c>
    </row>
    <row r="9" spans="1:7" ht="15" customHeight="1">
      <c r="A9" s="149" t="s">
        <v>4997</v>
      </c>
      <c r="B9" s="145">
        <v>2878</v>
      </c>
      <c r="C9" s="144" t="s">
        <v>3129</v>
      </c>
      <c r="D9" s="3" t="s">
        <v>5242</v>
      </c>
      <c r="E9" s="149" t="s">
        <v>472</v>
      </c>
      <c r="F9" s="1" t="s">
        <v>3130</v>
      </c>
      <c r="G9" s="1" t="s">
        <v>5261</v>
      </c>
    </row>
    <row r="10" spans="1:7" ht="14.25" customHeight="1">
      <c r="A10" s="149" t="s">
        <v>3134</v>
      </c>
      <c r="B10" s="145">
        <v>3090</v>
      </c>
      <c r="C10" s="144" t="s">
        <v>3135</v>
      </c>
      <c r="D10" s="3" t="s">
        <v>5242</v>
      </c>
      <c r="E10" s="149" t="s">
        <v>472</v>
      </c>
      <c r="F10" s="1" t="s">
        <v>4280</v>
      </c>
      <c r="G10" s="1" t="s">
        <v>5261</v>
      </c>
    </row>
    <row r="11" spans="1:7" ht="14.25" customHeight="1">
      <c r="A11" s="149" t="s">
        <v>3136</v>
      </c>
      <c r="B11" s="145">
        <v>3099</v>
      </c>
      <c r="C11" s="144" t="s">
        <v>3137</v>
      </c>
      <c r="D11" s="3" t="s">
        <v>5242</v>
      </c>
      <c r="E11" s="149" t="s">
        <v>472</v>
      </c>
      <c r="F11" s="1" t="s">
        <v>3138</v>
      </c>
      <c r="G11" s="1" t="s">
        <v>5261</v>
      </c>
    </row>
    <row r="12" spans="1:7" ht="14.25" customHeight="1">
      <c r="A12" s="149" t="s">
        <v>3140</v>
      </c>
      <c r="B12" s="145">
        <v>3383</v>
      </c>
      <c r="C12" s="144" t="s">
        <v>3141</v>
      </c>
      <c r="D12" s="3" t="s">
        <v>5242</v>
      </c>
      <c r="E12" s="149" t="s">
        <v>472</v>
      </c>
      <c r="F12" s="1" t="s">
        <v>5027</v>
      </c>
      <c r="G12" s="1" t="s">
        <v>5261</v>
      </c>
    </row>
    <row r="13" spans="1:7" ht="14.25" customHeight="1">
      <c r="A13" s="149" t="s">
        <v>3149</v>
      </c>
      <c r="B13" s="145">
        <v>3727</v>
      </c>
      <c r="C13" s="144" t="s">
        <v>3150</v>
      </c>
      <c r="D13" s="3" t="s">
        <v>5242</v>
      </c>
      <c r="E13" s="149" t="s">
        <v>472</v>
      </c>
      <c r="F13" s="1" t="s">
        <v>3151</v>
      </c>
      <c r="G13" s="1" t="s">
        <v>5261</v>
      </c>
    </row>
    <row r="14" spans="1:7" ht="14.25" customHeight="1">
      <c r="A14" s="149" t="s">
        <v>3136</v>
      </c>
      <c r="B14" s="145">
        <v>3741</v>
      </c>
      <c r="C14" s="144" t="s">
        <v>3137</v>
      </c>
      <c r="D14" s="3" t="s">
        <v>5242</v>
      </c>
      <c r="E14" s="149" t="s">
        <v>472</v>
      </c>
      <c r="F14" s="1" t="s">
        <v>3138</v>
      </c>
      <c r="G14" s="1" t="s">
        <v>5261</v>
      </c>
    </row>
    <row r="15" spans="1:7" ht="14.25" customHeight="1">
      <c r="A15" s="149" t="s">
        <v>3136</v>
      </c>
      <c r="B15" s="145">
        <v>3796</v>
      </c>
      <c r="C15" s="144" t="s">
        <v>3137</v>
      </c>
      <c r="D15" s="3" t="s">
        <v>5242</v>
      </c>
      <c r="E15" s="149" t="s">
        <v>472</v>
      </c>
      <c r="F15" s="1" t="s">
        <v>3138</v>
      </c>
      <c r="G15" s="1" t="s">
        <v>5261</v>
      </c>
    </row>
    <row r="16" spans="1:7" ht="14.25" customHeight="1">
      <c r="A16" s="149" t="s">
        <v>3158</v>
      </c>
      <c r="B16" s="145">
        <v>4121</v>
      </c>
      <c r="C16" s="144" t="s">
        <v>2824</v>
      </c>
      <c r="D16" s="3" t="s">
        <v>5242</v>
      </c>
      <c r="E16" s="149" t="s">
        <v>472</v>
      </c>
      <c r="F16" s="1" t="s">
        <v>2825</v>
      </c>
      <c r="G16" s="1" t="s">
        <v>5261</v>
      </c>
    </row>
    <row r="17" spans="1:7" ht="14.25" customHeight="1">
      <c r="A17" s="149" t="s">
        <v>4999</v>
      </c>
      <c r="B17" s="145">
        <v>4162</v>
      </c>
      <c r="C17" s="144" t="s">
        <v>3162</v>
      </c>
      <c r="D17" s="3" t="s">
        <v>5242</v>
      </c>
      <c r="E17" s="149" t="s">
        <v>472</v>
      </c>
      <c r="F17" s="1" t="s">
        <v>3163</v>
      </c>
      <c r="G17" s="1" t="s">
        <v>5261</v>
      </c>
    </row>
    <row r="18" spans="1:7" ht="14.25" customHeight="1">
      <c r="A18" s="149" t="s">
        <v>3174</v>
      </c>
      <c r="B18" s="145">
        <v>4856</v>
      </c>
      <c r="C18" s="144" t="s">
        <v>3175</v>
      </c>
      <c r="D18" s="3" t="s">
        <v>5242</v>
      </c>
      <c r="E18" s="149" t="s">
        <v>472</v>
      </c>
      <c r="F18" s="1" t="s">
        <v>5028</v>
      </c>
      <c r="G18" s="1" t="s">
        <v>5261</v>
      </c>
    </row>
    <row r="19" spans="1:7" ht="14.25" customHeight="1">
      <c r="A19" s="149" t="s">
        <v>3179</v>
      </c>
      <c r="B19" s="145">
        <v>5142</v>
      </c>
      <c r="C19" s="144" t="s">
        <v>3180</v>
      </c>
      <c r="D19" s="3" t="s">
        <v>5242</v>
      </c>
      <c r="E19" s="149" t="s">
        <v>472</v>
      </c>
      <c r="F19" s="1" t="s">
        <v>5029</v>
      </c>
      <c r="G19" s="1" t="s">
        <v>5261</v>
      </c>
    </row>
    <row r="20" spans="1:7" ht="14.25" customHeight="1">
      <c r="A20" s="149" t="s">
        <v>3174</v>
      </c>
      <c r="B20" s="145">
        <v>5361</v>
      </c>
      <c r="C20" s="144" t="s">
        <v>3175</v>
      </c>
      <c r="D20" s="3" t="s">
        <v>5242</v>
      </c>
      <c r="E20" s="149" t="s">
        <v>472</v>
      </c>
      <c r="F20" s="1" t="s">
        <v>5028</v>
      </c>
      <c r="G20" s="1" t="s">
        <v>5261</v>
      </c>
    </row>
    <row r="21" spans="1:7" ht="14.25" customHeight="1">
      <c r="A21" s="149" t="s">
        <v>3174</v>
      </c>
      <c r="B21" s="145">
        <v>6134</v>
      </c>
      <c r="C21" s="144" t="s">
        <v>3175</v>
      </c>
      <c r="D21" s="3" t="s">
        <v>5242</v>
      </c>
      <c r="E21" s="149" t="s">
        <v>472</v>
      </c>
      <c r="F21" s="1" t="s">
        <v>5028</v>
      </c>
      <c r="G21" s="1" t="s">
        <v>5261</v>
      </c>
    </row>
    <row r="22" spans="1:7" ht="14.25" customHeight="1">
      <c r="A22" s="149" t="s">
        <v>3200</v>
      </c>
      <c r="B22" s="145">
        <v>6383</v>
      </c>
      <c r="C22" s="144" t="s">
        <v>3201</v>
      </c>
      <c r="D22" s="3" t="s">
        <v>5242</v>
      </c>
      <c r="E22" s="149" t="s">
        <v>472</v>
      </c>
      <c r="F22" s="1" t="s">
        <v>5031</v>
      </c>
      <c r="G22" s="1" t="s">
        <v>5261</v>
      </c>
    </row>
    <row r="23" spans="1:7" ht="14.25" customHeight="1">
      <c r="A23" s="149" t="s">
        <v>3205</v>
      </c>
      <c r="B23" s="145">
        <v>6648</v>
      </c>
      <c r="C23" s="144" t="s">
        <v>1797</v>
      </c>
      <c r="D23" s="3" t="s">
        <v>5242</v>
      </c>
      <c r="E23" s="149" t="s">
        <v>472</v>
      </c>
      <c r="F23" s="1" t="s">
        <v>3206</v>
      </c>
      <c r="G23" s="1" t="s">
        <v>5261</v>
      </c>
    </row>
    <row r="24" spans="1:7" ht="14.25" customHeight="1">
      <c r="A24" s="149" t="s">
        <v>3209</v>
      </c>
      <c r="B24" s="145">
        <v>6876</v>
      </c>
      <c r="C24" s="144" t="s">
        <v>2857</v>
      </c>
      <c r="D24" s="3" t="s">
        <v>5242</v>
      </c>
      <c r="E24" s="149" t="s">
        <v>472</v>
      </c>
      <c r="F24" s="1" t="s">
        <v>2858</v>
      </c>
      <c r="G24" s="1" t="s">
        <v>5261</v>
      </c>
    </row>
    <row r="25" spans="1:7" ht="14.25" customHeight="1">
      <c r="A25" s="149" t="s">
        <v>3210</v>
      </c>
      <c r="B25" s="145">
        <v>7057</v>
      </c>
      <c r="C25" s="144" t="s">
        <v>3211</v>
      </c>
      <c r="D25" s="3" t="s">
        <v>5242</v>
      </c>
      <c r="E25" s="149" t="s">
        <v>472</v>
      </c>
      <c r="F25" s="1" t="s">
        <v>3212</v>
      </c>
      <c r="G25" s="1" t="s">
        <v>5261</v>
      </c>
    </row>
    <row r="26" spans="1:7" ht="14.25" customHeight="1">
      <c r="A26" s="149" t="s">
        <v>5002</v>
      </c>
      <c r="B26" s="145">
        <v>7077</v>
      </c>
      <c r="C26" s="144" t="s">
        <v>3217</v>
      </c>
      <c r="D26" s="3" t="s">
        <v>5242</v>
      </c>
      <c r="E26" s="149" t="s">
        <v>472</v>
      </c>
      <c r="F26" s="1" t="s">
        <v>4028</v>
      </c>
      <c r="G26" s="1" t="s">
        <v>5261</v>
      </c>
    </row>
    <row r="27" spans="1:7" ht="14.25" customHeight="1">
      <c r="A27" s="149" t="s">
        <v>3228</v>
      </c>
      <c r="B27" s="145">
        <v>8076</v>
      </c>
      <c r="C27" s="144" t="s">
        <v>2875</v>
      </c>
      <c r="D27" s="3" t="s">
        <v>5242</v>
      </c>
      <c r="E27" s="149" t="s">
        <v>472</v>
      </c>
      <c r="F27" s="1" t="s">
        <v>2876</v>
      </c>
      <c r="G27" s="1" t="s">
        <v>5261</v>
      </c>
    </row>
    <row r="28" spans="1:7" ht="14.25" customHeight="1">
      <c r="A28" s="149" t="s">
        <v>5005</v>
      </c>
      <c r="B28" s="145">
        <v>10221</v>
      </c>
      <c r="C28" s="1" t="s">
        <v>4541</v>
      </c>
      <c r="D28" s="150" t="s">
        <v>3067</v>
      </c>
      <c r="E28" s="149" t="s">
        <v>472</v>
      </c>
      <c r="F28" s="1" t="s">
        <v>4542</v>
      </c>
      <c r="G28" s="1" t="s">
        <v>5261</v>
      </c>
    </row>
    <row r="29" spans="1:7" ht="14.25" customHeight="1">
      <c r="A29" s="149" t="s">
        <v>3279</v>
      </c>
      <c r="B29" s="145">
        <v>11080</v>
      </c>
      <c r="C29" s="144" t="s">
        <v>1277</v>
      </c>
      <c r="D29" s="3" t="s">
        <v>5242</v>
      </c>
      <c r="E29" s="149" t="s">
        <v>472</v>
      </c>
      <c r="F29" s="1" t="s">
        <v>3280</v>
      </c>
      <c r="G29" s="1" t="s">
        <v>5261</v>
      </c>
    </row>
    <row r="30" spans="1:7" ht="14.25" customHeight="1">
      <c r="A30" s="149" t="s">
        <v>3296</v>
      </c>
      <c r="B30" s="145">
        <v>23313</v>
      </c>
      <c r="C30" s="144" t="s">
        <v>3297</v>
      </c>
      <c r="D30" s="3" t="s">
        <v>5242</v>
      </c>
      <c r="E30" s="149" t="s">
        <v>472</v>
      </c>
      <c r="F30" s="1" t="s">
        <v>3297</v>
      </c>
      <c r="G30" s="1" t="s">
        <v>5261</v>
      </c>
    </row>
    <row r="31" spans="1:7" ht="14.25" customHeight="1">
      <c r="A31" s="149" t="s">
        <v>5006</v>
      </c>
      <c r="B31" s="145">
        <v>23406</v>
      </c>
      <c r="C31" s="144" t="s">
        <v>3298</v>
      </c>
      <c r="D31" s="3" t="s">
        <v>5242</v>
      </c>
      <c r="E31" s="149" t="s">
        <v>472</v>
      </c>
      <c r="F31" s="1" t="s">
        <v>3299</v>
      </c>
      <c r="G31" s="1" t="s">
        <v>5261</v>
      </c>
    </row>
    <row r="32" spans="1:7" ht="14.25" customHeight="1">
      <c r="A32" s="149" t="s">
        <v>3300</v>
      </c>
      <c r="B32" s="145">
        <v>23463</v>
      </c>
      <c r="C32" s="144" t="s">
        <v>3301</v>
      </c>
      <c r="D32" s="3" t="s">
        <v>5242</v>
      </c>
      <c r="E32" s="149" t="s">
        <v>472</v>
      </c>
      <c r="F32" s="1" t="s">
        <v>3302</v>
      </c>
      <c r="G32" s="1" t="s">
        <v>5261</v>
      </c>
    </row>
    <row r="33" spans="1:7" ht="14.25" customHeight="1">
      <c r="A33" s="149" t="s">
        <v>3306</v>
      </c>
      <c r="B33" s="145">
        <v>23764</v>
      </c>
      <c r="C33" s="144" t="s">
        <v>3307</v>
      </c>
      <c r="D33" s="3" t="s">
        <v>5242</v>
      </c>
      <c r="E33" s="149" t="s">
        <v>472</v>
      </c>
      <c r="F33" s="1" t="s">
        <v>3308</v>
      </c>
      <c r="G33" s="1" t="s">
        <v>5261</v>
      </c>
    </row>
    <row r="34" spans="1:7" ht="14.25" customHeight="1">
      <c r="A34" s="149" t="s">
        <v>3312</v>
      </c>
      <c r="B34" s="145">
        <v>25923</v>
      </c>
      <c r="C34" s="144" t="s">
        <v>3313</v>
      </c>
      <c r="D34" s="3" t="s">
        <v>5242</v>
      </c>
      <c r="E34" s="149" t="s">
        <v>472</v>
      </c>
      <c r="F34" s="1" t="s">
        <v>5042</v>
      </c>
      <c r="G34" s="1" t="s">
        <v>5261</v>
      </c>
    </row>
    <row r="35" spans="1:7" ht="14.25" customHeight="1">
      <c r="A35" s="149" t="s">
        <v>3136</v>
      </c>
      <c r="B35" s="145">
        <v>29911</v>
      </c>
      <c r="C35" s="144" t="s">
        <v>3137</v>
      </c>
      <c r="D35" s="3" t="s">
        <v>5242</v>
      </c>
      <c r="E35" s="149" t="s">
        <v>472</v>
      </c>
      <c r="F35" s="1" t="s">
        <v>3138</v>
      </c>
      <c r="G35" s="1" t="s">
        <v>5261</v>
      </c>
    </row>
    <row r="36" spans="1:7" ht="14.25" customHeight="1">
      <c r="A36" s="149" t="s">
        <v>3324</v>
      </c>
      <c r="B36" s="145">
        <v>54841</v>
      </c>
      <c r="C36" s="144" t="s">
        <v>3325</v>
      </c>
      <c r="D36" s="3" t="s">
        <v>5242</v>
      </c>
      <c r="E36" s="149" t="s">
        <v>472</v>
      </c>
      <c r="F36" s="1" t="s">
        <v>3326</v>
      </c>
      <c r="G36" s="1" t="s">
        <v>5261</v>
      </c>
    </row>
    <row r="37" spans="1:7" ht="14.25" customHeight="1">
      <c r="A37" s="149" t="s">
        <v>3329</v>
      </c>
      <c r="B37" s="145">
        <v>55740</v>
      </c>
      <c r="C37" s="144" t="s">
        <v>3327</v>
      </c>
      <c r="D37" s="3" t="s">
        <v>5242</v>
      </c>
      <c r="E37" s="149" t="s">
        <v>472</v>
      </c>
      <c r="F37" s="1" t="s">
        <v>3328</v>
      </c>
      <c r="G37" s="1" t="s">
        <v>5261</v>
      </c>
    </row>
    <row r="38" spans="1:7" ht="14.25" customHeight="1">
      <c r="A38" s="149" t="s">
        <v>3330</v>
      </c>
      <c r="B38" s="145">
        <v>57506</v>
      </c>
      <c r="C38" s="144" t="s">
        <v>3331</v>
      </c>
      <c r="D38" s="3" t="s">
        <v>5242</v>
      </c>
      <c r="E38" s="149" t="s">
        <v>472</v>
      </c>
      <c r="F38" s="1" t="s">
        <v>5044</v>
      </c>
      <c r="G38" s="1" t="s">
        <v>5261</v>
      </c>
    </row>
    <row r="39" spans="1:7" ht="14.25" customHeight="1">
      <c r="A39" s="149" t="s">
        <v>3332</v>
      </c>
      <c r="B39" s="145">
        <v>58476</v>
      </c>
      <c r="C39" s="144" t="s">
        <v>3333</v>
      </c>
      <c r="D39" s="3" t="s">
        <v>5242</v>
      </c>
      <c r="E39" s="149" t="s">
        <v>472</v>
      </c>
      <c r="F39" s="1" t="s">
        <v>3334</v>
      </c>
      <c r="G39" s="1" t="s">
        <v>5261</v>
      </c>
    </row>
    <row r="40" spans="1:7" ht="14.25" customHeight="1">
      <c r="A40" s="149" t="s">
        <v>3335</v>
      </c>
      <c r="B40" s="145">
        <v>79085</v>
      </c>
      <c r="C40" s="144" t="s">
        <v>3336</v>
      </c>
      <c r="D40" s="3" t="s">
        <v>5242</v>
      </c>
      <c r="E40" s="149" t="s">
        <v>472</v>
      </c>
      <c r="F40" s="1" t="s">
        <v>3337</v>
      </c>
      <c r="G40" s="1" t="s">
        <v>5261</v>
      </c>
    </row>
    <row r="41" spans="1:7" ht="14.25" customHeight="1">
      <c r="A41" s="149" t="s">
        <v>3338</v>
      </c>
      <c r="B41" s="145">
        <v>79901</v>
      </c>
      <c r="C41" s="144" t="s">
        <v>3339</v>
      </c>
      <c r="D41" s="3" t="s">
        <v>5242</v>
      </c>
      <c r="E41" s="149" t="s">
        <v>472</v>
      </c>
      <c r="F41" s="1" t="s">
        <v>3340</v>
      </c>
      <c r="G41" s="1" t="s">
        <v>5261</v>
      </c>
    </row>
    <row r="42" spans="1:7" ht="14.25" customHeight="1">
      <c r="A42" s="149" t="s">
        <v>5010</v>
      </c>
      <c r="B42" s="145">
        <v>126393</v>
      </c>
      <c r="C42" s="144" t="s">
        <v>1389</v>
      </c>
      <c r="D42" s="3" t="s">
        <v>5242</v>
      </c>
      <c r="E42" s="149" t="s">
        <v>472</v>
      </c>
      <c r="F42" s="1" t="s">
        <v>3361</v>
      </c>
      <c r="G42" s="1" t="s">
        <v>5261</v>
      </c>
    </row>
    <row r="43" spans="1:7" ht="14.25" customHeight="1">
      <c r="A43" s="149" t="s">
        <v>3362</v>
      </c>
      <c r="B43" s="145">
        <v>139818</v>
      </c>
      <c r="C43" s="144" t="s">
        <v>2968</v>
      </c>
      <c r="D43" s="3" t="s">
        <v>5242</v>
      </c>
      <c r="E43" s="149" t="s">
        <v>472</v>
      </c>
      <c r="F43" s="1" t="s">
        <v>2969</v>
      </c>
      <c r="G43" s="1" t="s">
        <v>5261</v>
      </c>
    </row>
    <row r="44" spans="1:7" ht="14.25" customHeight="1">
      <c r="A44" s="149" t="s">
        <v>3365</v>
      </c>
      <c r="B44" s="145">
        <v>151126</v>
      </c>
      <c r="C44" s="144" t="s">
        <v>2716</v>
      </c>
      <c r="D44" s="3" t="s">
        <v>5242</v>
      </c>
      <c r="E44" s="149" t="s">
        <v>472</v>
      </c>
      <c r="F44" s="1" t="s">
        <v>2717</v>
      </c>
      <c r="G44" s="1" t="s">
        <v>5261</v>
      </c>
    </row>
    <row r="45" spans="1:7" ht="14.25" customHeight="1">
      <c r="A45" s="149" t="s">
        <v>3372</v>
      </c>
      <c r="B45" s="145">
        <v>165904</v>
      </c>
      <c r="C45" s="144" t="s">
        <v>3373</v>
      </c>
      <c r="D45" s="3" t="s">
        <v>5242</v>
      </c>
      <c r="E45" s="149" t="s">
        <v>472</v>
      </c>
      <c r="F45" s="1" t="s">
        <v>5051</v>
      </c>
      <c r="G45" s="1" t="s">
        <v>5261</v>
      </c>
    </row>
    <row r="46" spans="1:7" ht="14.25" customHeight="1">
      <c r="A46" s="149" t="s">
        <v>3384</v>
      </c>
      <c r="B46" s="145">
        <v>222658</v>
      </c>
      <c r="C46" s="144" t="s">
        <v>3385</v>
      </c>
      <c r="D46" s="3" t="s">
        <v>5242</v>
      </c>
      <c r="E46" s="149" t="s">
        <v>472</v>
      </c>
      <c r="F46" s="1" t="s">
        <v>4639</v>
      </c>
      <c r="G46" s="1" t="s">
        <v>5261</v>
      </c>
    </row>
    <row r="47" spans="1:7" ht="14.25" customHeight="1">
      <c r="A47" s="149" t="s">
        <v>3386</v>
      </c>
      <c r="B47" s="145">
        <v>245806</v>
      </c>
      <c r="C47" s="144" t="s">
        <v>3387</v>
      </c>
      <c r="D47" s="3" t="s">
        <v>5242</v>
      </c>
      <c r="E47" s="149" t="s">
        <v>472</v>
      </c>
      <c r="F47" s="1" t="s">
        <v>3388</v>
      </c>
      <c r="G47" s="1" t="s">
        <v>5261</v>
      </c>
    </row>
    <row r="48" spans="1:7" ht="14.25" customHeight="1">
      <c r="A48" s="149" t="s">
        <v>3389</v>
      </c>
      <c r="B48" s="145">
        <v>353322</v>
      </c>
      <c r="C48" s="144" t="s">
        <v>2452</v>
      </c>
      <c r="D48" s="3" t="s">
        <v>5242</v>
      </c>
      <c r="E48" s="149" t="s">
        <v>472</v>
      </c>
      <c r="F48" s="1" t="s">
        <v>4659</v>
      </c>
      <c r="G48" s="1" t="s">
        <v>5261</v>
      </c>
    </row>
    <row r="49" spans="1:7" ht="14.25" customHeight="1">
      <c r="A49" s="149" t="s">
        <v>3394</v>
      </c>
      <c r="B49" s="151">
        <v>646903</v>
      </c>
      <c r="C49" s="41" t="s">
        <v>3395</v>
      </c>
      <c r="D49" s="3" t="s">
        <v>5242</v>
      </c>
      <c r="E49" s="149" t="s">
        <v>472</v>
      </c>
      <c r="F49" s="1" t="s">
        <v>5057</v>
      </c>
      <c r="G49" s="1" t="s">
        <v>5261</v>
      </c>
    </row>
    <row r="50" spans="1:7" ht="14.25" customHeight="1">
      <c r="A50" s="149" t="s">
        <v>3396</v>
      </c>
      <c r="B50" s="152">
        <v>729680</v>
      </c>
      <c r="C50" s="45" t="s">
        <v>3397</v>
      </c>
      <c r="D50" s="3" t="s">
        <v>5242</v>
      </c>
      <c r="E50" s="149" t="s">
        <v>472</v>
      </c>
      <c r="F50" s="1" t="s">
        <v>5058</v>
      </c>
      <c r="G50" s="1" t="s">
        <v>5261</v>
      </c>
    </row>
    <row r="51" spans="1:7" ht="14.25" customHeight="1">
      <c r="A51" s="149" t="s">
        <v>3205</v>
      </c>
      <c r="B51" s="145">
        <v>100129518</v>
      </c>
      <c r="C51" s="144" t="s">
        <v>1915</v>
      </c>
      <c r="D51" s="3" t="s">
        <v>5242</v>
      </c>
      <c r="E51" s="149" t="s">
        <v>472</v>
      </c>
      <c r="F51" s="1" t="s">
        <v>5059</v>
      </c>
      <c r="G51" s="1" t="s">
        <v>5261</v>
      </c>
    </row>
    <row r="52" spans="1:7" ht="14.25" customHeight="1">
      <c r="A52" s="149" t="s">
        <v>3398</v>
      </c>
      <c r="B52" s="145">
        <v>100131138</v>
      </c>
      <c r="C52" s="144" t="s">
        <v>3399</v>
      </c>
      <c r="D52" s="3" t="s">
        <v>5242</v>
      </c>
      <c r="E52" s="149" t="s">
        <v>472</v>
      </c>
      <c r="F52" s="1" t="s">
        <v>5060</v>
      </c>
      <c r="G52" s="1" t="s">
        <v>5261</v>
      </c>
    </row>
    <row r="53" spans="1:7" ht="14.25" customHeight="1">
      <c r="A53" s="153" t="s">
        <v>3400</v>
      </c>
      <c r="B53" s="147">
        <v>276</v>
      </c>
      <c r="C53" s="146" t="s">
        <v>3401</v>
      </c>
      <c r="D53" s="3" t="s">
        <v>5242</v>
      </c>
      <c r="E53" s="153" t="s">
        <v>5</v>
      </c>
      <c r="F53" s="1" t="s">
        <v>5061</v>
      </c>
      <c r="G53" s="1" t="s">
        <v>5261</v>
      </c>
    </row>
    <row r="54" spans="1:7" ht="14.25" customHeight="1">
      <c r="A54" s="153" t="s">
        <v>3400</v>
      </c>
      <c r="B54" s="147">
        <v>277</v>
      </c>
      <c r="C54" s="146" t="s">
        <v>3402</v>
      </c>
      <c r="D54" s="3" t="s">
        <v>5242</v>
      </c>
      <c r="E54" s="153" t="s">
        <v>5</v>
      </c>
      <c r="F54" s="1" t="s">
        <v>5062</v>
      </c>
      <c r="G54" s="1" t="s">
        <v>5261</v>
      </c>
    </row>
    <row r="55" spans="1:7" ht="14.25" customHeight="1">
      <c r="A55" s="153" t="s">
        <v>3400</v>
      </c>
      <c r="B55" s="147">
        <v>278</v>
      </c>
      <c r="C55" s="146" t="s">
        <v>3403</v>
      </c>
      <c r="D55" s="3" t="s">
        <v>5242</v>
      </c>
      <c r="E55" s="153" t="s">
        <v>5</v>
      </c>
      <c r="F55" s="1" t="s">
        <v>5063</v>
      </c>
      <c r="G55" s="1" t="s">
        <v>5261</v>
      </c>
    </row>
    <row r="56" spans="1:7" ht="14.25" customHeight="1">
      <c r="A56" s="153" t="s">
        <v>5020</v>
      </c>
      <c r="B56" s="147">
        <v>279</v>
      </c>
      <c r="C56" s="146" t="s">
        <v>3404</v>
      </c>
      <c r="D56" s="3" t="s">
        <v>5242</v>
      </c>
      <c r="E56" s="153" t="s">
        <v>5</v>
      </c>
      <c r="F56" s="1" t="s">
        <v>5064</v>
      </c>
      <c r="G56" s="1" t="s">
        <v>5261</v>
      </c>
    </row>
    <row r="57" spans="1:7" ht="14.25" customHeight="1">
      <c r="A57" s="153" t="s">
        <v>3400</v>
      </c>
      <c r="B57" s="147">
        <v>280</v>
      </c>
      <c r="C57" s="146" t="s">
        <v>3405</v>
      </c>
      <c r="D57" s="3" t="s">
        <v>5242</v>
      </c>
      <c r="E57" s="153" t="s">
        <v>5</v>
      </c>
      <c r="F57" s="1" t="s">
        <v>5065</v>
      </c>
      <c r="G57" s="1" t="s">
        <v>5261</v>
      </c>
    </row>
    <row r="58" spans="1:7" ht="14.25" customHeight="1">
      <c r="A58" s="153" t="s">
        <v>3406</v>
      </c>
      <c r="B58" s="100">
        <v>288</v>
      </c>
      <c r="C58" s="48" t="s">
        <v>3407</v>
      </c>
      <c r="D58" s="3" t="s">
        <v>5242</v>
      </c>
      <c r="E58" s="153" t="s">
        <v>5</v>
      </c>
      <c r="F58" s="1" t="s">
        <v>3817</v>
      </c>
      <c r="G58" s="1" t="s">
        <v>5261</v>
      </c>
    </row>
    <row r="59" spans="1:7" ht="14.25" customHeight="1">
      <c r="A59" s="153" t="s">
        <v>3411</v>
      </c>
      <c r="B59" s="147">
        <v>534</v>
      </c>
      <c r="C59" s="146" t="s">
        <v>3412</v>
      </c>
      <c r="D59" s="3" t="s">
        <v>5242</v>
      </c>
      <c r="E59" s="153" t="s">
        <v>5</v>
      </c>
      <c r="F59" s="1" t="s">
        <v>4587</v>
      </c>
      <c r="G59" s="1" t="s">
        <v>5261</v>
      </c>
    </row>
    <row r="60" spans="1:7" ht="14.25" customHeight="1">
      <c r="A60" s="153" t="s">
        <v>3413</v>
      </c>
      <c r="B60" s="147">
        <v>580</v>
      </c>
      <c r="C60" s="146" t="s">
        <v>3414</v>
      </c>
      <c r="D60" s="3" t="s">
        <v>5242</v>
      </c>
      <c r="E60" s="153" t="s">
        <v>5</v>
      </c>
      <c r="F60" s="1" t="s">
        <v>3415</v>
      </c>
      <c r="G60" s="1" t="s">
        <v>5261</v>
      </c>
    </row>
    <row r="61" spans="1:7" ht="14.25" customHeight="1">
      <c r="A61" s="153" t="s">
        <v>3416</v>
      </c>
      <c r="B61" s="154">
        <v>811</v>
      </c>
      <c r="C61" s="49" t="s">
        <v>597</v>
      </c>
      <c r="D61" s="3" t="s">
        <v>5242</v>
      </c>
      <c r="E61" s="153" t="s">
        <v>5</v>
      </c>
      <c r="F61" s="1" t="s">
        <v>3417</v>
      </c>
      <c r="G61" s="1" t="s">
        <v>5261</v>
      </c>
    </row>
    <row r="62" spans="1:7" ht="14.25" customHeight="1">
      <c r="A62" s="153" t="s">
        <v>3418</v>
      </c>
      <c r="B62" s="100">
        <v>847</v>
      </c>
      <c r="C62" s="48" t="s">
        <v>3419</v>
      </c>
      <c r="D62" s="3" t="s">
        <v>5242</v>
      </c>
      <c r="E62" s="153" t="s">
        <v>5</v>
      </c>
      <c r="F62" s="1" t="s">
        <v>3867</v>
      </c>
      <c r="G62" s="1" t="s">
        <v>5261</v>
      </c>
    </row>
    <row r="63" spans="1:7" ht="14.25" customHeight="1">
      <c r="A63" s="153" t="s">
        <v>3420</v>
      </c>
      <c r="B63" s="155">
        <v>952</v>
      </c>
      <c r="C63" s="50" t="s">
        <v>3421</v>
      </c>
      <c r="D63" s="3" t="s">
        <v>5242</v>
      </c>
      <c r="E63" s="153" t="s">
        <v>5</v>
      </c>
      <c r="F63" s="1" t="s">
        <v>3871</v>
      </c>
      <c r="G63" s="1" t="s">
        <v>5261</v>
      </c>
    </row>
    <row r="64" spans="1:7" ht="14.25" customHeight="1">
      <c r="A64" s="153" t="s">
        <v>3422</v>
      </c>
      <c r="B64" s="147">
        <v>1390</v>
      </c>
      <c r="C64" s="146" t="s">
        <v>3423</v>
      </c>
      <c r="D64" s="3" t="s">
        <v>5242</v>
      </c>
      <c r="E64" s="153" t="s">
        <v>5</v>
      </c>
      <c r="F64" s="1" t="s">
        <v>3424</v>
      </c>
      <c r="G64" s="1" t="s">
        <v>5261</v>
      </c>
    </row>
    <row r="65" spans="1:7" ht="14.25" customHeight="1">
      <c r="A65" s="153" t="s">
        <v>3425</v>
      </c>
      <c r="B65" s="156">
        <v>1936</v>
      </c>
      <c r="C65" s="51" t="s">
        <v>3426</v>
      </c>
      <c r="D65" s="3" t="s">
        <v>5242</v>
      </c>
      <c r="E65" s="153" t="s">
        <v>5</v>
      </c>
      <c r="F65" s="1" t="s">
        <v>4562</v>
      </c>
      <c r="G65" s="1" t="s">
        <v>5261</v>
      </c>
    </row>
    <row r="66" spans="1:7" ht="14.25" customHeight="1">
      <c r="A66" s="153" t="s">
        <v>3427</v>
      </c>
      <c r="B66" s="157">
        <v>1984</v>
      </c>
      <c r="C66" s="52" t="s">
        <v>466</v>
      </c>
      <c r="D66" s="3" t="s">
        <v>5242</v>
      </c>
      <c r="E66" s="153" t="s">
        <v>5</v>
      </c>
      <c r="F66" s="1" t="s">
        <v>3892</v>
      </c>
      <c r="G66" s="1" t="s">
        <v>5261</v>
      </c>
    </row>
    <row r="67" spans="1:7" ht="14.25" customHeight="1">
      <c r="A67" s="153" t="s">
        <v>3429</v>
      </c>
      <c r="B67" s="158">
        <v>2348</v>
      </c>
      <c r="C67" s="53" t="s">
        <v>3430</v>
      </c>
      <c r="D67" s="3" t="s">
        <v>5242</v>
      </c>
      <c r="E67" s="153" t="s">
        <v>5</v>
      </c>
      <c r="F67" s="1" t="s">
        <v>4425</v>
      </c>
      <c r="G67" s="1" t="s">
        <v>5261</v>
      </c>
    </row>
    <row r="68" spans="1:7" ht="14.25" customHeight="1">
      <c r="A68" s="153" t="s">
        <v>3433</v>
      </c>
      <c r="B68" s="106">
        <v>2690</v>
      </c>
      <c r="C68" s="54" t="s">
        <v>3434</v>
      </c>
      <c r="D68" s="3" t="s">
        <v>5242</v>
      </c>
      <c r="E68" s="153" t="s">
        <v>5</v>
      </c>
      <c r="F68" s="1" t="s">
        <v>3672</v>
      </c>
      <c r="G68" s="1" t="s">
        <v>5261</v>
      </c>
    </row>
    <row r="69" spans="1:7" ht="14.25" customHeight="1">
      <c r="A69" s="153" t="s">
        <v>3435</v>
      </c>
      <c r="B69" s="159">
        <v>3187</v>
      </c>
      <c r="C69" s="55" t="s">
        <v>70</v>
      </c>
      <c r="D69" s="3" t="s">
        <v>5242</v>
      </c>
      <c r="E69" s="153" t="s">
        <v>5</v>
      </c>
      <c r="F69" s="1" t="s">
        <v>4204</v>
      </c>
      <c r="G69" s="1" t="s">
        <v>5261</v>
      </c>
    </row>
    <row r="70" spans="1:7" ht="14.25" customHeight="1">
      <c r="A70" s="153" t="s">
        <v>3438</v>
      </c>
      <c r="B70" s="160">
        <v>3643</v>
      </c>
      <c r="C70" s="56" t="s">
        <v>3439</v>
      </c>
      <c r="D70" s="3" t="s">
        <v>5242</v>
      </c>
      <c r="E70" s="153" t="s">
        <v>5</v>
      </c>
      <c r="F70" s="1" t="s">
        <v>3675</v>
      </c>
      <c r="G70" s="1" t="s">
        <v>5261</v>
      </c>
    </row>
    <row r="71" spans="1:7" ht="14.25" customHeight="1">
      <c r="A71" s="153" t="s">
        <v>3442</v>
      </c>
      <c r="B71" s="161">
        <v>4094</v>
      </c>
      <c r="C71" s="57" t="s">
        <v>3443</v>
      </c>
      <c r="D71" s="3" t="s">
        <v>5242</v>
      </c>
      <c r="E71" s="153" t="s">
        <v>5</v>
      </c>
      <c r="F71" s="1" t="s">
        <v>3778</v>
      </c>
      <c r="G71" s="1" t="s">
        <v>5261</v>
      </c>
    </row>
    <row r="72" spans="1:7" ht="14.25" customHeight="1">
      <c r="A72" s="153" t="s">
        <v>3444</v>
      </c>
      <c r="B72" s="147">
        <v>4233</v>
      </c>
      <c r="C72" s="146" t="s">
        <v>3445</v>
      </c>
      <c r="D72" s="3" t="s">
        <v>5242</v>
      </c>
      <c r="E72" s="153" t="s">
        <v>5</v>
      </c>
      <c r="F72" s="1" t="s">
        <v>3446</v>
      </c>
      <c r="G72" s="1" t="s">
        <v>5261</v>
      </c>
    </row>
    <row r="73" spans="1:7" ht="14.25" customHeight="1">
      <c r="A73" s="153" t="s">
        <v>3447</v>
      </c>
      <c r="B73" s="147">
        <v>4248</v>
      </c>
      <c r="C73" s="146" t="s">
        <v>3448</v>
      </c>
      <c r="D73" s="3" t="s">
        <v>5242</v>
      </c>
      <c r="E73" s="153" t="s">
        <v>5</v>
      </c>
      <c r="F73" s="1" t="s">
        <v>3449</v>
      </c>
      <c r="G73" s="1" t="s">
        <v>5261</v>
      </c>
    </row>
    <row r="74" spans="1:7" ht="14.25" customHeight="1">
      <c r="A74" s="153" t="s">
        <v>3450</v>
      </c>
      <c r="B74" s="147">
        <v>4619</v>
      </c>
      <c r="C74" s="146" t="s">
        <v>928</v>
      </c>
      <c r="D74" s="3" t="s">
        <v>5242</v>
      </c>
      <c r="E74" s="153" t="s">
        <v>5</v>
      </c>
      <c r="F74" s="1" t="s">
        <v>4238</v>
      </c>
      <c r="G74" s="1" t="s">
        <v>5261</v>
      </c>
    </row>
    <row r="75" spans="1:7" ht="14.25" customHeight="1">
      <c r="A75" s="153" t="s">
        <v>3451</v>
      </c>
      <c r="B75" s="162">
        <v>4781</v>
      </c>
      <c r="C75" s="58" t="s">
        <v>2020</v>
      </c>
      <c r="D75" s="3" t="s">
        <v>5242</v>
      </c>
      <c r="E75" s="153" t="s">
        <v>5</v>
      </c>
      <c r="F75" s="1" t="s">
        <v>4215</v>
      </c>
      <c r="G75" s="1" t="s">
        <v>5261</v>
      </c>
    </row>
    <row r="76" spans="1:7" ht="14.25" customHeight="1">
      <c r="A76" s="153" t="s">
        <v>3452</v>
      </c>
      <c r="B76" s="147">
        <v>4792</v>
      </c>
      <c r="C76" s="146" t="s">
        <v>946</v>
      </c>
      <c r="D76" s="3" t="s">
        <v>5242</v>
      </c>
      <c r="E76" s="153" t="s">
        <v>5</v>
      </c>
      <c r="F76" s="1" t="s">
        <v>3453</v>
      </c>
      <c r="G76" s="1" t="s">
        <v>5261</v>
      </c>
    </row>
    <row r="77" spans="1:7" ht="14.25" customHeight="1">
      <c r="A77" s="153" t="s">
        <v>3456</v>
      </c>
      <c r="B77" s="147">
        <v>5295</v>
      </c>
      <c r="C77" s="146" t="s">
        <v>3457</v>
      </c>
      <c r="D77" s="3" t="s">
        <v>5242</v>
      </c>
      <c r="E77" s="153" t="s">
        <v>5</v>
      </c>
      <c r="F77" s="1" t="s">
        <v>5067</v>
      </c>
      <c r="G77" s="1" t="s">
        <v>5261</v>
      </c>
    </row>
    <row r="78" spans="1:7" ht="14.25" customHeight="1">
      <c r="A78" s="153" t="s">
        <v>3458</v>
      </c>
      <c r="B78" s="163">
        <v>5494</v>
      </c>
      <c r="C78" s="60" t="s">
        <v>3459</v>
      </c>
      <c r="D78" s="3" t="s">
        <v>5242</v>
      </c>
      <c r="E78" s="153" t="s">
        <v>5</v>
      </c>
      <c r="F78" s="1" t="s">
        <v>5068</v>
      </c>
      <c r="G78" s="1" t="s">
        <v>5261</v>
      </c>
    </row>
    <row r="79" spans="1:7" ht="14.25" customHeight="1">
      <c r="A79" s="153" t="s">
        <v>3460</v>
      </c>
      <c r="B79" s="164">
        <v>5500</v>
      </c>
      <c r="C79" s="61" t="s">
        <v>224</v>
      </c>
      <c r="D79" s="3" t="s">
        <v>5242</v>
      </c>
      <c r="E79" s="153" t="s">
        <v>5</v>
      </c>
      <c r="F79" s="1" t="s">
        <v>4883</v>
      </c>
      <c r="G79" s="1" t="s">
        <v>5261</v>
      </c>
    </row>
    <row r="80" spans="1:7" ht="14.25" customHeight="1">
      <c r="A80" s="153" t="s">
        <v>3461</v>
      </c>
      <c r="B80" s="165">
        <v>6155</v>
      </c>
      <c r="C80" s="62" t="s">
        <v>3462</v>
      </c>
      <c r="D80" s="3" t="s">
        <v>5242</v>
      </c>
      <c r="E80" s="153" t="s">
        <v>5</v>
      </c>
      <c r="F80" s="1" t="s">
        <v>3463</v>
      </c>
      <c r="G80" s="1" t="s">
        <v>5261</v>
      </c>
    </row>
    <row r="81" spans="1:7" ht="14.25" customHeight="1">
      <c r="A81" s="153" t="s">
        <v>3464</v>
      </c>
      <c r="B81" s="166">
        <v>6168</v>
      </c>
      <c r="C81" s="63" t="s">
        <v>3465</v>
      </c>
      <c r="D81" s="3" t="s">
        <v>5242</v>
      </c>
      <c r="E81" s="153" t="s">
        <v>5</v>
      </c>
      <c r="F81" s="1" t="s">
        <v>3466</v>
      </c>
      <c r="G81" s="1" t="s">
        <v>5261</v>
      </c>
    </row>
    <row r="82" spans="1:7" ht="14.25" customHeight="1">
      <c r="A82" s="153" t="s">
        <v>3467</v>
      </c>
      <c r="B82" s="167">
        <v>6204</v>
      </c>
      <c r="C82" s="64" t="s">
        <v>3468</v>
      </c>
      <c r="D82" s="3" t="s">
        <v>5242</v>
      </c>
      <c r="E82" s="153" t="s">
        <v>5</v>
      </c>
      <c r="F82" s="1" t="s">
        <v>3759</v>
      </c>
      <c r="G82" s="1" t="s">
        <v>5261</v>
      </c>
    </row>
    <row r="83" spans="1:7" ht="14.25" customHeight="1">
      <c r="A83" s="153" t="s">
        <v>3469</v>
      </c>
      <c r="B83" s="168">
        <v>6205</v>
      </c>
      <c r="C83" s="65" t="s">
        <v>3470</v>
      </c>
      <c r="D83" s="3" t="s">
        <v>5242</v>
      </c>
      <c r="E83" s="153" t="s">
        <v>5</v>
      </c>
      <c r="F83" s="1" t="s">
        <v>3760</v>
      </c>
      <c r="G83" s="1" t="s">
        <v>5261</v>
      </c>
    </row>
    <row r="84" spans="1:7" ht="14.25" customHeight="1">
      <c r="A84" s="153" t="s">
        <v>3471</v>
      </c>
      <c r="B84" s="169">
        <v>6224</v>
      </c>
      <c r="C84" s="66" t="s">
        <v>3472</v>
      </c>
      <c r="D84" s="3" t="s">
        <v>5242</v>
      </c>
      <c r="E84" s="153" t="s">
        <v>5</v>
      </c>
      <c r="F84" s="1" t="s">
        <v>3769</v>
      </c>
      <c r="G84" s="1" t="s">
        <v>5261</v>
      </c>
    </row>
    <row r="85" spans="1:7" ht="14.25" customHeight="1">
      <c r="A85" s="153" t="s">
        <v>3473</v>
      </c>
      <c r="B85" s="147">
        <v>6332</v>
      </c>
      <c r="C85" s="146" t="s">
        <v>3474</v>
      </c>
      <c r="D85" s="3" t="s">
        <v>5242</v>
      </c>
      <c r="E85" s="153" t="s">
        <v>5</v>
      </c>
      <c r="F85" s="1" t="s">
        <v>5069</v>
      </c>
      <c r="G85" s="1" t="s">
        <v>5261</v>
      </c>
    </row>
    <row r="86" spans="1:7" ht="14.25" customHeight="1">
      <c r="A86" s="153" t="s">
        <v>3475</v>
      </c>
      <c r="B86" s="170">
        <v>6418</v>
      </c>
      <c r="C86" s="67" t="s">
        <v>3476</v>
      </c>
      <c r="D86" s="3" t="s">
        <v>5242</v>
      </c>
      <c r="E86" s="153" t="s">
        <v>5</v>
      </c>
      <c r="F86" s="1" t="s">
        <v>5070</v>
      </c>
      <c r="G86" s="1" t="s">
        <v>5261</v>
      </c>
    </row>
    <row r="87" spans="1:7" ht="14.25" customHeight="1">
      <c r="A87" s="153" t="s">
        <v>3477</v>
      </c>
      <c r="B87" s="147">
        <v>6444</v>
      </c>
      <c r="C87" s="146" t="s">
        <v>3478</v>
      </c>
      <c r="D87" s="3" t="s">
        <v>5242</v>
      </c>
      <c r="E87" s="153" t="s">
        <v>5</v>
      </c>
      <c r="F87" s="1" t="s">
        <v>3479</v>
      </c>
      <c r="G87" s="1" t="s">
        <v>5261</v>
      </c>
    </row>
    <row r="88" spans="1:7" ht="14.25" customHeight="1">
      <c r="A88" s="153" t="s">
        <v>3480</v>
      </c>
      <c r="B88" s="171">
        <v>6655</v>
      </c>
      <c r="C88" s="68" t="s">
        <v>3481</v>
      </c>
      <c r="D88" s="3" t="s">
        <v>5242</v>
      </c>
      <c r="E88" s="153" t="s">
        <v>5</v>
      </c>
      <c r="F88" s="1" t="s">
        <v>5071</v>
      </c>
      <c r="G88" s="1" t="s">
        <v>5261</v>
      </c>
    </row>
    <row r="89" spans="1:7" ht="14.25" customHeight="1">
      <c r="A89" s="153" t="s">
        <v>3490</v>
      </c>
      <c r="B89" s="172">
        <v>7531</v>
      </c>
      <c r="C89" s="69" t="s">
        <v>3491</v>
      </c>
      <c r="D89" s="3" t="s">
        <v>5242</v>
      </c>
      <c r="E89" s="153" t="s">
        <v>5</v>
      </c>
      <c r="F89" s="1" t="s">
        <v>3644</v>
      </c>
      <c r="G89" s="1" t="s">
        <v>5261</v>
      </c>
    </row>
    <row r="90" spans="1:7" ht="14.25" customHeight="1">
      <c r="A90" s="153" t="s">
        <v>3492</v>
      </c>
      <c r="B90" s="173">
        <v>7594</v>
      </c>
      <c r="C90" s="70" t="s">
        <v>3493</v>
      </c>
      <c r="D90" s="3" t="s">
        <v>5242</v>
      </c>
      <c r="E90" s="153" t="s">
        <v>5</v>
      </c>
      <c r="F90" s="1" t="s">
        <v>4044</v>
      </c>
      <c r="G90" s="1" t="s">
        <v>5261</v>
      </c>
    </row>
    <row r="91" spans="1:7" ht="14.25" customHeight="1">
      <c r="A91" s="153" t="s">
        <v>3411</v>
      </c>
      <c r="B91" s="147">
        <v>7919</v>
      </c>
      <c r="C91" s="146" t="s">
        <v>3494</v>
      </c>
      <c r="D91" s="3" t="s">
        <v>5242</v>
      </c>
      <c r="E91" s="153" t="s">
        <v>5</v>
      </c>
      <c r="F91" s="1" t="s">
        <v>5072</v>
      </c>
      <c r="G91" s="1" t="s">
        <v>5261</v>
      </c>
    </row>
    <row r="92" spans="1:7" ht="14.25" customHeight="1">
      <c r="A92" s="153" t="s">
        <v>3495</v>
      </c>
      <c r="B92" s="174">
        <v>8123</v>
      </c>
      <c r="C92" s="71" t="s">
        <v>1133</v>
      </c>
      <c r="D92" s="3" t="s">
        <v>5242</v>
      </c>
      <c r="E92" s="153" t="s">
        <v>5</v>
      </c>
      <c r="F92" s="1" t="s">
        <v>3496</v>
      </c>
      <c r="G92" s="1" t="s">
        <v>5261</v>
      </c>
    </row>
    <row r="93" spans="1:7" ht="14.25" customHeight="1">
      <c r="A93" s="153" t="s">
        <v>3499</v>
      </c>
      <c r="B93" s="175">
        <v>8443</v>
      </c>
      <c r="C93" s="73" t="s">
        <v>3500</v>
      </c>
      <c r="D93" s="3" t="s">
        <v>5242</v>
      </c>
      <c r="E93" s="153" t="s">
        <v>5</v>
      </c>
      <c r="F93" s="1" t="s">
        <v>4357</v>
      </c>
      <c r="G93" s="1" t="s">
        <v>5261</v>
      </c>
    </row>
    <row r="94" spans="1:7" ht="14.25" customHeight="1">
      <c r="A94" s="153" t="s">
        <v>3444</v>
      </c>
      <c r="B94" s="147">
        <v>8731</v>
      </c>
      <c r="C94" s="146" t="s">
        <v>3445</v>
      </c>
      <c r="D94" s="3" t="s">
        <v>5242</v>
      </c>
      <c r="E94" s="153" t="s">
        <v>5</v>
      </c>
      <c r="F94" s="1" t="s">
        <v>3446</v>
      </c>
      <c r="G94" s="1" t="s">
        <v>5261</v>
      </c>
    </row>
    <row r="95" spans="1:7" ht="14.25" customHeight="1">
      <c r="A95" s="153" t="s">
        <v>3505</v>
      </c>
      <c r="B95" s="176">
        <v>9200</v>
      </c>
      <c r="C95" s="41" t="s">
        <v>3506</v>
      </c>
      <c r="D95" s="3" t="s">
        <v>5242</v>
      </c>
      <c r="E95" s="153" t="s">
        <v>5</v>
      </c>
      <c r="F95" s="1" t="s">
        <v>4358</v>
      </c>
      <c r="G95" s="1" t="s">
        <v>5261</v>
      </c>
    </row>
    <row r="96" spans="1:7" ht="14.25" customHeight="1">
      <c r="A96" s="153" t="s">
        <v>3507</v>
      </c>
      <c r="B96" s="147">
        <v>9315</v>
      </c>
      <c r="C96" s="146" t="s">
        <v>152</v>
      </c>
      <c r="D96" s="3" t="s">
        <v>5242</v>
      </c>
      <c r="E96" s="153" t="s">
        <v>5</v>
      </c>
      <c r="F96" s="1" t="s">
        <v>4733</v>
      </c>
      <c r="G96" s="1" t="s">
        <v>5261</v>
      </c>
    </row>
    <row r="97" spans="1:7" ht="14.25" customHeight="1">
      <c r="A97" s="153" t="s">
        <v>3510</v>
      </c>
      <c r="B97" s="171">
        <v>9728</v>
      </c>
      <c r="C97" s="68" t="s">
        <v>3511</v>
      </c>
      <c r="D97" s="3" t="s">
        <v>5242</v>
      </c>
      <c r="E97" s="153" t="s">
        <v>5</v>
      </c>
      <c r="F97" s="1" t="s">
        <v>5074</v>
      </c>
      <c r="G97" s="1" t="s">
        <v>5261</v>
      </c>
    </row>
    <row r="98" spans="1:7" ht="14.25" customHeight="1">
      <c r="A98" s="153" t="s">
        <v>3512</v>
      </c>
      <c r="B98" s="147">
        <v>9818</v>
      </c>
      <c r="C98" s="146" t="s">
        <v>1211</v>
      </c>
      <c r="D98" s="3" t="s">
        <v>5242</v>
      </c>
      <c r="E98" s="153" t="s">
        <v>5</v>
      </c>
      <c r="F98" s="1" t="s">
        <v>3513</v>
      </c>
      <c r="G98" s="1" t="s">
        <v>5261</v>
      </c>
    </row>
    <row r="99" spans="1:7" ht="14.25" customHeight="1">
      <c r="A99" s="153" t="s">
        <v>3514</v>
      </c>
      <c r="B99" s="147">
        <v>9857</v>
      </c>
      <c r="C99" s="146" t="s">
        <v>3515</v>
      </c>
      <c r="D99" s="3" t="s">
        <v>5242</v>
      </c>
      <c r="E99" s="153" t="s">
        <v>5</v>
      </c>
      <c r="F99" s="1" t="s">
        <v>4381</v>
      </c>
      <c r="G99" s="1" t="s">
        <v>5261</v>
      </c>
    </row>
    <row r="100" spans="1:7" ht="14.25" customHeight="1">
      <c r="A100" s="153" t="s">
        <v>3516</v>
      </c>
      <c r="B100" s="147">
        <v>9859</v>
      </c>
      <c r="C100" s="146" t="s">
        <v>3517</v>
      </c>
      <c r="D100" s="3" t="s">
        <v>5242</v>
      </c>
      <c r="E100" s="153" t="s">
        <v>5</v>
      </c>
      <c r="F100" s="1" t="s">
        <v>4382</v>
      </c>
      <c r="G100" s="1" t="s">
        <v>5261</v>
      </c>
    </row>
    <row r="101" spans="1:7" ht="14.25" customHeight="1">
      <c r="A101" s="153" t="s">
        <v>3518</v>
      </c>
      <c r="B101" s="176">
        <v>9921</v>
      </c>
      <c r="C101" s="41" t="s">
        <v>3519</v>
      </c>
      <c r="D101" s="3" t="s">
        <v>5242</v>
      </c>
      <c r="E101" s="153" t="s">
        <v>5</v>
      </c>
      <c r="F101" s="1" t="s">
        <v>4384</v>
      </c>
      <c r="G101" s="1" t="s">
        <v>5261</v>
      </c>
    </row>
    <row r="102" spans="1:7" ht="14.25" customHeight="1">
      <c r="A102" s="153" t="s">
        <v>3523</v>
      </c>
      <c r="B102" s="163">
        <v>10396</v>
      </c>
      <c r="C102" s="60" t="s">
        <v>3524</v>
      </c>
      <c r="D102" s="3" t="s">
        <v>5242</v>
      </c>
      <c r="E102" s="153" t="s">
        <v>5</v>
      </c>
      <c r="F102" s="1" t="s">
        <v>5075</v>
      </c>
      <c r="G102" s="1" t="s">
        <v>5261</v>
      </c>
    </row>
    <row r="103" spans="1:7" ht="14.25" customHeight="1">
      <c r="A103" s="153" t="s">
        <v>3525</v>
      </c>
      <c r="B103" s="177">
        <v>10443</v>
      </c>
      <c r="C103" s="75" t="s">
        <v>3526</v>
      </c>
      <c r="D103" s="3" t="s">
        <v>5242</v>
      </c>
      <c r="E103" s="153" t="s">
        <v>5</v>
      </c>
      <c r="F103" s="1" t="s">
        <v>5076</v>
      </c>
      <c r="G103" s="1" t="s">
        <v>5261</v>
      </c>
    </row>
    <row r="104" spans="1:7" ht="14.25" customHeight="1">
      <c r="A104" s="153" t="s">
        <v>3530</v>
      </c>
      <c r="B104" s="147">
        <v>10890</v>
      </c>
      <c r="C104" s="146" t="s">
        <v>3531</v>
      </c>
      <c r="D104" s="3" t="s">
        <v>5242</v>
      </c>
      <c r="E104" s="153" t="s">
        <v>5</v>
      </c>
      <c r="F104" s="1" t="s">
        <v>3532</v>
      </c>
      <c r="G104" s="1" t="s">
        <v>5261</v>
      </c>
    </row>
    <row r="105" spans="1:7" ht="14.25" customHeight="1">
      <c r="A105" s="153" t="s">
        <v>3536</v>
      </c>
      <c r="B105" s="178">
        <v>11165</v>
      </c>
      <c r="C105" s="76" t="s">
        <v>3537</v>
      </c>
      <c r="D105" s="3" t="s">
        <v>5242</v>
      </c>
      <c r="E105" s="153" t="s">
        <v>5</v>
      </c>
      <c r="F105" s="1" t="s">
        <v>4287</v>
      </c>
      <c r="G105" s="1" t="s">
        <v>5261</v>
      </c>
    </row>
    <row r="106" spans="1:7" ht="14.25" customHeight="1">
      <c r="A106" s="153" t="s">
        <v>3538</v>
      </c>
      <c r="B106" s="147">
        <v>11172</v>
      </c>
      <c r="C106" s="146" t="s">
        <v>3539</v>
      </c>
      <c r="D106" s="3" t="s">
        <v>5242</v>
      </c>
      <c r="E106" s="153" t="s">
        <v>5</v>
      </c>
      <c r="F106" s="1" t="s">
        <v>4445</v>
      </c>
      <c r="G106" s="1" t="s">
        <v>5261</v>
      </c>
    </row>
    <row r="107" spans="1:7" ht="14.25" customHeight="1">
      <c r="A107" s="153" t="s">
        <v>3542</v>
      </c>
      <c r="B107" s="100">
        <v>23126</v>
      </c>
      <c r="C107" s="48" t="s">
        <v>3543</v>
      </c>
      <c r="D107" s="3" t="s">
        <v>5242</v>
      </c>
      <c r="E107" s="153" t="s">
        <v>5</v>
      </c>
      <c r="F107" s="1" t="s">
        <v>3544</v>
      </c>
      <c r="G107" s="1" t="s">
        <v>5261</v>
      </c>
    </row>
    <row r="108" spans="1:7" ht="14.25" customHeight="1">
      <c r="A108" s="153" t="s">
        <v>3548</v>
      </c>
      <c r="B108" s="147">
        <v>23325</v>
      </c>
      <c r="C108" s="146" t="s">
        <v>3549</v>
      </c>
      <c r="D108" s="3" t="s">
        <v>5242</v>
      </c>
      <c r="E108" s="153" t="s">
        <v>5</v>
      </c>
      <c r="F108" s="1" t="s">
        <v>3549</v>
      </c>
      <c r="G108" s="1" t="s">
        <v>5261</v>
      </c>
    </row>
    <row r="109" spans="1:7" ht="14.25" customHeight="1">
      <c r="A109" s="153" t="s">
        <v>3550</v>
      </c>
      <c r="B109" s="147">
        <v>23409</v>
      </c>
      <c r="C109" s="146" t="s">
        <v>3551</v>
      </c>
      <c r="D109" s="3" t="s">
        <v>5242</v>
      </c>
      <c r="E109" s="153" t="s">
        <v>5</v>
      </c>
      <c r="F109" s="1" t="s">
        <v>5077</v>
      </c>
      <c r="G109" s="1" t="s">
        <v>5261</v>
      </c>
    </row>
    <row r="110" spans="1:7" ht="14.25" customHeight="1">
      <c r="A110" s="153" t="s">
        <v>3552</v>
      </c>
      <c r="B110" s="147">
        <v>23451</v>
      </c>
      <c r="C110" s="146" t="s">
        <v>3553</v>
      </c>
      <c r="D110" s="3" t="s">
        <v>5242</v>
      </c>
      <c r="E110" s="153" t="s">
        <v>5</v>
      </c>
      <c r="F110" s="1" t="s">
        <v>3554</v>
      </c>
      <c r="G110" s="1" t="s">
        <v>5261</v>
      </c>
    </row>
    <row r="111" spans="1:7" ht="14.25" customHeight="1">
      <c r="A111" s="153" t="s">
        <v>3555</v>
      </c>
      <c r="B111" s="147">
        <v>23613</v>
      </c>
      <c r="C111" s="146" t="s">
        <v>3556</v>
      </c>
      <c r="D111" s="3" t="s">
        <v>5242</v>
      </c>
      <c r="E111" s="153" t="s">
        <v>5</v>
      </c>
      <c r="F111" s="1" t="s">
        <v>5078</v>
      </c>
      <c r="G111" s="1" t="s">
        <v>5261</v>
      </c>
    </row>
    <row r="112" spans="1:7" ht="14.25" customHeight="1">
      <c r="A112" s="153" t="s">
        <v>3557</v>
      </c>
      <c r="B112" s="147">
        <v>25937</v>
      </c>
      <c r="C112" s="146" t="s">
        <v>3558</v>
      </c>
      <c r="D112" s="3" t="s">
        <v>5242</v>
      </c>
      <c r="E112" s="153" t="s">
        <v>5</v>
      </c>
      <c r="F112" s="1" t="s">
        <v>4409</v>
      </c>
      <c r="G112" s="1" t="s">
        <v>5261</v>
      </c>
    </row>
    <row r="113" spans="1:7" ht="14.25" customHeight="1">
      <c r="A113" s="153" t="s">
        <v>3559</v>
      </c>
      <c r="B113" s="147">
        <v>25940</v>
      </c>
      <c r="C113" s="146" t="s">
        <v>3560</v>
      </c>
      <c r="D113" s="3" t="s">
        <v>5242</v>
      </c>
      <c r="E113" s="153" t="s">
        <v>5</v>
      </c>
      <c r="F113" s="1" t="s">
        <v>4410</v>
      </c>
      <c r="G113" s="1" t="s">
        <v>5261</v>
      </c>
    </row>
    <row r="114" spans="1:7" ht="14.25" customHeight="1">
      <c r="A114" s="153" t="s">
        <v>3561</v>
      </c>
      <c r="B114" s="106">
        <v>26057</v>
      </c>
      <c r="C114" s="54" t="s">
        <v>3562</v>
      </c>
      <c r="D114" s="3" t="s">
        <v>5242</v>
      </c>
      <c r="E114" s="153" t="s">
        <v>5</v>
      </c>
      <c r="F114" s="1" t="s">
        <v>4558</v>
      </c>
      <c r="G114" s="1" t="s">
        <v>5261</v>
      </c>
    </row>
    <row r="115" spans="1:7" ht="14.25" customHeight="1">
      <c r="A115" s="153" t="s">
        <v>3563</v>
      </c>
      <c r="B115" s="147">
        <v>26137</v>
      </c>
      <c r="C115" s="146" t="s">
        <v>3564</v>
      </c>
      <c r="D115" s="3" t="s">
        <v>5242</v>
      </c>
      <c r="E115" s="153" t="s">
        <v>5</v>
      </c>
      <c r="F115" s="1" t="s">
        <v>3565</v>
      </c>
      <c r="G115" s="1" t="s">
        <v>5261</v>
      </c>
    </row>
    <row r="116" spans="1:7" ht="14.25" customHeight="1">
      <c r="A116" s="153" t="s">
        <v>3566</v>
      </c>
      <c r="B116" s="147">
        <v>27351</v>
      </c>
      <c r="C116" s="146" t="s">
        <v>3567</v>
      </c>
      <c r="D116" s="3" t="s">
        <v>5242</v>
      </c>
      <c r="E116" s="153" t="s">
        <v>5</v>
      </c>
      <c r="F116" s="1" t="s">
        <v>5079</v>
      </c>
      <c r="G116" s="1" t="s">
        <v>5261</v>
      </c>
    </row>
    <row r="117" spans="1:7" ht="14.25" customHeight="1">
      <c r="A117" s="153" t="s">
        <v>3566</v>
      </c>
      <c r="B117" s="147">
        <v>51029</v>
      </c>
      <c r="C117" s="146" t="s">
        <v>3567</v>
      </c>
      <c r="D117" s="3" t="s">
        <v>5242</v>
      </c>
      <c r="E117" s="153" t="s">
        <v>5</v>
      </c>
      <c r="F117" s="1" t="s">
        <v>5079</v>
      </c>
      <c r="G117" s="1" t="s">
        <v>5261</v>
      </c>
    </row>
    <row r="118" spans="1:7" ht="14.25" customHeight="1">
      <c r="A118" s="153" t="s">
        <v>3568</v>
      </c>
      <c r="B118" s="179">
        <v>51312</v>
      </c>
      <c r="C118" s="77" t="s">
        <v>3569</v>
      </c>
      <c r="D118" s="3" t="s">
        <v>5242</v>
      </c>
      <c r="E118" s="153" t="s">
        <v>5</v>
      </c>
      <c r="F118" s="1" t="s">
        <v>5080</v>
      </c>
      <c r="G118" s="1" t="s">
        <v>5261</v>
      </c>
    </row>
    <row r="119" spans="1:7" ht="14.25" customHeight="1">
      <c r="A119" s="153" t="s">
        <v>3570</v>
      </c>
      <c r="B119" s="147">
        <v>51390</v>
      </c>
      <c r="C119" s="146" t="s">
        <v>3571</v>
      </c>
      <c r="D119" s="3" t="s">
        <v>5242</v>
      </c>
      <c r="E119" s="153" t="s">
        <v>5</v>
      </c>
      <c r="F119" s="1" t="s">
        <v>4416</v>
      </c>
      <c r="G119" s="1" t="s">
        <v>5261</v>
      </c>
    </row>
    <row r="120" spans="1:7" ht="14.25" customHeight="1">
      <c r="A120" s="153" t="s">
        <v>3572</v>
      </c>
      <c r="B120" s="147">
        <v>51725</v>
      </c>
      <c r="C120" s="146" t="s">
        <v>3573</v>
      </c>
      <c r="D120" s="3" t="s">
        <v>5242</v>
      </c>
      <c r="E120" s="153" t="s">
        <v>5</v>
      </c>
      <c r="F120" s="1" t="s">
        <v>3574</v>
      </c>
      <c r="G120" s="1" t="s">
        <v>5261</v>
      </c>
    </row>
    <row r="121" spans="1:7" ht="14.25" customHeight="1">
      <c r="A121" s="153" t="s">
        <v>3575</v>
      </c>
      <c r="B121" s="147">
        <v>53405</v>
      </c>
      <c r="C121" s="146" t="s">
        <v>3576</v>
      </c>
      <c r="D121" s="3" t="s">
        <v>5242</v>
      </c>
      <c r="E121" s="153" t="s">
        <v>5</v>
      </c>
      <c r="F121" s="1" t="s">
        <v>3577</v>
      </c>
      <c r="G121" s="1" t="s">
        <v>5261</v>
      </c>
    </row>
    <row r="122" spans="1:7" ht="14.25" customHeight="1">
      <c r="A122" s="153" t="s">
        <v>5017</v>
      </c>
      <c r="B122" s="147">
        <v>54704</v>
      </c>
      <c r="C122" s="146" t="s">
        <v>3578</v>
      </c>
      <c r="D122" s="3" t="s">
        <v>5242</v>
      </c>
      <c r="E122" s="153" t="s">
        <v>5</v>
      </c>
      <c r="F122" s="1" t="s">
        <v>5081</v>
      </c>
      <c r="G122" s="1" t="s">
        <v>5261</v>
      </c>
    </row>
    <row r="123" spans="1:7" ht="14.25" customHeight="1">
      <c r="A123" s="153" t="s">
        <v>3538</v>
      </c>
      <c r="B123" s="147">
        <v>55183</v>
      </c>
      <c r="C123" s="146" t="s">
        <v>3539</v>
      </c>
      <c r="D123" s="3" t="s">
        <v>5242</v>
      </c>
      <c r="E123" s="153" t="s">
        <v>5</v>
      </c>
      <c r="F123" s="1" t="s">
        <v>4445</v>
      </c>
      <c r="G123" s="1" t="s">
        <v>5261</v>
      </c>
    </row>
    <row r="124" spans="1:7" ht="14.25" customHeight="1">
      <c r="A124" s="153" t="s">
        <v>3579</v>
      </c>
      <c r="B124" s="147">
        <v>55186</v>
      </c>
      <c r="C124" s="146" t="s">
        <v>3580</v>
      </c>
      <c r="D124" s="3" t="s">
        <v>5242</v>
      </c>
      <c r="E124" s="153" t="s">
        <v>5</v>
      </c>
      <c r="F124" s="1" t="s">
        <v>5082</v>
      </c>
      <c r="G124" s="1" t="s">
        <v>5261</v>
      </c>
    </row>
    <row r="125" spans="1:7" ht="14.25" customHeight="1">
      <c r="A125" s="153" t="s">
        <v>3581</v>
      </c>
      <c r="B125" s="180">
        <v>55193</v>
      </c>
      <c r="C125" s="78" t="s">
        <v>3582</v>
      </c>
      <c r="D125" s="3" t="s">
        <v>5242</v>
      </c>
      <c r="E125" s="153" t="s">
        <v>5</v>
      </c>
      <c r="F125" s="1" t="s">
        <v>4449</v>
      </c>
      <c r="G125" s="1" t="s">
        <v>5261</v>
      </c>
    </row>
    <row r="126" spans="1:7" ht="14.25" customHeight="1">
      <c r="A126" s="153" t="s">
        <v>3583</v>
      </c>
      <c r="B126" s="147">
        <v>55204</v>
      </c>
      <c r="C126" s="146" t="s">
        <v>3584</v>
      </c>
      <c r="D126" s="3" t="s">
        <v>5242</v>
      </c>
      <c r="E126" s="153" t="s">
        <v>5</v>
      </c>
      <c r="F126" s="1" t="s">
        <v>4446</v>
      </c>
      <c r="G126" s="1" t="s">
        <v>5261</v>
      </c>
    </row>
    <row r="127" spans="1:7" ht="14.25" customHeight="1">
      <c r="A127" s="153" t="s">
        <v>3585</v>
      </c>
      <c r="B127" s="147">
        <v>55252</v>
      </c>
      <c r="C127" s="146" t="s">
        <v>3586</v>
      </c>
      <c r="D127" s="3" t="s">
        <v>5242</v>
      </c>
      <c r="E127" s="153" t="s">
        <v>5</v>
      </c>
      <c r="F127" s="1" t="s">
        <v>3587</v>
      </c>
      <c r="G127" s="1" t="s">
        <v>5261</v>
      </c>
    </row>
    <row r="128" spans="1:7" ht="14.25" customHeight="1">
      <c r="A128" s="153" t="s">
        <v>3592</v>
      </c>
      <c r="B128" s="133">
        <v>55607</v>
      </c>
      <c r="C128" s="80" t="s">
        <v>3593</v>
      </c>
      <c r="D128" s="3" t="s">
        <v>5242</v>
      </c>
      <c r="E128" s="153" t="s">
        <v>5</v>
      </c>
      <c r="F128" s="1" t="s">
        <v>5083</v>
      </c>
      <c r="G128" s="1" t="s">
        <v>5261</v>
      </c>
    </row>
    <row r="129" spans="1:7" ht="14.25" customHeight="1">
      <c r="A129" s="153" t="s">
        <v>3538</v>
      </c>
      <c r="B129" s="147">
        <v>55791</v>
      </c>
      <c r="C129" s="146" t="s">
        <v>3539</v>
      </c>
      <c r="D129" s="3" t="s">
        <v>5242</v>
      </c>
      <c r="E129" s="153" t="s">
        <v>5</v>
      </c>
      <c r="F129" s="1" t="s">
        <v>4445</v>
      </c>
      <c r="G129" s="1" t="s">
        <v>5261</v>
      </c>
    </row>
    <row r="130" spans="1:7" ht="14.25" customHeight="1">
      <c r="A130" s="153" t="s">
        <v>3596</v>
      </c>
      <c r="B130" s="147">
        <v>56902</v>
      </c>
      <c r="C130" s="146" t="s">
        <v>3597</v>
      </c>
      <c r="D130" s="3" t="s">
        <v>5242</v>
      </c>
      <c r="E130" s="153" t="s">
        <v>5</v>
      </c>
      <c r="F130" s="1" t="s">
        <v>4465</v>
      </c>
      <c r="G130" s="1" t="s">
        <v>5261</v>
      </c>
    </row>
    <row r="131" spans="1:7" ht="14.25" customHeight="1">
      <c r="A131" s="153" t="s">
        <v>3601</v>
      </c>
      <c r="B131" s="176">
        <v>57554</v>
      </c>
      <c r="C131" s="41" t="s">
        <v>3602</v>
      </c>
      <c r="D131" s="3" t="s">
        <v>5242</v>
      </c>
      <c r="E131" s="153" t="s">
        <v>5</v>
      </c>
      <c r="F131" s="1" t="s">
        <v>4476</v>
      </c>
      <c r="G131" s="1" t="s">
        <v>5261</v>
      </c>
    </row>
    <row r="132" spans="1:7" ht="14.25" customHeight="1">
      <c r="A132" s="153" t="s">
        <v>3603</v>
      </c>
      <c r="B132" s="133">
        <v>64098</v>
      </c>
      <c r="C132" s="80" t="s">
        <v>3604</v>
      </c>
      <c r="D132" s="3" t="s">
        <v>5242</v>
      </c>
      <c r="E132" s="153" t="s">
        <v>5</v>
      </c>
      <c r="F132" s="1" t="s">
        <v>4511</v>
      </c>
      <c r="G132" s="1" t="s">
        <v>5261</v>
      </c>
    </row>
    <row r="133" spans="1:7" ht="14.25" customHeight="1">
      <c r="A133" s="153" t="s">
        <v>3605</v>
      </c>
      <c r="B133" s="147">
        <v>64225</v>
      </c>
      <c r="C133" s="146" t="s">
        <v>3606</v>
      </c>
      <c r="D133" s="3" t="s">
        <v>5242</v>
      </c>
      <c r="E133" s="153" t="s">
        <v>5</v>
      </c>
      <c r="F133" s="1" t="s">
        <v>5085</v>
      </c>
      <c r="G133" s="1" t="s">
        <v>5261</v>
      </c>
    </row>
    <row r="134" spans="1:7" ht="14.25" customHeight="1">
      <c r="A134" s="153" t="s">
        <v>3608</v>
      </c>
      <c r="B134" s="147">
        <v>79832</v>
      </c>
      <c r="C134" s="146" t="s">
        <v>3609</v>
      </c>
      <c r="D134" s="3" t="s">
        <v>5242</v>
      </c>
      <c r="E134" s="153" t="s">
        <v>5</v>
      </c>
      <c r="F134" s="1" t="s">
        <v>3802</v>
      </c>
      <c r="G134" s="1" t="s">
        <v>5261</v>
      </c>
    </row>
    <row r="135" spans="1:7" ht="14.25" customHeight="1">
      <c r="A135" s="153" t="s">
        <v>3610</v>
      </c>
      <c r="B135" s="147">
        <v>80031</v>
      </c>
      <c r="C135" s="146" t="s">
        <v>2676</v>
      </c>
      <c r="D135" s="3" t="s">
        <v>5242</v>
      </c>
      <c r="E135" s="153" t="s">
        <v>5</v>
      </c>
      <c r="F135" s="1" t="s">
        <v>2677</v>
      </c>
      <c r="G135" s="1" t="s">
        <v>5261</v>
      </c>
    </row>
    <row r="136" spans="1:7" ht="14.25" customHeight="1">
      <c r="A136" s="153" t="s">
        <v>3613</v>
      </c>
      <c r="B136" s="147">
        <v>85001</v>
      </c>
      <c r="C136" s="146" t="s">
        <v>3614</v>
      </c>
      <c r="D136" s="3" t="s">
        <v>5242</v>
      </c>
      <c r="E136" s="153" t="s">
        <v>5</v>
      </c>
      <c r="F136" s="1" t="s">
        <v>5086</v>
      </c>
      <c r="G136" s="1" t="s">
        <v>5261</v>
      </c>
    </row>
    <row r="137" spans="1:7" ht="14.25" customHeight="1">
      <c r="A137" s="153" t="s">
        <v>3615</v>
      </c>
      <c r="B137" s="181">
        <v>91408</v>
      </c>
      <c r="C137" s="84" t="s">
        <v>3616</v>
      </c>
      <c r="D137" s="3" t="s">
        <v>5242</v>
      </c>
      <c r="E137" s="153" t="s">
        <v>5</v>
      </c>
      <c r="F137" s="1" t="s">
        <v>5087</v>
      </c>
      <c r="G137" s="1" t="s">
        <v>5261</v>
      </c>
    </row>
    <row r="138" spans="1:7" ht="14.25" customHeight="1">
      <c r="A138" s="153" t="s">
        <v>3620</v>
      </c>
      <c r="B138" s="176">
        <v>118490</v>
      </c>
      <c r="C138" s="41" t="s">
        <v>3621</v>
      </c>
      <c r="D138" s="3" t="s">
        <v>5242</v>
      </c>
      <c r="E138" s="153" t="s">
        <v>5</v>
      </c>
      <c r="F138" s="1" t="s">
        <v>5088</v>
      </c>
      <c r="G138" s="1" t="s">
        <v>5261</v>
      </c>
    </row>
    <row r="139" spans="1:7" ht="14.25" customHeight="1">
      <c r="A139" s="153" t="s">
        <v>3427</v>
      </c>
      <c r="B139" s="157">
        <v>143244</v>
      </c>
      <c r="C139" s="52" t="s">
        <v>467</v>
      </c>
      <c r="D139" s="3" t="s">
        <v>5242</v>
      </c>
      <c r="E139" s="153" t="s">
        <v>5</v>
      </c>
      <c r="F139" s="1" t="s">
        <v>4911</v>
      </c>
      <c r="G139" s="1" t="s">
        <v>5261</v>
      </c>
    </row>
    <row r="140" spans="1:7" ht="14.25" customHeight="1">
      <c r="A140" s="153" t="s">
        <v>3624</v>
      </c>
      <c r="B140" s="182">
        <v>199870</v>
      </c>
      <c r="C140" s="85" t="s">
        <v>3625</v>
      </c>
      <c r="D140" s="3" t="s">
        <v>5242</v>
      </c>
      <c r="E140" s="153" t="s">
        <v>5</v>
      </c>
      <c r="F140" s="1" t="s">
        <v>4616</v>
      </c>
      <c r="G140" s="1" t="s">
        <v>5261</v>
      </c>
    </row>
    <row r="141" spans="1:7" ht="14.25" customHeight="1">
      <c r="A141" s="153" t="s">
        <v>3626</v>
      </c>
      <c r="B141" s="147">
        <v>222068</v>
      </c>
      <c r="C141" s="146" t="s">
        <v>3627</v>
      </c>
      <c r="D141" s="3" t="s">
        <v>5242</v>
      </c>
      <c r="E141" s="153" t="s">
        <v>5</v>
      </c>
      <c r="F141" s="1" t="s">
        <v>4663</v>
      </c>
      <c r="G141" s="1" t="s">
        <v>5261</v>
      </c>
    </row>
    <row r="142" spans="1:7" ht="14.25" customHeight="1">
      <c r="A142" s="153" t="s">
        <v>3460</v>
      </c>
      <c r="B142" s="164">
        <v>245711</v>
      </c>
      <c r="C142" s="61" t="s">
        <v>3628</v>
      </c>
      <c r="D142" s="3" t="s">
        <v>5242</v>
      </c>
      <c r="E142" s="153" t="s">
        <v>5</v>
      </c>
      <c r="F142" s="1" t="s">
        <v>5089</v>
      </c>
      <c r="G142" s="1" t="s">
        <v>5261</v>
      </c>
    </row>
    <row r="143" spans="1:7" ht="14.25" customHeight="1">
      <c r="A143" s="153" t="s">
        <v>3631</v>
      </c>
      <c r="B143" s="139">
        <v>254048</v>
      </c>
      <c r="C143" s="86" t="s">
        <v>3632</v>
      </c>
      <c r="D143" s="3" t="s">
        <v>5242</v>
      </c>
      <c r="E143" s="153" t="s">
        <v>5</v>
      </c>
      <c r="F143" s="1" t="s">
        <v>5091</v>
      </c>
      <c r="G143" s="1" t="s">
        <v>5261</v>
      </c>
    </row>
    <row r="144" spans="1:7" ht="14.25" customHeight="1">
      <c r="A144" s="153" t="s">
        <v>3635</v>
      </c>
      <c r="B144" s="183">
        <v>286272</v>
      </c>
      <c r="C144" s="87" t="s">
        <v>3636</v>
      </c>
      <c r="D144" s="3" t="s">
        <v>5242</v>
      </c>
      <c r="E144" s="153" t="s">
        <v>5</v>
      </c>
      <c r="F144" s="1" t="s">
        <v>5093</v>
      </c>
      <c r="G144" s="1" t="s">
        <v>5261</v>
      </c>
    </row>
    <row r="145" spans="1:7" ht="14.25" customHeight="1">
      <c r="A145" s="153" t="s">
        <v>3447</v>
      </c>
      <c r="B145" s="147">
        <v>346606</v>
      </c>
      <c r="C145" s="146" t="s">
        <v>3448</v>
      </c>
      <c r="D145" s="3" t="s">
        <v>5242</v>
      </c>
      <c r="E145" s="153" t="s">
        <v>5</v>
      </c>
      <c r="F145" s="1" t="s">
        <v>3449</v>
      </c>
      <c r="G145" s="1" t="s">
        <v>5261</v>
      </c>
    </row>
    <row r="146" spans="1:7" ht="14.25" customHeight="1">
      <c r="A146" s="153" t="s">
        <v>3467</v>
      </c>
      <c r="B146" s="167">
        <v>376693</v>
      </c>
      <c r="C146" s="64" t="s">
        <v>3639</v>
      </c>
      <c r="D146" s="3" t="s">
        <v>5242</v>
      </c>
      <c r="E146" s="153" t="s">
        <v>5</v>
      </c>
      <c r="F146" s="1" t="s">
        <v>5094</v>
      </c>
      <c r="G146" s="1" t="s">
        <v>5261</v>
      </c>
    </row>
    <row r="147" spans="1:7" ht="14.25" customHeight="1">
      <c r="A147" s="153" t="s">
        <v>3467</v>
      </c>
      <c r="B147" s="167">
        <v>391833</v>
      </c>
      <c r="C147" s="64" t="s">
        <v>3641</v>
      </c>
      <c r="D147" s="3" t="s">
        <v>5242</v>
      </c>
      <c r="E147" s="153" t="s">
        <v>5</v>
      </c>
      <c r="F147" s="1" t="s">
        <v>5096</v>
      </c>
      <c r="G147" s="1" t="s">
        <v>5261</v>
      </c>
    </row>
    <row r="148" spans="1:7" ht="14.25" customHeight="1">
      <c r="A148" s="153" t="s">
        <v>3467</v>
      </c>
      <c r="B148" s="167">
        <v>401817</v>
      </c>
      <c r="C148" s="64" t="s">
        <v>3642</v>
      </c>
      <c r="D148" s="3" t="s">
        <v>5242</v>
      </c>
      <c r="E148" s="153" t="s">
        <v>5</v>
      </c>
      <c r="F148" s="1" t="s">
        <v>5097</v>
      </c>
      <c r="G148" s="1" t="s">
        <v>5261</v>
      </c>
    </row>
    <row r="149" spans="1:7" ht="14.25" customHeight="1">
      <c r="A149" s="153" t="s">
        <v>5017</v>
      </c>
      <c r="B149" s="147">
        <v>403313</v>
      </c>
      <c r="C149" s="146" t="s">
        <v>3578</v>
      </c>
      <c r="D149" s="3" t="s">
        <v>5242</v>
      </c>
      <c r="E149" s="153" t="s">
        <v>5</v>
      </c>
      <c r="F149" s="1" t="s">
        <v>5081</v>
      </c>
      <c r="G149" s="1" t="s">
        <v>5261</v>
      </c>
    </row>
    <row r="150" spans="1:7" ht="14.25" customHeight="1">
      <c r="A150" s="153" t="s">
        <v>3490</v>
      </c>
      <c r="B150" s="172">
        <v>440917</v>
      </c>
      <c r="C150" s="69" t="s">
        <v>3643</v>
      </c>
      <c r="D150" s="3" t="s">
        <v>5242</v>
      </c>
      <c r="E150" s="153" t="s">
        <v>5</v>
      </c>
      <c r="F150" s="1" t="s">
        <v>5098</v>
      </c>
      <c r="G150" s="1" t="s">
        <v>5261</v>
      </c>
    </row>
    <row r="151" spans="1:7" ht="14.25" customHeight="1">
      <c r="A151" s="153" t="s">
        <v>3516</v>
      </c>
      <c r="B151" s="147">
        <v>645455</v>
      </c>
      <c r="C151" s="146" t="s">
        <v>3646</v>
      </c>
      <c r="D151" s="3" t="s">
        <v>5242</v>
      </c>
      <c r="E151" s="153" t="s">
        <v>5</v>
      </c>
      <c r="F151" s="1" t="s">
        <v>5100</v>
      </c>
      <c r="G151" s="1" t="s">
        <v>5261</v>
      </c>
    </row>
    <row r="152" spans="1:7" ht="14.25" customHeight="1">
      <c r="A152" s="153" t="s">
        <v>3467</v>
      </c>
      <c r="B152" s="167">
        <v>646785</v>
      </c>
      <c r="C152" s="64" t="s">
        <v>3647</v>
      </c>
      <c r="D152" s="3" t="s">
        <v>5242</v>
      </c>
      <c r="E152" s="153" t="s">
        <v>5</v>
      </c>
      <c r="F152" s="1" t="s">
        <v>5101</v>
      </c>
      <c r="G152" s="1" t="s">
        <v>5261</v>
      </c>
    </row>
    <row r="153" spans="1:7" ht="14.25" customHeight="1">
      <c r="A153" s="153" t="s">
        <v>3475</v>
      </c>
      <c r="B153" s="184">
        <v>646817</v>
      </c>
      <c r="C153" s="89" t="s">
        <v>3648</v>
      </c>
      <c r="D153" s="3" t="s">
        <v>5242</v>
      </c>
      <c r="E153" s="153" t="s">
        <v>5</v>
      </c>
      <c r="F153" s="1" t="s">
        <v>5102</v>
      </c>
      <c r="G153" s="1" t="s">
        <v>5261</v>
      </c>
    </row>
    <row r="154" spans="1:7" ht="14.25" customHeight="1">
      <c r="A154" s="153" t="s">
        <v>3400</v>
      </c>
      <c r="B154" s="147">
        <v>648740</v>
      </c>
      <c r="C154" s="146" t="s">
        <v>3649</v>
      </c>
      <c r="D154" s="3" t="s">
        <v>5242</v>
      </c>
      <c r="E154" s="153" t="s">
        <v>5</v>
      </c>
      <c r="F154" s="1" t="s">
        <v>5103</v>
      </c>
      <c r="G154" s="1" t="s">
        <v>5261</v>
      </c>
    </row>
    <row r="155" spans="1:7" ht="14.25" customHeight="1">
      <c r="A155" s="153" t="s">
        <v>3411</v>
      </c>
      <c r="B155" s="147">
        <v>692199</v>
      </c>
      <c r="C155" s="146" t="s">
        <v>3650</v>
      </c>
      <c r="D155" s="3" t="s">
        <v>5242</v>
      </c>
      <c r="E155" s="153" t="s">
        <v>5</v>
      </c>
      <c r="F155" s="1" t="s">
        <v>5104</v>
      </c>
      <c r="G155" s="1" t="s">
        <v>5261</v>
      </c>
    </row>
    <row r="156" spans="1:7" ht="14.25" customHeight="1">
      <c r="A156" s="153" t="s">
        <v>3469</v>
      </c>
      <c r="B156" s="185">
        <v>727826</v>
      </c>
      <c r="C156" s="90" t="s">
        <v>3651</v>
      </c>
      <c r="D156" s="3" t="s">
        <v>5242</v>
      </c>
      <c r="E156" s="153" t="s">
        <v>5</v>
      </c>
      <c r="F156" s="1" t="s">
        <v>5105</v>
      </c>
      <c r="G156" s="1" t="s">
        <v>5261</v>
      </c>
    </row>
    <row r="157" spans="1:7" ht="14.25" customHeight="1">
      <c r="A157" s="153" t="s">
        <v>3467</v>
      </c>
      <c r="B157" s="167">
        <v>728791</v>
      </c>
      <c r="C157" s="64" t="s">
        <v>3652</v>
      </c>
      <c r="D157" s="3" t="s">
        <v>5242</v>
      </c>
      <c r="E157" s="153" t="s">
        <v>5</v>
      </c>
      <c r="F157" s="1" t="s">
        <v>5106</v>
      </c>
      <c r="G157" s="1" t="s">
        <v>526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mmary</vt:lpstr>
      <vt:lpstr>List A</vt:lpstr>
      <vt:lpstr>List B</vt:lpstr>
      <vt:lpstr>List Ca</vt:lpstr>
      <vt:lpstr>List Cb</vt:lpstr>
      <vt:lpstr>List Cc</vt:lpstr>
      <vt:lpstr>List D</vt:lpstr>
      <vt:lpstr>List Ea</vt:lpstr>
      <vt:lpstr>List Eb</vt:lpstr>
      <vt:lpstr>List Fa</vt:lpstr>
      <vt:lpstr>List Fb</vt:lpstr>
      <vt:lpstr>List Ga</vt:lpstr>
      <vt:lpstr>List Gb</vt:lpstr>
    </vt:vector>
  </TitlesOfParts>
  <Company>Grizli777</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r</dc:creator>
  <cp:lastModifiedBy>Petr</cp:lastModifiedBy>
  <dcterms:created xsi:type="dcterms:W3CDTF">2012-12-23T10:56:08Z</dcterms:created>
  <dcterms:modified xsi:type="dcterms:W3CDTF">2013-02-11T13:35:48Z</dcterms:modified>
</cp:coreProperties>
</file>